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aminini/Desktop/RSA/孟德尔随机化/维生素-妊娠并发症/"/>
    </mc:Choice>
  </mc:AlternateContent>
  <xr:revisionPtr revIDLastSave="0" documentId="13_ncr:1_{D36FC4F3-0C84-5E43-9EFC-269AABE1F222}" xr6:coauthVersionLast="46" xr6:coauthVersionMax="46" xr10:uidLastSave="{00000000-0000-0000-0000-000000000000}"/>
  <bookViews>
    <workbookView xWindow="0" yWindow="500" windowWidth="28800" windowHeight="17500" activeTab="2" xr2:uid="{487AE7F9-EC46-CA49-BEF3-66C47AC90F62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</sheets>
  <definedNames>
    <definedName name="_xlnm._FilterDatabase" localSheetId="0" hidden="1">'Table S1'!$K$1:$K$120</definedName>
    <definedName name="_xlnm._FilterDatabase" localSheetId="3" hidden="1">'Table S4'!$F$1:$F$153</definedName>
    <definedName name="_xlnm._FilterDatabase" localSheetId="4" hidden="1">'Table S5'!$F$1:$F$123</definedName>
    <definedName name="OLE_LINK117" localSheetId="3">'Table S4'!$B$7</definedName>
    <definedName name="OLE_LINK93" localSheetId="3">'Table S4'!$B$10</definedName>
    <definedName name="OLE_LINK94" localSheetId="3">'Table S4'!$B$28</definedName>
    <definedName name="OLE_LINK95" localSheetId="3">'Table S4'!$B$3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6" i="4" l="1"/>
  <c r="L31" i="4"/>
  <c r="L42" i="4"/>
  <c r="L47" i="4"/>
  <c r="L53" i="4"/>
  <c r="L56" i="4"/>
  <c r="L58" i="4"/>
  <c r="L61" i="4"/>
  <c r="L70" i="4"/>
  <c r="L72" i="4"/>
  <c r="L74" i="4"/>
  <c r="L91" i="4"/>
  <c r="L94" i="4"/>
  <c r="L97" i="4"/>
  <c r="L104" i="4"/>
  <c r="L107" i="4"/>
  <c r="L110" i="4"/>
  <c r="L113" i="4"/>
  <c r="L118" i="4"/>
  <c r="L121" i="4"/>
  <c r="L124" i="4"/>
  <c r="L131" i="4"/>
  <c r="L133" i="4"/>
  <c r="L134" i="4"/>
  <c r="L137" i="4"/>
  <c r="L151" i="4"/>
  <c r="L10" i="4"/>
  <c r="L13" i="4"/>
  <c r="L20" i="4"/>
  <c r="L7" i="4"/>
</calcChain>
</file>

<file path=xl/sharedStrings.xml><?xml version="1.0" encoding="utf-8"?>
<sst xmlns="http://schemas.openxmlformats.org/spreadsheetml/2006/main" count="15494" uniqueCount="450">
  <si>
    <t>T</t>
  </si>
  <si>
    <t>Table S1.  List of the SNPs of all the exposures after clumping.</t>
    <phoneticPr fontId="1" type="noConversion"/>
  </si>
  <si>
    <t>SNP</t>
  </si>
  <si>
    <t>effect_allele.exposure</t>
  </si>
  <si>
    <t>other_allele.exposure</t>
  </si>
  <si>
    <t>beta.exposure</t>
  </si>
  <si>
    <t>se.exposure</t>
  </si>
  <si>
    <t>eaf.exposure</t>
  </si>
  <si>
    <t>pval.exposure</t>
  </si>
  <si>
    <t>exposure</t>
  </si>
  <si>
    <r>
      <t>R</t>
    </r>
    <r>
      <rPr>
        <b/>
        <vertAlign val="superscript"/>
        <sz val="12"/>
        <color theme="1"/>
        <rFont val="Times New Roman"/>
        <family val="1"/>
      </rPr>
      <t>2</t>
    </r>
    <phoneticPr fontId="1" type="noConversion"/>
  </si>
  <si>
    <t>F</t>
  </si>
  <si>
    <t>A</t>
  </si>
  <si>
    <t>G</t>
  </si>
  <si>
    <t>C</t>
  </si>
  <si>
    <t>rs115031793</t>
  </si>
  <si>
    <t>rs1728918</t>
  </si>
  <si>
    <t>rs968470</t>
  </si>
  <si>
    <t>rs838717</t>
  </si>
  <si>
    <t>rs73186030</t>
  </si>
  <si>
    <t>rs192289824</t>
  </si>
  <si>
    <t>rs17884869</t>
  </si>
  <si>
    <t>rs139974673</t>
  </si>
  <si>
    <t>rs3746069</t>
  </si>
  <si>
    <t>rs6668323</t>
  </si>
  <si>
    <t>rs6551595</t>
  </si>
  <si>
    <t>rs78791299</t>
  </si>
  <si>
    <t>rs218896</t>
  </si>
  <si>
    <t>rs34999209</t>
  </si>
  <si>
    <t>rs11193562</t>
  </si>
  <si>
    <t>rs3763752</t>
  </si>
  <si>
    <t>rs11041108</t>
  </si>
  <si>
    <t>rs116626031</t>
  </si>
  <si>
    <t>rs79882704</t>
  </si>
  <si>
    <t>rs73170787</t>
  </si>
  <si>
    <t>rs3751334</t>
  </si>
  <si>
    <t>rs12434263</t>
  </si>
  <si>
    <t>rs17769357</t>
  </si>
  <si>
    <t>rs117786304</t>
  </si>
  <si>
    <t>rs1800562</t>
  </si>
  <si>
    <t>rs2413450</t>
  </si>
  <si>
    <t>rs2066981</t>
  </si>
  <si>
    <t>rs7894336</t>
  </si>
  <si>
    <t>rs12353979</t>
  </si>
  <si>
    <t>rs148244996</t>
  </si>
  <si>
    <t>rs4665924</t>
  </si>
  <si>
    <t>rs79366070</t>
  </si>
  <si>
    <t>rs67524001</t>
  </si>
  <si>
    <t>rs4132577</t>
  </si>
  <si>
    <t>rs114328071</t>
  </si>
  <si>
    <t>rs6798308</t>
  </si>
  <si>
    <t>rs6835705</t>
  </si>
  <si>
    <t>rs7657217</t>
  </si>
  <si>
    <t>rs76965804</t>
  </si>
  <si>
    <t>rs6887037</t>
  </si>
  <si>
    <t>rs722585</t>
  </si>
  <si>
    <t>rs9373605</t>
  </si>
  <si>
    <t>rs579090</t>
  </si>
  <si>
    <t>rs1283687</t>
  </si>
  <si>
    <t>rs76072284</t>
  </si>
  <si>
    <t>rs72686880</t>
  </si>
  <si>
    <t>rs117948711</t>
  </si>
  <si>
    <t>rs56801126</t>
  </si>
  <si>
    <t>rs72795906</t>
  </si>
  <si>
    <t>rs75799357</t>
  </si>
  <si>
    <t>rs4888987</t>
  </si>
  <si>
    <t>rs145168145</t>
  </si>
  <si>
    <t>rs117596898</t>
  </si>
  <si>
    <t>rs56234300</t>
  </si>
  <si>
    <t>rs72783289</t>
  </si>
  <si>
    <t>rs144709408</t>
  </si>
  <si>
    <t>rs2072239</t>
  </si>
  <si>
    <t>rs77606869</t>
  </si>
  <si>
    <t>rs78379644</t>
  </si>
  <si>
    <t>rs117119913</t>
  </si>
  <si>
    <t>rs76679463</t>
  </si>
  <si>
    <t>rs12555011</t>
  </si>
  <si>
    <t>rs2501945</t>
  </si>
  <si>
    <t>rs61854006</t>
  </si>
  <si>
    <t>rs4752345</t>
  </si>
  <si>
    <t>rs11029725</t>
  </si>
  <si>
    <t>rs188695391</t>
  </si>
  <si>
    <t>rs112821499</t>
  </si>
  <si>
    <t>rs1025321</t>
  </si>
  <si>
    <t>rs28688194</t>
  </si>
  <si>
    <t>rs76727921</t>
  </si>
  <si>
    <t>rs150083605</t>
  </si>
  <si>
    <t>rs6826474</t>
  </si>
  <si>
    <t>rs2070006</t>
  </si>
  <si>
    <t>rs577596</t>
  </si>
  <si>
    <t>rs8057559</t>
  </si>
  <si>
    <t>rs13103690</t>
  </si>
  <si>
    <t>rs9419004</t>
  </si>
  <si>
    <t>rs13069990</t>
  </si>
  <si>
    <t>rs6713914</t>
  </si>
  <si>
    <t>rs11167905</t>
  </si>
  <si>
    <t>rs808686</t>
  </si>
  <si>
    <t>rs8105491</t>
  </si>
  <si>
    <t>rs7112460</t>
  </si>
  <si>
    <t>rs6834631</t>
  </si>
  <si>
    <t>rs9606290</t>
  </si>
  <si>
    <t>rs1352846</t>
  </si>
  <si>
    <t>rs12794714</t>
  </si>
  <si>
    <t>rs631106</t>
  </si>
  <si>
    <t>Calcium</t>
  </si>
  <si>
    <t>Folate</t>
  </si>
  <si>
    <t>iron</t>
  </si>
  <si>
    <t>Magnesium</t>
  </si>
  <si>
    <t>Nicotinamide</t>
  </si>
  <si>
    <t>VitB6</t>
  </si>
  <si>
    <t>VitC</t>
  </si>
  <si>
    <t>VitD</t>
  </si>
  <si>
    <t>VitE</t>
  </si>
  <si>
    <t>rs1175550</t>
  </si>
  <si>
    <t>rs2769264</t>
  </si>
  <si>
    <t>rs1697421</t>
  </si>
  <si>
    <t>rs17265703</t>
  </si>
  <si>
    <t>rs2970818</t>
  </si>
  <si>
    <t>rs9469578</t>
  </si>
  <si>
    <t>rs947583</t>
  </si>
  <si>
    <t>rs4687301</t>
  </si>
  <si>
    <t>rs4241758</t>
  </si>
  <si>
    <t>rs371708</t>
  </si>
  <si>
    <t>rs4724701</t>
  </si>
  <si>
    <t>rs1990351</t>
  </si>
  <si>
    <t>rs11786526</t>
  </si>
  <si>
    <t>rs192203538</t>
  </si>
  <si>
    <t>rs78564028</t>
  </si>
  <si>
    <t>rs75172784</t>
  </si>
  <si>
    <t>rs137884374</t>
  </si>
  <si>
    <t>rs117714710</t>
  </si>
  <si>
    <t>rs77018215</t>
  </si>
  <si>
    <t>rs34129891</t>
  </si>
  <si>
    <t>rs738409</t>
  </si>
  <si>
    <t>rs4458686</t>
  </si>
  <si>
    <t>rs1801222</t>
  </si>
  <si>
    <t>rs12780845</t>
  </si>
  <si>
    <t>rs526934</t>
  </si>
  <si>
    <t>rs506897</t>
  </si>
  <si>
    <t>rs1131603</t>
  </si>
  <si>
    <t>rs1532423</t>
  </si>
  <si>
    <t>rs2120019</t>
  </si>
  <si>
    <t>Copper</t>
  </si>
  <si>
    <t>Phosphorus</t>
  </si>
  <si>
    <t>Vit A</t>
  </si>
  <si>
    <t>Vit B12</t>
  </si>
  <si>
    <t>Zinc</t>
  </si>
  <si>
    <t>effect_allele.outcome</t>
  </si>
  <si>
    <t>other_allele.outcome</t>
  </si>
  <si>
    <t>beta.outcome</t>
  </si>
  <si>
    <t>eaf.outcome</t>
  </si>
  <si>
    <t>remove</t>
  </si>
  <si>
    <t>palindromic</t>
  </si>
  <si>
    <t>ambiguous</t>
  </si>
  <si>
    <t>id.outcome</t>
  </si>
  <si>
    <t>se.outcome</t>
  </si>
  <si>
    <t>pval.outcome</t>
  </si>
  <si>
    <t>outcome</t>
  </si>
  <si>
    <t>mr_keep.outcome</t>
  </si>
  <si>
    <t>pval_origin.outcome</t>
  </si>
  <si>
    <t>data_source.outcome</t>
  </si>
  <si>
    <t>mr_keep.exposure</t>
  </si>
  <si>
    <t>pval_origin.exposure</t>
  </si>
  <si>
    <t>id.exposure</t>
  </si>
  <si>
    <t>data_source.exposure</t>
  </si>
  <si>
    <t>action</t>
  </si>
  <si>
    <t>mr_keep</t>
  </si>
  <si>
    <t>Outcome</t>
    <phoneticPr fontId="1" type="noConversion"/>
  </si>
  <si>
    <t>Exposure</t>
    <phoneticPr fontId="4" type="noConversion"/>
  </si>
  <si>
    <t>Methods</t>
  </si>
  <si>
    <t>SNP (N)</t>
    <phoneticPr fontId="4" type="noConversion"/>
  </si>
  <si>
    <t>OR (95% CI)</t>
    <phoneticPr fontId="1" type="noConversion"/>
  </si>
  <si>
    <t>P</t>
    <phoneticPr fontId="4" type="noConversion"/>
  </si>
  <si>
    <t>Heterogeneity</t>
  </si>
  <si>
    <t>Pleiotropy</t>
  </si>
  <si>
    <t>MR-PRESSO</t>
    <phoneticPr fontId="1" type="noConversion"/>
  </si>
  <si>
    <t>Q value</t>
    <phoneticPr fontId="1" type="noConversion"/>
  </si>
  <si>
    <t>Intercept</t>
  </si>
  <si>
    <t>chr.outcome</t>
  </si>
  <si>
    <t>pos.outcome</t>
  </si>
  <si>
    <t>NA</t>
  </si>
  <si>
    <t>GDM</t>
  </si>
  <si>
    <t>reported</t>
  </si>
  <si>
    <t>textfile</t>
  </si>
  <si>
    <t>GH</t>
  </si>
  <si>
    <t>outcome</t>
    <phoneticPr fontId="1" type="noConversion"/>
  </si>
  <si>
    <t>GDM</t>
    <phoneticPr fontId="1" type="noConversion"/>
  </si>
  <si>
    <t>GH</t>
    <phoneticPr fontId="1" type="noConversion"/>
  </si>
  <si>
    <t>SA</t>
  </si>
  <si>
    <t>SA</t>
    <phoneticPr fontId="1" type="noConversion"/>
  </si>
  <si>
    <t>PTB</t>
  </si>
  <si>
    <t>PTB</t>
    <phoneticPr fontId="1" type="noConversion"/>
  </si>
  <si>
    <t>SB</t>
  </si>
  <si>
    <t>SB</t>
    <phoneticPr fontId="1" type="noConversion"/>
  </si>
  <si>
    <t>Iron</t>
  </si>
  <si>
    <t>Vitamin A</t>
  </si>
  <si>
    <t>Vitamin B6</t>
  </si>
  <si>
    <t>Vitamin B12</t>
  </si>
  <si>
    <t>Vitamin C</t>
  </si>
  <si>
    <t>Vitamin D</t>
  </si>
  <si>
    <t>Vitamin E</t>
  </si>
  <si>
    <t>Calcium</t>
    <phoneticPr fontId="1" type="noConversion"/>
  </si>
  <si>
    <t>Phosphorus</t>
    <phoneticPr fontId="1" type="noConversion"/>
  </si>
  <si>
    <t>Magnesium</t>
    <phoneticPr fontId="1" type="noConversion"/>
  </si>
  <si>
    <t>Iron</t>
    <phoneticPr fontId="1" type="noConversion"/>
  </si>
  <si>
    <t>Zinc</t>
    <phoneticPr fontId="1" type="noConversion"/>
  </si>
  <si>
    <t>Copper</t>
    <phoneticPr fontId="1" type="noConversion"/>
  </si>
  <si>
    <t>Vitamin A</t>
    <phoneticPr fontId="1" type="noConversion"/>
  </si>
  <si>
    <t>Vitamin B6</t>
    <phoneticPr fontId="1" type="noConversion"/>
  </si>
  <si>
    <t>Vitamin B12</t>
    <phoneticPr fontId="1" type="noConversion"/>
  </si>
  <si>
    <t>Vitamin C</t>
    <phoneticPr fontId="1" type="noConversion"/>
  </si>
  <si>
    <t>Vitamin D</t>
    <phoneticPr fontId="1" type="noConversion"/>
  </si>
  <si>
    <t>Vitamin E</t>
    <phoneticPr fontId="1" type="noConversion"/>
  </si>
  <si>
    <t>Nicotinamide</t>
    <phoneticPr fontId="1" type="noConversion"/>
  </si>
  <si>
    <t>Folate</t>
    <phoneticPr fontId="1" type="noConversion"/>
  </si>
  <si>
    <t>Inverse variance weighted</t>
  </si>
  <si>
    <t>MR Egger</t>
  </si>
  <si>
    <t>Weighted median</t>
  </si>
  <si>
    <t>1.04 (0.95, 1.13)</t>
  </si>
  <si>
    <t>1.06 (0.92, 1.22)</t>
  </si>
  <si>
    <t>1 (0.91, 1.1)</t>
  </si>
  <si>
    <t>1.03 (0.98, 1.08)</t>
  </si>
  <si>
    <t>0.92 (0.82, 1.02)</t>
  </si>
  <si>
    <t>1.04 (0.98, 1.1)</t>
  </si>
  <si>
    <t>Inverse variance weighted (fixed effects)</t>
  </si>
  <si>
    <t>0.98 (0.92, 1.05)</t>
  </si>
  <si>
    <t>1.01 (0.88, 1.15)</t>
  </si>
  <si>
    <t>1 (0.97, 1.03)</t>
  </si>
  <si>
    <t>1 (0.92, 1.08)</t>
  </si>
  <si>
    <t>1 (0.96, 1.04)</t>
  </si>
  <si>
    <t>1 (0.98, 1.01)</t>
  </si>
  <si>
    <t>0.99 (0.96, 1.02)</t>
  </si>
  <si>
    <t>1 (0.97, 1.02)</t>
  </si>
  <si>
    <t>1.01 (0.97, 1.06)</t>
  </si>
  <si>
    <t>0.91 (0.82, 1.02)</t>
  </si>
  <si>
    <t>1 (0.93, 1.07)</t>
  </si>
  <si>
    <t>Wald ratio</t>
  </si>
  <si>
    <t>0.98 (0.93, 1.04)</t>
  </si>
  <si>
    <t>0.98 (0.87, 1.1)</t>
  </si>
  <si>
    <t>1 (0.96, 1.03)</t>
  </si>
  <si>
    <t>0.92 (0.71, 1.18)</t>
  </si>
  <si>
    <t>0.31 (0.14, 0.65)</t>
  </si>
  <si>
    <t>0.86 (0.71, 1.05)</t>
  </si>
  <si>
    <t>1 (0.98, 1.02)</t>
  </si>
  <si>
    <t>0.99 (0.95, 1.03)</t>
  </si>
  <si>
    <t>0.94 (0.86, 1.02)</t>
  </si>
  <si>
    <t>1.23 (0.78, 1.95)</t>
  </si>
  <si>
    <t>0.98 (0.9, 1.06)</t>
  </si>
  <si>
    <t>1 (0.996, 1.004)</t>
  </si>
  <si>
    <t>1.001 (0.994, 1.009)</t>
  </si>
  <si>
    <t>1 (0.995, 1.005)</t>
  </si>
  <si>
    <t>0.999 (0.997, 1.001)</t>
  </si>
  <si>
    <t>0.996 (0.991, 1.002)</t>
  </si>
  <si>
    <t>0.999 (0.996, 1.002)</t>
  </si>
  <si>
    <t>0.999 (0.995, 1.004)</t>
  </si>
  <si>
    <t>1.002 (0.995, 1.009)</t>
  </si>
  <si>
    <t>1.001 (0.999, 1.003)</t>
  </si>
  <si>
    <t>1.002 (0.998, 1.007)</t>
  </si>
  <si>
    <t>1 (0.999, 1.001)</t>
  </si>
  <si>
    <t>1 (0.998, 1.001)</t>
  </si>
  <si>
    <t>1 (0.997, 1.002)</t>
  </si>
  <si>
    <t>1 (0.993, 1.007)</t>
  </si>
  <si>
    <t>0.999 (0.996, 1.003)</t>
  </si>
  <si>
    <t>1.001 (0.999, 1.004)</t>
  </si>
  <si>
    <t>1.002 (0.996, 1.008)</t>
  </si>
  <si>
    <t>1.001 (0.993, 1.009)</t>
  </si>
  <si>
    <t>0.993 (0.954, 1.033)</t>
  </si>
  <si>
    <t>1.003 (0.995, 1.012)</t>
  </si>
  <si>
    <t>1 (0.998, 1.002)</t>
  </si>
  <si>
    <t>1 (0.999, 1.002)</t>
  </si>
  <si>
    <t>1.001 (0.999, 1.002)</t>
  </si>
  <si>
    <t>1.002 (0.998, 1.005)</t>
  </si>
  <si>
    <t>1.006 (0.987, 1.025)</t>
  </si>
  <si>
    <t>1.001 (0.997, 1.005)</t>
  </si>
  <si>
    <t>1.001 (0.998, 1.005)</t>
  </si>
  <si>
    <t>1 (0.994, 1.007)</t>
  </si>
  <si>
    <t>1.001 (0.997, 1.006)</t>
  </si>
  <si>
    <t>1.004 (0.999, 1.008)</t>
  </si>
  <si>
    <t>1.001 (0.998, 1.003)</t>
  </si>
  <si>
    <t>0.997 (0.991, 1.003)</t>
  </si>
  <si>
    <t>1.004 (1, 1.007)</t>
  </si>
  <si>
    <t>1 (1, 1.001)</t>
  </si>
  <si>
    <t>0.999 (0.998, 1.001)</t>
  </si>
  <si>
    <t>0.999 (0.994, 1.004)</t>
  </si>
  <si>
    <t>1 (0.997, 1.003)</t>
  </si>
  <si>
    <t>0.998 (0.995, 1.001)</t>
  </si>
  <si>
    <t>0.993 (0.987, 0.998)</t>
  </si>
  <si>
    <t>1.003 (0.996, 1.01)</t>
  </si>
  <si>
    <t>1.024 (0.989, 1.06)</t>
  </si>
  <si>
    <t>1.004 (0.996, 1.012)</t>
  </si>
  <si>
    <t>1 (0.996, 1.003)</t>
  </si>
  <si>
    <t>1.002 (0.984, 1.021)</t>
  </si>
  <si>
    <t>0.999 (0.995, 1.003)</t>
  </si>
  <si>
    <t>0.999 (0.997, 1.002)</t>
  </si>
  <si>
    <t>1 (0.999, 1)</t>
  </si>
  <si>
    <t>0.999 (0.998, 1)</t>
  </si>
  <si>
    <t>0.999 (0.999, 1)</t>
  </si>
  <si>
    <t>1 (1, 1)</t>
  </si>
  <si>
    <t>0.998 (0.996, 1)</t>
  </si>
  <si>
    <t>1.001 (0.997, 1.004)</t>
  </si>
  <si>
    <t>1.007 (0.985, 1.03)</t>
  </si>
  <si>
    <t>1.006 (0.999, 1.012)</t>
  </si>
  <si>
    <t>0.984 (0.953, 1.016)</t>
  </si>
  <si>
    <t>0.994 (0.962, 1.027)</t>
  </si>
  <si>
    <t>1.008 (0.995, 1.022)</t>
  </si>
  <si>
    <t>1.003 (0.986, 1.021)</t>
  </si>
  <si>
    <t>0.995 (0.939, 1.054)</t>
  </si>
  <si>
    <t>0.995 (0.96, 1.032)</t>
  </si>
  <si>
    <t>0.999 (0.978, 1.021)</t>
  </si>
  <si>
    <t>0.995 (0.953, 1.038)</t>
  </si>
  <si>
    <t>0.994 (0.984, 1.004)</t>
  </si>
  <si>
    <t>0.985 (0.959, 1.012)</t>
  </si>
  <si>
    <t>0.991 (0.977, 1.005)</t>
  </si>
  <si>
    <t>0.998 (0.992, 1.003)</t>
  </si>
  <si>
    <t>0.996 (0.986, 1.007)</t>
  </si>
  <si>
    <t>1 (0.993, 1.008)</t>
  </si>
  <si>
    <t>1.001 (0.986, 1.017)</t>
  </si>
  <si>
    <t>0.988 (0.954, 1.023)</t>
  </si>
  <si>
    <t>0.991 (0.97, 1.013)</t>
  </si>
  <si>
    <t>0.988 (0.97, 1.007)</t>
  </si>
  <si>
    <t>1.006 (0.969, 1.044)</t>
  </si>
  <si>
    <t>1.008 (0.996, 1.02)</t>
  </si>
  <si>
    <t>1.005 (0.958, 1.055)</t>
  </si>
  <si>
    <t>0.94 (0.733, 1.207)</t>
  </si>
  <si>
    <t>1.011 (0.957, 1.069)</t>
  </si>
  <si>
    <t>1.004 (0.997, 1.011)</t>
  </si>
  <si>
    <t>1.01 (0.996, 1.024)</t>
  </si>
  <si>
    <t>1.001 (0.991, 1.01)</t>
  </si>
  <si>
    <t>0.974 (0.953, 0.996)</t>
  </si>
  <si>
    <t>1.038 (0.922, 1.169)</t>
  </si>
  <si>
    <t>0.965 (0.939, 0.993)</t>
  </si>
  <si>
    <t>1.004 (0.992, 1.016)</t>
  </si>
  <si>
    <t>NA</t>
    <phoneticPr fontId="1" type="noConversion"/>
  </si>
  <si>
    <t>0.87 (0.56, 1.35)</t>
  </si>
  <si>
    <t>1.37 (0.7, 2.7)</t>
  </si>
  <si>
    <t>1.01 (0.77, 1.31)</t>
  </si>
  <si>
    <t>0.98 (0.89, 1.06)</t>
  </si>
  <si>
    <t>0.76 (0.52, 1.11)</t>
  </si>
  <si>
    <t>3.5 (0.56, 21.91)</t>
  </si>
  <si>
    <t>0.69 (0.45, 1.05)</t>
  </si>
  <si>
    <t>0.99 (0.94, 1.03)</t>
  </si>
  <si>
    <t>0.94 (0.87, 1.03)</t>
  </si>
  <si>
    <t>0.97 (0.91, 1.03)</t>
  </si>
  <si>
    <t>0.91 (0.71, 1.16)</t>
  </si>
  <si>
    <t>1.63 (0.54, 4.92)</t>
  </si>
  <si>
    <t>1.01 (0.82, 1.24)</t>
  </si>
  <si>
    <t>1.06 (0.97, 1.16)</t>
  </si>
  <si>
    <t>1.15 (0.91, 1.46)</t>
  </si>
  <si>
    <t>1.05 (0.94, 1.18)</t>
  </si>
  <si>
    <t>0.94 (0.78, 1.13)</t>
  </si>
  <si>
    <t>1.05 (0.76, 1.44)</t>
  </si>
  <si>
    <t>1.01 (0.94, 1.09)</t>
  </si>
  <si>
    <t>1.06 (0.89, 1.25)</t>
  </si>
  <si>
    <t>1.02 (0.92, 1.14)</t>
  </si>
  <si>
    <t>1.01 (0.96, 1.05)</t>
  </si>
  <si>
    <t>1.03 (0.95, 1.12)</t>
  </si>
  <si>
    <t>1.02 (0.96, 1.08)</t>
  </si>
  <si>
    <t>1 (0.92, 1.09)</t>
  </si>
  <si>
    <t>1 (0.86, 1.16)</t>
  </si>
  <si>
    <t>1.02 (0.91, 1.15)</t>
  </si>
  <si>
    <t>1.02 (0.88, 1.19)</t>
  </si>
  <si>
    <t>0.99 (0.73, 1.34)</t>
  </si>
  <si>
    <t>1.07 (0.89, 1.29)</t>
  </si>
  <si>
    <t>0.88 (0.64, 1.21)</t>
  </si>
  <si>
    <t>0.98 (0.78, 1.24)</t>
  </si>
  <si>
    <t>1.02 (0.82, 1.26)</t>
  </si>
  <si>
    <t>1 (0.9, 1.11)</t>
  </si>
  <si>
    <t>0.95 (0.78, 1.16)</t>
  </si>
  <si>
    <t>0.98 (0.73, 1.32)</t>
  </si>
  <si>
    <t>0.97 (0.91, 1.04)</t>
  </si>
  <si>
    <t>1.06 (0.91, 1.23)</t>
  </si>
  <si>
    <t>1 (0.91, 1.09)</t>
  </si>
  <si>
    <t>1 (0.97, 1.04)</t>
  </si>
  <si>
    <t>1.01 (0.95, 1.08)</t>
  </si>
  <si>
    <t>0.99 (0.94, 1.04)</t>
  </si>
  <si>
    <t>1.01 (0.91, 1.11)</t>
  </si>
  <si>
    <t>0.93 (0.79, 1.11)</t>
  </si>
  <si>
    <t>0.98 (0.88, 1.08)</t>
  </si>
  <si>
    <t>0.99 (0.86, 1.13)</t>
  </si>
  <si>
    <t>0.96 (0.73, 1.28)</t>
  </si>
  <si>
    <t>0.97 (0.9, 1.06)</t>
  </si>
  <si>
    <t>0.91 (0.66, 1.25)</t>
  </si>
  <si>
    <t>0.42 (0.08, 2.33)</t>
  </si>
  <si>
    <t>1.09 (0.72, 1.65)</t>
  </si>
  <si>
    <t>1.02 (0.96, 1.07)</t>
  </si>
  <si>
    <t>1.02 (0.92, 1.13)</t>
  </si>
  <si>
    <t>0.97 (0.81, 1.16)</t>
  </si>
  <si>
    <t>1.32 (0.54, 3.23)</t>
  </si>
  <si>
    <t>0.89 (0.73, 1.09)</t>
  </si>
  <si>
    <t>1.06 (0.98, 1.15)</t>
  </si>
  <si>
    <t>0.93 (0.78, 1.11)</t>
  </si>
  <si>
    <t>1 (0.74, 1.35)</t>
  </si>
  <si>
    <t>0.95 (0.78, 1.17)</t>
  </si>
  <si>
    <t>1.03 (0.96, 1.1)</t>
  </si>
  <si>
    <t>1 (0.9, 1.1)</t>
  </si>
  <si>
    <t>0.93 (0.79, 1.09)</t>
  </si>
  <si>
    <t>0.84 (0.64, 1.12)</t>
  </si>
  <si>
    <t>0.98 (0.92, 1.04)</t>
  </si>
  <si>
    <t>1 (0.87, 1.16)</t>
  </si>
  <si>
    <t>0.99 (0.9, 1.08)</t>
  </si>
  <si>
    <t>1.01 (0.98, 1.04)</t>
  </si>
  <si>
    <t>0.99 (0.93, 1.05)</t>
  </si>
  <si>
    <t>1.04 (0.96, 1.13)</t>
  </si>
  <si>
    <t>1.13 (0.99, 1.29)</t>
  </si>
  <si>
    <t>1.05 (0.94, 1.17)</t>
  </si>
  <si>
    <t>0.99 (0.87, 1.13)</t>
  </si>
  <si>
    <t>1.02 (0.78, 1.34)</t>
  </si>
  <si>
    <t>1.03 (0.95, 1.11)</t>
  </si>
  <si>
    <t>0.96 (0.6, 1.55)</t>
  </si>
  <si>
    <t>0.46 (0.03, 7.86)</t>
  </si>
  <si>
    <t>1.08 (0.71, 1.63)</t>
  </si>
  <si>
    <t>1 (0.96, 1.05)</t>
  </si>
  <si>
    <t>1.01 (0.92, 1.11)</t>
  </si>
  <si>
    <t>0.97 (0.84, 1.11)</t>
  </si>
  <si>
    <t>0.88 (0.46, 1.68)</t>
  </si>
  <si>
    <t>0.95 (0.79, 1.14)</t>
  </si>
  <si>
    <t>1.02 (0.95, 1.11)</t>
  </si>
  <si>
    <t>0.88 (0.69, 1.12)</t>
  </si>
  <si>
    <t>0.93 (0.62, 1.41)</t>
  </si>
  <si>
    <t>0.97 (0.72, 1.3)</t>
  </si>
  <si>
    <t>1.07 (0.97, 1.18)</t>
  </si>
  <si>
    <t>0.86 (0.66, 1.11)</t>
  </si>
  <si>
    <t>1.04 (0.91, 1.2)</t>
  </si>
  <si>
    <t>0.8 (0.64, 1.01)</t>
  </si>
  <si>
    <t>1.08 (0.73, 1.58)</t>
  </si>
  <si>
    <t>0.98 (0.88, 1.09)</t>
  </si>
  <si>
    <t>0.95 (0.74, 1.23)</t>
  </si>
  <si>
    <t>0.97 (0.85, 1.11)</t>
  </si>
  <si>
    <t>1.04 (0.99, 1.08)</t>
  </si>
  <si>
    <t>1.03 (0.95, 1.13)</t>
  </si>
  <si>
    <t>0.95 (0.86, 1.05)</t>
  </si>
  <si>
    <t>1 (0.83, 1.19)</t>
  </si>
  <si>
    <t>0.96 (0.84, 1.1)</t>
  </si>
  <si>
    <t>1.13 (0.95, 1.35)</t>
  </si>
  <si>
    <t>1.35 (0.93, 1.95)</t>
  </si>
  <si>
    <t>0.93 (0.83, 1.03)</t>
  </si>
  <si>
    <t>0.79 (0.52, 1.19)</t>
  </si>
  <si>
    <t>0.29 (0.03, 2.68)</t>
  </si>
  <si>
    <t>0.97 (0.57, 1.65)</t>
  </si>
  <si>
    <t>0.98 (0.92, 1.03)</t>
  </si>
  <si>
    <t>0.9 (0.81, 1)</t>
  </si>
  <si>
    <t>0.94 (0.87, 1.01)</t>
  </si>
  <si>
    <t>0.99 (0.82, 1.21)</t>
  </si>
  <si>
    <t>1.55 (0.64, 3.77)</t>
  </si>
  <si>
    <t>0.95 (0.74, 1.22)</t>
  </si>
  <si>
    <t>1 (0.9, 1.12)</t>
  </si>
  <si>
    <t>Table S4. Results for the Mendelian randomization estimates and sensitivity analysis in the discovery set.</t>
    <phoneticPr fontId="4" type="noConversion"/>
  </si>
  <si>
    <t>Table S5. Results for the Mendelian randomization estimates and sensitivity analysis in the replication set.</t>
    <phoneticPr fontId="4" type="noConversion"/>
  </si>
  <si>
    <t>Table S2. Harmonization data_micronutrients and  pregnancy complications in the discovery set.</t>
    <phoneticPr fontId="4" type="noConversion"/>
  </si>
  <si>
    <t>Table S3. Harmonization data_micronutrients and  pregnancy complications in the replication set.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8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7">
    <xf numFmtId="0" fontId="0" fillId="0" borderId="0" xfId="0">
      <alignment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vertical="center" wrapText="1"/>
    </xf>
    <xf numFmtId="176" fontId="2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left"/>
    </xf>
    <xf numFmtId="0" fontId="6" fillId="0" borderId="0" xfId="0" applyFont="1" applyAlignment="1">
      <alignment horizontal="left" vertical="center"/>
    </xf>
    <xf numFmtId="176" fontId="6" fillId="0" borderId="0" xfId="0" applyNumberFormat="1" applyFont="1" applyAlignment="1">
      <alignment horizontal="left" vertical="center"/>
    </xf>
    <xf numFmtId="0" fontId="5" fillId="0" borderId="0" xfId="0" applyFont="1">
      <alignment vertical="center"/>
    </xf>
    <xf numFmtId="11" fontId="5" fillId="0" borderId="0" xfId="0" applyNumberFormat="1" applyFont="1">
      <alignment vertical="center"/>
    </xf>
    <xf numFmtId="0" fontId="2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7" fillId="0" borderId="0" xfId="0" applyFont="1">
      <alignment vertical="center"/>
    </xf>
    <xf numFmtId="176" fontId="5" fillId="0" borderId="0" xfId="0" applyNumberFormat="1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11" fontId="7" fillId="0" borderId="0" xfId="0" applyNumberFormat="1" applyFont="1" applyAlignment="1">
      <alignment horizontal="left" vertical="center"/>
    </xf>
    <xf numFmtId="0" fontId="7" fillId="0" borderId="0" xfId="0" applyFont="1" applyFill="1">
      <alignment vertic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left" vertical="center"/>
    </xf>
    <xf numFmtId="0" fontId="7" fillId="0" borderId="0" xfId="0" applyFont="1" applyFill="1" applyAlignment="1">
      <alignment horizontal="left" vertical="center"/>
    </xf>
    <xf numFmtId="0" fontId="5" fillId="0" borderId="0" xfId="0" applyFont="1" applyFill="1">
      <alignment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60306F-29DE-F845-99F0-0C9954F17881}">
  <dimension ref="A1:K120"/>
  <sheetViews>
    <sheetView workbookViewId="0">
      <pane ySplit="2" topLeftCell="A3" activePane="bottomLeft" state="frozen"/>
      <selection pane="bottomLeft" activeCell="O16" sqref="O16"/>
    </sheetView>
  </sheetViews>
  <sheetFormatPr baseColWidth="10" defaultRowHeight="16"/>
  <cols>
    <col min="1" max="1" width="10.83203125" style="11"/>
    <col min="2" max="8" width="10.83203125" style="8"/>
    <col min="9" max="9" width="10.83203125" style="8" customWidth="1"/>
    <col min="10" max="16384" width="10.83203125" style="8"/>
  </cols>
  <sheetData>
    <row r="1" spans="1:11" s="23" customFormat="1">
      <c r="A1" s="23" t="s">
        <v>1</v>
      </c>
    </row>
    <row r="2" spans="1:11" s="2" customFormat="1" ht="28" customHeight="1">
      <c r="A2" s="10"/>
      <c r="B2" s="2" t="s">
        <v>2</v>
      </c>
      <c r="C2" s="2" t="s">
        <v>3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</row>
    <row r="3" spans="1:11">
      <c r="A3" s="11">
        <v>1</v>
      </c>
      <c r="B3" s="8" t="s">
        <v>15</v>
      </c>
      <c r="C3" s="8" t="s">
        <v>12</v>
      </c>
      <c r="D3" s="8" t="s">
        <v>13</v>
      </c>
      <c r="E3" s="8">
        <v>-6.5697500000000006E-2</v>
      </c>
      <c r="F3" s="8">
        <v>1.1596800000000001E-2</v>
      </c>
      <c r="G3" s="8">
        <v>4.4697300000000002E-2</v>
      </c>
      <c r="H3" s="9">
        <v>1.4699999999999999E-8</v>
      </c>
      <c r="I3" s="8" t="s">
        <v>104</v>
      </c>
      <c r="J3" s="8">
        <v>3.6859545670576933E-4</v>
      </c>
      <c r="K3" s="8">
        <v>22.913336026710628</v>
      </c>
    </row>
    <row r="4" spans="1:11">
      <c r="A4" s="11">
        <v>2</v>
      </c>
      <c r="B4" s="8" t="s">
        <v>16</v>
      </c>
      <c r="C4" s="8" t="s">
        <v>12</v>
      </c>
      <c r="D4" s="8" t="s">
        <v>13</v>
      </c>
      <c r="E4" s="8">
        <v>3.2559499999999998E-2</v>
      </c>
      <c r="F4" s="8">
        <v>5.3268200000000003E-3</v>
      </c>
      <c r="G4" s="8">
        <v>0.28667399999999998</v>
      </c>
      <c r="H4" s="9">
        <v>9.8199999999999992E-10</v>
      </c>
      <c r="I4" s="8" t="s">
        <v>104</v>
      </c>
      <c r="J4" s="8">
        <v>4.3357258110477662E-4</v>
      </c>
      <c r="K4" s="8">
        <v>26.954320416706921</v>
      </c>
    </row>
    <row r="5" spans="1:11">
      <c r="A5" s="11">
        <v>3</v>
      </c>
      <c r="B5" s="8" t="s">
        <v>17</v>
      </c>
      <c r="C5" s="8" t="s">
        <v>14</v>
      </c>
      <c r="D5" s="8" t="s">
        <v>0</v>
      </c>
      <c r="E5" s="8">
        <v>-2.8081399999999999E-2</v>
      </c>
      <c r="F5" s="8">
        <v>4.9471599999999999E-3</v>
      </c>
      <c r="G5" s="8">
        <v>0.39074700000000001</v>
      </c>
      <c r="H5" s="9">
        <v>1.3799999999999999E-8</v>
      </c>
      <c r="I5" s="8" t="s">
        <v>104</v>
      </c>
      <c r="J5" s="8">
        <v>3.7545754485173745E-4</v>
      </c>
      <c r="K5" s="8">
        <v>23.340070500198486</v>
      </c>
    </row>
    <row r="6" spans="1:11">
      <c r="A6" s="11">
        <v>4</v>
      </c>
      <c r="B6" s="8" t="s">
        <v>18</v>
      </c>
      <c r="C6" s="8" t="s">
        <v>13</v>
      </c>
      <c r="D6" s="8" t="s">
        <v>12</v>
      </c>
      <c r="E6" s="8">
        <v>3.7277600000000001E-2</v>
      </c>
      <c r="F6" s="8">
        <v>4.8744599999999997E-3</v>
      </c>
      <c r="G6" s="8">
        <v>0.42759900000000001</v>
      </c>
      <c r="H6" s="9">
        <v>2.0500000000000001E-14</v>
      </c>
      <c r="I6" s="8" t="s">
        <v>104</v>
      </c>
      <c r="J6" s="8">
        <v>6.8024122502367444E-4</v>
      </c>
      <c r="K6" s="8">
        <v>42.2996439257983</v>
      </c>
    </row>
    <row r="7" spans="1:11">
      <c r="A7" s="11">
        <v>5</v>
      </c>
      <c r="B7" s="8" t="s">
        <v>19</v>
      </c>
      <c r="C7" s="8" t="s">
        <v>0</v>
      </c>
      <c r="D7" s="8" t="s">
        <v>14</v>
      </c>
      <c r="E7" s="8">
        <v>0.14385400000000001</v>
      </c>
      <c r="F7" s="8">
        <v>7.02398E-3</v>
      </c>
      <c r="G7" s="8">
        <v>0.136014</v>
      </c>
      <c r="H7" s="9">
        <v>3.2100000000000001E-93</v>
      </c>
      <c r="I7" s="8" t="s">
        <v>104</v>
      </c>
      <c r="J7" s="8">
        <v>4.8636710988865638E-3</v>
      </c>
      <c r="K7" s="8">
        <v>303.71053390207692</v>
      </c>
    </row>
    <row r="8" spans="1:11">
      <c r="A8" s="11">
        <v>6</v>
      </c>
      <c r="B8" s="8" t="s">
        <v>20</v>
      </c>
      <c r="C8" s="8" t="s">
        <v>0</v>
      </c>
      <c r="D8" s="8" t="s">
        <v>14</v>
      </c>
      <c r="E8" s="8">
        <v>-0.114952</v>
      </c>
      <c r="F8" s="8">
        <v>2.0807200000000001E-2</v>
      </c>
      <c r="G8" s="8">
        <v>1.37111E-2</v>
      </c>
      <c r="H8" s="9">
        <v>3.2999999999999998E-8</v>
      </c>
      <c r="I8" s="8" t="s">
        <v>104</v>
      </c>
      <c r="J8" s="8">
        <v>3.5738761887789844E-4</v>
      </c>
      <c r="K8" s="8">
        <v>22.216363878078003</v>
      </c>
    </row>
    <row r="9" spans="1:11">
      <c r="A9" s="11">
        <v>7</v>
      </c>
      <c r="B9" s="8" t="s">
        <v>21</v>
      </c>
      <c r="C9" s="8" t="s">
        <v>12</v>
      </c>
      <c r="D9" s="8" t="s">
        <v>13</v>
      </c>
      <c r="E9" s="8">
        <v>-0.101815</v>
      </c>
      <c r="F9" s="8">
        <v>1.49631E-2</v>
      </c>
      <c r="G9" s="8">
        <v>2.6603399999999999E-2</v>
      </c>
      <c r="H9" s="9">
        <v>1.0099999999999999E-11</v>
      </c>
      <c r="I9" s="8" t="s">
        <v>104</v>
      </c>
      <c r="J9" s="8">
        <v>5.3688404293678049E-4</v>
      </c>
      <c r="K9" s="8">
        <v>33.380432733815589</v>
      </c>
    </row>
    <row r="10" spans="1:11">
      <c r="A10" s="11">
        <v>8</v>
      </c>
      <c r="B10" s="8" t="s">
        <v>22</v>
      </c>
      <c r="C10" s="8" t="s">
        <v>14</v>
      </c>
      <c r="D10" s="8" t="s">
        <v>0</v>
      </c>
      <c r="E10" s="8">
        <v>8.4955799999999998E-2</v>
      </c>
      <c r="F10" s="8">
        <v>1.46891E-2</v>
      </c>
      <c r="G10" s="8">
        <v>2.7520300000000001E-2</v>
      </c>
      <c r="H10" s="9">
        <v>7.3099999999999998E-9</v>
      </c>
      <c r="I10" s="8" t="s">
        <v>104</v>
      </c>
      <c r="J10" s="8">
        <v>3.863222943321275E-4</v>
      </c>
      <c r="K10" s="8">
        <v>24.015731504587649</v>
      </c>
    </row>
    <row r="11" spans="1:11">
      <c r="A11" s="11">
        <v>9</v>
      </c>
      <c r="B11" s="8" t="s">
        <v>23</v>
      </c>
      <c r="C11" s="8" t="s">
        <v>0</v>
      </c>
      <c r="D11" s="8" t="s">
        <v>14</v>
      </c>
      <c r="E11" s="8">
        <v>-3.8996700000000002E-2</v>
      </c>
      <c r="F11" s="8">
        <v>6.1856300000000001E-3</v>
      </c>
      <c r="G11" s="8">
        <v>0.18598600000000001</v>
      </c>
      <c r="H11" s="9">
        <v>2.8899999999999998E-10</v>
      </c>
      <c r="I11" s="8" t="s">
        <v>104</v>
      </c>
      <c r="J11" s="8">
        <v>4.6046628718417816E-4</v>
      </c>
      <c r="K11" s="8">
        <v>28.627017328294333</v>
      </c>
    </row>
    <row r="12" spans="1:11">
      <c r="A12" s="11">
        <v>10</v>
      </c>
      <c r="B12" s="8" t="s">
        <v>115</v>
      </c>
      <c r="C12" s="8" t="s">
        <v>12</v>
      </c>
      <c r="D12" s="8" t="s">
        <v>13</v>
      </c>
      <c r="E12" s="8">
        <v>0.05</v>
      </c>
      <c r="F12" s="8">
        <v>5.0000000000000001E-3</v>
      </c>
      <c r="G12" s="8">
        <v>0.49</v>
      </c>
      <c r="H12" s="9">
        <v>3.4700000000000002E-16</v>
      </c>
      <c r="I12" s="8" t="s">
        <v>143</v>
      </c>
      <c r="J12" s="8">
        <v>1.2495000000000004E-3</v>
      </c>
      <c r="K12" s="8">
        <v>20.344789814873689</v>
      </c>
    </row>
    <row r="13" spans="1:11">
      <c r="A13" s="11">
        <v>11</v>
      </c>
      <c r="B13" s="8" t="s">
        <v>116</v>
      </c>
      <c r="C13" s="8" t="s">
        <v>12</v>
      </c>
      <c r="D13" s="8" t="s">
        <v>13</v>
      </c>
      <c r="E13" s="8">
        <v>3.5999999999999997E-2</v>
      </c>
      <c r="F13" s="8">
        <v>6.0000000000000001E-3</v>
      </c>
      <c r="G13" s="8">
        <v>0.85</v>
      </c>
      <c r="H13" s="9">
        <v>6.2400000000000003E-8</v>
      </c>
      <c r="I13" s="8" t="s">
        <v>143</v>
      </c>
      <c r="J13" s="8">
        <v>7.3048000000000004E-4</v>
      </c>
      <c r="K13" s="8">
        <v>11.887749523271761</v>
      </c>
    </row>
    <row r="14" spans="1:11">
      <c r="A14" s="11">
        <v>12</v>
      </c>
      <c r="B14" s="8" t="s">
        <v>117</v>
      </c>
      <c r="C14" s="8" t="s">
        <v>12</v>
      </c>
      <c r="D14" s="8" t="s">
        <v>0</v>
      </c>
      <c r="E14" s="8">
        <v>4.7E-2</v>
      </c>
      <c r="F14" s="8">
        <v>8.0000000000000002E-3</v>
      </c>
      <c r="G14" s="8">
        <v>0.09</v>
      </c>
      <c r="H14" s="9">
        <v>4.0399999999999998E-8</v>
      </c>
      <c r="I14" s="8" t="s">
        <v>143</v>
      </c>
      <c r="J14" s="8">
        <v>7.6183420000000004E-4</v>
      </c>
      <c r="K14" s="8">
        <v>12.398393280426079</v>
      </c>
    </row>
    <row r="15" spans="1:11">
      <c r="A15" s="11">
        <v>13</v>
      </c>
      <c r="B15" s="8" t="s">
        <v>118</v>
      </c>
      <c r="C15" s="8" t="s">
        <v>14</v>
      </c>
      <c r="D15" s="8" t="s">
        <v>0</v>
      </c>
      <c r="E15" s="8">
        <v>5.8999999999999997E-2</v>
      </c>
      <c r="F15" s="8">
        <v>8.9999999999999993E-3</v>
      </c>
      <c r="G15" s="8">
        <v>0.92</v>
      </c>
      <c r="H15" s="9">
        <v>5.1499999999999998E-10</v>
      </c>
      <c r="I15" s="8" t="s">
        <v>143</v>
      </c>
      <c r="J15" s="8">
        <v>7.1240319999999998E-4</v>
      </c>
      <c r="K15" s="8">
        <v>11.593359985152173</v>
      </c>
    </row>
    <row r="16" spans="1:11">
      <c r="A16" s="11">
        <v>14</v>
      </c>
      <c r="B16" s="8" t="s">
        <v>119</v>
      </c>
      <c r="C16" s="8" t="s">
        <v>14</v>
      </c>
      <c r="D16" s="8" t="s">
        <v>0</v>
      </c>
      <c r="E16" s="8">
        <v>3.5000000000000003E-2</v>
      </c>
      <c r="F16" s="8">
        <v>5.0000000000000001E-3</v>
      </c>
      <c r="G16" s="8">
        <v>0.28999999999999998</v>
      </c>
      <c r="H16" s="9">
        <v>2.1900000000000001E-9</v>
      </c>
      <c r="I16" s="8" t="s">
        <v>143</v>
      </c>
      <c r="J16" s="8">
        <v>7.0445499999999999E-4</v>
      </c>
      <c r="K16" s="8">
        <v>11.463923027896618</v>
      </c>
    </row>
    <row r="17" spans="1:11">
      <c r="A17" s="11">
        <v>15</v>
      </c>
      <c r="B17" s="8" t="s">
        <v>41</v>
      </c>
      <c r="C17" s="8" t="s">
        <v>13</v>
      </c>
      <c r="D17" s="8" t="s">
        <v>12</v>
      </c>
      <c r="E17" s="8">
        <v>-6.04798E-2</v>
      </c>
      <c r="F17" s="8">
        <v>9.0124899999999997E-3</v>
      </c>
      <c r="G17" s="8">
        <v>0.46109600000000001</v>
      </c>
      <c r="H17" s="9">
        <v>1.9399999999999999E-11</v>
      </c>
      <c r="I17" s="8" t="s">
        <v>107</v>
      </c>
      <c r="J17" s="8">
        <v>1.8178307694202301E-3</v>
      </c>
      <c r="K17" s="8">
        <v>37.706730535828129</v>
      </c>
    </row>
    <row r="18" spans="1:11">
      <c r="A18" s="11">
        <v>16</v>
      </c>
      <c r="B18" s="8" t="s">
        <v>42</v>
      </c>
      <c r="C18" s="8" t="s">
        <v>14</v>
      </c>
      <c r="D18" s="8" t="s">
        <v>0</v>
      </c>
      <c r="E18" s="8">
        <v>5.3885799999999998E-2</v>
      </c>
      <c r="F18" s="8">
        <v>9.0031899999999995E-3</v>
      </c>
      <c r="G18" s="8">
        <v>0.46718399999999999</v>
      </c>
      <c r="H18" s="9">
        <v>2.16E-9</v>
      </c>
      <c r="I18" s="8" t="s">
        <v>107</v>
      </c>
      <c r="J18" s="8">
        <v>1.445585834948444E-3</v>
      </c>
      <c r="K18" s="8">
        <v>29.974184969814022</v>
      </c>
    </row>
    <row r="19" spans="1:11">
      <c r="A19" s="11">
        <v>17</v>
      </c>
      <c r="B19" s="8" t="s">
        <v>39</v>
      </c>
      <c r="C19" s="8" t="s">
        <v>12</v>
      </c>
      <c r="D19" s="8" t="s">
        <v>13</v>
      </c>
      <c r="E19" s="8">
        <v>0.1948</v>
      </c>
      <c r="F19" s="8">
        <v>2.1538499999999999E-2</v>
      </c>
      <c r="G19" s="8">
        <v>6.9188100000000002E-2</v>
      </c>
      <c r="H19" s="9">
        <v>1.5100000000000001E-19</v>
      </c>
      <c r="I19" s="8" t="s">
        <v>106</v>
      </c>
      <c r="J19" s="8">
        <v>4.8876627529634373E-3</v>
      </c>
      <c r="K19" s="8">
        <v>75.310625932460837</v>
      </c>
    </row>
    <row r="20" spans="1:11">
      <c r="A20" s="11">
        <v>18</v>
      </c>
      <c r="B20" s="8" t="s">
        <v>40</v>
      </c>
      <c r="C20" s="8" t="s">
        <v>0</v>
      </c>
      <c r="D20" s="8" t="s">
        <v>14</v>
      </c>
      <c r="E20" s="8">
        <v>-0.120034</v>
      </c>
      <c r="F20" s="8">
        <v>1.0959699999999999E-2</v>
      </c>
      <c r="G20" s="8">
        <v>0.46979799999999999</v>
      </c>
      <c r="H20" s="9">
        <v>6.4800000000000001E-28</v>
      </c>
      <c r="I20" s="8" t="s">
        <v>106</v>
      </c>
      <c r="J20" s="8">
        <v>7.1777954582715638E-3</v>
      </c>
      <c r="K20" s="8">
        <v>110.85281660524362</v>
      </c>
    </row>
    <row r="21" spans="1:11">
      <c r="A21" s="11">
        <v>19</v>
      </c>
      <c r="B21" s="8" t="s">
        <v>140</v>
      </c>
      <c r="C21" s="8" t="s">
        <v>12</v>
      </c>
      <c r="D21" s="8" t="s">
        <v>13</v>
      </c>
      <c r="E21" s="8">
        <v>0.17799999999999999</v>
      </c>
      <c r="F21" s="8">
        <v>2.5999999999999999E-2</v>
      </c>
      <c r="G21" s="8">
        <v>0.37</v>
      </c>
      <c r="H21" s="9">
        <v>6.4000000000000002E-12</v>
      </c>
      <c r="I21" s="8" t="s">
        <v>146</v>
      </c>
      <c r="J21" s="8">
        <v>1.4771080799999999E-2</v>
      </c>
      <c r="K21" s="8">
        <v>38.995588144120326</v>
      </c>
    </row>
    <row r="22" spans="1:11">
      <c r="A22" s="11">
        <v>20</v>
      </c>
      <c r="B22" s="8" t="s">
        <v>141</v>
      </c>
      <c r="C22" s="8" t="s">
        <v>14</v>
      </c>
      <c r="D22" s="8" t="s">
        <v>0</v>
      </c>
      <c r="E22" s="8">
        <v>-0.28699999999999998</v>
      </c>
      <c r="F22" s="8">
        <v>3.3000000000000002E-2</v>
      </c>
      <c r="G22" s="8">
        <v>0.79</v>
      </c>
      <c r="H22" s="9">
        <v>1.55E-18</v>
      </c>
      <c r="I22" s="8" t="s">
        <v>146</v>
      </c>
      <c r="J22" s="8">
        <v>2.7330034199999992E-2</v>
      </c>
      <c r="K22" s="8">
        <v>73.082773657695668</v>
      </c>
    </row>
    <row r="23" spans="1:11">
      <c r="A23" s="11">
        <v>21</v>
      </c>
      <c r="B23" s="8" t="s">
        <v>113</v>
      </c>
      <c r="C23" s="8" t="s">
        <v>13</v>
      </c>
      <c r="D23" s="8" t="s">
        <v>12</v>
      </c>
      <c r="E23" s="8">
        <v>0.19800000000000001</v>
      </c>
      <c r="F23" s="8">
        <v>3.2000000000000001E-2</v>
      </c>
      <c r="G23" s="8">
        <v>0.22</v>
      </c>
      <c r="H23" s="9">
        <v>2.5100000000000001E-10</v>
      </c>
      <c r="I23" s="8" t="s">
        <v>142</v>
      </c>
      <c r="J23" s="8">
        <v>1.34548128E-2</v>
      </c>
      <c r="K23" s="8">
        <v>35.473254085933064</v>
      </c>
    </row>
    <row r="24" spans="1:11">
      <c r="A24" s="11">
        <v>22</v>
      </c>
      <c r="B24" s="8" t="s">
        <v>114</v>
      </c>
      <c r="C24" s="8" t="s">
        <v>13</v>
      </c>
      <c r="D24" s="8" t="s">
        <v>0</v>
      </c>
      <c r="E24" s="8">
        <v>0.313</v>
      </c>
      <c r="F24" s="8">
        <v>3.4000000000000002E-2</v>
      </c>
      <c r="G24" s="8">
        <v>0.16</v>
      </c>
      <c r="H24" s="9">
        <v>1.4900000000000001E-20</v>
      </c>
      <c r="I24" s="8" t="s">
        <v>142</v>
      </c>
      <c r="J24" s="8">
        <v>2.6334067199999998E-2</v>
      </c>
      <c r="K24" s="8">
        <v>70.347443080633568</v>
      </c>
    </row>
    <row r="25" spans="1:11">
      <c r="A25" s="11">
        <v>23</v>
      </c>
      <c r="B25" s="8" t="s">
        <v>120</v>
      </c>
      <c r="C25" s="8" t="s">
        <v>0</v>
      </c>
      <c r="D25" s="8" t="s">
        <v>14</v>
      </c>
      <c r="E25" s="8">
        <v>-0.200354</v>
      </c>
      <c r="F25" s="8">
        <v>4.3682899999999997E-2</v>
      </c>
      <c r="G25" s="8">
        <v>0.16367699999999999</v>
      </c>
      <c r="H25" s="9">
        <v>4.51E-6</v>
      </c>
      <c r="I25" s="8" t="s">
        <v>144</v>
      </c>
      <c r="J25" s="8">
        <v>1.0989747834897227E-2</v>
      </c>
      <c r="K25" s="8">
        <v>22.279288167874896</v>
      </c>
    </row>
    <row r="26" spans="1:11">
      <c r="A26" s="11">
        <v>24</v>
      </c>
      <c r="B26" s="8" t="s">
        <v>121</v>
      </c>
      <c r="C26" s="8" t="s">
        <v>12</v>
      </c>
      <c r="D26" s="8" t="s">
        <v>0</v>
      </c>
      <c r="E26" s="8">
        <v>-0.343611</v>
      </c>
      <c r="F26" s="8">
        <v>7.3315099999999994E-2</v>
      </c>
      <c r="G26" s="8">
        <v>5.4087700000000002E-2</v>
      </c>
      <c r="H26" s="9">
        <v>2.7800000000000001E-6</v>
      </c>
      <c r="I26" s="8" t="s">
        <v>144</v>
      </c>
      <c r="J26" s="8">
        <v>1.2081295288503187E-2</v>
      </c>
      <c r="K26" s="8">
        <v>24.519221002625681</v>
      </c>
    </row>
    <row r="27" spans="1:11">
      <c r="A27" s="11">
        <v>25</v>
      </c>
      <c r="B27" s="8" t="s">
        <v>122</v>
      </c>
      <c r="C27" s="8" t="s">
        <v>13</v>
      </c>
      <c r="D27" s="8" t="s">
        <v>0</v>
      </c>
      <c r="E27" s="8">
        <v>0.169656</v>
      </c>
      <c r="F27" s="8">
        <v>3.7681699999999999E-2</v>
      </c>
      <c r="G27" s="8">
        <v>0.25778099999999998</v>
      </c>
      <c r="H27" s="9">
        <v>6.72E-6</v>
      </c>
      <c r="I27" s="8" t="s">
        <v>144</v>
      </c>
      <c r="J27" s="8">
        <v>1.1014160838180912E-2</v>
      </c>
      <c r="K27" s="8">
        <v>22.329331327199537</v>
      </c>
    </row>
    <row r="28" spans="1:11">
      <c r="A28" s="11">
        <v>26</v>
      </c>
      <c r="B28" s="8" t="s">
        <v>123</v>
      </c>
      <c r="C28" s="8" t="s">
        <v>12</v>
      </c>
      <c r="D28" s="8" t="s">
        <v>13</v>
      </c>
      <c r="E28" s="8">
        <v>-0.15016099999999999</v>
      </c>
      <c r="F28" s="8">
        <v>3.3331E-2</v>
      </c>
      <c r="G28" s="8">
        <v>0.45511200000000002</v>
      </c>
      <c r="H28" s="9">
        <v>6.63E-6</v>
      </c>
      <c r="I28" s="8" t="s">
        <v>144</v>
      </c>
      <c r="J28" s="8">
        <v>1.1183296249078116E-2</v>
      </c>
      <c r="K28" s="8">
        <v>22.676102552015287</v>
      </c>
    </row>
    <row r="29" spans="1:11">
      <c r="A29" s="11">
        <v>27</v>
      </c>
      <c r="B29" s="8" t="s">
        <v>124</v>
      </c>
      <c r="C29" s="8" t="s">
        <v>12</v>
      </c>
      <c r="D29" s="8" t="s">
        <v>13</v>
      </c>
      <c r="E29" s="8">
        <v>0.15157399999999999</v>
      </c>
      <c r="F29" s="8">
        <v>3.28262E-2</v>
      </c>
      <c r="G29" s="8">
        <v>0.46559499999999998</v>
      </c>
      <c r="H29" s="9">
        <v>3.8800000000000001E-6</v>
      </c>
      <c r="I29" s="8" t="s">
        <v>144</v>
      </c>
      <c r="J29" s="8">
        <v>1.1432948301597161E-2</v>
      </c>
      <c r="K29" s="8">
        <v>23.188170499228608</v>
      </c>
    </row>
    <row r="30" spans="1:11">
      <c r="A30" s="11">
        <v>28</v>
      </c>
      <c r="B30" s="8" t="s">
        <v>125</v>
      </c>
      <c r="C30" s="8" t="s">
        <v>12</v>
      </c>
      <c r="D30" s="8" t="s">
        <v>14</v>
      </c>
      <c r="E30" s="8">
        <v>0.18459100000000001</v>
      </c>
      <c r="F30" s="8">
        <v>4.1065900000000002E-2</v>
      </c>
      <c r="G30" s="8">
        <v>0.196909</v>
      </c>
      <c r="H30" s="9">
        <v>6.9600000000000003E-6</v>
      </c>
      <c r="I30" s="8" t="s">
        <v>144</v>
      </c>
      <c r="J30" s="8">
        <v>1.0776590150645055E-2</v>
      </c>
      <c r="K30" s="8">
        <v>21.842450387758003</v>
      </c>
    </row>
    <row r="31" spans="1:11">
      <c r="A31" s="11">
        <v>29</v>
      </c>
      <c r="B31" s="8" t="s">
        <v>126</v>
      </c>
      <c r="C31" s="8" t="s">
        <v>0</v>
      </c>
      <c r="D31" s="8" t="s">
        <v>14</v>
      </c>
      <c r="E31" s="8">
        <v>1.01189</v>
      </c>
      <c r="F31" s="8">
        <v>0.223221</v>
      </c>
      <c r="G31" s="8">
        <v>5.57809E-3</v>
      </c>
      <c r="H31" s="9">
        <v>5.8100000000000003E-6</v>
      </c>
      <c r="I31" s="8" t="s">
        <v>144</v>
      </c>
      <c r="J31" s="8">
        <v>1.1359332325700132E-2</v>
      </c>
      <c r="K31" s="8">
        <v>23.037147932227246</v>
      </c>
    </row>
    <row r="32" spans="1:11">
      <c r="A32" s="11">
        <v>30</v>
      </c>
      <c r="B32" s="8" t="s">
        <v>127</v>
      </c>
      <c r="C32" s="8" t="s">
        <v>12</v>
      </c>
      <c r="D32" s="8" t="s">
        <v>14</v>
      </c>
      <c r="E32" s="8">
        <v>-0.43693100000000001</v>
      </c>
      <c r="F32" s="8">
        <v>9.7372200000000006E-2</v>
      </c>
      <c r="G32" s="8">
        <v>2.8909000000000001E-2</v>
      </c>
      <c r="H32" s="9">
        <v>7.2200000000000003E-6</v>
      </c>
      <c r="I32" s="8" t="s">
        <v>144</v>
      </c>
      <c r="J32" s="8">
        <v>1.0718862784041749E-2</v>
      </c>
      <c r="K32" s="8">
        <v>21.724178369037467</v>
      </c>
    </row>
    <row r="33" spans="1:11">
      <c r="A33" s="11">
        <v>31</v>
      </c>
      <c r="B33" s="8" t="s">
        <v>128</v>
      </c>
      <c r="C33" s="8" t="s">
        <v>0</v>
      </c>
      <c r="D33" s="8" t="s">
        <v>14</v>
      </c>
      <c r="E33" s="8">
        <v>-0.88239199999999995</v>
      </c>
      <c r="F33" s="8">
        <v>0.18820700000000001</v>
      </c>
      <c r="G33" s="8">
        <v>7.2355300000000004E-3</v>
      </c>
      <c r="H33" s="9">
        <v>2.7499999999999999E-6</v>
      </c>
      <c r="I33" s="8" t="s">
        <v>144</v>
      </c>
      <c r="J33" s="8">
        <v>1.1185868102555539E-2</v>
      </c>
      <c r="K33" s="8">
        <v>22.681376430762779</v>
      </c>
    </row>
    <row r="34" spans="1:11">
      <c r="A34" s="11">
        <v>32</v>
      </c>
      <c r="B34" s="8" t="s">
        <v>129</v>
      </c>
      <c r="C34" s="8" t="s">
        <v>12</v>
      </c>
      <c r="D34" s="8" t="s">
        <v>13</v>
      </c>
      <c r="E34" s="8">
        <v>-0.73723499999999997</v>
      </c>
      <c r="F34" s="8">
        <v>0.16050300000000001</v>
      </c>
      <c r="G34" s="8">
        <v>1.0853099999999999E-2</v>
      </c>
      <c r="H34" s="9">
        <v>4.3599999999999998E-6</v>
      </c>
      <c r="I34" s="8" t="s">
        <v>144</v>
      </c>
      <c r="J34" s="8">
        <v>1.1669613828127525E-2</v>
      </c>
      <c r="K34" s="8">
        <v>23.673840299519849</v>
      </c>
    </row>
    <row r="35" spans="1:11">
      <c r="A35" s="11">
        <v>33</v>
      </c>
      <c r="B35" s="8" t="s">
        <v>130</v>
      </c>
      <c r="C35" s="8" t="s">
        <v>14</v>
      </c>
      <c r="D35" s="8" t="s">
        <v>0</v>
      </c>
      <c r="E35" s="8">
        <v>-0.25792799999999999</v>
      </c>
      <c r="F35" s="8">
        <v>5.8124099999999998E-2</v>
      </c>
      <c r="G35" s="8">
        <v>8.7657399999999996E-2</v>
      </c>
      <c r="H35" s="9">
        <v>9.0999999999999993E-6</v>
      </c>
      <c r="I35" s="8" t="s">
        <v>144</v>
      </c>
      <c r="J35" s="8">
        <v>1.0640781260486773E-2</v>
      </c>
      <c r="K35" s="8">
        <v>21.564226646068352</v>
      </c>
    </row>
    <row r="36" spans="1:11">
      <c r="A36" s="11">
        <v>34</v>
      </c>
      <c r="B36" s="8" t="s">
        <v>131</v>
      </c>
      <c r="C36" s="8" t="s">
        <v>0</v>
      </c>
      <c r="D36" s="8" t="s">
        <v>13</v>
      </c>
      <c r="E36" s="8">
        <v>-0.41064699999999998</v>
      </c>
      <c r="F36" s="8">
        <v>9.2308799999999996E-2</v>
      </c>
      <c r="G36" s="8">
        <v>3.3099299999999998E-2</v>
      </c>
      <c r="H36" s="9">
        <v>8.6400000000000003E-6</v>
      </c>
      <c r="I36" s="8" t="s">
        <v>144</v>
      </c>
      <c r="J36" s="8">
        <v>1.079364147600252E-2</v>
      </c>
      <c r="K36" s="8">
        <v>21.87738784016323</v>
      </c>
    </row>
    <row r="37" spans="1:11">
      <c r="A37" s="11">
        <v>35</v>
      </c>
      <c r="B37" s="8" t="s">
        <v>132</v>
      </c>
      <c r="C37" s="8" t="s">
        <v>14</v>
      </c>
      <c r="D37" s="8" t="s">
        <v>0</v>
      </c>
      <c r="E37" s="8">
        <v>-0.23778099999999999</v>
      </c>
      <c r="F37" s="8">
        <v>4.8783600000000003E-2</v>
      </c>
      <c r="G37" s="8">
        <v>0.13716600000000001</v>
      </c>
      <c r="H37" s="9">
        <v>1.0899999999999999E-6</v>
      </c>
      <c r="I37" s="8" t="s">
        <v>144</v>
      </c>
      <c r="J37" s="8">
        <v>1.3383139910232633E-2</v>
      </c>
      <c r="K37" s="8">
        <v>27.197179174066626</v>
      </c>
    </row>
    <row r="38" spans="1:11">
      <c r="A38" s="11">
        <v>36</v>
      </c>
      <c r="B38" s="8" t="s">
        <v>133</v>
      </c>
      <c r="C38" s="8" t="s">
        <v>13</v>
      </c>
      <c r="D38" s="8" t="s">
        <v>14</v>
      </c>
      <c r="E38" s="8">
        <v>-0.18040100000000001</v>
      </c>
      <c r="F38" s="8">
        <v>3.6611499999999998E-2</v>
      </c>
      <c r="G38" s="8">
        <v>0.25598199999999999</v>
      </c>
      <c r="H38" s="9">
        <v>8.3300000000000001E-7</v>
      </c>
      <c r="I38" s="8" t="s">
        <v>144</v>
      </c>
      <c r="J38" s="8">
        <v>1.2396547456453048E-2</v>
      </c>
      <c r="K38" s="8">
        <v>25.167062332735629</v>
      </c>
    </row>
    <row r="39" spans="1:11">
      <c r="A39" s="11">
        <v>37</v>
      </c>
      <c r="B39" s="8" t="s">
        <v>69</v>
      </c>
      <c r="C39" s="8" t="s">
        <v>12</v>
      </c>
      <c r="D39" s="8" t="s">
        <v>13</v>
      </c>
      <c r="E39" s="8">
        <v>-0.200715</v>
      </c>
      <c r="F39" s="8">
        <v>4.1406999999999999E-2</v>
      </c>
      <c r="G39" s="8">
        <v>0.198744</v>
      </c>
      <c r="H39" s="9">
        <v>1.2500000000000001E-6</v>
      </c>
      <c r="I39" s="8" t="s">
        <v>109</v>
      </c>
      <c r="J39" s="8">
        <v>1.2830836655438136E-2</v>
      </c>
      <c r="K39" s="8">
        <v>22.823797585627336</v>
      </c>
    </row>
    <row r="40" spans="1:11">
      <c r="A40" s="11">
        <v>38</v>
      </c>
      <c r="B40" s="8" t="s">
        <v>70</v>
      </c>
      <c r="C40" s="8" t="s">
        <v>0</v>
      </c>
      <c r="D40" s="8" t="s">
        <v>12</v>
      </c>
      <c r="E40" s="8">
        <v>-0.78781699999999999</v>
      </c>
      <c r="F40" s="8">
        <v>0.168518</v>
      </c>
      <c r="G40" s="8">
        <v>1.0386599999999999E-2</v>
      </c>
      <c r="H40" s="9">
        <v>2.9399999999999998E-6</v>
      </c>
      <c r="I40" s="8" t="s">
        <v>109</v>
      </c>
      <c r="J40" s="8">
        <v>1.2759088969884338E-2</v>
      </c>
      <c r="K40" s="8">
        <v>22.694521652003782</v>
      </c>
    </row>
    <row r="41" spans="1:11">
      <c r="A41" s="11">
        <v>39</v>
      </c>
      <c r="B41" s="8" t="s">
        <v>71</v>
      </c>
      <c r="C41" s="8" t="s">
        <v>12</v>
      </c>
      <c r="D41" s="8" t="s">
        <v>13</v>
      </c>
      <c r="E41" s="8">
        <v>0.17479800000000001</v>
      </c>
      <c r="F41" s="8">
        <v>3.9211900000000001E-2</v>
      </c>
      <c r="G41" s="8">
        <v>0.24215600000000001</v>
      </c>
      <c r="H41" s="9">
        <v>8.2800000000000003E-6</v>
      </c>
      <c r="I41" s="8" t="s">
        <v>109</v>
      </c>
      <c r="J41" s="8">
        <v>1.1214449636738932E-2</v>
      </c>
      <c r="K41" s="8">
        <v>19.91591963988439</v>
      </c>
    </row>
    <row r="42" spans="1:11">
      <c r="A42" s="11">
        <v>40</v>
      </c>
      <c r="B42" s="8" t="s">
        <v>72</v>
      </c>
      <c r="C42" s="8" t="s">
        <v>14</v>
      </c>
      <c r="D42" s="8" t="s">
        <v>0</v>
      </c>
      <c r="E42" s="8">
        <v>-0.37916</v>
      </c>
      <c r="F42" s="8">
        <v>6.7811499999999997E-2</v>
      </c>
      <c r="G42" s="8">
        <v>6.5887100000000004E-2</v>
      </c>
      <c r="H42" s="9">
        <v>2.25E-8</v>
      </c>
      <c r="I42" s="8" t="s">
        <v>109</v>
      </c>
      <c r="J42" s="8">
        <v>1.7695986861077533E-2</v>
      </c>
      <c r="K42" s="8">
        <v>31.633946835619291</v>
      </c>
    </row>
    <row r="43" spans="1:11">
      <c r="A43" s="11">
        <v>41</v>
      </c>
      <c r="B43" s="8" t="s">
        <v>73</v>
      </c>
      <c r="C43" s="8" t="s">
        <v>14</v>
      </c>
      <c r="D43" s="8" t="s">
        <v>13</v>
      </c>
      <c r="E43" s="8">
        <v>0.264461</v>
      </c>
      <c r="F43" s="8">
        <v>5.8160900000000001E-2</v>
      </c>
      <c r="G43" s="8">
        <v>9.5592399999999994E-2</v>
      </c>
      <c r="H43" s="9">
        <v>5.4399999999999996E-6</v>
      </c>
      <c r="I43" s="8" t="s">
        <v>109</v>
      </c>
      <c r="J43" s="8">
        <v>1.2093188874216985E-2</v>
      </c>
      <c r="K43" s="8">
        <v>21.495589891647427</v>
      </c>
    </row>
    <row r="44" spans="1:11">
      <c r="A44" s="11">
        <v>42</v>
      </c>
      <c r="B44" s="8" t="s">
        <v>74</v>
      </c>
      <c r="C44" s="8" t="s">
        <v>0</v>
      </c>
      <c r="D44" s="8" t="s">
        <v>12</v>
      </c>
      <c r="E44" s="8">
        <v>-0.51849900000000004</v>
      </c>
      <c r="F44" s="8">
        <v>0.111792</v>
      </c>
      <c r="G44" s="8">
        <v>2.36584E-2</v>
      </c>
      <c r="H44" s="9">
        <v>3.5200000000000002E-6</v>
      </c>
      <c r="I44" s="8" t="s">
        <v>109</v>
      </c>
      <c r="J44" s="8">
        <v>1.2419754358687843E-2</v>
      </c>
      <c r="K44" s="8">
        <v>22.083358542366877</v>
      </c>
    </row>
    <row r="45" spans="1:11">
      <c r="A45" s="11">
        <v>43</v>
      </c>
      <c r="B45" s="8" t="s">
        <v>75</v>
      </c>
      <c r="C45" s="8" t="s">
        <v>13</v>
      </c>
      <c r="D45" s="8" t="s">
        <v>12</v>
      </c>
      <c r="E45" s="8">
        <v>-0.54856899999999997</v>
      </c>
      <c r="F45" s="8">
        <v>0.121125</v>
      </c>
      <c r="G45" s="8">
        <v>1.9658100000000001E-2</v>
      </c>
      <c r="H45" s="9">
        <v>5.93E-6</v>
      </c>
      <c r="I45" s="8" t="s">
        <v>109</v>
      </c>
      <c r="J45" s="8">
        <v>1.1598761648467347E-2</v>
      </c>
      <c r="K45" s="8">
        <v>20.606434577801313</v>
      </c>
    </row>
    <row r="46" spans="1:11">
      <c r="A46" s="11">
        <v>44</v>
      </c>
      <c r="B46" s="8" t="s">
        <v>76</v>
      </c>
      <c r="C46" s="8" t="s">
        <v>14</v>
      </c>
      <c r="D46" s="8" t="s">
        <v>13</v>
      </c>
      <c r="E46" s="8">
        <v>-0.48908499999999999</v>
      </c>
      <c r="F46" s="8">
        <v>9.8215800000000006E-2</v>
      </c>
      <c r="G46" s="8">
        <v>3.0147899999999998E-2</v>
      </c>
      <c r="H46" s="9">
        <v>6.37E-7</v>
      </c>
      <c r="I46" s="8" t="s">
        <v>109</v>
      </c>
      <c r="J46" s="8">
        <v>1.3988181510359942E-2</v>
      </c>
      <c r="K46" s="8">
        <v>24.911716342120236</v>
      </c>
    </row>
    <row r="47" spans="1:11">
      <c r="A47" s="11">
        <v>45</v>
      </c>
      <c r="B47" s="8" t="s">
        <v>77</v>
      </c>
      <c r="C47" s="8" t="s">
        <v>12</v>
      </c>
      <c r="D47" s="8" t="s">
        <v>13</v>
      </c>
      <c r="E47" s="8">
        <v>-0.61550300000000002</v>
      </c>
      <c r="F47" s="8">
        <v>0.13595599999999999</v>
      </c>
      <c r="G47" s="8">
        <v>1.6055E-2</v>
      </c>
      <c r="H47" s="9">
        <v>5.9800000000000003E-6</v>
      </c>
      <c r="I47" s="8" t="s">
        <v>109</v>
      </c>
      <c r="J47" s="8">
        <v>1.1969375088513137E-2</v>
      </c>
      <c r="K47" s="8">
        <v>21.272845320267269</v>
      </c>
    </row>
    <row r="48" spans="1:11">
      <c r="A48" s="11">
        <v>46</v>
      </c>
      <c r="B48" s="8" t="s">
        <v>78</v>
      </c>
      <c r="C48" s="8" t="s">
        <v>14</v>
      </c>
      <c r="D48" s="8" t="s">
        <v>12</v>
      </c>
      <c r="E48" s="8">
        <v>-0.426595</v>
      </c>
      <c r="F48" s="8">
        <v>9.3401300000000007E-2</v>
      </c>
      <c r="G48" s="8">
        <v>3.43732E-2</v>
      </c>
      <c r="H48" s="9">
        <v>4.9400000000000001E-6</v>
      </c>
      <c r="I48" s="8" t="s">
        <v>109</v>
      </c>
      <c r="J48" s="8">
        <v>1.2080663657463759E-2</v>
      </c>
      <c r="K48" s="8">
        <v>21.473054127114544</v>
      </c>
    </row>
    <row r="49" spans="1:11">
      <c r="A49" s="11">
        <v>47</v>
      </c>
      <c r="B49" s="8" t="s">
        <v>79</v>
      </c>
      <c r="C49" s="8" t="s">
        <v>14</v>
      </c>
      <c r="D49" s="8" t="s">
        <v>0</v>
      </c>
      <c r="E49" s="8">
        <v>0.163605</v>
      </c>
      <c r="F49" s="8">
        <v>3.5842100000000002E-2</v>
      </c>
      <c r="G49" s="8">
        <v>0.339644</v>
      </c>
      <c r="H49" s="9">
        <v>5.0000000000000004E-6</v>
      </c>
      <c r="I49" s="8" t="s">
        <v>109</v>
      </c>
      <c r="J49" s="8">
        <v>1.2006743010199035E-2</v>
      </c>
      <c r="K49" s="8">
        <v>21.340065407073066</v>
      </c>
    </row>
    <row r="50" spans="1:11">
      <c r="A50" s="11">
        <v>48</v>
      </c>
      <c r="B50" s="8" t="s">
        <v>80</v>
      </c>
      <c r="C50" s="8" t="s">
        <v>0</v>
      </c>
      <c r="D50" s="8" t="s">
        <v>14</v>
      </c>
      <c r="E50" s="8">
        <v>-0.46828399999999998</v>
      </c>
      <c r="F50" s="8">
        <v>0.100962</v>
      </c>
      <c r="G50" s="8">
        <v>2.8851700000000001E-2</v>
      </c>
      <c r="H50" s="9">
        <v>3.5099999999999999E-6</v>
      </c>
      <c r="I50" s="8" t="s">
        <v>109</v>
      </c>
      <c r="J50" s="8">
        <v>1.2288690219429951E-2</v>
      </c>
      <c r="K50" s="8">
        <v>21.847416154537072</v>
      </c>
    </row>
    <row r="51" spans="1:11">
      <c r="A51" s="11">
        <v>49</v>
      </c>
      <c r="B51" s="8" t="s">
        <v>81</v>
      </c>
      <c r="C51" s="8" t="s">
        <v>12</v>
      </c>
      <c r="D51" s="8" t="s">
        <v>13</v>
      </c>
      <c r="E51" s="8">
        <v>-0.76552600000000004</v>
      </c>
      <c r="F51" s="8">
        <v>0.164133</v>
      </c>
      <c r="G51" s="8">
        <v>1.10145E-2</v>
      </c>
      <c r="H51" s="9">
        <v>3.1E-6</v>
      </c>
      <c r="I51" s="8" t="s">
        <v>109</v>
      </c>
      <c r="J51" s="8">
        <v>1.2767462711198215E-2</v>
      </c>
      <c r="K51" s="8">
        <v>22.709608601874404</v>
      </c>
    </row>
    <row r="52" spans="1:11">
      <c r="A52" s="11">
        <v>50</v>
      </c>
      <c r="B52" s="8" t="s">
        <v>82</v>
      </c>
      <c r="C52" s="8" t="s">
        <v>14</v>
      </c>
      <c r="D52" s="8" t="s">
        <v>0</v>
      </c>
      <c r="E52" s="8">
        <v>-0.54518699999999998</v>
      </c>
      <c r="F52" s="8">
        <v>0.120174</v>
      </c>
      <c r="G52" s="8">
        <v>1.9340199999999998E-2</v>
      </c>
      <c r="H52" s="9">
        <v>5.7200000000000003E-6</v>
      </c>
      <c r="I52" s="8" t="s">
        <v>109</v>
      </c>
      <c r="J52" s="8">
        <v>1.1274578436106131E-2</v>
      </c>
      <c r="K52" s="8">
        <v>20.023921001734816</v>
      </c>
    </row>
    <row r="53" spans="1:11">
      <c r="A53" s="11">
        <v>51</v>
      </c>
      <c r="B53" s="8" t="s">
        <v>83</v>
      </c>
      <c r="C53" s="8" t="s">
        <v>12</v>
      </c>
      <c r="D53" s="8" t="s">
        <v>13</v>
      </c>
      <c r="E53" s="8">
        <v>0.20371400000000001</v>
      </c>
      <c r="F53" s="8">
        <v>4.2285700000000002E-2</v>
      </c>
      <c r="G53" s="8">
        <v>0.191804</v>
      </c>
      <c r="H53" s="9">
        <v>1.4500000000000001E-6</v>
      </c>
      <c r="I53" s="8" t="s">
        <v>109</v>
      </c>
      <c r="J53" s="8">
        <v>1.2866075781772381E-2</v>
      </c>
      <c r="K53" s="8">
        <v>22.887298793509665</v>
      </c>
    </row>
    <row r="54" spans="1:11">
      <c r="A54" s="11">
        <v>52</v>
      </c>
      <c r="B54" s="8" t="s">
        <v>84</v>
      </c>
      <c r="C54" s="8" t="s">
        <v>12</v>
      </c>
      <c r="D54" s="8" t="s">
        <v>14</v>
      </c>
      <c r="E54" s="8">
        <v>0.20558100000000001</v>
      </c>
      <c r="F54" s="8">
        <v>4.2540599999999998E-2</v>
      </c>
      <c r="G54" s="8">
        <v>0.195826</v>
      </c>
      <c r="H54" s="9">
        <v>1.35E-6</v>
      </c>
      <c r="I54" s="8" t="s">
        <v>109</v>
      </c>
      <c r="J54" s="8">
        <v>1.3311172908115771E-2</v>
      </c>
      <c r="K54" s="8">
        <v>23.689758092775669</v>
      </c>
    </row>
    <row r="55" spans="1:11">
      <c r="A55" s="11">
        <v>53</v>
      </c>
      <c r="B55" s="8" t="s">
        <v>85</v>
      </c>
      <c r="C55" s="8" t="s">
        <v>13</v>
      </c>
      <c r="D55" s="8" t="s">
        <v>0</v>
      </c>
      <c r="E55" s="8">
        <v>-0.95269899999999996</v>
      </c>
      <c r="F55" s="8">
        <v>0.20155699999999999</v>
      </c>
      <c r="G55" s="8">
        <v>7.2886299999999999E-3</v>
      </c>
      <c r="H55" s="9">
        <v>2.2800000000000002E-6</v>
      </c>
      <c r="I55" s="8" t="s">
        <v>109</v>
      </c>
      <c r="J55" s="8">
        <v>1.3134402311143649E-2</v>
      </c>
      <c r="K55" s="8">
        <v>23.370974236392399</v>
      </c>
    </row>
    <row r="56" spans="1:11">
      <c r="A56" s="11">
        <v>54</v>
      </c>
      <c r="B56" s="8" t="s">
        <v>86</v>
      </c>
      <c r="C56" s="8" t="s">
        <v>14</v>
      </c>
      <c r="D56" s="8" t="s">
        <v>0</v>
      </c>
      <c r="E56" s="8">
        <v>-0.91874599999999995</v>
      </c>
      <c r="F56" s="8">
        <v>0.181112</v>
      </c>
      <c r="G56" s="8">
        <v>8.8168399999999994E-3</v>
      </c>
      <c r="H56" s="9">
        <v>3.9200000000000002E-7</v>
      </c>
      <c r="I56" s="8" t="s">
        <v>109</v>
      </c>
      <c r="J56" s="8">
        <v>1.4753253090940567E-2</v>
      </c>
      <c r="K56" s="8">
        <v>26.294643965044102</v>
      </c>
    </row>
    <row r="57" spans="1:11">
      <c r="A57" s="11">
        <v>55</v>
      </c>
      <c r="B57" s="8" t="s">
        <v>134</v>
      </c>
      <c r="C57" s="8" t="s">
        <v>14</v>
      </c>
      <c r="D57" s="8" t="s">
        <v>0</v>
      </c>
      <c r="E57" s="8">
        <v>-6.9518899999999995E-2</v>
      </c>
      <c r="F57" s="8">
        <v>1.03917E-2</v>
      </c>
      <c r="G57" s="8">
        <v>0.37304900000000002</v>
      </c>
      <c r="H57" s="9">
        <v>2.23E-11</v>
      </c>
      <c r="I57" s="8" t="s">
        <v>145</v>
      </c>
      <c r="J57" s="8">
        <v>2.260660044368507E-3</v>
      </c>
      <c r="K57" s="8">
        <v>43.98562999758775</v>
      </c>
    </row>
    <row r="58" spans="1:11">
      <c r="A58" s="11">
        <v>56</v>
      </c>
      <c r="B58" s="8" t="s">
        <v>135</v>
      </c>
      <c r="C58" s="8" t="s">
        <v>12</v>
      </c>
      <c r="D58" s="8" t="s">
        <v>13</v>
      </c>
      <c r="E58" s="8">
        <v>-9.0005199999999994E-2</v>
      </c>
      <c r="F58" s="8">
        <v>1.04162E-2</v>
      </c>
      <c r="G58" s="8">
        <v>0.35583399999999998</v>
      </c>
      <c r="H58" s="9">
        <v>5.5800000000000004E-18</v>
      </c>
      <c r="I58" s="8" t="s">
        <v>145</v>
      </c>
      <c r="J58" s="8">
        <v>3.7137309690486488E-3</v>
      </c>
      <c r="K58" s="8">
        <v>72.363397492434657</v>
      </c>
    </row>
    <row r="59" spans="1:11">
      <c r="A59" s="11">
        <v>57</v>
      </c>
      <c r="B59" s="8" t="s">
        <v>136</v>
      </c>
      <c r="C59" s="8" t="s">
        <v>13</v>
      </c>
      <c r="D59" s="8" t="s">
        <v>12</v>
      </c>
      <c r="E59" s="8">
        <v>6.6116099999999997E-2</v>
      </c>
      <c r="F59" s="8">
        <v>1.0748499999999999E-2</v>
      </c>
      <c r="G59" s="8">
        <v>0.31673200000000001</v>
      </c>
      <c r="H59" s="9">
        <v>7.6900000000000003E-10</v>
      </c>
      <c r="I59" s="8" t="s">
        <v>145</v>
      </c>
      <c r="J59" s="8">
        <v>1.8920276378780814E-3</v>
      </c>
      <c r="K59" s="8">
        <v>36.799558315521871</v>
      </c>
    </row>
    <row r="60" spans="1:11">
      <c r="A60" s="11">
        <v>58</v>
      </c>
      <c r="B60" s="8" t="s">
        <v>137</v>
      </c>
      <c r="C60" s="8" t="s">
        <v>13</v>
      </c>
      <c r="D60" s="8" t="s">
        <v>12</v>
      </c>
      <c r="E60" s="8">
        <v>-8.4004800000000004E-2</v>
      </c>
      <c r="F60" s="8">
        <v>1.12166E-2</v>
      </c>
      <c r="G60" s="8">
        <v>0.27799000000000001</v>
      </c>
      <c r="H60" s="9">
        <v>6.9199999999999998E-14</v>
      </c>
      <c r="I60" s="8" t="s">
        <v>145</v>
      </c>
      <c r="J60" s="8">
        <v>2.8327652501613965E-3</v>
      </c>
      <c r="K60" s="8">
        <v>55.148695108478236</v>
      </c>
    </row>
    <row r="61" spans="1:11">
      <c r="A61" s="11">
        <v>59</v>
      </c>
      <c r="B61" s="8" t="s">
        <v>138</v>
      </c>
      <c r="C61" s="8" t="s">
        <v>13</v>
      </c>
      <c r="D61" s="8" t="s">
        <v>14</v>
      </c>
      <c r="E61" s="8">
        <v>-0.10839600000000001</v>
      </c>
      <c r="F61" s="8">
        <v>1.0075799999999999E-2</v>
      </c>
      <c r="G61" s="8">
        <v>0.477601</v>
      </c>
      <c r="H61" s="9">
        <v>5.4299999999999998E-27</v>
      </c>
      <c r="I61" s="8" t="s">
        <v>145</v>
      </c>
      <c r="J61" s="8">
        <v>5.8630564090142653E-3</v>
      </c>
      <c r="K61" s="8">
        <v>114.49077996946697</v>
      </c>
    </row>
    <row r="62" spans="1:11">
      <c r="A62" s="11">
        <v>60</v>
      </c>
      <c r="B62" s="8" t="s">
        <v>139</v>
      </c>
      <c r="C62" s="8" t="s">
        <v>14</v>
      </c>
      <c r="D62" s="8" t="s">
        <v>0</v>
      </c>
      <c r="E62" s="8">
        <v>0.13242499999999999</v>
      </c>
      <c r="F62" s="8">
        <v>2.4152E-2</v>
      </c>
      <c r="G62" s="8">
        <v>4.6147899999999999E-2</v>
      </c>
      <c r="H62" s="9">
        <v>4.1799999999999997E-8</v>
      </c>
      <c r="I62" s="8" t="s">
        <v>145</v>
      </c>
      <c r="J62" s="8">
        <v>1.5438423208401387E-3</v>
      </c>
      <c r="K62" s="8">
        <v>30.016952415952002</v>
      </c>
    </row>
    <row r="63" spans="1:11">
      <c r="A63" s="11">
        <v>61</v>
      </c>
      <c r="B63" s="8" t="s">
        <v>87</v>
      </c>
      <c r="C63" s="8" t="s">
        <v>0</v>
      </c>
      <c r="D63" s="8" t="s">
        <v>14</v>
      </c>
      <c r="E63" s="8">
        <v>-0.13830000000000001</v>
      </c>
      <c r="F63" s="8">
        <v>2.8799999999999999E-2</v>
      </c>
      <c r="G63" s="8">
        <v>3.9300000000000002E-2</v>
      </c>
      <c r="H63" s="9">
        <v>1.5600000000000001E-6</v>
      </c>
      <c r="I63" s="8" t="s">
        <v>110</v>
      </c>
      <c r="J63" s="8">
        <v>1.4442909733278001E-3</v>
      </c>
      <c r="K63" s="8">
        <v>11.313584100762769</v>
      </c>
    </row>
    <row r="64" spans="1:11">
      <c r="A64" s="11">
        <v>62</v>
      </c>
      <c r="B64" s="8" t="s">
        <v>88</v>
      </c>
      <c r="C64" s="8" t="s">
        <v>0</v>
      </c>
      <c r="D64" s="8" t="s">
        <v>14</v>
      </c>
      <c r="E64" s="8">
        <v>5.1200000000000002E-2</v>
      </c>
      <c r="F64" s="8">
        <v>1.12E-2</v>
      </c>
      <c r="G64" s="8">
        <v>0.37130000000000002</v>
      </c>
      <c r="H64" s="9">
        <v>4.7600000000000002E-6</v>
      </c>
      <c r="I64" s="8" t="s">
        <v>110</v>
      </c>
      <c r="J64" s="8">
        <v>1.3239E-3</v>
      </c>
      <c r="K64" s="8">
        <v>10.369273681426842</v>
      </c>
    </row>
    <row r="65" spans="1:11">
      <c r="A65" s="11">
        <v>63</v>
      </c>
      <c r="B65" s="8" t="s">
        <v>89</v>
      </c>
      <c r="C65" s="8" t="s">
        <v>12</v>
      </c>
      <c r="D65" s="8" t="s">
        <v>13</v>
      </c>
      <c r="E65" s="8">
        <v>-5.67E-2</v>
      </c>
      <c r="F65" s="8">
        <v>1.14E-2</v>
      </c>
      <c r="G65" s="8">
        <v>0.32669999999999999</v>
      </c>
      <c r="H65" s="9">
        <v>6.68E-7</v>
      </c>
      <c r="I65" s="8" t="s">
        <v>110</v>
      </c>
      <c r="J65" s="8">
        <v>1.4143401245358001E-3</v>
      </c>
      <c r="K65" s="8">
        <v>11.078637415541012</v>
      </c>
    </row>
    <row r="66" spans="1:11">
      <c r="A66" s="11">
        <v>64</v>
      </c>
      <c r="B66" s="8" t="s">
        <v>90</v>
      </c>
      <c r="C66" s="8" t="s">
        <v>0</v>
      </c>
      <c r="D66" s="8" t="s">
        <v>14</v>
      </c>
      <c r="E66" s="8">
        <v>0.13950000000000001</v>
      </c>
      <c r="F66" s="8">
        <v>3.1399999999999997E-2</v>
      </c>
      <c r="G66" s="8">
        <v>3.1199999999999999E-2</v>
      </c>
      <c r="H66" s="9">
        <v>9.0999999999999993E-6</v>
      </c>
      <c r="I66" s="8" t="s">
        <v>110</v>
      </c>
      <c r="J66" s="8">
        <v>1.37643282848E-3</v>
      </c>
      <c r="K66" s="8">
        <v>10.781297315929809</v>
      </c>
    </row>
    <row r="67" spans="1:11">
      <c r="A67" s="11">
        <v>65</v>
      </c>
      <c r="B67" s="8" t="s">
        <v>91</v>
      </c>
      <c r="C67" s="8" t="s">
        <v>0</v>
      </c>
      <c r="D67" s="8" t="s">
        <v>13</v>
      </c>
      <c r="E67" s="8">
        <v>-4.7399999999999998E-2</v>
      </c>
      <c r="F67" s="8">
        <v>1.04E-2</v>
      </c>
      <c r="G67" s="8">
        <v>0.53590000000000004</v>
      </c>
      <c r="H67" s="9">
        <v>5.2000000000000002E-6</v>
      </c>
      <c r="I67" s="8" t="s">
        <v>110</v>
      </c>
      <c r="J67" s="8">
        <v>1.6175887064888001E-3</v>
      </c>
      <c r="K67" s="8">
        <v>12.673279015164505</v>
      </c>
    </row>
    <row r="68" spans="1:11">
      <c r="A68" s="11">
        <v>66</v>
      </c>
      <c r="B68" s="8" t="s">
        <v>92</v>
      </c>
      <c r="C68" s="8" t="s">
        <v>14</v>
      </c>
      <c r="D68" s="8" t="s">
        <v>13</v>
      </c>
      <c r="E68" s="8">
        <v>-0.254</v>
      </c>
      <c r="F68" s="8">
        <v>5.6300000000000003E-2</v>
      </c>
      <c r="G68" s="8">
        <v>0.186</v>
      </c>
      <c r="H68" s="9">
        <v>6.5300000000000002E-6</v>
      </c>
      <c r="I68" s="8" t="s">
        <v>110</v>
      </c>
      <c r="J68" s="8">
        <v>1.9535960928000001E-2</v>
      </c>
      <c r="K68" s="8">
        <v>155.85506483588068</v>
      </c>
    </row>
    <row r="69" spans="1:11">
      <c r="A69" s="11">
        <v>67</v>
      </c>
      <c r="B69" s="8" t="s">
        <v>93</v>
      </c>
      <c r="C69" s="8" t="s">
        <v>0</v>
      </c>
      <c r="D69" s="8" t="s">
        <v>14</v>
      </c>
      <c r="E69" s="8">
        <v>-5.0599999999999999E-2</v>
      </c>
      <c r="F69" s="8">
        <v>1.0999999999999999E-2</v>
      </c>
      <c r="G69" s="8">
        <v>0.37809999999999999</v>
      </c>
      <c r="H69" s="9">
        <v>4.4399999999999998E-6</v>
      </c>
      <c r="I69" s="8" t="s">
        <v>110</v>
      </c>
      <c r="J69" s="8">
        <v>1.4040880978808E-3</v>
      </c>
      <c r="K69" s="8">
        <v>10.998219570820886</v>
      </c>
    </row>
    <row r="70" spans="1:11">
      <c r="A70" s="11">
        <v>68</v>
      </c>
      <c r="B70" s="8" t="s">
        <v>94</v>
      </c>
      <c r="C70" s="8" t="s">
        <v>0</v>
      </c>
      <c r="D70" s="8" t="s">
        <v>14</v>
      </c>
      <c r="E70" s="8">
        <v>5.9299999999999999E-2</v>
      </c>
      <c r="F70" s="8">
        <v>1.1599999999999999E-2</v>
      </c>
      <c r="G70" s="8">
        <v>0.57410000000000005</v>
      </c>
      <c r="H70" s="9">
        <v>3.22E-7</v>
      </c>
      <c r="I70" s="8" t="s">
        <v>110</v>
      </c>
      <c r="J70" s="8">
        <v>1.7196282430861998E-3</v>
      </c>
      <c r="K70" s="8">
        <v>13.474102564740823</v>
      </c>
    </row>
    <row r="71" spans="1:11">
      <c r="A71" s="11">
        <v>69</v>
      </c>
      <c r="B71" s="8" t="s">
        <v>95</v>
      </c>
      <c r="C71" s="8" t="s">
        <v>0</v>
      </c>
      <c r="D71" s="8" t="s">
        <v>14</v>
      </c>
      <c r="E71" s="8">
        <v>8.0399999999999999E-2</v>
      </c>
      <c r="F71" s="8">
        <v>1.6400000000000001E-2</v>
      </c>
      <c r="G71" s="8">
        <v>0.85450000000000004</v>
      </c>
      <c r="H71" s="9">
        <v>9.8299999999999995E-7</v>
      </c>
      <c r="I71" s="8" t="s">
        <v>110</v>
      </c>
      <c r="J71" s="8">
        <v>1.6073747935199997E-3</v>
      </c>
      <c r="K71" s="8">
        <v>12.593127510645632</v>
      </c>
    </row>
    <row r="72" spans="1:11">
      <c r="A72" s="11">
        <v>70</v>
      </c>
      <c r="B72" s="8" t="s">
        <v>96</v>
      </c>
      <c r="C72" s="8" t="s">
        <v>12</v>
      </c>
      <c r="D72" s="8" t="s">
        <v>13</v>
      </c>
      <c r="E72" s="8">
        <v>5.9799999999999999E-2</v>
      </c>
      <c r="F72" s="8">
        <v>1.2800000000000001E-2</v>
      </c>
      <c r="G72" s="8">
        <v>0.60860000000000003</v>
      </c>
      <c r="H72" s="9">
        <v>3.01E-6</v>
      </c>
      <c r="I72" s="8" t="s">
        <v>110</v>
      </c>
      <c r="J72" s="8">
        <v>1.7036686545631998E-3</v>
      </c>
      <c r="K72" s="8">
        <v>13.348838213232067</v>
      </c>
    </row>
    <row r="73" spans="1:11">
      <c r="A73" s="11">
        <v>71</v>
      </c>
      <c r="B73" s="8" t="s">
        <v>97</v>
      </c>
      <c r="C73" s="8" t="s">
        <v>0</v>
      </c>
      <c r="D73" s="8" t="s">
        <v>13</v>
      </c>
      <c r="E73" s="8">
        <v>-6.9800000000000001E-2</v>
      </c>
      <c r="F73" s="8">
        <v>1.4800000000000001E-2</v>
      </c>
      <c r="G73" s="8">
        <v>0.154</v>
      </c>
      <c r="H73" s="9">
        <v>2.3E-6</v>
      </c>
      <c r="I73" s="8" t="s">
        <v>110</v>
      </c>
      <c r="J73" s="8">
        <v>1.76949771872E-3</v>
      </c>
      <c r="K73" s="8">
        <v>13.865546208212081</v>
      </c>
    </row>
    <row r="74" spans="1:11">
      <c r="A74" s="11">
        <v>72</v>
      </c>
      <c r="B74" s="8" t="s">
        <v>98</v>
      </c>
      <c r="C74" s="8" t="s">
        <v>0</v>
      </c>
      <c r="D74" s="8" t="s">
        <v>14</v>
      </c>
      <c r="E74" s="8">
        <v>0.1084</v>
      </c>
      <c r="F74" s="8">
        <v>2.23E-2</v>
      </c>
      <c r="G74" s="8">
        <v>6.5799999999999997E-2</v>
      </c>
      <c r="H74" s="9">
        <v>1.1400000000000001E-6</v>
      </c>
      <c r="I74" s="8" t="s">
        <v>110</v>
      </c>
      <c r="J74" s="8">
        <v>1.4446223068031998E-3</v>
      </c>
      <c r="K74" s="8">
        <v>11.316183294629926</v>
      </c>
    </row>
    <row r="75" spans="1:11">
      <c r="A75" s="11">
        <v>73</v>
      </c>
      <c r="B75" s="8" t="s">
        <v>99</v>
      </c>
      <c r="C75" s="8" t="s">
        <v>0</v>
      </c>
      <c r="D75" s="8" t="s">
        <v>13</v>
      </c>
      <c r="E75" s="8">
        <v>0.13059999999999999</v>
      </c>
      <c r="F75" s="8">
        <v>2.6700000000000002E-2</v>
      </c>
      <c r="G75" s="8">
        <v>0.95960000000000001</v>
      </c>
      <c r="H75" s="9">
        <v>1.0300000000000001E-6</v>
      </c>
      <c r="I75" s="8" t="s">
        <v>110</v>
      </c>
      <c r="J75" s="8">
        <v>1.3224764709247998E-3</v>
      </c>
      <c r="K75" s="8">
        <v>10.358109311421405</v>
      </c>
    </row>
    <row r="76" spans="1:11">
      <c r="A76" s="11">
        <v>74</v>
      </c>
      <c r="B76" s="8" t="s">
        <v>100</v>
      </c>
      <c r="C76" s="8" t="s">
        <v>12</v>
      </c>
      <c r="D76" s="8" t="s">
        <v>13</v>
      </c>
      <c r="E76" s="8">
        <v>0.159</v>
      </c>
      <c r="F76" s="8">
        <v>3.5200000000000002E-2</v>
      </c>
      <c r="G76" s="8">
        <v>0.24099999999999999</v>
      </c>
      <c r="H76" s="9">
        <v>6.3199999999999996E-6</v>
      </c>
      <c r="I76" s="8" t="s">
        <v>110</v>
      </c>
      <c r="J76" s="8">
        <v>9.2487504780000007E-3</v>
      </c>
      <c r="K76" s="8">
        <v>73.019061317176352</v>
      </c>
    </row>
    <row r="77" spans="1:11">
      <c r="A77" s="11">
        <v>75</v>
      </c>
      <c r="B77" s="8" t="s">
        <v>101</v>
      </c>
      <c r="C77" s="8" t="s">
        <v>13</v>
      </c>
      <c r="D77" s="8" t="s">
        <v>12</v>
      </c>
      <c r="E77" s="8">
        <v>-0.15283099999999999</v>
      </c>
      <c r="F77" s="8">
        <v>1.0714899999999999E-2</v>
      </c>
      <c r="G77" s="8">
        <v>0.28339300000000001</v>
      </c>
      <c r="H77" s="9">
        <v>3.6999999999999998E-46</v>
      </c>
      <c r="I77" s="8" t="s">
        <v>111</v>
      </c>
      <c r="J77" s="8">
        <v>9.4868726353186956E-3</v>
      </c>
      <c r="K77" s="8">
        <v>175.39706821737784</v>
      </c>
    </row>
    <row r="78" spans="1:11">
      <c r="A78" s="11">
        <v>76</v>
      </c>
      <c r="B78" s="8" t="s">
        <v>102</v>
      </c>
      <c r="C78" s="8" t="s">
        <v>12</v>
      </c>
      <c r="D78" s="8" t="s">
        <v>13</v>
      </c>
      <c r="E78" s="8">
        <v>-0.125969</v>
      </c>
      <c r="F78" s="8">
        <v>9.7547199999999997E-3</v>
      </c>
      <c r="G78" s="8">
        <v>0.44072499999999998</v>
      </c>
      <c r="H78" s="9">
        <v>3.7699999999999999E-38</v>
      </c>
      <c r="I78" s="8" t="s">
        <v>111</v>
      </c>
      <c r="J78" s="8">
        <v>7.8225879034263691E-3</v>
      </c>
      <c r="K78" s="8">
        <v>144.38451281886609</v>
      </c>
    </row>
    <row r="79" spans="1:11">
      <c r="A79" s="11">
        <v>77</v>
      </c>
      <c r="B79" s="8" t="s">
        <v>103</v>
      </c>
      <c r="C79" s="8" t="s">
        <v>12</v>
      </c>
      <c r="D79" s="8" t="s">
        <v>14</v>
      </c>
      <c r="E79" s="8">
        <v>-9.5649100000000001E-2</v>
      </c>
      <c r="F79" s="8">
        <v>1.6268399999999999E-2</v>
      </c>
      <c r="G79" s="8">
        <v>0.33629100000000001</v>
      </c>
      <c r="H79" s="9">
        <v>4.1199999999999998E-9</v>
      </c>
      <c r="I79" s="8" t="s">
        <v>112</v>
      </c>
      <c r="J79" s="8">
        <v>4.0839904980025654E-3</v>
      </c>
      <c r="K79" s="8">
        <v>33.585043175846174</v>
      </c>
    </row>
    <row r="80" spans="1:11">
      <c r="A80" s="11">
        <v>78</v>
      </c>
      <c r="B80" s="8" t="s">
        <v>43</v>
      </c>
      <c r="C80" s="8" t="s">
        <v>13</v>
      </c>
      <c r="D80" s="8" t="s">
        <v>12</v>
      </c>
      <c r="E80" s="8">
        <v>0.109412</v>
      </c>
      <c r="F80" s="8">
        <v>2.3983999999999998E-2</v>
      </c>
      <c r="G80" s="8">
        <v>0.123252</v>
      </c>
      <c r="H80" s="9">
        <v>5.0699999999999997E-6</v>
      </c>
      <c r="I80" s="8" t="s">
        <v>108</v>
      </c>
      <c r="J80" s="8">
        <v>2.5871920520895821E-3</v>
      </c>
      <c r="K80" s="8">
        <v>21.031365339593521</v>
      </c>
    </row>
    <row r="81" spans="1:11">
      <c r="A81" s="11">
        <v>79</v>
      </c>
      <c r="B81" s="8" t="s">
        <v>44</v>
      </c>
      <c r="C81" s="8" t="s">
        <v>0</v>
      </c>
      <c r="D81" s="8" t="s">
        <v>12</v>
      </c>
      <c r="E81" s="8">
        <v>0.37851699999999999</v>
      </c>
      <c r="F81" s="8">
        <v>8.4145399999999995E-2</v>
      </c>
      <c r="G81" s="8">
        <v>8.5929800000000001E-3</v>
      </c>
      <c r="H81" s="9">
        <v>6.8499999999999996E-6</v>
      </c>
      <c r="I81" s="8" t="s">
        <v>108</v>
      </c>
      <c r="J81" s="8">
        <v>2.4411617985514501E-3</v>
      </c>
      <c r="K81" s="8">
        <v>19.841375871463274</v>
      </c>
    </row>
    <row r="82" spans="1:11">
      <c r="A82" s="11">
        <v>80</v>
      </c>
      <c r="B82" s="8" t="s">
        <v>45</v>
      </c>
      <c r="C82" s="8" t="s">
        <v>14</v>
      </c>
      <c r="D82" s="8" t="s">
        <v>0</v>
      </c>
      <c r="E82" s="8">
        <v>8.23826E-2</v>
      </c>
      <c r="F82" s="8">
        <v>1.6075699999999998E-2</v>
      </c>
      <c r="G82" s="8">
        <v>0.37826500000000002</v>
      </c>
      <c r="H82" s="9">
        <v>2.9799999999999999E-7</v>
      </c>
      <c r="I82" s="8" t="s">
        <v>108</v>
      </c>
      <c r="J82" s="8">
        <v>3.1922908947783751E-3</v>
      </c>
      <c r="K82" s="8">
        <v>25.965985554121435</v>
      </c>
    </row>
    <row r="83" spans="1:11">
      <c r="A83" s="11">
        <v>81</v>
      </c>
      <c r="B83" s="8" t="s">
        <v>46</v>
      </c>
      <c r="C83" s="8" t="s">
        <v>12</v>
      </c>
      <c r="D83" s="8" t="s">
        <v>13</v>
      </c>
      <c r="E83" s="8">
        <v>0.24040700000000001</v>
      </c>
      <c r="F83" s="8">
        <v>4.9693899999999999E-2</v>
      </c>
      <c r="G83" s="8">
        <v>2.45153E-2</v>
      </c>
      <c r="H83" s="9">
        <v>1.31E-6</v>
      </c>
      <c r="I83" s="8" t="s">
        <v>108</v>
      </c>
      <c r="J83" s="8">
        <v>2.7642790856743679E-3</v>
      </c>
      <c r="K83" s="8">
        <v>22.474901727445541</v>
      </c>
    </row>
    <row r="84" spans="1:11">
      <c r="A84" s="11">
        <v>82</v>
      </c>
      <c r="B84" s="8" t="s">
        <v>47</v>
      </c>
      <c r="C84" s="8" t="s">
        <v>0</v>
      </c>
      <c r="D84" s="8" t="s">
        <v>14</v>
      </c>
      <c r="E84" s="8">
        <v>8.0714900000000006E-2</v>
      </c>
      <c r="F84" s="8">
        <v>1.6624900000000001E-2</v>
      </c>
      <c r="G84" s="8">
        <v>0.32222899999999999</v>
      </c>
      <c r="H84" s="9">
        <v>1.1999999999999999E-6</v>
      </c>
      <c r="I84" s="8" t="s">
        <v>108</v>
      </c>
      <c r="J84" s="8">
        <v>2.8456732267662962E-3</v>
      </c>
      <c r="K84" s="8">
        <v>23.138563312746051</v>
      </c>
    </row>
    <row r="85" spans="1:11">
      <c r="A85" s="11">
        <v>83</v>
      </c>
      <c r="B85" s="8" t="s">
        <v>48</v>
      </c>
      <c r="C85" s="8" t="s">
        <v>13</v>
      </c>
      <c r="D85" s="8" t="s">
        <v>14</v>
      </c>
      <c r="E85" s="8">
        <v>7.2249599999999997E-2</v>
      </c>
      <c r="F85" s="8">
        <v>1.5446400000000001E-2</v>
      </c>
      <c r="G85" s="8">
        <v>0.45391599999999999</v>
      </c>
      <c r="H85" s="9">
        <v>2.9000000000000002E-6</v>
      </c>
      <c r="I85" s="8" t="s">
        <v>108</v>
      </c>
      <c r="J85" s="8">
        <v>2.5878305361315707E-3</v>
      </c>
      <c r="K85" s="8">
        <v>21.0365690627508</v>
      </c>
    </row>
    <row r="86" spans="1:11">
      <c r="A86" s="11">
        <v>84</v>
      </c>
      <c r="B86" s="8" t="s">
        <v>49</v>
      </c>
      <c r="C86" s="8" t="s">
        <v>12</v>
      </c>
      <c r="D86" s="8" t="s">
        <v>13</v>
      </c>
      <c r="E86" s="8">
        <v>-0.25529600000000002</v>
      </c>
      <c r="F86" s="8">
        <v>5.51812E-2</v>
      </c>
      <c r="G86" s="8">
        <v>2.03413E-2</v>
      </c>
      <c r="H86" s="9">
        <v>3.72E-6</v>
      </c>
      <c r="I86" s="8" t="s">
        <v>108</v>
      </c>
      <c r="J86" s="8">
        <v>2.597595485692019E-3</v>
      </c>
      <c r="K86" s="8">
        <v>21.11615542800585</v>
      </c>
    </row>
    <row r="87" spans="1:11">
      <c r="A87" s="11">
        <v>85</v>
      </c>
      <c r="B87" s="8" t="s">
        <v>50</v>
      </c>
      <c r="C87" s="8" t="s">
        <v>14</v>
      </c>
      <c r="D87" s="8" t="s">
        <v>0</v>
      </c>
      <c r="E87" s="8">
        <v>-7.0510699999999996E-2</v>
      </c>
      <c r="F87" s="8">
        <v>1.5620999999999999E-2</v>
      </c>
      <c r="G87" s="8">
        <v>0.57019399999999998</v>
      </c>
      <c r="H87" s="9">
        <v>6.37E-6</v>
      </c>
      <c r="I87" s="8" t="s">
        <v>108</v>
      </c>
      <c r="J87" s="8">
        <v>2.4368857306899653E-3</v>
      </c>
      <c r="K87" s="8">
        <v>19.806535768823686</v>
      </c>
    </row>
    <row r="88" spans="1:11">
      <c r="A88" s="11">
        <v>86</v>
      </c>
      <c r="B88" s="8" t="s">
        <v>51</v>
      </c>
      <c r="C88" s="8" t="s">
        <v>12</v>
      </c>
      <c r="D88" s="8" t="s">
        <v>13</v>
      </c>
      <c r="E88" s="8">
        <v>0.197354</v>
      </c>
      <c r="F88" s="8">
        <v>4.3248500000000002E-2</v>
      </c>
      <c r="G88" s="8">
        <v>3.3304500000000001E-2</v>
      </c>
      <c r="H88" s="9">
        <v>5.04E-6</v>
      </c>
      <c r="I88" s="8" t="s">
        <v>108</v>
      </c>
      <c r="J88" s="8">
        <v>2.5079246086617984E-3</v>
      </c>
      <c r="K88" s="8">
        <v>20.385377717464355</v>
      </c>
    </row>
    <row r="89" spans="1:11">
      <c r="A89" s="11">
        <v>87</v>
      </c>
      <c r="B89" s="8" t="s">
        <v>52</v>
      </c>
      <c r="C89" s="8" t="s">
        <v>0</v>
      </c>
      <c r="D89" s="8" t="s">
        <v>14</v>
      </c>
      <c r="E89" s="8">
        <v>-9.9785499999999999E-2</v>
      </c>
      <c r="F89" s="8">
        <v>2.1810099999999999E-2</v>
      </c>
      <c r="G89" s="8">
        <v>0.15420600000000001</v>
      </c>
      <c r="H89" s="9">
        <v>4.7600000000000002E-6</v>
      </c>
      <c r="I89" s="8" t="s">
        <v>108</v>
      </c>
      <c r="J89" s="8">
        <v>2.5973515986720324E-3</v>
      </c>
      <c r="K89" s="8">
        <v>21.114167679209061</v>
      </c>
    </row>
    <row r="90" spans="1:11">
      <c r="A90" s="11">
        <v>88</v>
      </c>
      <c r="B90" s="8" t="s">
        <v>53</v>
      </c>
      <c r="C90" s="8" t="s">
        <v>12</v>
      </c>
      <c r="D90" s="8" t="s">
        <v>14</v>
      </c>
      <c r="E90" s="8">
        <v>0.133879</v>
      </c>
      <c r="F90" s="8">
        <v>2.89552E-2</v>
      </c>
      <c r="G90" s="8">
        <v>7.8715199999999999E-2</v>
      </c>
      <c r="H90" s="9">
        <v>3.7699999999999999E-6</v>
      </c>
      <c r="I90" s="8" t="s">
        <v>108</v>
      </c>
      <c r="J90" s="8">
        <v>2.5996053637150308E-3</v>
      </c>
      <c r="K90" s="8">
        <v>21.132536544351069</v>
      </c>
    </row>
    <row r="91" spans="1:11">
      <c r="A91" s="11">
        <v>89</v>
      </c>
      <c r="B91" s="8" t="s">
        <v>54</v>
      </c>
      <c r="C91" s="8" t="s">
        <v>12</v>
      </c>
      <c r="D91" s="8" t="s">
        <v>0</v>
      </c>
      <c r="E91" s="8">
        <v>7.9634999999999997E-2</v>
      </c>
      <c r="F91" s="8">
        <v>1.6028199999999999E-2</v>
      </c>
      <c r="G91" s="8">
        <v>0.47433700000000001</v>
      </c>
      <c r="H91" s="9">
        <v>6.75E-7</v>
      </c>
      <c r="I91" s="8" t="s">
        <v>108</v>
      </c>
      <c r="J91" s="8">
        <v>3.1625134137972686E-3</v>
      </c>
      <c r="K91" s="8">
        <v>25.723008117282376</v>
      </c>
    </row>
    <row r="92" spans="1:11">
      <c r="A92" s="11">
        <v>90</v>
      </c>
      <c r="B92" s="8" t="s">
        <v>55</v>
      </c>
      <c r="C92" s="8" t="s">
        <v>12</v>
      </c>
      <c r="D92" s="8" t="s">
        <v>13</v>
      </c>
      <c r="E92" s="8">
        <v>8.0413499999999999E-2</v>
      </c>
      <c r="F92" s="8">
        <v>1.7117799999999999E-2</v>
      </c>
      <c r="G92" s="8">
        <v>0.29412500000000003</v>
      </c>
      <c r="H92" s="9">
        <v>2.6299999999999998E-6</v>
      </c>
      <c r="I92" s="8" t="s">
        <v>108</v>
      </c>
      <c r="J92" s="8">
        <v>2.6850208780178067E-3</v>
      </c>
      <c r="K92" s="8">
        <v>21.828759955189298</v>
      </c>
    </row>
    <row r="93" spans="1:11">
      <c r="A93" s="11">
        <v>91</v>
      </c>
      <c r="B93" s="8" t="s">
        <v>56</v>
      </c>
      <c r="C93" s="8" t="s">
        <v>12</v>
      </c>
      <c r="D93" s="8" t="s">
        <v>13</v>
      </c>
      <c r="E93" s="8">
        <v>0.12253799999999999</v>
      </c>
      <c r="F93" s="8">
        <v>2.4982799999999999E-2</v>
      </c>
      <c r="G93" s="8">
        <v>0.10911800000000001</v>
      </c>
      <c r="H93" s="9">
        <v>9.3500000000000005E-7</v>
      </c>
      <c r="I93" s="8" t="s">
        <v>108</v>
      </c>
      <c r="J93" s="8">
        <v>2.9193633575019299E-3</v>
      </c>
      <c r="K93" s="8">
        <v>23.73950233587032</v>
      </c>
    </row>
    <row r="94" spans="1:11">
      <c r="A94" s="11">
        <v>92</v>
      </c>
      <c r="B94" s="8" t="s">
        <v>57</v>
      </c>
      <c r="C94" s="8" t="s">
        <v>12</v>
      </c>
      <c r="D94" s="8" t="s">
        <v>0</v>
      </c>
      <c r="E94" s="8">
        <v>-0.233213</v>
      </c>
      <c r="F94" s="8">
        <v>5.1602799999999997E-2</v>
      </c>
      <c r="G94" s="8">
        <v>2.2900799999999999E-2</v>
      </c>
      <c r="H94" s="9">
        <v>6.1999999999999999E-6</v>
      </c>
      <c r="I94" s="8" t="s">
        <v>108</v>
      </c>
      <c r="J94" s="8">
        <v>2.4340237896016284E-3</v>
      </c>
      <c r="K94" s="8">
        <v>19.783217708627674</v>
      </c>
    </row>
    <row r="95" spans="1:11">
      <c r="A95" s="11">
        <v>93</v>
      </c>
      <c r="B95" s="8" t="s">
        <v>58</v>
      </c>
      <c r="C95" s="8" t="s">
        <v>13</v>
      </c>
      <c r="D95" s="8" t="s">
        <v>12</v>
      </c>
      <c r="E95" s="8">
        <v>-9.0870500000000007E-2</v>
      </c>
      <c r="F95" s="8">
        <v>2.0225E-2</v>
      </c>
      <c r="G95" s="8">
        <v>0.17824400000000001</v>
      </c>
      <c r="H95" s="9">
        <v>7.0199999999999997E-6</v>
      </c>
      <c r="I95" s="8" t="s">
        <v>108</v>
      </c>
      <c r="J95" s="8">
        <v>2.41898755729863E-3</v>
      </c>
      <c r="K95" s="8">
        <v>19.660710127743961</v>
      </c>
    </row>
    <row r="96" spans="1:11">
      <c r="A96" s="11">
        <v>94</v>
      </c>
      <c r="B96" s="8" t="s">
        <v>59</v>
      </c>
      <c r="C96" s="8" t="s">
        <v>0</v>
      </c>
      <c r="D96" s="8" t="s">
        <v>14</v>
      </c>
      <c r="E96" s="8">
        <v>0.21335899999999999</v>
      </c>
      <c r="F96" s="8">
        <v>4.6643700000000003E-2</v>
      </c>
      <c r="G96" s="8">
        <v>2.74691E-2</v>
      </c>
      <c r="H96" s="9">
        <v>4.78E-6</v>
      </c>
      <c r="I96" s="8" t="s">
        <v>108</v>
      </c>
      <c r="J96" s="8">
        <v>2.4322027174233322E-3</v>
      </c>
      <c r="K96" s="8">
        <v>19.768380341253433</v>
      </c>
    </row>
    <row r="97" spans="1:11">
      <c r="A97" s="11">
        <v>95</v>
      </c>
      <c r="B97" s="8" t="s">
        <v>60</v>
      </c>
      <c r="C97" s="8" t="s">
        <v>14</v>
      </c>
      <c r="D97" s="8" t="s">
        <v>0</v>
      </c>
      <c r="E97" s="8">
        <v>-9.7276699999999994E-2</v>
      </c>
      <c r="F97" s="8">
        <v>2.11281E-2</v>
      </c>
      <c r="G97" s="8">
        <v>0.15542800000000001</v>
      </c>
      <c r="H97" s="9">
        <v>4.1400000000000002E-6</v>
      </c>
      <c r="I97" s="8" t="s">
        <v>108</v>
      </c>
      <c r="J97" s="8">
        <v>2.4843546448260895E-3</v>
      </c>
      <c r="K97" s="8">
        <v>20.193314815706771</v>
      </c>
    </row>
    <row r="98" spans="1:11">
      <c r="A98" s="11">
        <v>96</v>
      </c>
      <c r="B98" s="8" t="s">
        <v>61</v>
      </c>
      <c r="C98" s="8" t="s">
        <v>14</v>
      </c>
      <c r="D98" s="8" t="s">
        <v>12</v>
      </c>
      <c r="E98" s="8">
        <v>-0.20574300000000001</v>
      </c>
      <c r="F98" s="8">
        <v>4.5629299999999998E-2</v>
      </c>
      <c r="G98" s="8">
        <v>2.9674099999999998E-2</v>
      </c>
      <c r="H98" s="9">
        <v>6.5100000000000004E-6</v>
      </c>
      <c r="I98" s="8" t="s">
        <v>108</v>
      </c>
      <c r="J98" s="8">
        <v>2.4376722395059885E-3</v>
      </c>
      <c r="K98" s="8">
        <v>19.812943981440998</v>
      </c>
    </row>
    <row r="99" spans="1:11">
      <c r="A99" s="11">
        <v>97</v>
      </c>
      <c r="B99" s="8" t="s">
        <v>62</v>
      </c>
      <c r="C99" s="8" t="s">
        <v>0</v>
      </c>
      <c r="D99" s="8" t="s">
        <v>13</v>
      </c>
      <c r="E99" s="8">
        <v>0.110952</v>
      </c>
      <c r="F99" s="8">
        <v>2.4716599999999998E-2</v>
      </c>
      <c r="G99" s="8">
        <v>0.11233899999999999</v>
      </c>
      <c r="H99" s="9">
        <v>7.1600000000000001E-6</v>
      </c>
      <c r="I99" s="8" t="s">
        <v>108</v>
      </c>
      <c r="J99" s="8">
        <v>2.4551495924668635E-3</v>
      </c>
      <c r="K99" s="8">
        <v>19.955346255949159</v>
      </c>
    </row>
    <row r="100" spans="1:11">
      <c r="A100" s="11">
        <v>98</v>
      </c>
      <c r="B100" s="8" t="s">
        <v>63</v>
      </c>
      <c r="C100" s="8" t="s">
        <v>12</v>
      </c>
      <c r="D100" s="8" t="s">
        <v>13</v>
      </c>
      <c r="E100" s="8">
        <v>9.2229400000000003E-2</v>
      </c>
      <c r="F100" s="8">
        <v>2.06275E-2</v>
      </c>
      <c r="G100" s="8">
        <v>0.17572599999999999</v>
      </c>
      <c r="H100" s="9">
        <v>7.7800000000000001E-6</v>
      </c>
      <c r="I100" s="8" t="s">
        <v>108</v>
      </c>
      <c r="J100" s="8">
        <v>2.4642024606779645E-3</v>
      </c>
      <c r="K100" s="8">
        <v>20.029109331677244</v>
      </c>
    </row>
    <row r="101" spans="1:11">
      <c r="A101" s="11">
        <v>99</v>
      </c>
      <c r="B101" s="8" t="s">
        <v>64</v>
      </c>
      <c r="C101" s="8" t="s">
        <v>0</v>
      </c>
      <c r="D101" s="8" t="s">
        <v>13</v>
      </c>
      <c r="E101" s="8">
        <v>0.14446899999999999</v>
      </c>
      <c r="F101" s="8">
        <v>3.1856299999999997E-2</v>
      </c>
      <c r="G101" s="8">
        <v>6.4194399999999999E-2</v>
      </c>
      <c r="H101" s="9">
        <v>5.7599999999999999E-6</v>
      </c>
      <c r="I101" s="8" t="s">
        <v>108</v>
      </c>
      <c r="J101" s="8">
        <v>2.50762223900466E-3</v>
      </c>
      <c r="K101" s="8">
        <v>20.382913761694322</v>
      </c>
    </row>
    <row r="102" spans="1:11">
      <c r="A102" s="11">
        <v>100</v>
      </c>
      <c r="B102" s="8" t="s">
        <v>65</v>
      </c>
      <c r="C102" s="8" t="s">
        <v>14</v>
      </c>
      <c r="D102" s="8" t="s">
        <v>13</v>
      </c>
      <c r="E102" s="8">
        <v>-0.10256899999999999</v>
      </c>
      <c r="F102" s="8">
        <v>2.2479200000000001E-2</v>
      </c>
      <c r="G102" s="8">
        <v>0.13555900000000001</v>
      </c>
      <c r="H102" s="9">
        <v>5.0499999999999999E-6</v>
      </c>
      <c r="I102" s="8" t="s">
        <v>108</v>
      </c>
      <c r="J102" s="8">
        <v>2.465618908392417E-3</v>
      </c>
      <c r="K102" s="8">
        <v>20.040650716589028</v>
      </c>
    </row>
    <row r="103" spans="1:11">
      <c r="A103" s="11">
        <v>101</v>
      </c>
      <c r="B103" s="8" t="s">
        <v>66</v>
      </c>
      <c r="C103" s="8" t="s">
        <v>0</v>
      </c>
      <c r="D103" s="8" t="s">
        <v>13</v>
      </c>
      <c r="E103" s="8">
        <v>0.41382099999999999</v>
      </c>
      <c r="F103" s="8">
        <v>9.3590999999999994E-2</v>
      </c>
      <c r="G103" s="8">
        <v>6.9773200000000004E-3</v>
      </c>
      <c r="H103" s="9">
        <v>9.7999999999999993E-6</v>
      </c>
      <c r="I103" s="8" t="s">
        <v>108</v>
      </c>
      <c r="J103" s="8">
        <v>2.3730279661348321E-3</v>
      </c>
      <c r="K103" s="8">
        <v>19.286277625589381</v>
      </c>
    </row>
    <row r="104" spans="1:11">
      <c r="A104" s="11">
        <v>102</v>
      </c>
      <c r="B104" s="8" t="s">
        <v>67</v>
      </c>
      <c r="C104" s="8" t="s">
        <v>14</v>
      </c>
      <c r="D104" s="8" t="s">
        <v>12</v>
      </c>
      <c r="E104" s="8">
        <v>-0.29499799999999998</v>
      </c>
      <c r="F104" s="8">
        <v>5.56199E-2</v>
      </c>
      <c r="G104" s="8">
        <v>1.98014E-2</v>
      </c>
      <c r="H104" s="9">
        <v>1.1300000000000001E-7</v>
      </c>
      <c r="I104" s="8" t="s">
        <v>108</v>
      </c>
      <c r="J104" s="8">
        <v>3.3781436525233796E-3</v>
      </c>
      <c r="K104" s="8">
        <v>27.482829681300828</v>
      </c>
    </row>
    <row r="105" spans="1:11">
      <c r="A105" s="11">
        <v>103</v>
      </c>
      <c r="B105" s="8" t="s">
        <v>68</v>
      </c>
      <c r="C105" s="8" t="s">
        <v>13</v>
      </c>
      <c r="D105" s="8" t="s">
        <v>0</v>
      </c>
      <c r="E105" s="8">
        <v>0.17136100000000001</v>
      </c>
      <c r="F105" s="8">
        <v>3.7312199999999997E-2</v>
      </c>
      <c r="G105" s="8">
        <v>4.4588700000000002E-2</v>
      </c>
      <c r="H105" s="9">
        <v>4.3800000000000004E-6</v>
      </c>
      <c r="I105" s="8" t="s">
        <v>108</v>
      </c>
      <c r="J105" s="8">
        <v>2.5018954394940875E-3</v>
      </c>
      <c r="K105" s="8">
        <v>20.336247388014559</v>
      </c>
    </row>
    <row r="106" spans="1:11">
      <c r="A106" s="11">
        <v>104</v>
      </c>
      <c r="B106" s="8" t="s">
        <v>24</v>
      </c>
      <c r="C106" s="8" t="s">
        <v>0</v>
      </c>
      <c r="D106" s="8" t="s">
        <v>13</v>
      </c>
      <c r="E106" s="8">
        <v>-9.5425099999999999E-2</v>
      </c>
      <c r="F106" s="8">
        <v>2.1553099999999999E-2</v>
      </c>
      <c r="G106" s="8">
        <v>0.23516999999999999</v>
      </c>
      <c r="H106" s="9">
        <v>9.5400000000000001E-6</v>
      </c>
      <c r="I106" s="8" t="s">
        <v>105</v>
      </c>
      <c r="J106" s="8">
        <v>3.2756845840479455E-3</v>
      </c>
      <c r="K106" s="8">
        <v>19.705553945229997</v>
      </c>
    </row>
    <row r="107" spans="1:11">
      <c r="A107" s="11">
        <v>105</v>
      </c>
      <c r="B107" s="8" t="s">
        <v>25</v>
      </c>
      <c r="C107" s="8" t="s">
        <v>0</v>
      </c>
      <c r="D107" s="8" t="s">
        <v>12</v>
      </c>
      <c r="E107" s="8">
        <v>0.11859</v>
      </c>
      <c r="F107" s="8">
        <v>2.6807500000000001E-2</v>
      </c>
      <c r="G107" s="8">
        <v>0.13602900000000001</v>
      </c>
      <c r="H107" s="9">
        <v>9.7000000000000003E-6</v>
      </c>
      <c r="I107" s="8" t="s">
        <v>105</v>
      </c>
      <c r="J107" s="8">
        <v>3.3056495094937795E-3</v>
      </c>
      <c r="K107" s="8">
        <v>19.886411966888637</v>
      </c>
    </row>
    <row r="108" spans="1:11">
      <c r="A108" s="11">
        <v>106</v>
      </c>
      <c r="B108" s="8" t="s">
        <v>26</v>
      </c>
      <c r="C108" s="8" t="s">
        <v>14</v>
      </c>
      <c r="D108" s="8" t="s">
        <v>0</v>
      </c>
      <c r="E108" s="8">
        <v>0.22858400000000001</v>
      </c>
      <c r="F108" s="8">
        <v>5.1397199999999997E-2</v>
      </c>
      <c r="G108" s="8">
        <v>3.3327799999999998E-2</v>
      </c>
      <c r="H108" s="9">
        <v>8.6899999999999998E-6</v>
      </c>
      <c r="I108" s="8" t="s">
        <v>105</v>
      </c>
      <c r="J108" s="8">
        <v>3.3667240981910236E-3</v>
      </c>
      <c r="K108" s="8">
        <v>20.255070928157775</v>
      </c>
    </row>
    <row r="109" spans="1:11">
      <c r="A109" s="11">
        <v>107</v>
      </c>
      <c r="B109" s="8" t="s">
        <v>27</v>
      </c>
      <c r="C109" s="8" t="s">
        <v>14</v>
      </c>
      <c r="D109" s="8" t="s">
        <v>0</v>
      </c>
      <c r="E109" s="8">
        <v>-9.2129000000000003E-2</v>
      </c>
      <c r="F109" s="8">
        <v>1.8768699999999999E-2</v>
      </c>
      <c r="G109" s="8">
        <v>0.40789300000000001</v>
      </c>
      <c r="H109" s="9">
        <v>9.1699999999999997E-7</v>
      </c>
      <c r="I109" s="8" t="s">
        <v>105</v>
      </c>
      <c r="J109" s="8">
        <v>4.0998612356925998E-3</v>
      </c>
      <c r="K109" s="8">
        <v>24.683968816105022</v>
      </c>
    </row>
    <row r="110" spans="1:11">
      <c r="A110" s="11">
        <v>108</v>
      </c>
      <c r="B110" s="8" t="s">
        <v>28</v>
      </c>
      <c r="C110" s="8" t="s">
        <v>12</v>
      </c>
      <c r="D110" s="8" t="s">
        <v>0</v>
      </c>
      <c r="E110" s="8">
        <v>0.10270600000000001</v>
      </c>
      <c r="F110" s="8">
        <v>2.28896E-2</v>
      </c>
      <c r="G110" s="8">
        <v>0.20630299999999999</v>
      </c>
      <c r="H110" s="9">
        <v>7.2200000000000003E-6</v>
      </c>
      <c r="I110" s="8" t="s">
        <v>105</v>
      </c>
      <c r="J110" s="8">
        <v>3.4544738444477903E-3</v>
      </c>
      <c r="K110" s="8">
        <v>20.784825808425559</v>
      </c>
    </row>
    <row r="111" spans="1:11">
      <c r="A111" s="11">
        <v>109</v>
      </c>
      <c r="B111" s="8" t="s">
        <v>29</v>
      </c>
      <c r="C111" s="8" t="s">
        <v>12</v>
      </c>
      <c r="D111" s="8" t="s">
        <v>13</v>
      </c>
      <c r="E111" s="8">
        <v>0.11208899999999999</v>
      </c>
      <c r="F111" s="8">
        <v>2.2567500000000001E-2</v>
      </c>
      <c r="G111" s="8">
        <v>0.20965</v>
      </c>
      <c r="H111" s="9">
        <v>6.8100000000000002E-7</v>
      </c>
      <c r="I111" s="8" t="s">
        <v>105</v>
      </c>
      <c r="J111" s="8">
        <v>4.1636125535896131E-3</v>
      </c>
      <c r="K111" s="8">
        <v>25.069400140459095</v>
      </c>
    </row>
    <row r="112" spans="1:11">
      <c r="A112" s="11">
        <v>110</v>
      </c>
      <c r="B112" s="8" t="s">
        <v>30</v>
      </c>
      <c r="C112" s="8" t="s">
        <v>14</v>
      </c>
      <c r="D112" s="8" t="s">
        <v>13</v>
      </c>
      <c r="E112" s="8">
        <v>0.128078</v>
      </c>
      <c r="F112" s="8">
        <v>2.8715000000000001E-2</v>
      </c>
      <c r="G112" s="8">
        <v>0.11677899999999999</v>
      </c>
      <c r="H112" s="9">
        <v>8.1799999999999996E-6</v>
      </c>
      <c r="I112" s="8" t="s">
        <v>105</v>
      </c>
      <c r="J112" s="8">
        <v>3.3838664044976833E-3</v>
      </c>
      <c r="K112" s="8">
        <v>20.358553586894971</v>
      </c>
    </row>
    <row r="113" spans="1:11">
      <c r="A113" s="11">
        <v>111</v>
      </c>
      <c r="B113" s="8" t="s">
        <v>31</v>
      </c>
      <c r="C113" s="8" t="s">
        <v>13</v>
      </c>
      <c r="D113" s="8" t="s">
        <v>12</v>
      </c>
      <c r="E113" s="8">
        <v>8.3879499999999996E-2</v>
      </c>
      <c r="F113" s="8">
        <v>1.8946500000000002E-2</v>
      </c>
      <c r="G113" s="8">
        <v>0.36515999999999998</v>
      </c>
      <c r="H113" s="9">
        <v>9.55E-6</v>
      </c>
      <c r="I113" s="8" t="s">
        <v>105</v>
      </c>
      <c r="J113" s="8">
        <v>3.2620389550033864E-3</v>
      </c>
      <c r="K113" s="8">
        <v>19.623197207914238</v>
      </c>
    </row>
    <row r="114" spans="1:11">
      <c r="A114" s="11">
        <v>112</v>
      </c>
      <c r="B114" s="8" t="s">
        <v>32</v>
      </c>
      <c r="C114" s="8" t="s">
        <v>0</v>
      </c>
      <c r="D114" s="8" t="s">
        <v>14</v>
      </c>
      <c r="E114" s="8">
        <v>0.39681</v>
      </c>
      <c r="F114" s="8">
        <v>8.9355699999999996E-2</v>
      </c>
      <c r="G114" s="8">
        <v>1.08369E-2</v>
      </c>
      <c r="H114" s="9">
        <v>8.9600000000000006E-6</v>
      </c>
      <c r="I114" s="8" t="s">
        <v>105</v>
      </c>
      <c r="J114" s="8">
        <v>3.3757337441129602E-3</v>
      </c>
      <c r="K114" s="8">
        <v>20.309458855283765</v>
      </c>
    </row>
    <row r="115" spans="1:11">
      <c r="A115" s="11">
        <v>113</v>
      </c>
      <c r="B115" s="8" t="s">
        <v>33</v>
      </c>
      <c r="C115" s="8" t="s">
        <v>14</v>
      </c>
      <c r="D115" s="8" t="s">
        <v>12</v>
      </c>
      <c r="E115" s="8">
        <v>0.18937699999999999</v>
      </c>
      <c r="F115" s="8">
        <v>3.8799399999999998E-2</v>
      </c>
      <c r="G115" s="8">
        <v>6.1238099999999997E-2</v>
      </c>
      <c r="H115" s="9">
        <v>1.06E-6</v>
      </c>
      <c r="I115" s="8" t="s">
        <v>105</v>
      </c>
      <c r="J115" s="8">
        <v>4.1234584564179442E-3</v>
      </c>
      <c r="K115" s="8">
        <v>24.826628475814939</v>
      </c>
    </row>
    <row r="116" spans="1:11">
      <c r="A116" s="11">
        <v>114</v>
      </c>
      <c r="B116" s="8" t="s">
        <v>34</v>
      </c>
      <c r="C116" s="8" t="s">
        <v>12</v>
      </c>
      <c r="D116" s="8" t="s">
        <v>13</v>
      </c>
      <c r="E116" s="8">
        <v>0.257156</v>
      </c>
      <c r="F116" s="8">
        <v>5.5871700000000003E-2</v>
      </c>
      <c r="G116" s="8">
        <v>2.7347699999999999E-2</v>
      </c>
      <c r="H116" s="9">
        <v>4.1699999999999999E-6</v>
      </c>
      <c r="I116" s="8" t="s">
        <v>105</v>
      </c>
      <c r="J116" s="8">
        <v>3.5180478688675776E-3</v>
      </c>
      <c r="K116" s="8">
        <v>21.168687477597278</v>
      </c>
    </row>
    <row r="117" spans="1:11">
      <c r="A117" s="11">
        <v>115</v>
      </c>
      <c r="B117" s="8" t="s">
        <v>35</v>
      </c>
      <c r="C117" s="8" t="s">
        <v>13</v>
      </c>
      <c r="D117" s="8" t="s">
        <v>12</v>
      </c>
      <c r="E117" s="8">
        <v>-0.12631800000000001</v>
      </c>
      <c r="F117" s="8">
        <v>2.65671E-2</v>
      </c>
      <c r="G117" s="8">
        <v>0.137905</v>
      </c>
      <c r="H117" s="9">
        <v>1.99E-6</v>
      </c>
      <c r="I117" s="8" t="s">
        <v>105</v>
      </c>
      <c r="J117" s="8">
        <v>3.7939850586562315E-3</v>
      </c>
      <c r="K117" s="8">
        <v>22.83537146986831</v>
      </c>
    </row>
    <row r="118" spans="1:11">
      <c r="A118" s="11">
        <v>116</v>
      </c>
      <c r="B118" s="8" t="s">
        <v>36</v>
      </c>
      <c r="C118" s="8" t="s">
        <v>13</v>
      </c>
      <c r="D118" s="8" t="s">
        <v>12</v>
      </c>
      <c r="E118" s="8">
        <v>0.21145700000000001</v>
      </c>
      <c r="F118" s="8">
        <v>4.7728300000000001E-2</v>
      </c>
      <c r="G118" s="8">
        <v>3.9024400000000001E-2</v>
      </c>
      <c r="H118" s="9">
        <v>9.3999999999999998E-6</v>
      </c>
      <c r="I118" s="8" t="s">
        <v>105</v>
      </c>
      <c r="J118" s="8">
        <v>3.3536885164516159E-3</v>
      </c>
      <c r="K118" s="8">
        <v>20.176381644067138</v>
      </c>
    </row>
    <row r="119" spans="1:11">
      <c r="A119" s="11">
        <v>117</v>
      </c>
      <c r="B119" s="8" t="s">
        <v>37</v>
      </c>
      <c r="C119" s="8" t="s">
        <v>13</v>
      </c>
      <c r="D119" s="8" t="s">
        <v>12</v>
      </c>
      <c r="E119" s="8">
        <v>0.13922799999999999</v>
      </c>
      <c r="F119" s="8">
        <v>3.0460000000000001E-2</v>
      </c>
      <c r="G119" s="8">
        <v>0.100217</v>
      </c>
      <c r="H119" s="9">
        <v>4.8600000000000001E-6</v>
      </c>
      <c r="I119" s="8" t="s">
        <v>105</v>
      </c>
      <c r="J119" s="8">
        <v>3.4959269277062325E-3</v>
      </c>
      <c r="K119" s="8">
        <v>21.035115083775342</v>
      </c>
    </row>
    <row r="120" spans="1:11">
      <c r="A120" s="11">
        <v>118</v>
      </c>
      <c r="B120" s="8" t="s">
        <v>38</v>
      </c>
      <c r="C120" s="8" t="s">
        <v>13</v>
      </c>
      <c r="D120" s="8" t="s">
        <v>12</v>
      </c>
      <c r="E120" s="8">
        <v>0.45050099999999998</v>
      </c>
      <c r="F120" s="8">
        <v>0.100647</v>
      </c>
      <c r="G120" s="8">
        <v>8.6250600000000004E-3</v>
      </c>
      <c r="H120" s="9">
        <v>7.6000000000000001E-6</v>
      </c>
      <c r="I120" s="8" t="s">
        <v>105</v>
      </c>
      <c r="J120" s="8">
        <v>3.4707359628601583E-3</v>
      </c>
      <c r="K120" s="8">
        <v>20.883012254955634</v>
      </c>
    </row>
  </sheetData>
  <mergeCells count="1">
    <mergeCell ref="A1:XFD1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93BAD4-402B-1A4A-8E2F-D4206D599C83}">
  <dimension ref="A1:AD583"/>
  <sheetViews>
    <sheetView workbookViewId="0">
      <pane ySplit="2" topLeftCell="A3" activePane="bottomLeft" state="frozen"/>
      <selection pane="bottomLeft" sqref="A1:XFD1"/>
    </sheetView>
  </sheetViews>
  <sheetFormatPr baseColWidth="10" defaultRowHeight="16"/>
  <cols>
    <col min="1" max="16384" width="10.83203125" style="8"/>
  </cols>
  <sheetData>
    <row r="1" spans="1:30" s="24" customFormat="1" ht="17" customHeight="1">
      <c r="A1" s="24" t="s">
        <v>448</v>
      </c>
    </row>
    <row r="2" spans="1:30" s="3" customFormat="1" ht="17">
      <c r="A2" s="12" t="s">
        <v>2</v>
      </c>
      <c r="B2" s="12" t="s">
        <v>3</v>
      </c>
      <c r="C2" s="12" t="s">
        <v>4</v>
      </c>
      <c r="D2" s="12" t="s">
        <v>147</v>
      </c>
      <c r="E2" s="12" t="s">
        <v>148</v>
      </c>
      <c r="F2" s="12" t="s">
        <v>5</v>
      </c>
      <c r="G2" s="12" t="s">
        <v>149</v>
      </c>
      <c r="H2" s="12" t="s">
        <v>7</v>
      </c>
      <c r="I2" s="12" t="s">
        <v>150</v>
      </c>
      <c r="J2" s="12" t="s">
        <v>151</v>
      </c>
      <c r="K2" s="12" t="s">
        <v>152</v>
      </c>
      <c r="L2" s="12" t="s">
        <v>153</v>
      </c>
      <c r="M2" s="12" t="s">
        <v>154</v>
      </c>
      <c r="N2" s="12" t="s">
        <v>155</v>
      </c>
      <c r="O2" s="12" t="s">
        <v>156</v>
      </c>
      <c r="P2" s="12" t="s">
        <v>178</v>
      </c>
      <c r="Q2" s="12" t="s">
        <v>179</v>
      </c>
      <c r="R2" s="3" t="s">
        <v>185</v>
      </c>
      <c r="S2" s="12" t="s">
        <v>158</v>
      </c>
      <c r="T2" s="12" t="s">
        <v>159</v>
      </c>
      <c r="U2" s="12" t="s">
        <v>160</v>
      </c>
      <c r="V2" s="12" t="s">
        <v>6</v>
      </c>
      <c r="W2" s="12" t="s">
        <v>8</v>
      </c>
      <c r="X2" s="12" t="s">
        <v>9</v>
      </c>
      <c r="Y2" s="12" t="s">
        <v>161</v>
      </c>
      <c r="Z2" s="12" t="s">
        <v>162</v>
      </c>
      <c r="AA2" s="12" t="s">
        <v>163</v>
      </c>
      <c r="AB2" s="12" t="s">
        <v>164</v>
      </c>
      <c r="AC2" s="12" t="s">
        <v>165</v>
      </c>
      <c r="AD2" s="12" t="s">
        <v>166</v>
      </c>
    </row>
    <row r="3" spans="1:30">
      <c r="A3" s="8" t="s">
        <v>130</v>
      </c>
      <c r="B3" s="8" t="s">
        <v>14</v>
      </c>
      <c r="C3" s="8" t="s">
        <v>0</v>
      </c>
      <c r="D3" s="8" t="s">
        <v>14</v>
      </c>
      <c r="E3" s="8" t="s">
        <v>0</v>
      </c>
      <c r="F3" s="8">
        <v>-0.25792799999999999</v>
      </c>
      <c r="G3" s="8">
        <v>2.8381399999999998E-3</v>
      </c>
      <c r="H3" s="8">
        <v>8.7657399999999996E-2</v>
      </c>
      <c r="I3" s="8" t="s">
        <v>180</v>
      </c>
      <c r="J3" s="8" t="b">
        <v>0</v>
      </c>
      <c r="K3" s="8" t="b">
        <v>0</v>
      </c>
      <c r="L3" s="8" t="b">
        <v>0</v>
      </c>
      <c r="M3" s="8" t="s">
        <v>181</v>
      </c>
      <c r="N3" s="8">
        <v>9.3948E-3</v>
      </c>
      <c r="O3" s="8">
        <v>0.76258800000000004</v>
      </c>
      <c r="P3" s="8">
        <v>15</v>
      </c>
      <c r="Q3" s="8">
        <v>22975510</v>
      </c>
      <c r="R3" s="8" t="s">
        <v>186</v>
      </c>
      <c r="S3" s="8" t="b">
        <v>1</v>
      </c>
      <c r="T3" s="8" t="s">
        <v>182</v>
      </c>
      <c r="U3" s="8" t="s">
        <v>183</v>
      </c>
      <c r="V3" s="8">
        <v>5.8124099999999998E-2</v>
      </c>
      <c r="W3" s="9">
        <v>9.0999999999999993E-6</v>
      </c>
      <c r="X3" s="8" t="s">
        <v>144</v>
      </c>
      <c r="Y3" s="8" t="b">
        <v>1</v>
      </c>
      <c r="Z3" s="8" t="s">
        <v>182</v>
      </c>
      <c r="AA3" s="8" t="s">
        <v>144</v>
      </c>
      <c r="AB3" s="8" t="s">
        <v>183</v>
      </c>
      <c r="AC3" s="8">
        <v>2</v>
      </c>
      <c r="AD3" s="8" t="b">
        <v>1</v>
      </c>
    </row>
    <row r="4" spans="1:30">
      <c r="A4" s="8" t="s">
        <v>125</v>
      </c>
      <c r="B4" s="8" t="s">
        <v>12</v>
      </c>
      <c r="C4" s="8" t="s">
        <v>14</v>
      </c>
      <c r="D4" s="8" t="s">
        <v>12</v>
      </c>
      <c r="E4" s="8" t="s">
        <v>14</v>
      </c>
      <c r="F4" s="8">
        <v>0.18459100000000001</v>
      </c>
      <c r="G4" s="8">
        <v>9.2301699999999993E-3</v>
      </c>
      <c r="H4" s="8">
        <v>0.196909</v>
      </c>
      <c r="I4" s="8" t="s">
        <v>180</v>
      </c>
      <c r="J4" s="8" t="b">
        <v>0</v>
      </c>
      <c r="K4" s="8" t="b">
        <v>0</v>
      </c>
      <c r="L4" s="8" t="b">
        <v>0</v>
      </c>
      <c r="M4" s="8" t="s">
        <v>181</v>
      </c>
      <c r="N4" s="8">
        <v>7.0471700000000002E-3</v>
      </c>
      <c r="O4" s="8">
        <v>0.19032299999999999</v>
      </c>
      <c r="P4" s="8">
        <v>8</v>
      </c>
      <c r="Q4" s="8">
        <v>88043829</v>
      </c>
      <c r="R4" s="8" t="s">
        <v>186</v>
      </c>
      <c r="S4" s="8" t="b">
        <v>1</v>
      </c>
      <c r="T4" s="8" t="s">
        <v>182</v>
      </c>
      <c r="U4" s="8" t="s">
        <v>183</v>
      </c>
      <c r="V4" s="8">
        <v>4.1065900000000002E-2</v>
      </c>
      <c r="W4" s="9">
        <v>6.9600000000000003E-6</v>
      </c>
      <c r="X4" s="8" t="s">
        <v>144</v>
      </c>
      <c r="Y4" s="8" t="b">
        <v>1</v>
      </c>
      <c r="Z4" s="8" t="s">
        <v>182</v>
      </c>
      <c r="AA4" s="8" t="s">
        <v>144</v>
      </c>
      <c r="AB4" s="8" t="s">
        <v>183</v>
      </c>
      <c r="AC4" s="8">
        <v>2</v>
      </c>
      <c r="AD4" s="8" t="b">
        <v>1</v>
      </c>
    </row>
    <row r="5" spans="1:30">
      <c r="A5" s="8" t="s">
        <v>129</v>
      </c>
      <c r="B5" s="8" t="s">
        <v>12</v>
      </c>
      <c r="C5" s="8" t="s">
        <v>13</v>
      </c>
      <c r="D5" s="8" t="s">
        <v>12</v>
      </c>
      <c r="E5" s="8" t="s">
        <v>13</v>
      </c>
      <c r="F5" s="8">
        <v>-0.73723499999999997</v>
      </c>
      <c r="G5" s="8">
        <v>1.8293899999999998E-2</v>
      </c>
      <c r="H5" s="8">
        <v>1.0853099999999999E-2</v>
      </c>
      <c r="I5" s="8" t="s">
        <v>180</v>
      </c>
      <c r="J5" s="8" t="b">
        <v>0</v>
      </c>
      <c r="K5" s="8" t="b">
        <v>0</v>
      </c>
      <c r="L5" s="8" t="b">
        <v>0</v>
      </c>
      <c r="M5" s="8" t="s">
        <v>181</v>
      </c>
      <c r="N5" s="8">
        <v>2.74684E-2</v>
      </c>
      <c r="O5" s="8">
        <v>0.505436</v>
      </c>
      <c r="P5" s="8">
        <v>13</v>
      </c>
      <c r="Q5" s="8">
        <v>106730039</v>
      </c>
      <c r="R5" s="8" t="s">
        <v>186</v>
      </c>
      <c r="S5" s="8" t="b">
        <v>1</v>
      </c>
      <c r="T5" s="8" t="s">
        <v>182</v>
      </c>
      <c r="U5" s="8" t="s">
        <v>183</v>
      </c>
      <c r="V5" s="8">
        <v>0.16050300000000001</v>
      </c>
      <c r="W5" s="9">
        <v>4.3599999999999998E-6</v>
      </c>
      <c r="X5" s="8" t="s">
        <v>144</v>
      </c>
      <c r="Y5" s="8" t="b">
        <v>1</v>
      </c>
      <c r="Z5" s="8" t="s">
        <v>182</v>
      </c>
      <c r="AA5" s="8" t="s">
        <v>144</v>
      </c>
      <c r="AB5" s="8" t="s">
        <v>183</v>
      </c>
      <c r="AC5" s="8">
        <v>2</v>
      </c>
      <c r="AD5" s="8" t="b">
        <v>1</v>
      </c>
    </row>
    <row r="6" spans="1:30">
      <c r="A6" s="8" t="s">
        <v>126</v>
      </c>
      <c r="B6" s="8" t="s">
        <v>0</v>
      </c>
      <c r="C6" s="8" t="s">
        <v>14</v>
      </c>
      <c r="D6" s="8" t="s">
        <v>0</v>
      </c>
      <c r="E6" s="8" t="s">
        <v>14</v>
      </c>
      <c r="F6" s="8">
        <v>1.01189</v>
      </c>
      <c r="G6" s="8">
        <v>-5.7126099999999999E-3</v>
      </c>
      <c r="H6" s="8">
        <v>5.57809E-3</v>
      </c>
      <c r="I6" s="8" t="s">
        <v>180</v>
      </c>
      <c r="J6" s="8" t="b">
        <v>0</v>
      </c>
      <c r="K6" s="8" t="b">
        <v>0</v>
      </c>
      <c r="L6" s="8" t="b">
        <v>0</v>
      </c>
      <c r="M6" s="8" t="s">
        <v>181</v>
      </c>
      <c r="N6" s="8">
        <v>3.06892E-2</v>
      </c>
      <c r="O6" s="8">
        <v>0.85233800000000004</v>
      </c>
      <c r="P6" s="8">
        <v>9</v>
      </c>
      <c r="Q6" s="8">
        <v>118295234</v>
      </c>
      <c r="R6" s="8" t="s">
        <v>186</v>
      </c>
      <c r="S6" s="8" t="b">
        <v>1</v>
      </c>
      <c r="T6" s="8" t="s">
        <v>182</v>
      </c>
      <c r="U6" s="8" t="s">
        <v>183</v>
      </c>
      <c r="V6" s="8">
        <v>0.223221</v>
      </c>
      <c r="W6" s="9">
        <v>5.8100000000000003E-6</v>
      </c>
      <c r="X6" s="8" t="s">
        <v>144</v>
      </c>
      <c r="Y6" s="8" t="b">
        <v>1</v>
      </c>
      <c r="Z6" s="8" t="s">
        <v>182</v>
      </c>
      <c r="AA6" s="8" t="s">
        <v>144</v>
      </c>
      <c r="AB6" s="8" t="s">
        <v>183</v>
      </c>
      <c r="AC6" s="8">
        <v>2</v>
      </c>
      <c r="AD6" s="8" t="b">
        <v>1</v>
      </c>
    </row>
    <row r="7" spans="1:30">
      <c r="A7" s="8" t="s">
        <v>124</v>
      </c>
      <c r="B7" s="8" t="s">
        <v>12</v>
      </c>
      <c r="C7" s="8" t="s">
        <v>13</v>
      </c>
      <c r="D7" s="8" t="s">
        <v>12</v>
      </c>
      <c r="E7" s="8" t="s">
        <v>13</v>
      </c>
      <c r="F7" s="8">
        <v>0.15157399999999999</v>
      </c>
      <c r="G7" s="8">
        <v>-5.3122300000000005E-4</v>
      </c>
      <c r="H7" s="8">
        <v>0.46559499999999998</v>
      </c>
      <c r="I7" s="8" t="s">
        <v>180</v>
      </c>
      <c r="J7" s="8" t="b">
        <v>0</v>
      </c>
      <c r="K7" s="8" t="b">
        <v>0</v>
      </c>
      <c r="L7" s="8" t="b">
        <v>0</v>
      </c>
      <c r="M7" s="8" t="s">
        <v>181</v>
      </c>
      <c r="N7" s="8">
        <v>5.4601800000000002E-3</v>
      </c>
      <c r="O7" s="8">
        <v>0.92249899999999996</v>
      </c>
      <c r="P7" s="8">
        <v>7</v>
      </c>
      <c r="Q7" s="8">
        <v>67619952</v>
      </c>
      <c r="R7" s="8" t="s">
        <v>186</v>
      </c>
      <c r="S7" s="8" t="b">
        <v>1</v>
      </c>
      <c r="T7" s="8" t="s">
        <v>182</v>
      </c>
      <c r="U7" s="8" t="s">
        <v>183</v>
      </c>
      <c r="V7" s="8">
        <v>3.28262E-2</v>
      </c>
      <c r="W7" s="9">
        <v>3.8800000000000001E-6</v>
      </c>
      <c r="X7" s="8" t="s">
        <v>144</v>
      </c>
      <c r="Y7" s="8" t="b">
        <v>1</v>
      </c>
      <c r="Z7" s="8" t="s">
        <v>182</v>
      </c>
      <c r="AA7" s="8" t="s">
        <v>144</v>
      </c>
      <c r="AB7" s="8" t="s">
        <v>183</v>
      </c>
      <c r="AC7" s="8">
        <v>2</v>
      </c>
      <c r="AD7" s="8" t="b">
        <v>1</v>
      </c>
    </row>
    <row r="8" spans="1:30">
      <c r="A8" s="8" t="s">
        <v>132</v>
      </c>
      <c r="B8" s="8" t="s">
        <v>14</v>
      </c>
      <c r="C8" s="8" t="s">
        <v>0</v>
      </c>
      <c r="D8" s="8" t="s">
        <v>14</v>
      </c>
      <c r="E8" s="8" t="s">
        <v>0</v>
      </c>
      <c r="F8" s="8">
        <v>-0.23778099999999999</v>
      </c>
      <c r="G8" s="8">
        <v>-6.4158000000000001E-3</v>
      </c>
      <c r="H8" s="8">
        <v>0.13716600000000001</v>
      </c>
      <c r="I8" s="8" t="s">
        <v>180</v>
      </c>
      <c r="J8" s="8" t="b">
        <v>0</v>
      </c>
      <c r="K8" s="8" t="b">
        <v>0</v>
      </c>
      <c r="L8" s="8" t="b">
        <v>0</v>
      </c>
      <c r="M8" s="8" t="s">
        <v>181</v>
      </c>
      <c r="N8" s="8">
        <v>7.4463300000000001E-3</v>
      </c>
      <c r="O8" s="8">
        <v>0.38893800000000001</v>
      </c>
      <c r="P8" s="8">
        <v>15</v>
      </c>
      <c r="Q8" s="8">
        <v>77481210</v>
      </c>
      <c r="R8" s="8" t="s">
        <v>186</v>
      </c>
      <c r="S8" s="8" t="b">
        <v>1</v>
      </c>
      <c r="T8" s="8" t="s">
        <v>182</v>
      </c>
      <c r="U8" s="8" t="s">
        <v>183</v>
      </c>
      <c r="V8" s="8">
        <v>4.8783600000000003E-2</v>
      </c>
      <c r="W8" s="9">
        <v>1.0899999999999999E-6</v>
      </c>
      <c r="X8" s="8" t="s">
        <v>144</v>
      </c>
      <c r="Y8" s="8" t="b">
        <v>1</v>
      </c>
      <c r="Z8" s="8" t="s">
        <v>182</v>
      </c>
      <c r="AA8" s="8" t="s">
        <v>144</v>
      </c>
      <c r="AB8" s="8" t="s">
        <v>183</v>
      </c>
      <c r="AC8" s="8">
        <v>2</v>
      </c>
      <c r="AD8" s="8" t="b">
        <v>1</v>
      </c>
    </row>
    <row r="9" spans="1:30">
      <c r="A9" s="8" t="s">
        <v>122</v>
      </c>
      <c r="B9" s="8" t="s">
        <v>13</v>
      </c>
      <c r="C9" s="8" t="s">
        <v>0</v>
      </c>
      <c r="D9" s="8" t="s">
        <v>13</v>
      </c>
      <c r="E9" s="8" t="s">
        <v>0</v>
      </c>
      <c r="F9" s="8">
        <v>0.169656</v>
      </c>
      <c r="G9" s="8">
        <v>1.21856E-3</v>
      </c>
      <c r="H9" s="8">
        <v>0.25778099999999998</v>
      </c>
      <c r="I9" s="8" t="s">
        <v>180</v>
      </c>
      <c r="J9" s="8" t="b">
        <v>0</v>
      </c>
      <c r="K9" s="8" t="b">
        <v>0</v>
      </c>
      <c r="L9" s="8" t="b">
        <v>0</v>
      </c>
      <c r="M9" s="8" t="s">
        <v>181</v>
      </c>
      <c r="N9" s="8">
        <v>6.2764500000000003E-3</v>
      </c>
      <c r="O9" s="8">
        <v>0.84606599999999998</v>
      </c>
      <c r="P9" s="8">
        <v>5</v>
      </c>
      <c r="Q9" s="8">
        <v>87514004</v>
      </c>
      <c r="R9" s="8" t="s">
        <v>186</v>
      </c>
      <c r="S9" s="8" t="b">
        <v>1</v>
      </c>
      <c r="T9" s="8" t="s">
        <v>182</v>
      </c>
      <c r="U9" s="8" t="s">
        <v>183</v>
      </c>
      <c r="V9" s="8">
        <v>3.7681699999999999E-2</v>
      </c>
      <c r="W9" s="9">
        <v>6.72E-6</v>
      </c>
      <c r="X9" s="8" t="s">
        <v>144</v>
      </c>
      <c r="Y9" s="8" t="b">
        <v>1</v>
      </c>
      <c r="Z9" s="8" t="s">
        <v>182</v>
      </c>
      <c r="AA9" s="8" t="s">
        <v>144</v>
      </c>
      <c r="AB9" s="8" t="s">
        <v>183</v>
      </c>
      <c r="AC9" s="8">
        <v>2</v>
      </c>
      <c r="AD9" s="8" t="b">
        <v>1</v>
      </c>
    </row>
    <row r="10" spans="1:30">
      <c r="A10" s="8" t="s">
        <v>121</v>
      </c>
      <c r="B10" s="8" t="s">
        <v>12</v>
      </c>
      <c r="C10" s="8" t="s">
        <v>0</v>
      </c>
      <c r="D10" s="8" t="s">
        <v>12</v>
      </c>
      <c r="E10" s="8" t="s">
        <v>0</v>
      </c>
      <c r="F10" s="8">
        <v>-0.343611</v>
      </c>
      <c r="G10" s="8">
        <v>8.9453499999999995E-3</v>
      </c>
      <c r="H10" s="8">
        <v>5.4087700000000002E-2</v>
      </c>
      <c r="I10" s="8" t="s">
        <v>180</v>
      </c>
      <c r="J10" s="8" t="b">
        <v>0</v>
      </c>
      <c r="K10" s="8" t="b">
        <v>1</v>
      </c>
      <c r="L10" s="8" t="b">
        <v>1</v>
      </c>
      <c r="M10" s="8" t="s">
        <v>181</v>
      </c>
      <c r="N10" s="8">
        <v>1.3054100000000001E-2</v>
      </c>
      <c r="O10" s="8">
        <v>0.49321100000000001</v>
      </c>
      <c r="P10" s="8">
        <v>4</v>
      </c>
      <c r="Q10" s="8">
        <v>183798828</v>
      </c>
      <c r="R10" s="8" t="s">
        <v>186</v>
      </c>
      <c r="S10" s="8" t="b">
        <v>1</v>
      </c>
      <c r="T10" s="8" t="s">
        <v>182</v>
      </c>
      <c r="U10" s="8" t="s">
        <v>183</v>
      </c>
      <c r="V10" s="8">
        <v>7.3315099999999994E-2</v>
      </c>
      <c r="W10" s="9">
        <v>2.7800000000000001E-6</v>
      </c>
      <c r="X10" s="8" t="s">
        <v>144</v>
      </c>
      <c r="Y10" s="8" t="b">
        <v>1</v>
      </c>
      <c r="Z10" s="8" t="s">
        <v>182</v>
      </c>
      <c r="AA10" s="8" t="s">
        <v>144</v>
      </c>
      <c r="AB10" s="8" t="s">
        <v>183</v>
      </c>
      <c r="AC10" s="8">
        <v>2</v>
      </c>
      <c r="AD10" s="8" t="b">
        <v>0</v>
      </c>
    </row>
    <row r="11" spans="1:30">
      <c r="A11" s="8" t="s">
        <v>120</v>
      </c>
      <c r="B11" s="8" t="s">
        <v>0</v>
      </c>
      <c r="C11" s="8" t="s">
        <v>14</v>
      </c>
      <c r="D11" s="8" t="s">
        <v>0</v>
      </c>
      <c r="E11" s="8" t="s">
        <v>14</v>
      </c>
      <c r="F11" s="8">
        <v>-0.200354</v>
      </c>
      <c r="G11" s="8">
        <v>1.338E-2</v>
      </c>
      <c r="H11" s="8">
        <v>0.16367699999999999</v>
      </c>
      <c r="I11" s="8" t="s">
        <v>180</v>
      </c>
      <c r="J11" s="8" t="b">
        <v>0</v>
      </c>
      <c r="K11" s="8" t="b">
        <v>0</v>
      </c>
      <c r="L11" s="8" t="b">
        <v>0</v>
      </c>
      <c r="M11" s="8" t="s">
        <v>181</v>
      </c>
      <c r="N11" s="8">
        <v>7.4914600000000001E-3</v>
      </c>
      <c r="O11" s="8">
        <v>7.4144199999999993E-2</v>
      </c>
      <c r="P11" s="8">
        <v>3</v>
      </c>
      <c r="Q11" s="8">
        <v>191968466</v>
      </c>
      <c r="R11" s="8" t="s">
        <v>186</v>
      </c>
      <c r="S11" s="8" t="b">
        <v>1</v>
      </c>
      <c r="T11" s="8" t="s">
        <v>182</v>
      </c>
      <c r="U11" s="8" t="s">
        <v>183</v>
      </c>
      <c r="V11" s="8">
        <v>4.3682899999999997E-2</v>
      </c>
      <c r="W11" s="9">
        <v>4.51E-6</v>
      </c>
      <c r="X11" s="8" t="s">
        <v>144</v>
      </c>
      <c r="Y11" s="8" t="b">
        <v>1</v>
      </c>
      <c r="Z11" s="8" t="s">
        <v>182</v>
      </c>
      <c r="AA11" s="8" t="s">
        <v>144</v>
      </c>
      <c r="AB11" s="8" t="s">
        <v>183</v>
      </c>
      <c r="AC11" s="8">
        <v>2</v>
      </c>
      <c r="AD11" s="8" t="b">
        <v>1</v>
      </c>
    </row>
    <row r="12" spans="1:30">
      <c r="A12" s="8" t="s">
        <v>123</v>
      </c>
      <c r="B12" s="8" t="s">
        <v>12</v>
      </c>
      <c r="C12" s="8" t="s">
        <v>13</v>
      </c>
      <c r="D12" s="8" t="s">
        <v>12</v>
      </c>
      <c r="E12" s="8" t="s">
        <v>13</v>
      </c>
      <c r="F12" s="8">
        <v>-0.15016099999999999</v>
      </c>
      <c r="G12" s="8">
        <v>5.0548399999999997E-3</v>
      </c>
      <c r="H12" s="8">
        <v>0.45511200000000002</v>
      </c>
      <c r="I12" s="8" t="s">
        <v>180</v>
      </c>
      <c r="J12" s="8" t="b">
        <v>0</v>
      </c>
      <c r="K12" s="8" t="b">
        <v>0</v>
      </c>
      <c r="L12" s="8" t="b">
        <v>0</v>
      </c>
      <c r="M12" s="8" t="s">
        <v>181</v>
      </c>
      <c r="N12" s="8">
        <v>5.5242399999999997E-3</v>
      </c>
      <c r="O12" s="8">
        <v>0.36021300000000001</v>
      </c>
      <c r="P12" s="8">
        <v>7</v>
      </c>
      <c r="Q12" s="8">
        <v>5528883</v>
      </c>
      <c r="R12" s="8" t="s">
        <v>186</v>
      </c>
      <c r="S12" s="8" t="b">
        <v>1</v>
      </c>
      <c r="T12" s="8" t="s">
        <v>182</v>
      </c>
      <c r="U12" s="8" t="s">
        <v>183</v>
      </c>
      <c r="V12" s="8">
        <v>3.3331E-2</v>
      </c>
      <c r="W12" s="9">
        <v>6.63E-6</v>
      </c>
      <c r="X12" s="8" t="s">
        <v>144</v>
      </c>
      <c r="Y12" s="8" t="b">
        <v>1</v>
      </c>
      <c r="Z12" s="8" t="s">
        <v>182</v>
      </c>
      <c r="AA12" s="8" t="s">
        <v>144</v>
      </c>
      <c r="AB12" s="8" t="s">
        <v>183</v>
      </c>
      <c r="AC12" s="8">
        <v>2</v>
      </c>
      <c r="AD12" s="8" t="b">
        <v>1</v>
      </c>
    </row>
    <row r="13" spans="1:30">
      <c r="A13" s="8" t="s">
        <v>133</v>
      </c>
      <c r="B13" s="8" t="s">
        <v>13</v>
      </c>
      <c r="C13" s="8" t="s">
        <v>14</v>
      </c>
      <c r="D13" s="8" t="s">
        <v>13</v>
      </c>
      <c r="E13" s="8" t="s">
        <v>14</v>
      </c>
      <c r="F13" s="8">
        <v>-0.18040100000000001</v>
      </c>
      <c r="G13" s="8">
        <v>1.1183E-2</v>
      </c>
      <c r="H13" s="8">
        <v>0.25598199999999999</v>
      </c>
      <c r="I13" s="8" t="s">
        <v>180</v>
      </c>
      <c r="J13" s="8" t="b">
        <v>0</v>
      </c>
      <c r="K13" s="8" t="b">
        <v>1</v>
      </c>
      <c r="L13" s="8" t="b">
        <v>1</v>
      </c>
      <c r="M13" s="8" t="s">
        <v>181</v>
      </c>
      <c r="N13" s="8">
        <v>6.5393200000000004E-3</v>
      </c>
      <c r="O13" s="8">
        <v>8.7295200000000003E-2</v>
      </c>
      <c r="P13" s="8">
        <v>22</v>
      </c>
      <c r="Q13" s="8">
        <v>44324727</v>
      </c>
      <c r="R13" s="8" t="s">
        <v>186</v>
      </c>
      <c r="S13" s="8" t="b">
        <v>1</v>
      </c>
      <c r="T13" s="8" t="s">
        <v>182</v>
      </c>
      <c r="U13" s="8" t="s">
        <v>183</v>
      </c>
      <c r="V13" s="8">
        <v>3.6611499999999998E-2</v>
      </c>
      <c r="W13" s="9">
        <v>8.3300000000000001E-7</v>
      </c>
      <c r="X13" s="8" t="s">
        <v>144</v>
      </c>
      <c r="Y13" s="8" t="b">
        <v>1</v>
      </c>
      <c r="Z13" s="8" t="s">
        <v>182</v>
      </c>
      <c r="AA13" s="8" t="s">
        <v>144</v>
      </c>
      <c r="AB13" s="8" t="s">
        <v>183</v>
      </c>
      <c r="AC13" s="8">
        <v>2</v>
      </c>
      <c r="AD13" s="8" t="b">
        <v>0</v>
      </c>
    </row>
    <row r="14" spans="1:30">
      <c r="A14" s="8" t="s">
        <v>128</v>
      </c>
      <c r="B14" s="8" t="s">
        <v>0</v>
      </c>
      <c r="C14" s="8" t="s">
        <v>14</v>
      </c>
      <c r="D14" s="8" t="s">
        <v>0</v>
      </c>
      <c r="E14" s="8" t="s">
        <v>14</v>
      </c>
      <c r="F14" s="8">
        <v>-0.88239199999999995</v>
      </c>
      <c r="G14" s="8">
        <v>-1.84098E-2</v>
      </c>
      <c r="H14" s="8">
        <v>7.2355300000000004E-3</v>
      </c>
      <c r="I14" s="8" t="s">
        <v>180</v>
      </c>
      <c r="J14" s="8" t="b">
        <v>0</v>
      </c>
      <c r="K14" s="8" t="b">
        <v>0</v>
      </c>
      <c r="L14" s="8" t="b">
        <v>0</v>
      </c>
      <c r="M14" s="8" t="s">
        <v>181</v>
      </c>
      <c r="N14" s="8">
        <v>3.4877499999999999E-2</v>
      </c>
      <c r="O14" s="8">
        <v>0.59762899999999997</v>
      </c>
      <c r="P14" s="8">
        <v>13</v>
      </c>
      <c r="Q14" s="8">
        <v>95611986</v>
      </c>
      <c r="R14" s="8" t="s">
        <v>186</v>
      </c>
      <c r="S14" s="8" t="b">
        <v>1</v>
      </c>
      <c r="T14" s="8" t="s">
        <v>182</v>
      </c>
      <c r="U14" s="8" t="s">
        <v>183</v>
      </c>
      <c r="V14" s="8">
        <v>0.18820700000000001</v>
      </c>
      <c r="W14" s="9">
        <v>2.7499999999999999E-6</v>
      </c>
      <c r="X14" s="8" t="s">
        <v>144</v>
      </c>
      <c r="Y14" s="8" t="b">
        <v>1</v>
      </c>
      <c r="Z14" s="8" t="s">
        <v>182</v>
      </c>
      <c r="AA14" s="8" t="s">
        <v>144</v>
      </c>
      <c r="AB14" s="8" t="s">
        <v>183</v>
      </c>
      <c r="AC14" s="8">
        <v>2</v>
      </c>
      <c r="AD14" s="8" t="b">
        <v>1</v>
      </c>
    </row>
    <row r="15" spans="1:30">
      <c r="A15" s="8" t="s">
        <v>131</v>
      </c>
      <c r="B15" s="8" t="s">
        <v>0</v>
      </c>
      <c r="C15" s="8" t="s">
        <v>13</v>
      </c>
      <c r="D15" s="8" t="s">
        <v>0</v>
      </c>
      <c r="E15" s="8" t="s">
        <v>13</v>
      </c>
      <c r="F15" s="8">
        <v>-0.41064699999999998</v>
      </c>
      <c r="G15" s="8">
        <v>8.55268E-3</v>
      </c>
      <c r="H15" s="8">
        <v>3.3099299999999998E-2</v>
      </c>
      <c r="I15" s="8" t="s">
        <v>180</v>
      </c>
      <c r="J15" s="8" t="b">
        <v>0</v>
      </c>
      <c r="K15" s="8" t="b">
        <v>0</v>
      </c>
      <c r="L15" s="8" t="b">
        <v>0</v>
      </c>
      <c r="M15" s="8" t="s">
        <v>181</v>
      </c>
      <c r="N15" s="8">
        <v>1.56031E-2</v>
      </c>
      <c r="O15" s="8">
        <v>0.58361700000000005</v>
      </c>
      <c r="P15" s="8">
        <v>15</v>
      </c>
      <c r="Q15" s="8">
        <v>50366486</v>
      </c>
      <c r="R15" s="8" t="s">
        <v>186</v>
      </c>
      <c r="S15" s="8" t="b">
        <v>1</v>
      </c>
      <c r="T15" s="8" t="s">
        <v>182</v>
      </c>
      <c r="U15" s="8" t="s">
        <v>183</v>
      </c>
      <c r="V15" s="8">
        <v>9.2308799999999996E-2</v>
      </c>
      <c r="W15" s="9">
        <v>8.6400000000000003E-6</v>
      </c>
      <c r="X15" s="8" t="s">
        <v>144</v>
      </c>
      <c r="Y15" s="8" t="b">
        <v>1</v>
      </c>
      <c r="Z15" s="8" t="s">
        <v>182</v>
      </c>
      <c r="AA15" s="8" t="s">
        <v>144</v>
      </c>
      <c r="AB15" s="8" t="s">
        <v>183</v>
      </c>
      <c r="AC15" s="8">
        <v>2</v>
      </c>
      <c r="AD15" s="8" t="b">
        <v>1</v>
      </c>
    </row>
    <row r="16" spans="1:30">
      <c r="A16" s="8" t="s">
        <v>127</v>
      </c>
      <c r="B16" s="8" t="s">
        <v>12</v>
      </c>
      <c r="C16" s="8" t="s">
        <v>14</v>
      </c>
      <c r="D16" s="8" t="s">
        <v>12</v>
      </c>
      <c r="E16" s="8" t="s">
        <v>14</v>
      </c>
      <c r="F16" s="8">
        <v>-0.43693100000000001</v>
      </c>
      <c r="G16" s="8">
        <v>-2.7290299999999999E-3</v>
      </c>
      <c r="H16" s="8">
        <v>2.8909000000000001E-2</v>
      </c>
      <c r="I16" s="8" t="s">
        <v>180</v>
      </c>
      <c r="J16" s="8" t="b">
        <v>0</v>
      </c>
      <c r="K16" s="8" t="b">
        <v>0</v>
      </c>
      <c r="L16" s="8" t="b">
        <v>0</v>
      </c>
      <c r="M16" s="8" t="s">
        <v>181</v>
      </c>
      <c r="N16" s="8">
        <v>1.4726700000000001E-2</v>
      </c>
      <c r="O16" s="8">
        <v>0.85299100000000005</v>
      </c>
      <c r="P16" s="8">
        <v>12</v>
      </c>
      <c r="Q16" s="8">
        <v>76355868</v>
      </c>
      <c r="R16" s="8" t="s">
        <v>186</v>
      </c>
      <c r="S16" s="8" t="b">
        <v>1</v>
      </c>
      <c r="T16" s="8" t="s">
        <v>182</v>
      </c>
      <c r="U16" s="8" t="s">
        <v>183</v>
      </c>
      <c r="V16" s="8">
        <v>9.7372200000000006E-2</v>
      </c>
      <c r="W16" s="9">
        <v>7.2200000000000003E-6</v>
      </c>
      <c r="X16" s="8" t="s">
        <v>144</v>
      </c>
      <c r="Y16" s="8" t="b">
        <v>1</v>
      </c>
      <c r="Z16" s="8" t="s">
        <v>182</v>
      </c>
      <c r="AA16" s="8" t="s">
        <v>144</v>
      </c>
      <c r="AB16" s="8" t="s">
        <v>183</v>
      </c>
      <c r="AC16" s="8">
        <v>2</v>
      </c>
      <c r="AD16" s="8" t="b">
        <v>1</v>
      </c>
    </row>
    <row r="17" spans="1:30">
      <c r="A17" s="8" t="s">
        <v>74</v>
      </c>
      <c r="B17" s="8" t="s">
        <v>0</v>
      </c>
      <c r="C17" s="8" t="s">
        <v>12</v>
      </c>
      <c r="D17" s="8" t="s">
        <v>0</v>
      </c>
      <c r="E17" s="8" t="s">
        <v>12</v>
      </c>
      <c r="F17" s="8">
        <v>-0.51849900000000004</v>
      </c>
      <c r="G17" s="8">
        <v>2.9308799999999999E-2</v>
      </c>
      <c r="H17" s="8">
        <v>2.36584E-2</v>
      </c>
      <c r="I17" s="8" t="s">
        <v>180</v>
      </c>
      <c r="J17" s="8" t="b">
        <v>0</v>
      </c>
      <c r="K17" s="8" t="b">
        <v>1</v>
      </c>
      <c r="L17" s="8" t="b">
        <v>1</v>
      </c>
      <c r="M17" s="8" t="s">
        <v>181</v>
      </c>
      <c r="N17" s="8">
        <v>1.6054300000000001E-2</v>
      </c>
      <c r="O17" s="8">
        <v>6.7959500000000006E-2</v>
      </c>
      <c r="P17" s="8">
        <v>7</v>
      </c>
      <c r="Q17" s="8">
        <v>125236562</v>
      </c>
      <c r="R17" s="8" t="s">
        <v>186</v>
      </c>
      <c r="S17" s="8" t="b">
        <v>1</v>
      </c>
      <c r="T17" s="8" t="s">
        <v>182</v>
      </c>
      <c r="U17" s="8" t="s">
        <v>183</v>
      </c>
      <c r="V17" s="8">
        <v>0.111792</v>
      </c>
      <c r="W17" s="9">
        <v>3.5200000000000002E-6</v>
      </c>
      <c r="X17" s="8" t="s">
        <v>109</v>
      </c>
      <c r="Y17" s="8" t="b">
        <v>1</v>
      </c>
      <c r="Z17" s="8" t="s">
        <v>182</v>
      </c>
      <c r="AA17" s="8" t="s">
        <v>109</v>
      </c>
      <c r="AB17" s="8" t="s">
        <v>183</v>
      </c>
      <c r="AC17" s="8">
        <v>2</v>
      </c>
      <c r="AD17" s="8" t="b">
        <v>0</v>
      </c>
    </row>
    <row r="18" spans="1:30">
      <c r="A18" s="8" t="s">
        <v>86</v>
      </c>
      <c r="B18" s="8" t="s">
        <v>14</v>
      </c>
      <c r="C18" s="8" t="s">
        <v>0</v>
      </c>
      <c r="D18" s="8" t="s">
        <v>14</v>
      </c>
      <c r="E18" s="8" t="s">
        <v>0</v>
      </c>
      <c r="F18" s="8">
        <v>-0.91874599999999995</v>
      </c>
      <c r="G18" s="8">
        <v>4.2640600000000001E-2</v>
      </c>
      <c r="H18" s="8">
        <v>8.8168399999999994E-3</v>
      </c>
      <c r="I18" s="8" t="s">
        <v>180</v>
      </c>
      <c r="J18" s="8" t="b">
        <v>0</v>
      </c>
      <c r="K18" s="8" t="b">
        <v>0</v>
      </c>
      <c r="L18" s="8" t="b">
        <v>0</v>
      </c>
      <c r="M18" s="8" t="s">
        <v>181</v>
      </c>
      <c r="N18" s="8">
        <v>2.8314700000000002E-2</v>
      </c>
      <c r="O18" s="8">
        <v>0.132131</v>
      </c>
      <c r="P18" s="8">
        <v>19</v>
      </c>
      <c r="Q18" s="8">
        <v>31804834</v>
      </c>
      <c r="R18" s="8" t="s">
        <v>186</v>
      </c>
      <c r="S18" s="8" t="b">
        <v>1</v>
      </c>
      <c r="T18" s="8" t="s">
        <v>182</v>
      </c>
      <c r="U18" s="8" t="s">
        <v>183</v>
      </c>
      <c r="V18" s="8">
        <v>0.181112</v>
      </c>
      <c r="W18" s="9">
        <v>3.9200000000000002E-7</v>
      </c>
      <c r="X18" s="8" t="s">
        <v>109</v>
      </c>
      <c r="Y18" s="8" t="b">
        <v>1</v>
      </c>
      <c r="Z18" s="8" t="s">
        <v>182</v>
      </c>
      <c r="AA18" s="8" t="s">
        <v>109</v>
      </c>
      <c r="AB18" s="8" t="s">
        <v>183</v>
      </c>
      <c r="AC18" s="8">
        <v>2</v>
      </c>
      <c r="AD18" s="8" t="b">
        <v>1</v>
      </c>
    </row>
    <row r="19" spans="1:30">
      <c r="A19" s="8" t="s">
        <v>73</v>
      </c>
      <c r="B19" s="8" t="s">
        <v>14</v>
      </c>
      <c r="C19" s="8" t="s">
        <v>13</v>
      </c>
      <c r="D19" s="8" t="s">
        <v>14</v>
      </c>
      <c r="E19" s="8" t="s">
        <v>13</v>
      </c>
      <c r="F19" s="8">
        <v>0.264461</v>
      </c>
      <c r="G19" s="8">
        <v>-1.1032399999999999E-2</v>
      </c>
      <c r="H19" s="8">
        <v>9.5592399999999994E-2</v>
      </c>
      <c r="I19" s="8" t="s">
        <v>180</v>
      </c>
      <c r="J19" s="8" t="b">
        <v>0</v>
      </c>
      <c r="K19" s="8" t="b">
        <v>1</v>
      </c>
      <c r="L19" s="8" t="b">
        <v>1</v>
      </c>
      <c r="M19" s="8" t="s">
        <v>181</v>
      </c>
      <c r="N19" s="8">
        <v>9.5730199999999998E-3</v>
      </c>
      <c r="O19" s="8">
        <v>0.24918399999999999</v>
      </c>
      <c r="P19" s="8">
        <v>7</v>
      </c>
      <c r="Q19" s="8">
        <v>107609039</v>
      </c>
      <c r="R19" s="8" t="s">
        <v>186</v>
      </c>
      <c r="S19" s="8" t="b">
        <v>1</v>
      </c>
      <c r="T19" s="8" t="s">
        <v>182</v>
      </c>
      <c r="U19" s="8" t="s">
        <v>183</v>
      </c>
      <c r="V19" s="8">
        <v>5.8160900000000001E-2</v>
      </c>
      <c r="W19" s="9">
        <v>5.4399999999999996E-6</v>
      </c>
      <c r="X19" s="8" t="s">
        <v>109</v>
      </c>
      <c r="Y19" s="8" t="b">
        <v>1</v>
      </c>
      <c r="Z19" s="8" t="s">
        <v>182</v>
      </c>
      <c r="AA19" s="8" t="s">
        <v>109</v>
      </c>
      <c r="AB19" s="8" t="s">
        <v>183</v>
      </c>
      <c r="AC19" s="8">
        <v>2</v>
      </c>
      <c r="AD19" s="8" t="b">
        <v>0</v>
      </c>
    </row>
    <row r="20" spans="1:30">
      <c r="A20" s="8" t="s">
        <v>85</v>
      </c>
      <c r="B20" s="8" t="s">
        <v>13</v>
      </c>
      <c r="C20" s="8" t="s">
        <v>0</v>
      </c>
      <c r="D20" s="8" t="s">
        <v>13</v>
      </c>
      <c r="E20" s="8" t="s">
        <v>0</v>
      </c>
      <c r="F20" s="8">
        <v>-0.95269899999999996</v>
      </c>
      <c r="G20" s="8">
        <v>2.2585399999999999E-2</v>
      </c>
      <c r="H20" s="8">
        <v>7.2886299999999999E-3</v>
      </c>
      <c r="I20" s="8" t="s">
        <v>180</v>
      </c>
      <c r="J20" s="8" t="b">
        <v>0</v>
      </c>
      <c r="K20" s="8" t="b">
        <v>0</v>
      </c>
      <c r="L20" s="8" t="b">
        <v>0</v>
      </c>
      <c r="M20" s="8" t="s">
        <v>181</v>
      </c>
      <c r="N20" s="8">
        <v>2.1415900000000002E-2</v>
      </c>
      <c r="O20" s="8">
        <v>0.29164499999999999</v>
      </c>
      <c r="P20" s="8">
        <v>19</v>
      </c>
      <c r="Q20" s="8">
        <v>21940268</v>
      </c>
      <c r="R20" s="8" t="s">
        <v>186</v>
      </c>
      <c r="S20" s="8" t="b">
        <v>1</v>
      </c>
      <c r="T20" s="8" t="s">
        <v>182</v>
      </c>
      <c r="U20" s="8" t="s">
        <v>183</v>
      </c>
      <c r="V20" s="8">
        <v>0.20155699999999999</v>
      </c>
      <c r="W20" s="9">
        <v>2.2800000000000002E-6</v>
      </c>
      <c r="X20" s="8" t="s">
        <v>109</v>
      </c>
      <c r="Y20" s="8" t="b">
        <v>1</v>
      </c>
      <c r="Z20" s="8" t="s">
        <v>182</v>
      </c>
      <c r="AA20" s="8" t="s">
        <v>109</v>
      </c>
      <c r="AB20" s="8" t="s">
        <v>183</v>
      </c>
      <c r="AC20" s="8">
        <v>2</v>
      </c>
      <c r="AD20" s="8" t="b">
        <v>1</v>
      </c>
    </row>
    <row r="21" spans="1:30">
      <c r="A21" s="8" t="s">
        <v>72</v>
      </c>
      <c r="B21" s="8" t="s">
        <v>14</v>
      </c>
      <c r="C21" s="8" t="s">
        <v>0</v>
      </c>
      <c r="D21" s="8" t="s">
        <v>14</v>
      </c>
      <c r="E21" s="8" t="s">
        <v>0</v>
      </c>
      <c r="F21" s="8">
        <v>-0.37916</v>
      </c>
      <c r="G21" s="8">
        <v>-1.1710099999999999E-2</v>
      </c>
      <c r="H21" s="8">
        <v>6.5887100000000004E-2</v>
      </c>
      <c r="I21" s="8" t="s">
        <v>180</v>
      </c>
      <c r="J21" s="8" t="b">
        <v>0</v>
      </c>
      <c r="K21" s="8" t="b">
        <v>0</v>
      </c>
      <c r="L21" s="8" t="b">
        <v>0</v>
      </c>
      <c r="M21" s="8" t="s">
        <v>181</v>
      </c>
      <c r="N21" s="8">
        <v>1.1392599999999999E-2</v>
      </c>
      <c r="O21" s="8">
        <v>0.30405300000000002</v>
      </c>
      <c r="P21" s="8">
        <v>6</v>
      </c>
      <c r="Q21" s="8">
        <v>139327956</v>
      </c>
      <c r="R21" s="8" t="s">
        <v>186</v>
      </c>
      <c r="S21" s="8" t="b">
        <v>1</v>
      </c>
      <c r="T21" s="8" t="s">
        <v>182</v>
      </c>
      <c r="U21" s="8" t="s">
        <v>183</v>
      </c>
      <c r="V21" s="8">
        <v>6.7811499999999997E-2</v>
      </c>
      <c r="W21" s="9">
        <v>2.25E-8</v>
      </c>
      <c r="X21" s="8" t="s">
        <v>109</v>
      </c>
      <c r="Y21" s="8" t="b">
        <v>1</v>
      </c>
      <c r="Z21" s="8" t="s">
        <v>182</v>
      </c>
      <c r="AA21" s="8" t="s">
        <v>109</v>
      </c>
      <c r="AB21" s="8" t="s">
        <v>183</v>
      </c>
      <c r="AC21" s="8">
        <v>2</v>
      </c>
      <c r="AD21" s="8" t="b">
        <v>1</v>
      </c>
    </row>
    <row r="22" spans="1:30">
      <c r="A22" s="8" t="s">
        <v>82</v>
      </c>
      <c r="B22" s="8" t="s">
        <v>14</v>
      </c>
      <c r="C22" s="8" t="s">
        <v>0</v>
      </c>
      <c r="D22" s="8" t="s">
        <v>14</v>
      </c>
      <c r="E22" s="8" t="s">
        <v>0</v>
      </c>
      <c r="F22" s="8">
        <v>-0.54518699999999998</v>
      </c>
      <c r="G22" s="8">
        <v>-1.8401899999999999E-2</v>
      </c>
      <c r="H22" s="8">
        <v>1.9340199999999998E-2</v>
      </c>
      <c r="I22" s="8" t="s">
        <v>180</v>
      </c>
      <c r="J22" s="8" t="b">
        <v>0</v>
      </c>
      <c r="K22" s="8" t="b">
        <v>0</v>
      </c>
      <c r="L22" s="8" t="b">
        <v>0</v>
      </c>
      <c r="M22" s="8" t="s">
        <v>181</v>
      </c>
      <c r="N22" s="8">
        <v>2.2857100000000002E-2</v>
      </c>
      <c r="O22" s="8">
        <v>0.42080299999999998</v>
      </c>
      <c r="P22" s="8">
        <v>13</v>
      </c>
      <c r="Q22" s="8">
        <v>46798806</v>
      </c>
      <c r="R22" s="8" t="s">
        <v>186</v>
      </c>
      <c r="S22" s="8" t="b">
        <v>1</v>
      </c>
      <c r="T22" s="8" t="s">
        <v>182</v>
      </c>
      <c r="U22" s="8" t="s">
        <v>183</v>
      </c>
      <c r="V22" s="8">
        <v>0.120174</v>
      </c>
      <c r="W22" s="9">
        <v>5.7200000000000003E-6</v>
      </c>
      <c r="X22" s="8" t="s">
        <v>109</v>
      </c>
      <c r="Y22" s="8" t="b">
        <v>1</v>
      </c>
      <c r="Z22" s="8" t="s">
        <v>182</v>
      </c>
      <c r="AA22" s="8" t="s">
        <v>109</v>
      </c>
      <c r="AB22" s="8" t="s">
        <v>183</v>
      </c>
      <c r="AC22" s="8">
        <v>2</v>
      </c>
      <c r="AD22" s="8" t="b">
        <v>1</v>
      </c>
    </row>
    <row r="23" spans="1:30">
      <c r="A23" s="8" t="s">
        <v>77</v>
      </c>
      <c r="B23" s="8" t="s">
        <v>12</v>
      </c>
      <c r="C23" s="8" t="s">
        <v>13</v>
      </c>
      <c r="D23" s="8" t="s">
        <v>12</v>
      </c>
      <c r="E23" s="8" t="s">
        <v>13</v>
      </c>
      <c r="F23" s="8">
        <v>-0.61550300000000002</v>
      </c>
      <c r="G23" s="8">
        <v>-1.54973E-2</v>
      </c>
      <c r="H23" s="8">
        <v>1.6055E-2</v>
      </c>
      <c r="I23" s="8" t="s">
        <v>180</v>
      </c>
      <c r="J23" s="8" t="b">
        <v>0</v>
      </c>
      <c r="K23" s="8" t="b">
        <v>0</v>
      </c>
      <c r="L23" s="8" t="b">
        <v>0</v>
      </c>
      <c r="M23" s="8" t="s">
        <v>181</v>
      </c>
      <c r="N23" s="8">
        <v>2.3496699999999999E-2</v>
      </c>
      <c r="O23" s="8">
        <v>0.50956599999999996</v>
      </c>
      <c r="P23" s="8">
        <v>9</v>
      </c>
      <c r="Q23" s="8">
        <v>79143059</v>
      </c>
      <c r="R23" s="8" t="s">
        <v>186</v>
      </c>
      <c r="S23" s="8" t="b">
        <v>1</v>
      </c>
      <c r="T23" s="8" t="s">
        <v>182</v>
      </c>
      <c r="U23" s="8" t="s">
        <v>183</v>
      </c>
      <c r="V23" s="8">
        <v>0.13595599999999999</v>
      </c>
      <c r="W23" s="9">
        <v>5.9800000000000003E-6</v>
      </c>
      <c r="X23" s="8" t="s">
        <v>109</v>
      </c>
      <c r="Y23" s="8" t="b">
        <v>1</v>
      </c>
      <c r="Z23" s="8" t="s">
        <v>182</v>
      </c>
      <c r="AA23" s="8" t="s">
        <v>109</v>
      </c>
      <c r="AB23" s="8" t="s">
        <v>183</v>
      </c>
      <c r="AC23" s="8">
        <v>2</v>
      </c>
      <c r="AD23" s="8" t="b">
        <v>1</v>
      </c>
    </row>
    <row r="24" spans="1:30">
      <c r="A24" s="8" t="s">
        <v>75</v>
      </c>
      <c r="B24" s="8" t="s">
        <v>13</v>
      </c>
      <c r="C24" s="8" t="s">
        <v>12</v>
      </c>
      <c r="D24" s="8" t="s">
        <v>13</v>
      </c>
      <c r="E24" s="8" t="s">
        <v>12</v>
      </c>
      <c r="F24" s="8">
        <v>-0.54856899999999997</v>
      </c>
      <c r="G24" s="8">
        <v>-7.4351499999999997E-3</v>
      </c>
      <c r="H24" s="8">
        <v>1.9658100000000001E-2</v>
      </c>
      <c r="I24" s="8" t="s">
        <v>180</v>
      </c>
      <c r="J24" s="8" t="b">
        <v>0</v>
      </c>
      <c r="K24" s="8" t="b">
        <v>0</v>
      </c>
      <c r="L24" s="8" t="b">
        <v>0</v>
      </c>
      <c r="M24" s="8" t="s">
        <v>181</v>
      </c>
      <c r="N24" s="8">
        <v>1.77761E-2</v>
      </c>
      <c r="O24" s="8">
        <v>0.67576700000000001</v>
      </c>
      <c r="P24" s="8">
        <v>8</v>
      </c>
      <c r="Q24" s="8">
        <v>30483556</v>
      </c>
      <c r="R24" s="8" t="s">
        <v>186</v>
      </c>
      <c r="S24" s="8" t="b">
        <v>1</v>
      </c>
      <c r="T24" s="8" t="s">
        <v>182</v>
      </c>
      <c r="U24" s="8" t="s">
        <v>183</v>
      </c>
      <c r="V24" s="8">
        <v>0.121125</v>
      </c>
      <c r="W24" s="9">
        <v>5.93E-6</v>
      </c>
      <c r="X24" s="8" t="s">
        <v>109</v>
      </c>
      <c r="Y24" s="8" t="b">
        <v>1</v>
      </c>
      <c r="Z24" s="8" t="s">
        <v>182</v>
      </c>
      <c r="AA24" s="8" t="s">
        <v>109</v>
      </c>
      <c r="AB24" s="8" t="s">
        <v>183</v>
      </c>
      <c r="AC24" s="8">
        <v>2</v>
      </c>
      <c r="AD24" s="8" t="b">
        <v>1</v>
      </c>
    </row>
    <row r="25" spans="1:30">
      <c r="A25" s="8" t="s">
        <v>81</v>
      </c>
      <c r="B25" s="8" t="s">
        <v>12</v>
      </c>
      <c r="C25" s="8" t="s">
        <v>13</v>
      </c>
      <c r="D25" s="8" t="s">
        <v>12</v>
      </c>
      <c r="E25" s="8" t="s">
        <v>13</v>
      </c>
      <c r="F25" s="8">
        <v>-0.76552600000000004</v>
      </c>
      <c r="G25" s="8">
        <v>6.0500900000000002E-3</v>
      </c>
      <c r="H25" s="8">
        <v>1.10145E-2</v>
      </c>
      <c r="I25" s="8" t="s">
        <v>180</v>
      </c>
      <c r="J25" s="8" t="b">
        <v>0</v>
      </c>
      <c r="K25" s="8" t="b">
        <v>0</v>
      </c>
      <c r="L25" s="8" t="b">
        <v>0</v>
      </c>
      <c r="M25" s="8" t="s">
        <v>181</v>
      </c>
      <c r="N25" s="8">
        <v>2.08373E-2</v>
      </c>
      <c r="O25" s="8">
        <v>0.77155899999999999</v>
      </c>
      <c r="P25" s="8">
        <v>11</v>
      </c>
      <c r="Q25" s="8">
        <v>65718255</v>
      </c>
      <c r="R25" s="8" t="s">
        <v>186</v>
      </c>
      <c r="S25" s="8" t="b">
        <v>1</v>
      </c>
      <c r="T25" s="8" t="s">
        <v>182</v>
      </c>
      <c r="U25" s="8" t="s">
        <v>183</v>
      </c>
      <c r="V25" s="8">
        <v>0.164133</v>
      </c>
      <c r="W25" s="9">
        <v>3.1E-6</v>
      </c>
      <c r="X25" s="8" t="s">
        <v>109</v>
      </c>
      <c r="Y25" s="8" t="b">
        <v>1</v>
      </c>
      <c r="Z25" s="8" t="s">
        <v>182</v>
      </c>
      <c r="AA25" s="8" t="s">
        <v>109</v>
      </c>
      <c r="AB25" s="8" t="s">
        <v>183</v>
      </c>
      <c r="AC25" s="8">
        <v>2</v>
      </c>
      <c r="AD25" s="8" t="b">
        <v>1</v>
      </c>
    </row>
    <row r="26" spans="1:30">
      <c r="A26" s="8" t="s">
        <v>71</v>
      </c>
      <c r="B26" s="8" t="s">
        <v>12</v>
      </c>
      <c r="C26" s="8" t="s">
        <v>13</v>
      </c>
      <c r="D26" s="8" t="s">
        <v>12</v>
      </c>
      <c r="E26" s="8" t="s">
        <v>13</v>
      </c>
      <c r="F26" s="8">
        <v>0.17479800000000001</v>
      </c>
      <c r="G26" s="8">
        <v>1.87346E-3</v>
      </c>
      <c r="H26" s="8">
        <v>0.24215600000000001</v>
      </c>
      <c r="I26" s="8" t="s">
        <v>180</v>
      </c>
      <c r="J26" s="8" t="b">
        <v>0</v>
      </c>
      <c r="K26" s="8" t="b">
        <v>0</v>
      </c>
      <c r="L26" s="8" t="b">
        <v>0</v>
      </c>
      <c r="M26" s="8" t="s">
        <v>181</v>
      </c>
      <c r="N26" s="8">
        <v>6.4819200000000004E-3</v>
      </c>
      <c r="O26" s="8">
        <v>0.77256899999999995</v>
      </c>
      <c r="P26" s="8">
        <v>5</v>
      </c>
      <c r="Q26" s="8">
        <v>135392507</v>
      </c>
      <c r="R26" s="8" t="s">
        <v>186</v>
      </c>
      <c r="S26" s="8" t="b">
        <v>1</v>
      </c>
      <c r="T26" s="8" t="s">
        <v>182</v>
      </c>
      <c r="U26" s="8" t="s">
        <v>183</v>
      </c>
      <c r="V26" s="8">
        <v>3.9211900000000001E-2</v>
      </c>
      <c r="W26" s="9">
        <v>8.2800000000000003E-6</v>
      </c>
      <c r="X26" s="8" t="s">
        <v>109</v>
      </c>
      <c r="Y26" s="8" t="b">
        <v>1</v>
      </c>
      <c r="Z26" s="8" t="s">
        <v>182</v>
      </c>
      <c r="AA26" s="8" t="s">
        <v>109</v>
      </c>
      <c r="AB26" s="8" t="s">
        <v>183</v>
      </c>
      <c r="AC26" s="8">
        <v>2</v>
      </c>
      <c r="AD26" s="8" t="b">
        <v>1</v>
      </c>
    </row>
    <row r="27" spans="1:30">
      <c r="A27" s="8" t="s">
        <v>80</v>
      </c>
      <c r="B27" s="8" t="s">
        <v>0</v>
      </c>
      <c r="C27" s="8" t="s">
        <v>14</v>
      </c>
      <c r="D27" s="8" t="s">
        <v>0</v>
      </c>
      <c r="E27" s="8" t="s">
        <v>14</v>
      </c>
      <c r="F27" s="8">
        <v>-0.46828399999999998</v>
      </c>
      <c r="G27" s="8">
        <v>3.9455799999999997E-3</v>
      </c>
      <c r="H27" s="8">
        <v>2.8851700000000001E-2</v>
      </c>
      <c r="I27" s="8" t="s">
        <v>180</v>
      </c>
      <c r="J27" s="8" t="b">
        <v>0</v>
      </c>
      <c r="K27" s="8" t="b">
        <v>0</v>
      </c>
      <c r="L27" s="8" t="b">
        <v>0</v>
      </c>
      <c r="M27" s="8" t="s">
        <v>181</v>
      </c>
      <c r="N27" s="8">
        <v>1.5186099999999999E-2</v>
      </c>
      <c r="O27" s="8">
        <v>0.79501500000000003</v>
      </c>
      <c r="P27" s="8">
        <v>11</v>
      </c>
      <c r="Q27" s="8">
        <v>26849546</v>
      </c>
      <c r="R27" s="8" t="s">
        <v>186</v>
      </c>
      <c r="S27" s="8" t="b">
        <v>1</v>
      </c>
      <c r="T27" s="8" t="s">
        <v>182</v>
      </c>
      <c r="U27" s="8" t="s">
        <v>183</v>
      </c>
      <c r="V27" s="8">
        <v>0.100962</v>
      </c>
      <c r="W27" s="9">
        <v>3.5099999999999999E-6</v>
      </c>
      <c r="X27" s="8" t="s">
        <v>109</v>
      </c>
      <c r="Y27" s="8" t="b">
        <v>1</v>
      </c>
      <c r="Z27" s="8" t="s">
        <v>182</v>
      </c>
      <c r="AA27" s="8" t="s">
        <v>109</v>
      </c>
      <c r="AB27" s="8" t="s">
        <v>183</v>
      </c>
      <c r="AC27" s="8">
        <v>2</v>
      </c>
      <c r="AD27" s="8" t="b">
        <v>1</v>
      </c>
    </row>
    <row r="28" spans="1:30">
      <c r="A28" s="8" t="s">
        <v>84</v>
      </c>
      <c r="B28" s="8" t="s">
        <v>12</v>
      </c>
      <c r="C28" s="8" t="s">
        <v>14</v>
      </c>
      <c r="D28" s="8" t="s">
        <v>12</v>
      </c>
      <c r="E28" s="8" t="s">
        <v>14</v>
      </c>
      <c r="F28" s="8">
        <v>0.20558100000000001</v>
      </c>
      <c r="G28" s="8">
        <v>-1.5618299999999999E-3</v>
      </c>
      <c r="H28" s="8">
        <v>0.195826</v>
      </c>
      <c r="I28" s="8" t="s">
        <v>180</v>
      </c>
      <c r="J28" s="8" t="b">
        <v>0</v>
      </c>
      <c r="K28" s="8" t="b">
        <v>0</v>
      </c>
      <c r="L28" s="8" t="b">
        <v>0</v>
      </c>
      <c r="M28" s="8" t="s">
        <v>181</v>
      </c>
      <c r="N28" s="8">
        <v>6.7790899999999998E-3</v>
      </c>
      <c r="O28" s="8">
        <v>0.81779800000000002</v>
      </c>
      <c r="P28" s="8">
        <v>18</v>
      </c>
      <c r="Q28" s="8">
        <v>57596410</v>
      </c>
      <c r="R28" s="8" t="s">
        <v>186</v>
      </c>
      <c r="S28" s="8" t="b">
        <v>1</v>
      </c>
      <c r="T28" s="8" t="s">
        <v>182</v>
      </c>
      <c r="U28" s="8" t="s">
        <v>183</v>
      </c>
      <c r="V28" s="8">
        <v>4.2540599999999998E-2</v>
      </c>
      <c r="W28" s="9">
        <v>1.35E-6</v>
      </c>
      <c r="X28" s="8" t="s">
        <v>109</v>
      </c>
      <c r="Y28" s="8" t="b">
        <v>1</v>
      </c>
      <c r="Z28" s="8" t="s">
        <v>182</v>
      </c>
      <c r="AA28" s="8" t="s">
        <v>109</v>
      </c>
      <c r="AB28" s="8" t="s">
        <v>183</v>
      </c>
      <c r="AC28" s="8">
        <v>2</v>
      </c>
      <c r="AD28" s="8" t="b">
        <v>1</v>
      </c>
    </row>
    <row r="29" spans="1:30">
      <c r="A29" s="8" t="s">
        <v>78</v>
      </c>
      <c r="B29" s="8" t="s">
        <v>14</v>
      </c>
      <c r="C29" s="8" t="s">
        <v>12</v>
      </c>
      <c r="D29" s="8" t="s">
        <v>14</v>
      </c>
      <c r="E29" s="8" t="s">
        <v>12</v>
      </c>
      <c r="F29" s="8">
        <v>-0.426595</v>
      </c>
      <c r="G29" s="8">
        <v>-2.1168599999999999E-3</v>
      </c>
      <c r="H29" s="8">
        <v>3.43732E-2</v>
      </c>
      <c r="I29" s="8" t="s">
        <v>180</v>
      </c>
      <c r="J29" s="8" t="b">
        <v>0</v>
      </c>
      <c r="K29" s="8" t="b">
        <v>0</v>
      </c>
      <c r="L29" s="8" t="b">
        <v>0</v>
      </c>
      <c r="M29" s="8" t="s">
        <v>181</v>
      </c>
      <c r="N29" s="8">
        <v>1.37848E-2</v>
      </c>
      <c r="O29" s="8">
        <v>0.87795800000000002</v>
      </c>
      <c r="P29" s="8">
        <v>10</v>
      </c>
      <c r="Q29" s="8">
        <v>90538657</v>
      </c>
      <c r="R29" s="8" t="s">
        <v>186</v>
      </c>
      <c r="S29" s="8" t="b">
        <v>1</v>
      </c>
      <c r="T29" s="8" t="s">
        <v>182</v>
      </c>
      <c r="U29" s="8" t="s">
        <v>183</v>
      </c>
      <c r="V29" s="8">
        <v>9.3401300000000007E-2</v>
      </c>
      <c r="W29" s="9">
        <v>4.9400000000000001E-6</v>
      </c>
      <c r="X29" s="8" t="s">
        <v>109</v>
      </c>
      <c r="Y29" s="8" t="b">
        <v>1</v>
      </c>
      <c r="Z29" s="8" t="s">
        <v>182</v>
      </c>
      <c r="AA29" s="8" t="s">
        <v>109</v>
      </c>
      <c r="AB29" s="8" t="s">
        <v>183</v>
      </c>
      <c r="AC29" s="8">
        <v>2</v>
      </c>
      <c r="AD29" s="8" t="b">
        <v>1</v>
      </c>
    </row>
    <row r="30" spans="1:30">
      <c r="A30" s="8" t="s">
        <v>76</v>
      </c>
      <c r="B30" s="8" t="s">
        <v>14</v>
      </c>
      <c r="C30" s="8" t="s">
        <v>13</v>
      </c>
      <c r="D30" s="8" t="s">
        <v>14</v>
      </c>
      <c r="E30" s="8" t="s">
        <v>13</v>
      </c>
      <c r="F30" s="8">
        <v>-0.48908499999999999</v>
      </c>
      <c r="G30" s="8">
        <v>2.2802199999999999E-3</v>
      </c>
      <c r="H30" s="8">
        <v>3.0147899999999998E-2</v>
      </c>
      <c r="I30" s="8" t="s">
        <v>180</v>
      </c>
      <c r="J30" s="8" t="b">
        <v>0</v>
      </c>
      <c r="K30" s="8" t="b">
        <v>1</v>
      </c>
      <c r="L30" s="8" t="b">
        <v>1</v>
      </c>
      <c r="M30" s="8" t="s">
        <v>181</v>
      </c>
      <c r="N30" s="8">
        <v>1.55941E-2</v>
      </c>
      <c r="O30" s="8">
        <v>0.88375000000000004</v>
      </c>
      <c r="P30" s="8">
        <v>9</v>
      </c>
      <c r="Q30" s="8">
        <v>21681890</v>
      </c>
      <c r="R30" s="8" t="s">
        <v>186</v>
      </c>
      <c r="S30" s="8" t="b">
        <v>1</v>
      </c>
      <c r="T30" s="8" t="s">
        <v>182</v>
      </c>
      <c r="U30" s="8" t="s">
        <v>183</v>
      </c>
      <c r="V30" s="8">
        <v>9.8215800000000006E-2</v>
      </c>
      <c r="W30" s="9">
        <v>6.37E-7</v>
      </c>
      <c r="X30" s="8" t="s">
        <v>109</v>
      </c>
      <c r="Y30" s="8" t="b">
        <v>1</v>
      </c>
      <c r="Z30" s="8" t="s">
        <v>182</v>
      </c>
      <c r="AA30" s="8" t="s">
        <v>109</v>
      </c>
      <c r="AB30" s="8" t="s">
        <v>183</v>
      </c>
      <c r="AC30" s="8">
        <v>2</v>
      </c>
      <c r="AD30" s="8" t="b">
        <v>0</v>
      </c>
    </row>
    <row r="31" spans="1:30">
      <c r="A31" s="8" t="s">
        <v>69</v>
      </c>
      <c r="B31" s="8" t="s">
        <v>12</v>
      </c>
      <c r="C31" s="8" t="s">
        <v>13</v>
      </c>
      <c r="D31" s="8" t="s">
        <v>12</v>
      </c>
      <c r="E31" s="8" t="s">
        <v>13</v>
      </c>
      <c r="F31" s="8">
        <v>-0.200715</v>
      </c>
      <c r="G31" s="8">
        <v>9.1246199999999995E-4</v>
      </c>
      <c r="H31" s="8">
        <v>0.198744</v>
      </c>
      <c r="I31" s="8" t="s">
        <v>180</v>
      </c>
      <c r="J31" s="8" t="b">
        <v>0</v>
      </c>
      <c r="K31" s="8" t="b">
        <v>0</v>
      </c>
      <c r="L31" s="8" t="b">
        <v>0</v>
      </c>
      <c r="M31" s="8" t="s">
        <v>181</v>
      </c>
      <c r="N31" s="8">
        <v>6.7077700000000001E-3</v>
      </c>
      <c r="O31" s="8">
        <v>0.89180199999999998</v>
      </c>
      <c r="P31" s="8">
        <v>2</v>
      </c>
      <c r="Q31" s="8">
        <v>20398295</v>
      </c>
      <c r="R31" s="8" t="s">
        <v>186</v>
      </c>
      <c r="S31" s="8" t="b">
        <v>1</v>
      </c>
      <c r="T31" s="8" t="s">
        <v>182</v>
      </c>
      <c r="U31" s="8" t="s">
        <v>183</v>
      </c>
      <c r="V31" s="8">
        <v>4.1406999999999999E-2</v>
      </c>
      <c r="W31" s="9">
        <v>1.2500000000000001E-6</v>
      </c>
      <c r="X31" s="8" t="s">
        <v>109</v>
      </c>
      <c r="Y31" s="8" t="b">
        <v>1</v>
      </c>
      <c r="Z31" s="8" t="s">
        <v>182</v>
      </c>
      <c r="AA31" s="8" t="s">
        <v>109</v>
      </c>
      <c r="AB31" s="8" t="s">
        <v>183</v>
      </c>
      <c r="AC31" s="8">
        <v>2</v>
      </c>
      <c r="AD31" s="8" t="b">
        <v>1</v>
      </c>
    </row>
    <row r="32" spans="1:30">
      <c r="A32" s="8" t="s">
        <v>79</v>
      </c>
      <c r="B32" s="8" t="s">
        <v>14</v>
      </c>
      <c r="C32" s="8" t="s">
        <v>0</v>
      </c>
      <c r="D32" s="8" t="s">
        <v>14</v>
      </c>
      <c r="E32" s="8" t="s">
        <v>0</v>
      </c>
      <c r="F32" s="8">
        <v>0.163605</v>
      </c>
      <c r="G32" s="8">
        <v>6.0928399999999998E-4</v>
      </c>
      <c r="H32" s="8">
        <v>0.339644</v>
      </c>
      <c r="I32" s="8" t="s">
        <v>180</v>
      </c>
      <c r="J32" s="8" t="b">
        <v>0</v>
      </c>
      <c r="K32" s="8" t="b">
        <v>0</v>
      </c>
      <c r="L32" s="8" t="b">
        <v>0</v>
      </c>
      <c r="M32" s="8" t="s">
        <v>181</v>
      </c>
      <c r="N32" s="8">
        <v>5.70384E-3</v>
      </c>
      <c r="O32" s="8">
        <v>0.91493500000000005</v>
      </c>
      <c r="P32" s="8">
        <v>10</v>
      </c>
      <c r="Q32" s="8">
        <v>121584676</v>
      </c>
      <c r="R32" s="8" t="s">
        <v>186</v>
      </c>
      <c r="S32" s="8" t="b">
        <v>1</v>
      </c>
      <c r="T32" s="8" t="s">
        <v>182</v>
      </c>
      <c r="U32" s="8" t="s">
        <v>183</v>
      </c>
      <c r="V32" s="8">
        <v>3.5842100000000002E-2</v>
      </c>
      <c r="W32" s="9">
        <v>5.0000000000000004E-6</v>
      </c>
      <c r="X32" s="8" t="s">
        <v>109</v>
      </c>
      <c r="Y32" s="8" t="b">
        <v>1</v>
      </c>
      <c r="Z32" s="8" t="s">
        <v>182</v>
      </c>
      <c r="AA32" s="8" t="s">
        <v>109</v>
      </c>
      <c r="AB32" s="8" t="s">
        <v>183</v>
      </c>
      <c r="AC32" s="8">
        <v>2</v>
      </c>
      <c r="AD32" s="8" t="b">
        <v>1</v>
      </c>
    </row>
    <row r="33" spans="1:30">
      <c r="A33" s="8" t="s">
        <v>70</v>
      </c>
      <c r="B33" s="8" t="s">
        <v>0</v>
      </c>
      <c r="C33" s="8" t="s">
        <v>12</v>
      </c>
      <c r="D33" s="8" t="s">
        <v>0</v>
      </c>
      <c r="E33" s="8" t="s">
        <v>12</v>
      </c>
      <c r="F33" s="8">
        <v>-0.78781699999999999</v>
      </c>
      <c r="G33" s="8">
        <v>2.1832000000000002E-3</v>
      </c>
      <c r="H33" s="8">
        <v>1.0386599999999999E-2</v>
      </c>
      <c r="I33" s="8" t="s">
        <v>180</v>
      </c>
      <c r="J33" s="8" t="b">
        <v>0</v>
      </c>
      <c r="K33" s="8" t="b">
        <v>1</v>
      </c>
      <c r="L33" s="8" t="b">
        <v>1</v>
      </c>
      <c r="M33" s="8" t="s">
        <v>181</v>
      </c>
      <c r="N33" s="8">
        <v>2.2459400000000001E-2</v>
      </c>
      <c r="O33" s="8">
        <v>0.922566</v>
      </c>
      <c r="P33" s="8">
        <v>3</v>
      </c>
      <c r="Q33" s="8">
        <v>136875916</v>
      </c>
      <c r="R33" s="8" t="s">
        <v>186</v>
      </c>
      <c r="S33" s="8" t="b">
        <v>1</v>
      </c>
      <c r="T33" s="8" t="s">
        <v>182</v>
      </c>
      <c r="U33" s="8" t="s">
        <v>183</v>
      </c>
      <c r="V33" s="8">
        <v>0.168518</v>
      </c>
      <c r="W33" s="9">
        <v>2.9399999999999998E-6</v>
      </c>
      <c r="X33" s="8" t="s">
        <v>109</v>
      </c>
      <c r="Y33" s="8" t="b">
        <v>1</v>
      </c>
      <c r="Z33" s="8" t="s">
        <v>182</v>
      </c>
      <c r="AA33" s="8" t="s">
        <v>109</v>
      </c>
      <c r="AB33" s="8" t="s">
        <v>183</v>
      </c>
      <c r="AC33" s="8">
        <v>2</v>
      </c>
      <c r="AD33" s="8" t="b">
        <v>0</v>
      </c>
    </row>
    <row r="34" spans="1:30">
      <c r="A34" s="8" t="s">
        <v>83</v>
      </c>
      <c r="B34" s="8" t="s">
        <v>12</v>
      </c>
      <c r="C34" s="8" t="s">
        <v>13</v>
      </c>
      <c r="D34" s="8" t="s">
        <v>12</v>
      </c>
      <c r="E34" s="8" t="s">
        <v>13</v>
      </c>
      <c r="F34" s="8">
        <v>0.20371400000000001</v>
      </c>
      <c r="G34" s="8">
        <v>-5.9859400000000004E-4</v>
      </c>
      <c r="H34" s="8">
        <v>0.191804</v>
      </c>
      <c r="I34" s="8" t="s">
        <v>180</v>
      </c>
      <c r="J34" s="8" t="b">
        <v>0</v>
      </c>
      <c r="K34" s="8" t="b">
        <v>0</v>
      </c>
      <c r="L34" s="8" t="b">
        <v>0</v>
      </c>
      <c r="M34" s="8" t="s">
        <v>181</v>
      </c>
      <c r="N34" s="8">
        <v>6.8763799999999996E-3</v>
      </c>
      <c r="O34" s="8">
        <v>0.93063399999999996</v>
      </c>
      <c r="P34" s="8">
        <v>16</v>
      </c>
      <c r="Q34" s="8">
        <v>77419661</v>
      </c>
      <c r="R34" s="8" t="s">
        <v>186</v>
      </c>
      <c r="S34" s="8" t="b">
        <v>1</v>
      </c>
      <c r="T34" s="8" t="s">
        <v>182</v>
      </c>
      <c r="U34" s="8" t="s">
        <v>183</v>
      </c>
      <c r="V34" s="8">
        <v>4.2285700000000002E-2</v>
      </c>
      <c r="W34" s="9">
        <v>1.4500000000000001E-6</v>
      </c>
      <c r="X34" s="8" t="s">
        <v>109</v>
      </c>
      <c r="Y34" s="8" t="b">
        <v>1</v>
      </c>
      <c r="Z34" s="8" t="s">
        <v>182</v>
      </c>
      <c r="AA34" s="8" t="s">
        <v>109</v>
      </c>
      <c r="AB34" s="8" t="s">
        <v>183</v>
      </c>
      <c r="AC34" s="8">
        <v>2</v>
      </c>
      <c r="AD34" s="8" t="b">
        <v>1</v>
      </c>
    </row>
    <row r="35" spans="1:30">
      <c r="A35" s="8" t="s">
        <v>139</v>
      </c>
      <c r="B35" s="8" t="s">
        <v>14</v>
      </c>
      <c r="C35" s="8" t="s">
        <v>0</v>
      </c>
      <c r="D35" s="8" t="s">
        <v>14</v>
      </c>
      <c r="E35" s="8" t="s">
        <v>0</v>
      </c>
      <c r="F35" s="8">
        <v>0.13242499999999999</v>
      </c>
      <c r="G35" s="8">
        <v>-1.4498899999999999E-3</v>
      </c>
      <c r="H35" s="8">
        <v>4.6147899999999999E-2</v>
      </c>
      <c r="I35" s="8" t="s">
        <v>180</v>
      </c>
      <c r="J35" s="8" t="b">
        <v>0</v>
      </c>
      <c r="K35" s="8" t="b">
        <v>0</v>
      </c>
      <c r="L35" s="8" t="b">
        <v>0</v>
      </c>
      <c r="M35" s="8" t="s">
        <v>181</v>
      </c>
      <c r="N35" s="8">
        <v>1.3070099999999999E-2</v>
      </c>
      <c r="O35" s="8">
        <v>0.91167399999999998</v>
      </c>
      <c r="P35" s="8">
        <v>22</v>
      </c>
      <c r="Q35" s="8">
        <v>31018975</v>
      </c>
      <c r="R35" s="8" t="s">
        <v>186</v>
      </c>
      <c r="S35" s="8" t="b">
        <v>1</v>
      </c>
      <c r="T35" s="8" t="s">
        <v>182</v>
      </c>
      <c r="U35" s="8" t="s">
        <v>183</v>
      </c>
      <c r="V35" s="8">
        <v>2.4152E-2</v>
      </c>
      <c r="W35" s="9">
        <v>4.1799999999999997E-8</v>
      </c>
      <c r="X35" s="8" t="s">
        <v>145</v>
      </c>
      <c r="Y35" s="8" t="b">
        <v>1</v>
      </c>
      <c r="Z35" s="8" t="s">
        <v>182</v>
      </c>
      <c r="AA35" s="8" t="s">
        <v>145</v>
      </c>
      <c r="AB35" s="8" t="s">
        <v>183</v>
      </c>
      <c r="AC35" s="8">
        <v>2</v>
      </c>
      <c r="AD35" s="8" t="b">
        <v>1</v>
      </c>
    </row>
    <row r="36" spans="1:30">
      <c r="A36" s="8" t="s">
        <v>136</v>
      </c>
      <c r="B36" s="8" t="s">
        <v>13</v>
      </c>
      <c r="C36" s="8" t="s">
        <v>12</v>
      </c>
      <c r="D36" s="8" t="s">
        <v>13</v>
      </c>
      <c r="E36" s="8" t="s">
        <v>12</v>
      </c>
      <c r="F36" s="8">
        <v>6.6116099999999997E-2</v>
      </c>
      <c r="G36" s="8">
        <v>-1.82493E-2</v>
      </c>
      <c r="H36" s="8">
        <v>0.31673200000000001</v>
      </c>
      <c r="I36" s="8" t="s">
        <v>180</v>
      </c>
      <c r="J36" s="8" t="b">
        <v>0</v>
      </c>
      <c r="K36" s="8" t="b">
        <v>0</v>
      </c>
      <c r="L36" s="8" t="b">
        <v>0</v>
      </c>
      <c r="M36" s="8" t="s">
        <v>181</v>
      </c>
      <c r="N36" s="8">
        <v>5.8281299999999999E-3</v>
      </c>
      <c r="O36" s="8">
        <v>1.7489199999999999E-3</v>
      </c>
      <c r="P36" s="8">
        <v>10</v>
      </c>
      <c r="Q36" s="8">
        <v>17223244</v>
      </c>
      <c r="R36" s="8" t="s">
        <v>186</v>
      </c>
      <c r="S36" s="8" t="b">
        <v>1</v>
      </c>
      <c r="T36" s="8" t="s">
        <v>182</v>
      </c>
      <c r="U36" s="8" t="s">
        <v>183</v>
      </c>
      <c r="V36" s="8">
        <v>1.0748499999999999E-2</v>
      </c>
      <c r="W36" s="9">
        <v>7.6900000000000003E-10</v>
      </c>
      <c r="X36" s="8" t="s">
        <v>145</v>
      </c>
      <c r="Y36" s="8" t="b">
        <v>1</v>
      </c>
      <c r="Z36" s="8" t="s">
        <v>182</v>
      </c>
      <c r="AA36" s="8" t="s">
        <v>145</v>
      </c>
      <c r="AB36" s="8" t="s">
        <v>183</v>
      </c>
      <c r="AC36" s="8">
        <v>2</v>
      </c>
      <c r="AD36" s="8" t="b">
        <v>1</v>
      </c>
    </row>
    <row r="37" spans="1:30">
      <c r="A37" s="8" t="s">
        <v>135</v>
      </c>
      <c r="B37" s="8" t="s">
        <v>12</v>
      </c>
      <c r="C37" s="8" t="s">
        <v>13</v>
      </c>
      <c r="D37" s="8" t="s">
        <v>12</v>
      </c>
      <c r="E37" s="8" t="s">
        <v>13</v>
      </c>
      <c r="F37" s="8">
        <v>-9.0005199999999994E-2</v>
      </c>
      <c r="G37" s="8">
        <v>1.7972699999999999E-3</v>
      </c>
      <c r="H37" s="8">
        <v>0.35583399999999998</v>
      </c>
      <c r="I37" s="8" t="s">
        <v>180</v>
      </c>
      <c r="J37" s="8" t="b">
        <v>0</v>
      </c>
      <c r="K37" s="8" t="b">
        <v>0</v>
      </c>
      <c r="L37" s="8" t="b">
        <v>0</v>
      </c>
      <c r="M37" s="8" t="s">
        <v>181</v>
      </c>
      <c r="N37" s="8">
        <v>5.6096899999999996E-3</v>
      </c>
      <c r="O37" s="8">
        <v>0.74868699999999999</v>
      </c>
      <c r="P37" s="8">
        <v>10</v>
      </c>
      <c r="Q37" s="8">
        <v>17156151</v>
      </c>
      <c r="R37" s="8" t="s">
        <v>186</v>
      </c>
      <c r="S37" s="8" t="b">
        <v>1</v>
      </c>
      <c r="T37" s="8" t="s">
        <v>182</v>
      </c>
      <c r="U37" s="8" t="s">
        <v>183</v>
      </c>
      <c r="V37" s="8">
        <v>1.04162E-2</v>
      </c>
      <c r="W37" s="9">
        <v>5.5800000000000004E-18</v>
      </c>
      <c r="X37" s="8" t="s">
        <v>145</v>
      </c>
      <c r="Y37" s="8" t="b">
        <v>1</v>
      </c>
      <c r="Z37" s="8" t="s">
        <v>182</v>
      </c>
      <c r="AA37" s="8" t="s">
        <v>145</v>
      </c>
      <c r="AB37" s="8" t="s">
        <v>183</v>
      </c>
      <c r="AC37" s="8">
        <v>2</v>
      </c>
      <c r="AD37" s="8" t="b">
        <v>1</v>
      </c>
    </row>
    <row r="38" spans="1:30">
      <c r="A38" s="8" t="s">
        <v>134</v>
      </c>
      <c r="B38" s="8" t="s">
        <v>14</v>
      </c>
      <c r="C38" s="8" t="s">
        <v>0</v>
      </c>
      <c r="D38" s="8" t="s">
        <v>14</v>
      </c>
      <c r="E38" s="8" t="s">
        <v>0</v>
      </c>
      <c r="F38" s="8">
        <v>-6.9518899999999995E-2</v>
      </c>
      <c r="G38" s="8">
        <v>6.7000999999999996E-4</v>
      </c>
      <c r="H38" s="8">
        <v>0.37304900000000002</v>
      </c>
      <c r="I38" s="8" t="s">
        <v>180</v>
      </c>
      <c r="J38" s="8" t="b">
        <v>0</v>
      </c>
      <c r="K38" s="8" t="b">
        <v>0</v>
      </c>
      <c r="L38" s="8" t="b">
        <v>0</v>
      </c>
      <c r="M38" s="8" t="s">
        <v>181</v>
      </c>
      <c r="N38" s="8">
        <v>5.6585300000000002E-3</v>
      </c>
      <c r="O38" s="8">
        <v>0.90574900000000003</v>
      </c>
      <c r="P38" s="8">
        <v>6</v>
      </c>
      <c r="Q38" s="8">
        <v>49406925</v>
      </c>
      <c r="R38" s="8" t="s">
        <v>186</v>
      </c>
      <c r="S38" s="8" t="b">
        <v>1</v>
      </c>
      <c r="T38" s="8" t="s">
        <v>182</v>
      </c>
      <c r="U38" s="8" t="s">
        <v>183</v>
      </c>
      <c r="V38" s="8">
        <v>1.03917E-2</v>
      </c>
      <c r="W38" s="9">
        <v>2.23E-11</v>
      </c>
      <c r="X38" s="8" t="s">
        <v>145</v>
      </c>
      <c r="Y38" s="8" t="b">
        <v>1</v>
      </c>
      <c r="Z38" s="8" t="s">
        <v>182</v>
      </c>
      <c r="AA38" s="8" t="s">
        <v>145</v>
      </c>
      <c r="AB38" s="8" t="s">
        <v>183</v>
      </c>
      <c r="AC38" s="8">
        <v>2</v>
      </c>
      <c r="AD38" s="8" t="b">
        <v>1</v>
      </c>
    </row>
    <row r="39" spans="1:30">
      <c r="A39" s="8" t="s">
        <v>138</v>
      </c>
      <c r="B39" s="8" t="s">
        <v>13</v>
      </c>
      <c r="C39" s="8" t="s">
        <v>14</v>
      </c>
      <c r="D39" s="8" t="s">
        <v>13</v>
      </c>
      <c r="E39" s="8" t="s">
        <v>14</v>
      </c>
      <c r="F39" s="8">
        <v>-0.10839600000000001</v>
      </c>
      <c r="G39" s="8">
        <v>6.3220400000000003E-4</v>
      </c>
      <c r="H39" s="8">
        <v>0.477601</v>
      </c>
      <c r="I39" s="8" t="s">
        <v>180</v>
      </c>
      <c r="J39" s="8" t="b">
        <v>0</v>
      </c>
      <c r="K39" s="8" t="b">
        <v>1</v>
      </c>
      <c r="L39" s="8" t="b">
        <v>1</v>
      </c>
      <c r="M39" s="8" t="s">
        <v>181</v>
      </c>
      <c r="N39" s="8">
        <v>5.5109900000000003E-3</v>
      </c>
      <c r="O39" s="8">
        <v>0.90867299999999995</v>
      </c>
      <c r="P39" s="8">
        <v>19</v>
      </c>
      <c r="Q39" s="8">
        <v>49208629</v>
      </c>
      <c r="R39" s="8" t="s">
        <v>186</v>
      </c>
      <c r="S39" s="8" t="b">
        <v>1</v>
      </c>
      <c r="T39" s="8" t="s">
        <v>182</v>
      </c>
      <c r="U39" s="8" t="s">
        <v>183</v>
      </c>
      <c r="V39" s="8">
        <v>1.0075799999999999E-2</v>
      </c>
      <c r="W39" s="9">
        <v>5.4299999999999998E-27</v>
      </c>
      <c r="X39" s="8" t="s">
        <v>145</v>
      </c>
      <c r="Y39" s="8" t="b">
        <v>1</v>
      </c>
      <c r="Z39" s="8" t="s">
        <v>182</v>
      </c>
      <c r="AA39" s="8" t="s">
        <v>145</v>
      </c>
      <c r="AB39" s="8" t="s">
        <v>183</v>
      </c>
      <c r="AC39" s="8">
        <v>2</v>
      </c>
      <c r="AD39" s="8" t="b">
        <v>0</v>
      </c>
    </row>
    <row r="40" spans="1:30">
      <c r="A40" s="8" t="s">
        <v>137</v>
      </c>
      <c r="B40" s="8" t="s">
        <v>13</v>
      </c>
      <c r="C40" s="8" t="s">
        <v>12</v>
      </c>
      <c r="D40" s="8" t="s">
        <v>13</v>
      </c>
      <c r="E40" s="8" t="s">
        <v>12</v>
      </c>
      <c r="F40" s="8">
        <v>-8.4004800000000004E-2</v>
      </c>
      <c r="G40" s="8">
        <v>5.2582499999999999E-3</v>
      </c>
      <c r="H40" s="8">
        <v>0.27799000000000001</v>
      </c>
      <c r="I40" s="8" t="s">
        <v>180</v>
      </c>
      <c r="J40" s="8" t="b">
        <v>0</v>
      </c>
      <c r="K40" s="8" t="b">
        <v>0</v>
      </c>
      <c r="L40" s="8" t="b">
        <v>0</v>
      </c>
      <c r="M40" s="8" t="s">
        <v>181</v>
      </c>
      <c r="N40" s="8">
        <v>6.0394999999999997E-3</v>
      </c>
      <c r="O40" s="8">
        <v>0.38398300000000002</v>
      </c>
      <c r="P40" s="8">
        <v>11</v>
      </c>
      <c r="Q40" s="8">
        <v>59633493</v>
      </c>
      <c r="R40" s="8" t="s">
        <v>186</v>
      </c>
      <c r="S40" s="8" t="b">
        <v>1</v>
      </c>
      <c r="T40" s="8" t="s">
        <v>182</v>
      </c>
      <c r="U40" s="8" t="s">
        <v>183</v>
      </c>
      <c r="V40" s="8">
        <v>1.12166E-2</v>
      </c>
      <c r="W40" s="9">
        <v>6.9199999999999998E-14</v>
      </c>
      <c r="X40" s="8" t="s">
        <v>145</v>
      </c>
      <c r="Y40" s="8" t="b">
        <v>1</v>
      </c>
      <c r="Z40" s="8" t="s">
        <v>182</v>
      </c>
      <c r="AA40" s="8" t="s">
        <v>145</v>
      </c>
      <c r="AB40" s="8" t="s">
        <v>183</v>
      </c>
      <c r="AC40" s="8">
        <v>2</v>
      </c>
      <c r="AD40" s="8" t="b">
        <v>1</v>
      </c>
    </row>
    <row r="41" spans="1:30">
      <c r="A41" s="8" t="s">
        <v>93</v>
      </c>
      <c r="B41" s="8" t="s">
        <v>0</v>
      </c>
      <c r="C41" s="8" t="s">
        <v>14</v>
      </c>
      <c r="D41" s="8" t="s">
        <v>0</v>
      </c>
      <c r="E41" s="8" t="s">
        <v>14</v>
      </c>
      <c r="F41" s="8">
        <v>-5.0599999999999999E-2</v>
      </c>
      <c r="G41" s="8">
        <v>-1.1789900000000001E-2</v>
      </c>
      <c r="H41" s="8">
        <v>0.37809999999999999</v>
      </c>
      <c r="I41" s="8" t="s">
        <v>180</v>
      </c>
      <c r="J41" s="8" t="b">
        <v>0</v>
      </c>
      <c r="K41" s="8" t="b">
        <v>0</v>
      </c>
      <c r="L41" s="8" t="b">
        <v>0</v>
      </c>
      <c r="M41" s="8" t="s">
        <v>181</v>
      </c>
      <c r="N41" s="8">
        <v>5.5556099999999999E-3</v>
      </c>
      <c r="O41" s="8">
        <v>3.38648E-2</v>
      </c>
      <c r="P41" s="8">
        <v>3</v>
      </c>
      <c r="Q41" s="8">
        <v>115620801</v>
      </c>
      <c r="R41" s="8" t="s">
        <v>186</v>
      </c>
      <c r="S41" s="8" t="b">
        <v>1</v>
      </c>
      <c r="T41" s="8" t="s">
        <v>182</v>
      </c>
      <c r="U41" s="8" t="s">
        <v>183</v>
      </c>
      <c r="V41" s="8">
        <v>1.0999999999999999E-2</v>
      </c>
      <c r="W41" s="9">
        <v>4.4399999999999998E-6</v>
      </c>
      <c r="X41" s="8" t="s">
        <v>110</v>
      </c>
      <c r="Y41" s="8" t="b">
        <v>1</v>
      </c>
      <c r="Z41" s="8" t="s">
        <v>182</v>
      </c>
      <c r="AA41" s="8" t="s">
        <v>110</v>
      </c>
      <c r="AB41" s="8" t="s">
        <v>183</v>
      </c>
      <c r="AC41" s="8">
        <v>2</v>
      </c>
      <c r="AD41" s="8" t="b">
        <v>1</v>
      </c>
    </row>
    <row r="42" spans="1:30">
      <c r="A42" s="8" t="s">
        <v>99</v>
      </c>
      <c r="B42" s="8" t="s">
        <v>0</v>
      </c>
      <c r="C42" s="8" t="s">
        <v>13</v>
      </c>
      <c r="D42" s="8" t="s">
        <v>0</v>
      </c>
      <c r="E42" s="8" t="s">
        <v>13</v>
      </c>
      <c r="F42" s="8">
        <v>0.13059999999999999</v>
      </c>
      <c r="G42" s="8">
        <v>-1.8335899999999999E-2</v>
      </c>
      <c r="H42" s="8">
        <v>0.95960000000000001</v>
      </c>
      <c r="I42" s="8" t="s">
        <v>180</v>
      </c>
      <c r="J42" s="8" t="b">
        <v>0</v>
      </c>
      <c r="K42" s="8" t="b">
        <v>0</v>
      </c>
      <c r="L42" s="8" t="b">
        <v>0</v>
      </c>
      <c r="M42" s="8" t="s">
        <v>181</v>
      </c>
      <c r="N42" s="8">
        <v>1.32534E-2</v>
      </c>
      <c r="O42" s="8">
        <v>0.16656799999999999</v>
      </c>
      <c r="P42" s="8">
        <v>4</v>
      </c>
      <c r="Q42" s="8">
        <v>122315665</v>
      </c>
      <c r="R42" s="8" t="s">
        <v>186</v>
      </c>
      <c r="S42" s="8" t="b">
        <v>1</v>
      </c>
      <c r="T42" s="8" t="s">
        <v>182</v>
      </c>
      <c r="U42" s="8" t="s">
        <v>183</v>
      </c>
      <c r="V42" s="8">
        <v>2.6700000000000002E-2</v>
      </c>
      <c r="W42" s="9">
        <v>1.0300000000000001E-6</v>
      </c>
      <c r="X42" s="8" t="s">
        <v>110</v>
      </c>
      <c r="Y42" s="8" t="b">
        <v>1</v>
      </c>
      <c r="Z42" s="8" t="s">
        <v>182</v>
      </c>
      <c r="AA42" s="8" t="s">
        <v>110</v>
      </c>
      <c r="AB42" s="8" t="s">
        <v>183</v>
      </c>
      <c r="AC42" s="8">
        <v>2</v>
      </c>
      <c r="AD42" s="8" t="b">
        <v>1</v>
      </c>
    </row>
    <row r="43" spans="1:30">
      <c r="A43" s="8" t="s">
        <v>89</v>
      </c>
      <c r="B43" s="8" t="s">
        <v>12</v>
      </c>
      <c r="C43" s="8" t="s">
        <v>13</v>
      </c>
      <c r="D43" s="8" t="s">
        <v>12</v>
      </c>
      <c r="E43" s="8" t="s">
        <v>13</v>
      </c>
      <c r="F43" s="8">
        <v>-5.67E-2</v>
      </c>
      <c r="G43" s="8">
        <v>-7.0139199999999999E-3</v>
      </c>
      <c r="H43" s="8">
        <v>0.32669999999999999</v>
      </c>
      <c r="I43" s="8" t="s">
        <v>180</v>
      </c>
      <c r="J43" s="8" t="b">
        <v>0</v>
      </c>
      <c r="K43" s="8" t="b">
        <v>0</v>
      </c>
      <c r="L43" s="8" t="b">
        <v>0</v>
      </c>
      <c r="M43" s="8" t="s">
        <v>181</v>
      </c>
      <c r="N43" s="8">
        <v>5.6713199999999997E-3</v>
      </c>
      <c r="O43" s="8">
        <v>0.21623300000000001</v>
      </c>
      <c r="P43" s="8">
        <v>22</v>
      </c>
      <c r="Q43" s="8">
        <v>25931606</v>
      </c>
      <c r="R43" s="8" t="s">
        <v>186</v>
      </c>
      <c r="S43" s="8" t="b">
        <v>1</v>
      </c>
      <c r="T43" s="8" t="s">
        <v>182</v>
      </c>
      <c r="U43" s="8" t="s">
        <v>183</v>
      </c>
      <c r="V43" s="8">
        <v>1.14E-2</v>
      </c>
      <c r="W43" s="9">
        <v>6.68E-7</v>
      </c>
      <c r="X43" s="8" t="s">
        <v>110</v>
      </c>
      <c r="Y43" s="8" t="b">
        <v>1</v>
      </c>
      <c r="Z43" s="8" t="s">
        <v>182</v>
      </c>
      <c r="AA43" s="8" t="s">
        <v>110</v>
      </c>
      <c r="AB43" s="8" t="s">
        <v>183</v>
      </c>
      <c r="AC43" s="8">
        <v>2</v>
      </c>
      <c r="AD43" s="8" t="b">
        <v>1</v>
      </c>
    </row>
    <row r="44" spans="1:30">
      <c r="A44" s="8" t="s">
        <v>96</v>
      </c>
      <c r="B44" s="8" t="s">
        <v>12</v>
      </c>
      <c r="C44" s="8" t="s">
        <v>13</v>
      </c>
      <c r="D44" s="8" t="s">
        <v>12</v>
      </c>
      <c r="E44" s="8" t="s">
        <v>13</v>
      </c>
      <c r="F44" s="8">
        <v>5.9799999999999999E-2</v>
      </c>
      <c r="G44" s="8">
        <v>6.2172699999999996E-3</v>
      </c>
      <c r="H44" s="8">
        <v>0.60860000000000003</v>
      </c>
      <c r="I44" s="8" t="s">
        <v>180</v>
      </c>
      <c r="J44" s="8" t="b">
        <v>0</v>
      </c>
      <c r="K44" s="8" t="b">
        <v>0</v>
      </c>
      <c r="L44" s="8" t="b">
        <v>0</v>
      </c>
      <c r="M44" s="8" t="s">
        <v>181</v>
      </c>
      <c r="N44" s="8">
        <v>5.4391800000000001E-3</v>
      </c>
      <c r="O44" s="8">
        <v>0.25306200000000001</v>
      </c>
      <c r="P44" s="8">
        <v>20</v>
      </c>
      <c r="Q44" s="8">
        <v>19717135</v>
      </c>
      <c r="R44" s="8" t="s">
        <v>186</v>
      </c>
      <c r="S44" s="8" t="b">
        <v>1</v>
      </c>
      <c r="T44" s="8" t="s">
        <v>182</v>
      </c>
      <c r="U44" s="8" t="s">
        <v>183</v>
      </c>
      <c r="V44" s="8">
        <v>1.2800000000000001E-2</v>
      </c>
      <c r="W44" s="9">
        <v>3.01E-6</v>
      </c>
      <c r="X44" s="8" t="s">
        <v>110</v>
      </c>
      <c r="Y44" s="8" t="b">
        <v>1</v>
      </c>
      <c r="Z44" s="8" t="s">
        <v>182</v>
      </c>
      <c r="AA44" s="8" t="s">
        <v>110</v>
      </c>
      <c r="AB44" s="8" t="s">
        <v>183</v>
      </c>
      <c r="AC44" s="8">
        <v>2</v>
      </c>
      <c r="AD44" s="8" t="b">
        <v>1</v>
      </c>
    </row>
    <row r="45" spans="1:30">
      <c r="A45" s="8" t="s">
        <v>94</v>
      </c>
      <c r="B45" s="8" t="s">
        <v>0</v>
      </c>
      <c r="C45" s="8" t="s">
        <v>14</v>
      </c>
      <c r="D45" s="8" t="s">
        <v>0</v>
      </c>
      <c r="E45" s="8" t="s">
        <v>14</v>
      </c>
      <c r="F45" s="8">
        <v>5.9299999999999999E-2</v>
      </c>
      <c r="G45" s="8">
        <v>4.0967E-3</v>
      </c>
      <c r="H45" s="8">
        <v>0.57410000000000005</v>
      </c>
      <c r="I45" s="8" t="s">
        <v>180</v>
      </c>
      <c r="J45" s="8" t="b">
        <v>0</v>
      </c>
      <c r="K45" s="8" t="b">
        <v>0</v>
      </c>
      <c r="L45" s="8" t="b">
        <v>0</v>
      </c>
      <c r="M45" s="8" t="s">
        <v>181</v>
      </c>
      <c r="N45" s="8">
        <v>5.4269899999999996E-3</v>
      </c>
      <c r="O45" s="8">
        <v>0.450353</v>
      </c>
      <c r="P45" s="8">
        <v>2</v>
      </c>
      <c r="Q45" s="8">
        <v>59523041</v>
      </c>
      <c r="R45" s="8" t="s">
        <v>186</v>
      </c>
      <c r="S45" s="8" t="b">
        <v>1</v>
      </c>
      <c r="T45" s="8" t="s">
        <v>182</v>
      </c>
      <c r="U45" s="8" t="s">
        <v>183</v>
      </c>
      <c r="V45" s="8">
        <v>1.1599999999999999E-2</v>
      </c>
      <c r="W45" s="9">
        <v>3.22E-7</v>
      </c>
      <c r="X45" s="8" t="s">
        <v>110</v>
      </c>
      <c r="Y45" s="8" t="b">
        <v>1</v>
      </c>
      <c r="Z45" s="8" t="s">
        <v>182</v>
      </c>
      <c r="AA45" s="8" t="s">
        <v>110</v>
      </c>
      <c r="AB45" s="8" t="s">
        <v>183</v>
      </c>
      <c r="AC45" s="8">
        <v>2</v>
      </c>
      <c r="AD45" s="8" t="b">
        <v>1</v>
      </c>
    </row>
    <row r="46" spans="1:30">
      <c r="A46" s="8" t="s">
        <v>90</v>
      </c>
      <c r="B46" s="8" t="s">
        <v>0</v>
      </c>
      <c r="C46" s="8" t="s">
        <v>14</v>
      </c>
      <c r="D46" s="8" t="s">
        <v>0</v>
      </c>
      <c r="E46" s="8" t="s">
        <v>14</v>
      </c>
      <c r="F46" s="8">
        <v>0.13950000000000001</v>
      </c>
      <c r="G46" s="8">
        <v>-1.1631900000000001E-2</v>
      </c>
      <c r="H46" s="8">
        <v>3.1199999999999999E-2</v>
      </c>
      <c r="I46" s="8" t="s">
        <v>180</v>
      </c>
      <c r="J46" s="8" t="b">
        <v>0</v>
      </c>
      <c r="K46" s="8" t="b">
        <v>0</v>
      </c>
      <c r="L46" s="8" t="b">
        <v>0</v>
      </c>
      <c r="M46" s="8" t="s">
        <v>181</v>
      </c>
      <c r="N46" s="8">
        <v>1.64832E-2</v>
      </c>
      <c r="O46" s="8">
        <v>0.48041099999999998</v>
      </c>
      <c r="P46" s="8">
        <v>16</v>
      </c>
      <c r="Q46" s="8">
        <v>73317172</v>
      </c>
      <c r="R46" s="8" t="s">
        <v>186</v>
      </c>
      <c r="S46" s="8" t="b">
        <v>1</v>
      </c>
      <c r="T46" s="8" t="s">
        <v>182</v>
      </c>
      <c r="U46" s="8" t="s">
        <v>183</v>
      </c>
      <c r="V46" s="8">
        <v>3.1399999999999997E-2</v>
      </c>
      <c r="W46" s="9">
        <v>9.0999999999999993E-6</v>
      </c>
      <c r="X46" s="8" t="s">
        <v>110</v>
      </c>
      <c r="Y46" s="8" t="b">
        <v>1</v>
      </c>
      <c r="Z46" s="8" t="s">
        <v>182</v>
      </c>
      <c r="AA46" s="8" t="s">
        <v>110</v>
      </c>
      <c r="AB46" s="8" t="s">
        <v>183</v>
      </c>
      <c r="AC46" s="8">
        <v>2</v>
      </c>
      <c r="AD46" s="8" t="b">
        <v>1</v>
      </c>
    </row>
    <row r="47" spans="1:30">
      <c r="A47" s="8" t="s">
        <v>98</v>
      </c>
      <c r="B47" s="8" t="s">
        <v>0</v>
      </c>
      <c r="C47" s="8" t="s">
        <v>14</v>
      </c>
      <c r="D47" s="8" t="s">
        <v>0</v>
      </c>
      <c r="E47" s="8" t="s">
        <v>14</v>
      </c>
      <c r="F47" s="8">
        <v>0.1084</v>
      </c>
      <c r="G47" s="8">
        <v>-7.4034000000000001E-3</v>
      </c>
      <c r="H47" s="8">
        <v>6.5799999999999997E-2</v>
      </c>
      <c r="I47" s="8" t="s">
        <v>180</v>
      </c>
      <c r="J47" s="8" t="b">
        <v>0</v>
      </c>
      <c r="K47" s="8" t="b">
        <v>0</v>
      </c>
      <c r="L47" s="8" t="b">
        <v>0</v>
      </c>
      <c r="M47" s="8" t="s">
        <v>181</v>
      </c>
      <c r="N47" s="8">
        <v>1.1079500000000001E-2</v>
      </c>
      <c r="O47" s="8">
        <v>0.504027</v>
      </c>
      <c r="P47" s="8">
        <v>11</v>
      </c>
      <c r="Q47" s="8">
        <v>125751859</v>
      </c>
      <c r="R47" s="8" t="s">
        <v>186</v>
      </c>
      <c r="S47" s="8" t="b">
        <v>1</v>
      </c>
      <c r="T47" s="8" t="s">
        <v>182</v>
      </c>
      <c r="U47" s="8" t="s">
        <v>183</v>
      </c>
      <c r="V47" s="8">
        <v>2.23E-2</v>
      </c>
      <c r="W47" s="9">
        <v>1.1400000000000001E-6</v>
      </c>
      <c r="X47" s="8" t="s">
        <v>110</v>
      </c>
      <c r="Y47" s="8" t="b">
        <v>1</v>
      </c>
      <c r="Z47" s="8" t="s">
        <v>182</v>
      </c>
      <c r="AA47" s="8" t="s">
        <v>110</v>
      </c>
      <c r="AB47" s="8" t="s">
        <v>183</v>
      </c>
      <c r="AC47" s="8">
        <v>2</v>
      </c>
      <c r="AD47" s="8" t="b">
        <v>1</v>
      </c>
    </row>
    <row r="48" spans="1:30">
      <c r="A48" s="8" t="s">
        <v>88</v>
      </c>
      <c r="B48" s="8" t="s">
        <v>0</v>
      </c>
      <c r="C48" s="8" t="s">
        <v>14</v>
      </c>
      <c r="D48" s="8" t="s">
        <v>0</v>
      </c>
      <c r="E48" s="8" t="s">
        <v>14</v>
      </c>
      <c r="F48" s="8">
        <v>5.1200000000000002E-2</v>
      </c>
      <c r="G48" s="8">
        <v>3.1298300000000001E-3</v>
      </c>
      <c r="H48" s="8">
        <v>0.37130000000000002</v>
      </c>
      <c r="I48" s="8" t="s">
        <v>180</v>
      </c>
      <c r="J48" s="8" t="b">
        <v>0</v>
      </c>
      <c r="K48" s="8" t="b">
        <v>0</v>
      </c>
      <c r="L48" s="8" t="b">
        <v>0</v>
      </c>
      <c r="M48" s="8" t="s">
        <v>181</v>
      </c>
      <c r="N48" s="8">
        <v>5.6057399999999997E-3</v>
      </c>
      <c r="O48" s="8">
        <v>0.57664199999999999</v>
      </c>
      <c r="P48" s="8">
        <v>4</v>
      </c>
      <c r="Q48" s="8">
        <v>155513866</v>
      </c>
      <c r="R48" s="8" t="s">
        <v>186</v>
      </c>
      <c r="S48" s="8" t="b">
        <v>1</v>
      </c>
      <c r="T48" s="8" t="s">
        <v>182</v>
      </c>
      <c r="U48" s="8" t="s">
        <v>183</v>
      </c>
      <c r="V48" s="8">
        <v>1.12E-2</v>
      </c>
      <c r="W48" s="9">
        <v>4.7600000000000002E-6</v>
      </c>
      <c r="X48" s="8" t="s">
        <v>110</v>
      </c>
      <c r="Y48" s="8" t="b">
        <v>1</v>
      </c>
      <c r="Z48" s="8" t="s">
        <v>182</v>
      </c>
      <c r="AA48" s="8" t="s">
        <v>110</v>
      </c>
      <c r="AB48" s="8" t="s">
        <v>183</v>
      </c>
      <c r="AC48" s="8">
        <v>2</v>
      </c>
      <c r="AD48" s="8" t="b">
        <v>1</v>
      </c>
    </row>
    <row r="49" spans="1:30">
      <c r="A49" s="8" t="s">
        <v>92</v>
      </c>
      <c r="B49" s="8" t="s">
        <v>14</v>
      </c>
      <c r="C49" s="8" t="s">
        <v>13</v>
      </c>
      <c r="D49" s="8" t="s">
        <v>14</v>
      </c>
      <c r="E49" s="8" t="s">
        <v>13</v>
      </c>
      <c r="F49" s="8">
        <v>-0.254</v>
      </c>
      <c r="G49" s="8">
        <v>-3.3867400000000001E-3</v>
      </c>
      <c r="H49" s="8">
        <v>0.186</v>
      </c>
      <c r="I49" s="8" t="s">
        <v>180</v>
      </c>
      <c r="J49" s="8" t="b">
        <v>0</v>
      </c>
      <c r="K49" s="8" t="b">
        <v>1</v>
      </c>
      <c r="L49" s="8" t="b">
        <v>1</v>
      </c>
      <c r="M49" s="8" t="s">
        <v>181</v>
      </c>
      <c r="N49" s="8">
        <v>6.0826700000000001E-3</v>
      </c>
      <c r="O49" s="8">
        <v>0.57769400000000004</v>
      </c>
      <c r="P49" s="8">
        <v>10</v>
      </c>
      <c r="Q49" s="8">
        <v>134914522</v>
      </c>
      <c r="R49" s="8" t="s">
        <v>186</v>
      </c>
      <c r="S49" s="8" t="b">
        <v>1</v>
      </c>
      <c r="T49" s="8" t="s">
        <v>182</v>
      </c>
      <c r="U49" s="8" t="s">
        <v>183</v>
      </c>
      <c r="V49" s="8">
        <v>5.6300000000000003E-2</v>
      </c>
      <c r="W49" s="9">
        <v>6.5300000000000002E-6</v>
      </c>
      <c r="X49" s="8" t="s">
        <v>110</v>
      </c>
      <c r="Y49" s="8" t="b">
        <v>1</v>
      </c>
      <c r="Z49" s="8" t="s">
        <v>182</v>
      </c>
      <c r="AA49" s="8" t="s">
        <v>110</v>
      </c>
      <c r="AB49" s="8" t="s">
        <v>183</v>
      </c>
      <c r="AC49" s="8">
        <v>2</v>
      </c>
      <c r="AD49" s="8" t="b">
        <v>0</v>
      </c>
    </row>
    <row r="50" spans="1:30">
      <c r="A50" s="8" t="s">
        <v>91</v>
      </c>
      <c r="B50" s="8" t="s">
        <v>0</v>
      </c>
      <c r="C50" s="8" t="s">
        <v>13</v>
      </c>
      <c r="D50" s="8" t="s">
        <v>0</v>
      </c>
      <c r="E50" s="8" t="s">
        <v>13</v>
      </c>
      <c r="F50" s="8">
        <v>-4.7399999999999998E-2</v>
      </c>
      <c r="G50" s="8">
        <v>2.1239100000000001E-3</v>
      </c>
      <c r="H50" s="8">
        <v>0.53590000000000004</v>
      </c>
      <c r="I50" s="8" t="s">
        <v>180</v>
      </c>
      <c r="J50" s="8" t="b">
        <v>0</v>
      </c>
      <c r="K50" s="8" t="b">
        <v>0</v>
      </c>
      <c r="L50" s="8" t="b">
        <v>0</v>
      </c>
      <c r="M50" s="8" t="s">
        <v>181</v>
      </c>
      <c r="N50" s="8">
        <v>5.4708100000000004E-3</v>
      </c>
      <c r="O50" s="8">
        <v>0.69786300000000001</v>
      </c>
      <c r="P50" s="8">
        <v>4</v>
      </c>
      <c r="Q50" s="8">
        <v>9972778</v>
      </c>
      <c r="R50" s="8" t="s">
        <v>186</v>
      </c>
      <c r="S50" s="8" t="b">
        <v>1</v>
      </c>
      <c r="T50" s="8" t="s">
        <v>182</v>
      </c>
      <c r="U50" s="8" t="s">
        <v>183</v>
      </c>
      <c r="V50" s="8">
        <v>1.04E-2</v>
      </c>
      <c r="W50" s="9">
        <v>5.2000000000000002E-6</v>
      </c>
      <c r="X50" s="8" t="s">
        <v>110</v>
      </c>
      <c r="Y50" s="8" t="b">
        <v>1</v>
      </c>
      <c r="Z50" s="8" t="s">
        <v>182</v>
      </c>
      <c r="AA50" s="8" t="s">
        <v>110</v>
      </c>
      <c r="AB50" s="8" t="s">
        <v>183</v>
      </c>
      <c r="AC50" s="8">
        <v>2</v>
      </c>
      <c r="AD50" s="8" t="b">
        <v>1</v>
      </c>
    </row>
    <row r="51" spans="1:30">
      <c r="A51" s="8" t="s">
        <v>87</v>
      </c>
      <c r="B51" s="8" t="s">
        <v>0</v>
      </c>
      <c r="C51" s="8" t="s">
        <v>14</v>
      </c>
      <c r="D51" s="8" t="s">
        <v>0</v>
      </c>
      <c r="E51" s="8" t="s">
        <v>14</v>
      </c>
      <c r="F51" s="8">
        <v>-0.13830000000000001</v>
      </c>
      <c r="G51" s="8">
        <v>5.4416400000000002E-3</v>
      </c>
      <c r="H51" s="8">
        <v>3.9300000000000002E-2</v>
      </c>
      <c r="I51" s="8" t="s">
        <v>180</v>
      </c>
      <c r="J51" s="8" t="b">
        <v>0</v>
      </c>
      <c r="K51" s="8" t="b">
        <v>0</v>
      </c>
      <c r="L51" s="8" t="b">
        <v>0</v>
      </c>
      <c r="M51" s="8" t="s">
        <v>181</v>
      </c>
      <c r="N51" s="8">
        <v>1.71299E-2</v>
      </c>
      <c r="O51" s="8">
        <v>0.75074700000000005</v>
      </c>
      <c r="P51" s="8">
        <v>4</v>
      </c>
      <c r="Q51" s="8">
        <v>96650120</v>
      </c>
      <c r="R51" s="8" t="s">
        <v>186</v>
      </c>
      <c r="S51" s="8" t="b">
        <v>1</v>
      </c>
      <c r="T51" s="8" t="s">
        <v>182</v>
      </c>
      <c r="U51" s="8" t="s">
        <v>183</v>
      </c>
      <c r="V51" s="8">
        <v>2.8799999999999999E-2</v>
      </c>
      <c r="W51" s="9">
        <v>1.5600000000000001E-6</v>
      </c>
      <c r="X51" s="8" t="s">
        <v>110</v>
      </c>
      <c r="Y51" s="8" t="b">
        <v>1</v>
      </c>
      <c r="Z51" s="8" t="s">
        <v>182</v>
      </c>
      <c r="AA51" s="8" t="s">
        <v>110</v>
      </c>
      <c r="AB51" s="8" t="s">
        <v>183</v>
      </c>
      <c r="AC51" s="8">
        <v>2</v>
      </c>
      <c r="AD51" s="8" t="b">
        <v>1</v>
      </c>
    </row>
    <row r="52" spans="1:30">
      <c r="A52" s="8" t="s">
        <v>100</v>
      </c>
      <c r="B52" s="8" t="s">
        <v>12</v>
      </c>
      <c r="C52" s="8" t="s">
        <v>13</v>
      </c>
      <c r="D52" s="8" t="s">
        <v>12</v>
      </c>
      <c r="E52" s="8" t="s">
        <v>13</v>
      </c>
      <c r="F52" s="8">
        <v>0.159</v>
      </c>
      <c r="G52" s="8">
        <v>-6.0630500000000002E-4</v>
      </c>
      <c r="H52" s="8">
        <v>0.24099999999999999</v>
      </c>
      <c r="I52" s="8" t="s">
        <v>180</v>
      </c>
      <c r="J52" s="8" t="b">
        <v>0</v>
      </c>
      <c r="K52" s="8" t="b">
        <v>0</v>
      </c>
      <c r="L52" s="8" t="b">
        <v>0</v>
      </c>
      <c r="M52" s="8" t="s">
        <v>181</v>
      </c>
      <c r="N52" s="8">
        <v>6.2443899999999998E-3</v>
      </c>
      <c r="O52" s="8">
        <v>0.92265299999999995</v>
      </c>
      <c r="P52" s="8">
        <v>22</v>
      </c>
      <c r="Q52" s="8">
        <v>20218237</v>
      </c>
      <c r="R52" s="8" t="s">
        <v>186</v>
      </c>
      <c r="S52" s="8" t="b">
        <v>1</v>
      </c>
      <c r="T52" s="8" t="s">
        <v>182</v>
      </c>
      <c r="U52" s="8" t="s">
        <v>183</v>
      </c>
      <c r="V52" s="8">
        <v>3.5200000000000002E-2</v>
      </c>
      <c r="W52" s="9">
        <v>6.3199999999999996E-6</v>
      </c>
      <c r="X52" s="8" t="s">
        <v>110</v>
      </c>
      <c r="Y52" s="8" t="b">
        <v>1</v>
      </c>
      <c r="Z52" s="8" t="s">
        <v>182</v>
      </c>
      <c r="AA52" s="8" t="s">
        <v>110</v>
      </c>
      <c r="AB52" s="8" t="s">
        <v>183</v>
      </c>
      <c r="AC52" s="8">
        <v>2</v>
      </c>
      <c r="AD52" s="8" t="b">
        <v>1</v>
      </c>
    </row>
    <row r="53" spans="1:30">
      <c r="A53" s="8" t="s">
        <v>95</v>
      </c>
      <c r="B53" s="8" t="s">
        <v>0</v>
      </c>
      <c r="C53" s="8" t="s">
        <v>14</v>
      </c>
      <c r="D53" s="8" t="s">
        <v>0</v>
      </c>
      <c r="E53" s="8" t="s">
        <v>14</v>
      </c>
      <c r="F53" s="8">
        <v>8.0399999999999999E-2</v>
      </c>
      <c r="G53" s="8">
        <v>4.59937E-4</v>
      </c>
      <c r="H53" s="8">
        <v>0.85450000000000004</v>
      </c>
      <c r="I53" s="8" t="s">
        <v>180</v>
      </c>
      <c r="J53" s="8" t="b">
        <v>0</v>
      </c>
      <c r="K53" s="8" t="b">
        <v>0</v>
      </c>
      <c r="L53" s="8" t="b">
        <v>0</v>
      </c>
      <c r="M53" s="8" t="s">
        <v>181</v>
      </c>
      <c r="N53" s="8">
        <v>7.4419600000000001E-3</v>
      </c>
      <c r="O53" s="8">
        <v>0.95072199999999996</v>
      </c>
      <c r="P53" s="8">
        <v>5</v>
      </c>
      <c r="Q53" s="8">
        <v>144906846</v>
      </c>
      <c r="R53" s="8" t="s">
        <v>186</v>
      </c>
      <c r="S53" s="8" t="b">
        <v>1</v>
      </c>
      <c r="T53" s="8" t="s">
        <v>182</v>
      </c>
      <c r="U53" s="8" t="s">
        <v>183</v>
      </c>
      <c r="V53" s="8">
        <v>1.6400000000000001E-2</v>
      </c>
      <c r="W53" s="9">
        <v>9.8299999999999995E-7</v>
      </c>
      <c r="X53" s="8" t="s">
        <v>110</v>
      </c>
      <c r="Y53" s="8" t="b">
        <v>1</v>
      </c>
      <c r="Z53" s="8" t="s">
        <v>182</v>
      </c>
      <c r="AA53" s="8" t="s">
        <v>110</v>
      </c>
      <c r="AB53" s="8" t="s">
        <v>183</v>
      </c>
      <c r="AC53" s="8">
        <v>2</v>
      </c>
      <c r="AD53" s="8" t="b">
        <v>1</v>
      </c>
    </row>
    <row r="54" spans="1:30">
      <c r="A54" s="8" t="s">
        <v>97</v>
      </c>
      <c r="B54" s="8" t="s">
        <v>0</v>
      </c>
      <c r="C54" s="8" t="s">
        <v>13</v>
      </c>
      <c r="D54" s="8" t="s">
        <v>0</v>
      </c>
      <c r="E54" s="8" t="s">
        <v>13</v>
      </c>
      <c r="F54" s="8">
        <v>-6.9800000000000001E-2</v>
      </c>
      <c r="G54" s="8">
        <v>-3.1679100000000002E-4</v>
      </c>
      <c r="H54" s="8">
        <v>0.154</v>
      </c>
      <c r="I54" s="8" t="s">
        <v>180</v>
      </c>
      <c r="J54" s="8" t="b">
        <v>0</v>
      </c>
      <c r="K54" s="8" t="b">
        <v>0</v>
      </c>
      <c r="L54" s="8" t="b">
        <v>0</v>
      </c>
      <c r="M54" s="8" t="s">
        <v>181</v>
      </c>
      <c r="N54" s="8">
        <v>7.44738E-3</v>
      </c>
      <c r="O54" s="8">
        <v>0.96607200000000004</v>
      </c>
      <c r="P54" s="8">
        <v>19</v>
      </c>
      <c r="Q54" s="8">
        <v>20403988</v>
      </c>
      <c r="R54" s="8" t="s">
        <v>186</v>
      </c>
      <c r="S54" s="8" t="b">
        <v>1</v>
      </c>
      <c r="T54" s="8" t="s">
        <v>182</v>
      </c>
      <c r="U54" s="8" t="s">
        <v>183</v>
      </c>
      <c r="V54" s="8">
        <v>1.4800000000000001E-2</v>
      </c>
      <c r="W54" s="9">
        <v>2.3E-6</v>
      </c>
      <c r="X54" s="8" t="s">
        <v>110</v>
      </c>
      <c r="Y54" s="8" t="b">
        <v>1</v>
      </c>
      <c r="Z54" s="8" t="s">
        <v>182</v>
      </c>
      <c r="AA54" s="8" t="s">
        <v>110</v>
      </c>
      <c r="AB54" s="8" t="s">
        <v>183</v>
      </c>
      <c r="AC54" s="8">
        <v>2</v>
      </c>
      <c r="AD54" s="8" t="b">
        <v>1</v>
      </c>
    </row>
    <row r="55" spans="1:30">
      <c r="A55" s="8" t="s">
        <v>102</v>
      </c>
      <c r="B55" s="8" t="s">
        <v>12</v>
      </c>
      <c r="C55" s="8" t="s">
        <v>13</v>
      </c>
      <c r="D55" s="8" t="s">
        <v>12</v>
      </c>
      <c r="E55" s="8" t="s">
        <v>13</v>
      </c>
      <c r="F55" s="8">
        <v>-0.125969</v>
      </c>
      <c r="G55" s="8">
        <v>9.4496300000000005E-3</v>
      </c>
      <c r="H55" s="8">
        <v>0.44072499999999998</v>
      </c>
      <c r="I55" s="8" t="s">
        <v>180</v>
      </c>
      <c r="J55" s="8" t="b">
        <v>0</v>
      </c>
      <c r="K55" s="8" t="b">
        <v>0</v>
      </c>
      <c r="L55" s="8" t="b">
        <v>0</v>
      </c>
      <c r="M55" s="8" t="s">
        <v>181</v>
      </c>
      <c r="N55" s="8">
        <v>5.4960399999999998E-3</v>
      </c>
      <c r="O55" s="8">
        <v>8.5600700000000002E-2</v>
      </c>
      <c r="P55" s="8">
        <v>11</v>
      </c>
      <c r="Q55" s="8">
        <v>14913575</v>
      </c>
      <c r="R55" s="8" t="s">
        <v>186</v>
      </c>
      <c r="S55" s="8" t="b">
        <v>1</v>
      </c>
      <c r="T55" s="8" t="s">
        <v>182</v>
      </c>
      <c r="U55" s="8" t="s">
        <v>183</v>
      </c>
      <c r="V55" s="8">
        <v>9.7547199999999997E-3</v>
      </c>
      <c r="W55" s="9">
        <v>3.7699999999999999E-38</v>
      </c>
      <c r="X55" s="8" t="s">
        <v>111</v>
      </c>
      <c r="Y55" s="8" t="b">
        <v>1</v>
      </c>
      <c r="Z55" s="8" t="s">
        <v>182</v>
      </c>
      <c r="AA55" s="8" t="s">
        <v>111</v>
      </c>
      <c r="AB55" s="8" t="s">
        <v>183</v>
      </c>
      <c r="AC55" s="8">
        <v>2</v>
      </c>
      <c r="AD55" s="8" t="b">
        <v>1</v>
      </c>
    </row>
    <row r="56" spans="1:30">
      <c r="A56" s="8" t="s">
        <v>101</v>
      </c>
      <c r="B56" s="8" t="s">
        <v>13</v>
      </c>
      <c r="C56" s="8" t="s">
        <v>12</v>
      </c>
      <c r="D56" s="8" t="s">
        <v>13</v>
      </c>
      <c r="E56" s="8" t="s">
        <v>12</v>
      </c>
      <c r="F56" s="8">
        <v>-0.15283099999999999</v>
      </c>
      <c r="G56" s="8">
        <v>-3.7326099999999999E-3</v>
      </c>
      <c r="H56" s="8">
        <v>0.28339300000000001</v>
      </c>
      <c r="I56" s="8" t="s">
        <v>180</v>
      </c>
      <c r="J56" s="8" t="b">
        <v>0</v>
      </c>
      <c r="K56" s="8" t="b">
        <v>0</v>
      </c>
      <c r="L56" s="8" t="b">
        <v>0</v>
      </c>
      <c r="M56" s="8" t="s">
        <v>181</v>
      </c>
      <c r="N56" s="8">
        <v>5.9861599999999999E-3</v>
      </c>
      <c r="O56" s="8">
        <v>0.53295300000000001</v>
      </c>
      <c r="P56" s="8">
        <v>4</v>
      </c>
      <c r="Q56" s="8">
        <v>72617775</v>
      </c>
      <c r="R56" s="8" t="s">
        <v>186</v>
      </c>
      <c r="S56" s="8" t="b">
        <v>1</v>
      </c>
      <c r="T56" s="8" t="s">
        <v>182</v>
      </c>
      <c r="U56" s="8" t="s">
        <v>183</v>
      </c>
      <c r="V56" s="8">
        <v>1.0714899999999999E-2</v>
      </c>
      <c r="W56" s="9">
        <v>3.6999999999999998E-46</v>
      </c>
      <c r="X56" s="8" t="s">
        <v>111</v>
      </c>
      <c r="Y56" s="8" t="b">
        <v>1</v>
      </c>
      <c r="Z56" s="8" t="s">
        <v>182</v>
      </c>
      <c r="AA56" s="8" t="s">
        <v>111</v>
      </c>
      <c r="AB56" s="8" t="s">
        <v>183</v>
      </c>
      <c r="AC56" s="8">
        <v>2</v>
      </c>
      <c r="AD56" s="8" t="b">
        <v>1</v>
      </c>
    </row>
    <row r="57" spans="1:30">
      <c r="A57" s="8" t="s">
        <v>103</v>
      </c>
      <c r="B57" s="8" t="s">
        <v>12</v>
      </c>
      <c r="C57" s="8" t="s">
        <v>14</v>
      </c>
      <c r="D57" s="8" t="s">
        <v>12</v>
      </c>
      <c r="E57" s="8" t="s">
        <v>14</v>
      </c>
      <c r="F57" s="8">
        <v>-9.5649100000000001E-2</v>
      </c>
      <c r="G57" s="8">
        <v>1.89273E-3</v>
      </c>
      <c r="H57" s="8">
        <v>0.33629100000000001</v>
      </c>
      <c r="I57" s="8" t="s">
        <v>180</v>
      </c>
      <c r="J57" s="8" t="b">
        <v>0</v>
      </c>
      <c r="K57" s="8" t="b">
        <v>0</v>
      </c>
      <c r="L57" s="8" t="b">
        <v>0</v>
      </c>
      <c r="M57" s="8" t="s">
        <v>181</v>
      </c>
      <c r="N57" s="8">
        <v>5.6810100000000002E-3</v>
      </c>
      <c r="O57" s="8">
        <v>0.73901899999999998</v>
      </c>
      <c r="P57" s="8">
        <v>1</v>
      </c>
      <c r="Q57" s="8">
        <v>62901807</v>
      </c>
      <c r="R57" s="8" t="s">
        <v>186</v>
      </c>
      <c r="S57" s="8" t="b">
        <v>1</v>
      </c>
      <c r="T57" s="8" t="s">
        <v>182</v>
      </c>
      <c r="U57" s="8" t="s">
        <v>183</v>
      </c>
      <c r="V57" s="8">
        <v>1.6268399999999999E-2</v>
      </c>
      <c r="W57" s="9">
        <v>4.1199999999999998E-9</v>
      </c>
      <c r="X57" s="8" t="s">
        <v>112</v>
      </c>
      <c r="Y57" s="8" t="b">
        <v>1</v>
      </c>
      <c r="Z57" s="8" t="s">
        <v>182</v>
      </c>
      <c r="AA57" s="8" t="s">
        <v>112</v>
      </c>
      <c r="AB57" s="8" t="s">
        <v>183</v>
      </c>
      <c r="AC57" s="8">
        <v>2</v>
      </c>
      <c r="AD57" s="8" t="b">
        <v>1</v>
      </c>
    </row>
    <row r="58" spans="1:30">
      <c r="A58" s="8" t="s">
        <v>54</v>
      </c>
      <c r="B58" s="8" t="s">
        <v>12</v>
      </c>
      <c r="C58" s="8" t="s">
        <v>0</v>
      </c>
      <c r="D58" s="8" t="s">
        <v>12</v>
      </c>
      <c r="E58" s="8" t="s">
        <v>0</v>
      </c>
      <c r="F58" s="8">
        <v>7.9634999999999997E-2</v>
      </c>
      <c r="G58" s="8">
        <v>1.08538E-2</v>
      </c>
      <c r="H58" s="8">
        <v>0.47433700000000001</v>
      </c>
      <c r="I58" s="8" t="s">
        <v>180</v>
      </c>
      <c r="J58" s="8" t="b">
        <v>0</v>
      </c>
      <c r="K58" s="8" t="b">
        <v>1</v>
      </c>
      <c r="L58" s="8" t="b">
        <v>1</v>
      </c>
      <c r="M58" s="8" t="s">
        <v>181</v>
      </c>
      <c r="N58" s="8">
        <v>5.5555700000000001E-3</v>
      </c>
      <c r="O58" s="8">
        <v>5.0785400000000001E-2</v>
      </c>
      <c r="P58" s="8">
        <v>5</v>
      </c>
      <c r="Q58" s="8">
        <v>174219089</v>
      </c>
      <c r="R58" s="8" t="s">
        <v>186</v>
      </c>
      <c r="S58" s="8" t="b">
        <v>1</v>
      </c>
      <c r="T58" s="8" t="s">
        <v>182</v>
      </c>
      <c r="U58" s="8" t="s">
        <v>183</v>
      </c>
      <c r="V58" s="8">
        <v>1.6028199999999999E-2</v>
      </c>
      <c r="W58" s="9">
        <v>6.75E-7</v>
      </c>
      <c r="X58" s="8" t="s">
        <v>213</v>
      </c>
      <c r="Y58" s="8" t="b">
        <v>1</v>
      </c>
      <c r="Z58" s="8" t="s">
        <v>182</v>
      </c>
      <c r="AA58" s="8" t="s">
        <v>108</v>
      </c>
      <c r="AB58" s="8" t="s">
        <v>183</v>
      </c>
      <c r="AC58" s="8">
        <v>2</v>
      </c>
      <c r="AD58" s="8" t="b">
        <v>0</v>
      </c>
    </row>
    <row r="59" spans="1:30">
      <c r="A59" s="8" t="s">
        <v>50</v>
      </c>
      <c r="B59" s="8" t="s">
        <v>14</v>
      </c>
      <c r="C59" s="8" t="s">
        <v>0</v>
      </c>
      <c r="D59" s="8" t="s">
        <v>14</v>
      </c>
      <c r="E59" s="8" t="s">
        <v>0</v>
      </c>
      <c r="F59" s="8">
        <v>-7.0510699999999996E-2</v>
      </c>
      <c r="G59" s="8">
        <v>-7.1246399999999998E-3</v>
      </c>
      <c r="H59" s="8">
        <v>0.57019399999999998</v>
      </c>
      <c r="I59" s="8" t="s">
        <v>180</v>
      </c>
      <c r="J59" s="8" t="b">
        <v>0</v>
      </c>
      <c r="K59" s="8" t="b">
        <v>0</v>
      </c>
      <c r="L59" s="8" t="b">
        <v>0</v>
      </c>
      <c r="M59" s="8" t="s">
        <v>181</v>
      </c>
      <c r="N59" s="8">
        <v>5.5764300000000003E-3</v>
      </c>
      <c r="O59" s="8">
        <v>0.20142699999999999</v>
      </c>
      <c r="P59" s="8">
        <v>3</v>
      </c>
      <c r="Q59" s="8">
        <v>161895309</v>
      </c>
      <c r="R59" s="8" t="s">
        <v>186</v>
      </c>
      <c r="S59" s="8" t="b">
        <v>1</v>
      </c>
      <c r="T59" s="8" t="s">
        <v>182</v>
      </c>
      <c r="U59" s="8" t="s">
        <v>183</v>
      </c>
      <c r="V59" s="8">
        <v>1.5620999999999999E-2</v>
      </c>
      <c r="W59" s="9">
        <v>6.37E-6</v>
      </c>
      <c r="X59" s="8" t="s">
        <v>108</v>
      </c>
      <c r="Y59" s="8" t="b">
        <v>1</v>
      </c>
      <c r="Z59" s="8" t="s">
        <v>182</v>
      </c>
      <c r="AA59" s="8" t="s">
        <v>108</v>
      </c>
      <c r="AB59" s="8" t="s">
        <v>183</v>
      </c>
      <c r="AC59" s="8">
        <v>2</v>
      </c>
      <c r="AD59" s="8" t="b">
        <v>1</v>
      </c>
    </row>
    <row r="60" spans="1:30">
      <c r="A60" s="8" t="s">
        <v>61</v>
      </c>
      <c r="B60" s="8" t="s">
        <v>14</v>
      </c>
      <c r="C60" s="8" t="s">
        <v>12</v>
      </c>
      <c r="D60" s="8" t="s">
        <v>14</v>
      </c>
      <c r="E60" s="8" t="s">
        <v>12</v>
      </c>
      <c r="F60" s="8">
        <v>-0.20574300000000001</v>
      </c>
      <c r="G60" s="8">
        <v>-1.6131699999999999E-2</v>
      </c>
      <c r="H60" s="8">
        <v>2.9674099999999998E-2</v>
      </c>
      <c r="I60" s="8" t="s">
        <v>180</v>
      </c>
      <c r="J60" s="8" t="b">
        <v>0</v>
      </c>
      <c r="K60" s="8" t="b">
        <v>0</v>
      </c>
      <c r="L60" s="8" t="b">
        <v>0</v>
      </c>
      <c r="M60" s="8" t="s">
        <v>181</v>
      </c>
      <c r="N60" s="8">
        <v>1.5077E-2</v>
      </c>
      <c r="O60" s="8">
        <v>0.28468199999999999</v>
      </c>
      <c r="P60" s="8">
        <v>15</v>
      </c>
      <c r="Q60" s="8">
        <v>53031768</v>
      </c>
      <c r="R60" s="8" t="s">
        <v>186</v>
      </c>
      <c r="S60" s="8" t="b">
        <v>1</v>
      </c>
      <c r="T60" s="8" t="s">
        <v>182</v>
      </c>
      <c r="U60" s="8" t="s">
        <v>183</v>
      </c>
      <c r="V60" s="8">
        <v>4.5629299999999998E-2</v>
      </c>
      <c r="W60" s="9">
        <v>6.5100000000000004E-6</v>
      </c>
      <c r="X60" s="8" t="s">
        <v>108</v>
      </c>
      <c r="Y60" s="8" t="b">
        <v>1</v>
      </c>
      <c r="Z60" s="8" t="s">
        <v>182</v>
      </c>
      <c r="AA60" s="8" t="s">
        <v>108</v>
      </c>
      <c r="AB60" s="8" t="s">
        <v>183</v>
      </c>
      <c r="AC60" s="8">
        <v>2</v>
      </c>
      <c r="AD60" s="8" t="b">
        <v>1</v>
      </c>
    </row>
    <row r="61" spans="1:30">
      <c r="A61" s="8" t="s">
        <v>56</v>
      </c>
      <c r="B61" s="8" t="s">
        <v>12</v>
      </c>
      <c r="C61" s="8" t="s">
        <v>13</v>
      </c>
      <c r="D61" s="8" t="s">
        <v>12</v>
      </c>
      <c r="E61" s="8" t="s">
        <v>13</v>
      </c>
      <c r="F61" s="8">
        <v>0.12253799999999999</v>
      </c>
      <c r="G61" s="8">
        <v>-9.0274199999999995E-3</v>
      </c>
      <c r="H61" s="8">
        <v>0.10911800000000001</v>
      </c>
      <c r="I61" s="8" t="s">
        <v>180</v>
      </c>
      <c r="J61" s="8" t="b">
        <v>0</v>
      </c>
      <c r="K61" s="8" t="b">
        <v>0</v>
      </c>
      <c r="L61" s="8" t="b">
        <v>0</v>
      </c>
      <c r="M61" s="8" t="s">
        <v>181</v>
      </c>
      <c r="N61" s="8">
        <v>8.87516E-3</v>
      </c>
      <c r="O61" s="8">
        <v>0.30912000000000001</v>
      </c>
      <c r="P61" s="8">
        <v>6</v>
      </c>
      <c r="Q61" s="8">
        <v>101659322</v>
      </c>
      <c r="R61" s="8" t="s">
        <v>186</v>
      </c>
      <c r="S61" s="8" t="b">
        <v>1</v>
      </c>
      <c r="T61" s="8" t="s">
        <v>182</v>
      </c>
      <c r="U61" s="8" t="s">
        <v>183</v>
      </c>
      <c r="V61" s="8">
        <v>2.4982799999999999E-2</v>
      </c>
      <c r="W61" s="9">
        <v>9.3500000000000005E-7</v>
      </c>
      <c r="X61" s="8" t="s">
        <v>108</v>
      </c>
      <c r="Y61" s="8" t="b">
        <v>1</v>
      </c>
      <c r="Z61" s="8" t="s">
        <v>182</v>
      </c>
      <c r="AA61" s="8" t="s">
        <v>108</v>
      </c>
      <c r="AB61" s="8" t="s">
        <v>183</v>
      </c>
      <c r="AC61" s="8">
        <v>2</v>
      </c>
      <c r="AD61" s="8" t="b">
        <v>1</v>
      </c>
    </row>
    <row r="62" spans="1:30">
      <c r="A62" s="8" t="s">
        <v>62</v>
      </c>
      <c r="B62" s="8" t="s">
        <v>0</v>
      </c>
      <c r="C62" s="8" t="s">
        <v>13</v>
      </c>
      <c r="D62" s="8" t="s">
        <v>0</v>
      </c>
      <c r="E62" s="8" t="s">
        <v>13</v>
      </c>
      <c r="F62" s="8">
        <v>0.110952</v>
      </c>
      <c r="G62" s="8">
        <v>-7.8714400000000004E-3</v>
      </c>
      <c r="H62" s="8">
        <v>0.11233899999999999</v>
      </c>
      <c r="I62" s="8" t="s">
        <v>180</v>
      </c>
      <c r="J62" s="8" t="b">
        <v>0</v>
      </c>
      <c r="K62" s="8" t="b">
        <v>0</v>
      </c>
      <c r="L62" s="8" t="b">
        <v>0</v>
      </c>
      <c r="M62" s="8" t="s">
        <v>181</v>
      </c>
      <c r="N62" s="8">
        <v>8.5044000000000005E-3</v>
      </c>
      <c r="O62" s="8">
        <v>0.35470499999999999</v>
      </c>
      <c r="P62" s="8">
        <v>16</v>
      </c>
      <c r="Q62" s="8">
        <v>5549751</v>
      </c>
      <c r="R62" s="8" t="s">
        <v>186</v>
      </c>
      <c r="S62" s="8" t="b">
        <v>1</v>
      </c>
      <c r="T62" s="8" t="s">
        <v>182</v>
      </c>
      <c r="U62" s="8" t="s">
        <v>183</v>
      </c>
      <c r="V62" s="8">
        <v>2.4716599999999998E-2</v>
      </c>
      <c r="W62" s="9">
        <v>7.1600000000000001E-6</v>
      </c>
      <c r="X62" s="8" t="s">
        <v>108</v>
      </c>
      <c r="Y62" s="8" t="b">
        <v>1</v>
      </c>
      <c r="Z62" s="8" t="s">
        <v>182</v>
      </c>
      <c r="AA62" s="8" t="s">
        <v>108</v>
      </c>
      <c r="AB62" s="8" t="s">
        <v>183</v>
      </c>
      <c r="AC62" s="8">
        <v>2</v>
      </c>
      <c r="AD62" s="8" t="b">
        <v>1</v>
      </c>
    </row>
    <row r="63" spans="1:30">
      <c r="A63" s="8" t="s">
        <v>49</v>
      </c>
      <c r="B63" s="8" t="s">
        <v>12</v>
      </c>
      <c r="C63" s="8" t="s">
        <v>13</v>
      </c>
      <c r="D63" s="8" t="s">
        <v>12</v>
      </c>
      <c r="E63" s="8" t="s">
        <v>13</v>
      </c>
      <c r="F63" s="8">
        <v>-0.25529600000000002</v>
      </c>
      <c r="G63" s="8">
        <v>-1.6615999999999999E-2</v>
      </c>
      <c r="H63" s="8">
        <v>2.03413E-2</v>
      </c>
      <c r="I63" s="8" t="s">
        <v>180</v>
      </c>
      <c r="J63" s="8" t="b">
        <v>0</v>
      </c>
      <c r="K63" s="8" t="b">
        <v>0</v>
      </c>
      <c r="L63" s="8" t="b">
        <v>0</v>
      </c>
      <c r="M63" s="8" t="s">
        <v>181</v>
      </c>
      <c r="N63" s="8">
        <v>2.08525E-2</v>
      </c>
      <c r="O63" s="8">
        <v>0.42557699999999998</v>
      </c>
      <c r="P63" s="8">
        <v>3</v>
      </c>
      <c r="Q63" s="8">
        <v>111848101</v>
      </c>
      <c r="R63" s="8" t="s">
        <v>186</v>
      </c>
      <c r="S63" s="8" t="b">
        <v>1</v>
      </c>
      <c r="T63" s="8" t="s">
        <v>182</v>
      </c>
      <c r="U63" s="8" t="s">
        <v>183</v>
      </c>
      <c r="V63" s="8">
        <v>5.51812E-2</v>
      </c>
      <c r="W63" s="9">
        <v>3.72E-6</v>
      </c>
      <c r="X63" s="8" t="s">
        <v>108</v>
      </c>
      <c r="Y63" s="8" t="b">
        <v>1</v>
      </c>
      <c r="Z63" s="8" t="s">
        <v>182</v>
      </c>
      <c r="AA63" s="8" t="s">
        <v>108</v>
      </c>
      <c r="AB63" s="8" t="s">
        <v>183</v>
      </c>
      <c r="AC63" s="8">
        <v>2</v>
      </c>
      <c r="AD63" s="8" t="b">
        <v>1</v>
      </c>
    </row>
    <row r="64" spans="1:30">
      <c r="A64" s="8" t="s">
        <v>63</v>
      </c>
      <c r="B64" s="8" t="s">
        <v>12</v>
      </c>
      <c r="C64" s="8" t="s">
        <v>13</v>
      </c>
      <c r="D64" s="8" t="s">
        <v>12</v>
      </c>
      <c r="E64" s="8" t="s">
        <v>13</v>
      </c>
      <c r="F64" s="8">
        <v>9.2229400000000003E-2</v>
      </c>
      <c r="G64" s="8">
        <v>-5.7398199999999996E-3</v>
      </c>
      <c r="H64" s="8">
        <v>0.17572599999999999</v>
      </c>
      <c r="I64" s="8" t="s">
        <v>180</v>
      </c>
      <c r="J64" s="8" t="b">
        <v>0</v>
      </c>
      <c r="K64" s="8" t="b">
        <v>0</v>
      </c>
      <c r="L64" s="8" t="b">
        <v>0</v>
      </c>
      <c r="M64" s="8" t="s">
        <v>181</v>
      </c>
      <c r="N64" s="8">
        <v>7.2595899999999998E-3</v>
      </c>
      <c r="O64" s="8">
        <v>0.42917699999999998</v>
      </c>
      <c r="P64" s="8">
        <v>16</v>
      </c>
      <c r="Q64" s="8">
        <v>29014049</v>
      </c>
      <c r="R64" s="8" t="s">
        <v>186</v>
      </c>
      <c r="S64" s="8" t="b">
        <v>1</v>
      </c>
      <c r="T64" s="8" t="s">
        <v>182</v>
      </c>
      <c r="U64" s="8" t="s">
        <v>183</v>
      </c>
      <c r="V64" s="8">
        <v>2.06275E-2</v>
      </c>
      <c r="W64" s="9">
        <v>7.7800000000000001E-6</v>
      </c>
      <c r="X64" s="8" t="s">
        <v>108</v>
      </c>
      <c r="Y64" s="8" t="b">
        <v>1</v>
      </c>
      <c r="Z64" s="8" t="s">
        <v>182</v>
      </c>
      <c r="AA64" s="8" t="s">
        <v>108</v>
      </c>
      <c r="AB64" s="8" t="s">
        <v>183</v>
      </c>
      <c r="AC64" s="8">
        <v>2</v>
      </c>
      <c r="AD64" s="8" t="b">
        <v>1</v>
      </c>
    </row>
    <row r="65" spans="1:30">
      <c r="A65" s="8" t="s">
        <v>64</v>
      </c>
      <c r="B65" s="8" t="s">
        <v>0</v>
      </c>
      <c r="C65" s="8" t="s">
        <v>13</v>
      </c>
      <c r="D65" s="8" t="s">
        <v>0</v>
      </c>
      <c r="E65" s="8" t="s">
        <v>13</v>
      </c>
      <c r="F65" s="8">
        <v>0.14446899999999999</v>
      </c>
      <c r="G65" s="8">
        <v>7.9955100000000008E-3</v>
      </c>
      <c r="H65" s="8">
        <v>6.4194399999999999E-2</v>
      </c>
      <c r="I65" s="8" t="s">
        <v>180</v>
      </c>
      <c r="J65" s="8" t="b">
        <v>0</v>
      </c>
      <c r="K65" s="8" t="b">
        <v>0</v>
      </c>
      <c r="L65" s="8" t="b">
        <v>0</v>
      </c>
      <c r="M65" s="8" t="s">
        <v>181</v>
      </c>
      <c r="N65" s="8">
        <v>1.07825E-2</v>
      </c>
      <c r="O65" s="8">
        <v>0.458401</v>
      </c>
      <c r="P65" s="8">
        <v>16</v>
      </c>
      <c r="Q65" s="8">
        <v>50267053</v>
      </c>
      <c r="R65" s="8" t="s">
        <v>186</v>
      </c>
      <c r="S65" s="8" t="b">
        <v>1</v>
      </c>
      <c r="T65" s="8" t="s">
        <v>182</v>
      </c>
      <c r="U65" s="8" t="s">
        <v>183</v>
      </c>
      <c r="V65" s="8">
        <v>3.1856299999999997E-2</v>
      </c>
      <c r="W65" s="9">
        <v>5.7599999999999999E-6</v>
      </c>
      <c r="X65" s="8" t="s">
        <v>108</v>
      </c>
      <c r="Y65" s="8" t="b">
        <v>1</v>
      </c>
      <c r="Z65" s="8" t="s">
        <v>182</v>
      </c>
      <c r="AA65" s="8" t="s">
        <v>108</v>
      </c>
      <c r="AB65" s="8" t="s">
        <v>183</v>
      </c>
      <c r="AC65" s="8">
        <v>2</v>
      </c>
      <c r="AD65" s="8" t="b">
        <v>1</v>
      </c>
    </row>
    <row r="66" spans="1:30">
      <c r="A66" s="8" t="s">
        <v>45</v>
      </c>
      <c r="B66" s="8" t="s">
        <v>14</v>
      </c>
      <c r="C66" s="8" t="s">
        <v>0</v>
      </c>
      <c r="D66" s="8" t="s">
        <v>14</v>
      </c>
      <c r="E66" s="8" t="s">
        <v>0</v>
      </c>
      <c r="F66" s="8">
        <v>8.23826E-2</v>
      </c>
      <c r="G66" s="8">
        <v>-4.0801300000000004E-3</v>
      </c>
      <c r="H66" s="8">
        <v>0.37826500000000002</v>
      </c>
      <c r="I66" s="8" t="s">
        <v>180</v>
      </c>
      <c r="J66" s="8" t="b">
        <v>0</v>
      </c>
      <c r="K66" s="8" t="b">
        <v>0</v>
      </c>
      <c r="L66" s="8" t="b">
        <v>0</v>
      </c>
      <c r="M66" s="8" t="s">
        <v>181</v>
      </c>
      <c r="N66" s="8">
        <v>5.6443500000000002E-3</v>
      </c>
      <c r="O66" s="8">
        <v>0.46978700000000001</v>
      </c>
      <c r="P66" s="8">
        <v>2</v>
      </c>
      <c r="Q66" s="8">
        <v>27139305</v>
      </c>
      <c r="R66" s="8" t="s">
        <v>186</v>
      </c>
      <c r="S66" s="8" t="b">
        <v>1</v>
      </c>
      <c r="T66" s="8" t="s">
        <v>182</v>
      </c>
      <c r="U66" s="8" t="s">
        <v>183</v>
      </c>
      <c r="V66" s="8">
        <v>1.6075699999999998E-2</v>
      </c>
      <c r="W66" s="9">
        <v>2.9799999999999999E-7</v>
      </c>
      <c r="X66" s="8" t="s">
        <v>108</v>
      </c>
      <c r="Y66" s="8" t="b">
        <v>1</v>
      </c>
      <c r="Z66" s="8" t="s">
        <v>182</v>
      </c>
      <c r="AA66" s="8" t="s">
        <v>108</v>
      </c>
      <c r="AB66" s="8" t="s">
        <v>183</v>
      </c>
      <c r="AC66" s="8">
        <v>2</v>
      </c>
      <c r="AD66" s="8" t="b">
        <v>1</v>
      </c>
    </row>
    <row r="67" spans="1:30">
      <c r="A67" s="8" t="s">
        <v>68</v>
      </c>
      <c r="B67" s="8" t="s">
        <v>13</v>
      </c>
      <c r="C67" s="8" t="s">
        <v>0</v>
      </c>
      <c r="D67" s="8" t="s">
        <v>13</v>
      </c>
      <c r="E67" s="8" t="s">
        <v>0</v>
      </c>
      <c r="F67" s="8">
        <v>0.17136100000000001</v>
      </c>
      <c r="G67" s="8">
        <v>-8.9451600000000006E-3</v>
      </c>
      <c r="H67" s="8">
        <v>4.4588700000000002E-2</v>
      </c>
      <c r="I67" s="8" t="s">
        <v>180</v>
      </c>
      <c r="J67" s="8" t="b">
        <v>0</v>
      </c>
      <c r="K67" s="8" t="b">
        <v>0</v>
      </c>
      <c r="L67" s="8" t="b">
        <v>0</v>
      </c>
      <c r="M67" s="8" t="s">
        <v>181</v>
      </c>
      <c r="N67" s="8">
        <v>1.2393599999999999E-2</v>
      </c>
      <c r="O67" s="8">
        <v>0.47047299999999997</v>
      </c>
      <c r="P67" s="8">
        <v>20</v>
      </c>
      <c r="Q67" s="8">
        <v>40025253</v>
      </c>
      <c r="R67" s="8" t="s">
        <v>186</v>
      </c>
      <c r="S67" s="8" t="b">
        <v>1</v>
      </c>
      <c r="T67" s="8" t="s">
        <v>182</v>
      </c>
      <c r="U67" s="8" t="s">
        <v>183</v>
      </c>
      <c r="V67" s="8">
        <v>3.7312199999999997E-2</v>
      </c>
      <c r="W67" s="9">
        <v>4.3800000000000004E-6</v>
      </c>
      <c r="X67" s="8" t="s">
        <v>108</v>
      </c>
      <c r="Y67" s="8" t="b">
        <v>1</v>
      </c>
      <c r="Z67" s="8" t="s">
        <v>182</v>
      </c>
      <c r="AA67" s="8" t="s">
        <v>108</v>
      </c>
      <c r="AB67" s="8" t="s">
        <v>183</v>
      </c>
      <c r="AC67" s="8">
        <v>2</v>
      </c>
      <c r="AD67" s="8" t="b">
        <v>1</v>
      </c>
    </row>
    <row r="68" spans="1:30">
      <c r="A68" s="8" t="s">
        <v>44</v>
      </c>
      <c r="B68" s="8" t="s">
        <v>0</v>
      </c>
      <c r="C68" s="8" t="s">
        <v>12</v>
      </c>
      <c r="D68" s="8" t="s">
        <v>0</v>
      </c>
      <c r="E68" s="8" t="s">
        <v>12</v>
      </c>
      <c r="F68" s="8">
        <v>0.37851699999999999</v>
      </c>
      <c r="G68" s="8">
        <v>-1.8678500000000001E-2</v>
      </c>
      <c r="H68" s="8">
        <v>8.5929800000000001E-3</v>
      </c>
      <c r="I68" s="8" t="s">
        <v>180</v>
      </c>
      <c r="J68" s="8" t="b">
        <v>0</v>
      </c>
      <c r="K68" s="8" t="b">
        <v>1</v>
      </c>
      <c r="L68" s="8" t="b">
        <v>1</v>
      </c>
      <c r="M68" s="8" t="s">
        <v>181</v>
      </c>
      <c r="N68" s="8">
        <v>2.6363899999999999E-2</v>
      </c>
      <c r="O68" s="8">
        <v>0.47866999999999998</v>
      </c>
      <c r="P68" s="8">
        <v>1</v>
      </c>
      <c r="Q68" s="8">
        <v>197707465</v>
      </c>
      <c r="R68" s="8" t="s">
        <v>186</v>
      </c>
      <c r="S68" s="8" t="b">
        <v>1</v>
      </c>
      <c r="T68" s="8" t="s">
        <v>182</v>
      </c>
      <c r="U68" s="8" t="s">
        <v>183</v>
      </c>
      <c r="V68" s="8">
        <v>8.4145399999999995E-2</v>
      </c>
      <c r="W68" s="9">
        <v>6.8499999999999996E-6</v>
      </c>
      <c r="X68" s="8" t="s">
        <v>108</v>
      </c>
      <c r="Y68" s="8" t="b">
        <v>1</v>
      </c>
      <c r="Z68" s="8" t="s">
        <v>182</v>
      </c>
      <c r="AA68" s="8" t="s">
        <v>108</v>
      </c>
      <c r="AB68" s="8" t="s">
        <v>183</v>
      </c>
      <c r="AC68" s="8">
        <v>2</v>
      </c>
      <c r="AD68" s="8" t="b">
        <v>0</v>
      </c>
    </row>
    <row r="69" spans="1:30">
      <c r="A69" s="8" t="s">
        <v>43</v>
      </c>
      <c r="B69" s="8" t="s">
        <v>13</v>
      </c>
      <c r="C69" s="8" t="s">
        <v>12</v>
      </c>
      <c r="D69" s="8" t="s">
        <v>13</v>
      </c>
      <c r="E69" s="8" t="s">
        <v>12</v>
      </c>
      <c r="F69" s="8">
        <v>0.109412</v>
      </c>
      <c r="G69" s="8">
        <v>5.5865200000000002E-3</v>
      </c>
      <c r="H69" s="8">
        <v>0.123252</v>
      </c>
      <c r="I69" s="8" t="s">
        <v>180</v>
      </c>
      <c r="J69" s="8" t="b">
        <v>0</v>
      </c>
      <c r="K69" s="8" t="b">
        <v>0</v>
      </c>
      <c r="L69" s="8" t="b">
        <v>0</v>
      </c>
      <c r="M69" s="8" t="s">
        <v>181</v>
      </c>
      <c r="N69" s="8">
        <v>8.1250799999999998E-3</v>
      </c>
      <c r="O69" s="8">
        <v>0.491753</v>
      </c>
      <c r="P69" s="8">
        <v>1</v>
      </c>
      <c r="Q69" s="8">
        <v>30063989</v>
      </c>
      <c r="R69" s="8" t="s">
        <v>186</v>
      </c>
      <c r="S69" s="8" t="b">
        <v>1</v>
      </c>
      <c r="T69" s="8" t="s">
        <v>182</v>
      </c>
      <c r="U69" s="8" t="s">
        <v>183</v>
      </c>
      <c r="V69" s="8">
        <v>2.3983999999999998E-2</v>
      </c>
      <c r="W69" s="9">
        <v>5.0699999999999997E-6</v>
      </c>
      <c r="X69" s="8" t="s">
        <v>108</v>
      </c>
      <c r="Y69" s="8" t="b">
        <v>1</v>
      </c>
      <c r="Z69" s="8" t="s">
        <v>182</v>
      </c>
      <c r="AA69" s="8" t="s">
        <v>108</v>
      </c>
      <c r="AB69" s="8" t="s">
        <v>183</v>
      </c>
      <c r="AC69" s="8">
        <v>2</v>
      </c>
      <c r="AD69" s="8" t="b">
        <v>1</v>
      </c>
    </row>
    <row r="70" spans="1:30">
      <c r="A70" s="8" t="s">
        <v>60</v>
      </c>
      <c r="B70" s="8" t="s">
        <v>14</v>
      </c>
      <c r="C70" s="8" t="s">
        <v>0</v>
      </c>
      <c r="D70" s="8" t="s">
        <v>14</v>
      </c>
      <c r="E70" s="8" t="s">
        <v>0</v>
      </c>
      <c r="F70" s="8">
        <v>-9.7276699999999994E-2</v>
      </c>
      <c r="G70" s="8">
        <v>-5.0861300000000003E-3</v>
      </c>
      <c r="H70" s="8">
        <v>0.15542800000000001</v>
      </c>
      <c r="I70" s="8" t="s">
        <v>180</v>
      </c>
      <c r="J70" s="8" t="b">
        <v>0</v>
      </c>
      <c r="K70" s="8" t="b">
        <v>0</v>
      </c>
      <c r="L70" s="8" t="b">
        <v>0</v>
      </c>
      <c r="M70" s="8" t="s">
        <v>181</v>
      </c>
      <c r="N70" s="8">
        <v>7.4875699999999998E-3</v>
      </c>
      <c r="O70" s="8">
        <v>0.49698900000000001</v>
      </c>
      <c r="P70" s="8">
        <v>9</v>
      </c>
      <c r="Q70" s="8">
        <v>18390837</v>
      </c>
      <c r="R70" s="8" t="s">
        <v>186</v>
      </c>
      <c r="S70" s="8" t="b">
        <v>1</v>
      </c>
      <c r="T70" s="8" t="s">
        <v>182</v>
      </c>
      <c r="U70" s="8" t="s">
        <v>183</v>
      </c>
      <c r="V70" s="8">
        <v>2.11281E-2</v>
      </c>
      <c r="W70" s="9">
        <v>4.1400000000000002E-6</v>
      </c>
      <c r="X70" s="8" t="s">
        <v>108</v>
      </c>
      <c r="Y70" s="8" t="b">
        <v>1</v>
      </c>
      <c r="Z70" s="8" t="s">
        <v>182</v>
      </c>
      <c r="AA70" s="8" t="s">
        <v>108</v>
      </c>
      <c r="AB70" s="8" t="s">
        <v>183</v>
      </c>
      <c r="AC70" s="8">
        <v>2</v>
      </c>
      <c r="AD70" s="8" t="b">
        <v>1</v>
      </c>
    </row>
    <row r="71" spans="1:30">
      <c r="A71" s="8" t="s">
        <v>58</v>
      </c>
      <c r="B71" s="8" t="s">
        <v>13</v>
      </c>
      <c r="C71" s="8" t="s">
        <v>12</v>
      </c>
      <c r="D71" s="8" t="s">
        <v>13</v>
      </c>
      <c r="E71" s="8" t="s">
        <v>12</v>
      </c>
      <c r="F71" s="8">
        <v>-9.0870500000000007E-2</v>
      </c>
      <c r="G71" s="8">
        <v>4.4676500000000001E-3</v>
      </c>
      <c r="H71" s="8">
        <v>0.17824400000000001</v>
      </c>
      <c r="I71" s="8" t="s">
        <v>180</v>
      </c>
      <c r="J71" s="8" t="b">
        <v>0</v>
      </c>
      <c r="K71" s="8" t="b">
        <v>0</v>
      </c>
      <c r="L71" s="8" t="b">
        <v>0</v>
      </c>
      <c r="M71" s="8" t="s">
        <v>181</v>
      </c>
      <c r="N71" s="8">
        <v>6.8908600000000004E-3</v>
      </c>
      <c r="O71" s="8">
        <v>0.516787</v>
      </c>
      <c r="P71" s="8">
        <v>8</v>
      </c>
      <c r="Q71" s="8">
        <v>108416439</v>
      </c>
      <c r="R71" s="8" t="s">
        <v>186</v>
      </c>
      <c r="S71" s="8" t="b">
        <v>1</v>
      </c>
      <c r="T71" s="8" t="s">
        <v>182</v>
      </c>
      <c r="U71" s="8" t="s">
        <v>183</v>
      </c>
      <c r="V71" s="8">
        <v>2.0225E-2</v>
      </c>
      <c r="W71" s="9">
        <v>7.0199999999999997E-6</v>
      </c>
      <c r="X71" s="8" t="s">
        <v>108</v>
      </c>
      <c r="Y71" s="8" t="b">
        <v>1</v>
      </c>
      <c r="Z71" s="8" t="s">
        <v>182</v>
      </c>
      <c r="AA71" s="8" t="s">
        <v>108</v>
      </c>
      <c r="AB71" s="8" t="s">
        <v>183</v>
      </c>
      <c r="AC71" s="8">
        <v>2</v>
      </c>
      <c r="AD71" s="8" t="b">
        <v>1</v>
      </c>
    </row>
    <row r="72" spans="1:30">
      <c r="A72" s="8" t="s">
        <v>48</v>
      </c>
      <c r="B72" s="8" t="s">
        <v>13</v>
      </c>
      <c r="C72" s="8" t="s">
        <v>14</v>
      </c>
      <c r="D72" s="8" t="s">
        <v>13</v>
      </c>
      <c r="E72" s="8" t="s">
        <v>14</v>
      </c>
      <c r="F72" s="8">
        <v>7.2249599999999997E-2</v>
      </c>
      <c r="G72" s="8">
        <v>3.4659999999999999E-3</v>
      </c>
      <c r="H72" s="8">
        <v>0.45391599999999999</v>
      </c>
      <c r="I72" s="8" t="s">
        <v>180</v>
      </c>
      <c r="J72" s="8" t="b">
        <v>0</v>
      </c>
      <c r="K72" s="8" t="b">
        <v>1</v>
      </c>
      <c r="L72" s="8" t="b">
        <v>1</v>
      </c>
      <c r="M72" s="8" t="s">
        <v>181</v>
      </c>
      <c r="N72" s="8">
        <v>5.4541299999999997E-3</v>
      </c>
      <c r="O72" s="8">
        <v>0.52513799999999999</v>
      </c>
      <c r="P72" s="8">
        <v>3</v>
      </c>
      <c r="Q72" s="8">
        <v>94891307</v>
      </c>
      <c r="R72" s="8" t="s">
        <v>186</v>
      </c>
      <c r="S72" s="8" t="b">
        <v>1</v>
      </c>
      <c r="T72" s="8" t="s">
        <v>182</v>
      </c>
      <c r="U72" s="8" t="s">
        <v>183</v>
      </c>
      <c r="V72" s="8">
        <v>1.5446400000000001E-2</v>
      </c>
      <c r="W72" s="9">
        <v>2.9000000000000002E-6</v>
      </c>
      <c r="X72" s="8" t="s">
        <v>108</v>
      </c>
      <c r="Y72" s="8" t="b">
        <v>1</v>
      </c>
      <c r="Z72" s="8" t="s">
        <v>182</v>
      </c>
      <c r="AA72" s="8" t="s">
        <v>108</v>
      </c>
      <c r="AB72" s="8" t="s">
        <v>183</v>
      </c>
      <c r="AC72" s="8">
        <v>2</v>
      </c>
      <c r="AD72" s="8" t="b">
        <v>0</v>
      </c>
    </row>
    <row r="73" spans="1:30">
      <c r="A73" s="8" t="s">
        <v>53</v>
      </c>
      <c r="B73" s="8" t="s">
        <v>12</v>
      </c>
      <c r="C73" s="8" t="s">
        <v>14</v>
      </c>
      <c r="D73" s="8" t="s">
        <v>12</v>
      </c>
      <c r="E73" s="8" t="s">
        <v>14</v>
      </c>
      <c r="F73" s="8">
        <v>0.133879</v>
      </c>
      <c r="G73" s="8">
        <v>5.6403E-3</v>
      </c>
      <c r="H73" s="8">
        <v>7.8715199999999999E-2</v>
      </c>
      <c r="I73" s="8" t="s">
        <v>180</v>
      </c>
      <c r="J73" s="8" t="b">
        <v>0</v>
      </c>
      <c r="K73" s="8" t="b">
        <v>0</v>
      </c>
      <c r="L73" s="8" t="b">
        <v>0</v>
      </c>
      <c r="M73" s="8" t="s">
        <v>181</v>
      </c>
      <c r="N73" s="8">
        <v>9.81543E-3</v>
      </c>
      <c r="O73" s="8">
        <v>0.56555900000000003</v>
      </c>
      <c r="P73" s="8">
        <v>5</v>
      </c>
      <c r="Q73" s="8">
        <v>110544791</v>
      </c>
      <c r="R73" s="8" t="s">
        <v>186</v>
      </c>
      <c r="S73" s="8" t="b">
        <v>1</v>
      </c>
      <c r="T73" s="8" t="s">
        <v>182</v>
      </c>
      <c r="U73" s="8" t="s">
        <v>183</v>
      </c>
      <c r="V73" s="8">
        <v>2.89552E-2</v>
      </c>
      <c r="W73" s="9">
        <v>3.7699999999999999E-6</v>
      </c>
      <c r="X73" s="8" t="s">
        <v>108</v>
      </c>
      <c r="Y73" s="8" t="b">
        <v>1</v>
      </c>
      <c r="Z73" s="8" t="s">
        <v>182</v>
      </c>
      <c r="AA73" s="8" t="s">
        <v>108</v>
      </c>
      <c r="AB73" s="8" t="s">
        <v>183</v>
      </c>
      <c r="AC73" s="8">
        <v>2</v>
      </c>
      <c r="AD73" s="8" t="b">
        <v>1</v>
      </c>
    </row>
    <row r="74" spans="1:30">
      <c r="A74" s="8" t="s">
        <v>66</v>
      </c>
      <c r="B74" s="8" t="s">
        <v>0</v>
      </c>
      <c r="C74" s="8" t="s">
        <v>13</v>
      </c>
      <c r="D74" s="8" t="s">
        <v>0</v>
      </c>
      <c r="E74" s="8" t="s">
        <v>13</v>
      </c>
      <c r="F74" s="8">
        <v>0.41382099999999999</v>
      </c>
      <c r="G74" s="8">
        <v>-1.6382000000000001E-2</v>
      </c>
      <c r="H74" s="8">
        <v>6.9773200000000004E-3</v>
      </c>
      <c r="I74" s="8" t="s">
        <v>180</v>
      </c>
      <c r="J74" s="8" t="b">
        <v>0</v>
      </c>
      <c r="K74" s="8" t="b">
        <v>0</v>
      </c>
      <c r="L74" s="8" t="b">
        <v>0</v>
      </c>
      <c r="M74" s="8" t="s">
        <v>181</v>
      </c>
      <c r="N74" s="8">
        <v>3.08931E-2</v>
      </c>
      <c r="O74" s="8">
        <v>0.59593799999999997</v>
      </c>
      <c r="P74" s="8">
        <v>19</v>
      </c>
      <c r="Q74" s="8">
        <v>39858553</v>
      </c>
      <c r="R74" s="8" t="s">
        <v>186</v>
      </c>
      <c r="S74" s="8" t="b">
        <v>1</v>
      </c>
      <c r="T74" s="8" t="s">
        <v>182</v>
      </c>
      <c r="U74" s="8" t="s">
        <v>183</v>
      </c>
      <c r="V74" s="8">
        <v>9.3590999999999994E-2</v>
      </c>
      <c r="W74" s="9">
        <v>9.7999999999999993E-6</v>
      </c>
      <c r="X74" s="8" t="s">
        <v>108</v>
      </c>
      <c r="Y74" s="8" t="b">
        <v>1</v>
      </c>
      <c r="Z74" s="8" t="s">
        <v>182</v>
      </c>
      <c r="AA74" s="8" t="s">
        <v>108</v>
      </c>
      <c r="AB74" s="8" t="s">
        <v>183</v>
      </c>
      <c r="AC74" s="8">
        <v>2</v>
      </c>
      <c r="AD74" s="8" t="b">
        <v>1</v>
      </c>
    </row>
    <row r="75" spans="1:30">
      <c r="A75" s="8" t="s">
        <v>55</v>
      </c>
      <c r="B75" s="8" t="s">
        <v>12</v>
      </c>
      <c r="C75" s="8" t="s">
        <v>13</v>
      </c>
      <c r="D75" s="8" t="s">
        <v>12</v>
      </c>
      <c r="E75" s="8" t="s">
        <v>13</v>
      </c>
      <c r="F75" s="8">
        <v>8.0413499999999999E-2</v>
      </c>
      <c r="G75" s="8">
        <v>3.21266E-3</v>
      </c>
      <c r="H75" s="8">
        <v>0.29412500000000003</v>
      </c>
      <c r="I75" s="8" t="s">
        <v>180</v>
      </c>
      <c r="J75" s="8" t="b">
        <v>0</v>
      </c>
      <c r="K75" s="8" t="b">
        <v>0</v>
      </c>
      <c r="L75" s="8" t="b">
        <v>0</v>
      </c>
      <c r="M75" s="8" t="s">
        <v>181</v>
      </c>
      <c r="N75" s="8">
        <v>6.08094E-3</v>
      </c>
      <c r="O75" s="8">
        <v>0.59729900000000002</v>
      </c>
      <c r="P75" s="8">
        <v>6</v>
      </c>
      <c r="Q75" s="8">
        <v>1775863</v>
      </c>
      <c r="R75" s="8" t="s">
        <v>186</v>
      </c>
      <c r="S75" s="8" t="b">
        <v>1</v>
      </c>
      <c r="T75" s="8" t="s">
        <v>182</v>
      </c>
      <c r="U75" s="8" t="s">
        <v>183</v>
      </c>
      <c r="V75" s="8">
        <v>1.7117799999999999E-2</v>
      </c>
      <c r="W75" s="9">
        <v>2.6299999999999998E-6</v>
      </c>
      <c r="X75" s="8" t="s">
        <v>108</v>
      </c>
      <c r="Y75" s="8" t="b">
        <v>1</v>
      </c>
      <c r="Z75" s="8" t="s">
        <v>182</v>
      </c>
      <c r="AA75" s="8" t="s">
        <v>108</v>
      </c>
      <c r="AB75" s="8" t="s">
        <v>183</v>
      </c>
      <c r="AC75" s="8">
        <v>2</v>
      </c>
      <c r="AD75" s="8" t="b">
        <v>1</v>
      </c>
    </row>
    <row r="76" spans="1:30">
      <c r="A76" s="8" t="s">
        <v>59</v>
      </c>
      <c r="B76" s="8" t="s">
        <v>0</v>
      </c>
      <c r="C76" s="8" t="s">
        <v>14</v>
      </c>
      <c r="D76" s="8" t="s">
        <v>0</v>
      </c>
      <c r="E76" s="8" t="s">
        <v>14</v>
      </c>
      <c r="F76" s="8">
        <v>0.21335899999999999</v>
      </c>
      <c r="G76" s="8">
        <v>-6.0327000000000002E-3</v>
      </c>
      <c r="H76" s="8">
        <v>2.74691E-2</v>
      </c>
      <c r="I76" s="8" t="s">
        <v>180</v>
      </c>
      <c r="J76" s="8" t="b">
        <v>0</v>
      </c>
      <c r="K76" s="8" t="b">
        <v>0</v>
      </c>
      <c r="L76" s="8" t="b">
        <v>0</v>
      </c>
      <c r="M76" s="8" t="s">
        <v>181</v>
      </c>
      <c r="N76" s="8">
        <v>1.6958500000000001E-2</v>
      </c>
      <c r="O76" s="8">
        <v>0.72205200000000003</v>
      </c>
      <c r="P76" s="8">
        <v>8</v>
      </c>
      <c r="Q76" s="8">
        <v>125151231</v>
      </c>
      <c r="R76" s="8" t="s">
        <v>186</v>
      </c>
      <c r="S76" s="8" t="b">
        <v>1</v>
      </c>
      <c r="T76" s="8" t="s">
        <v>182</v>
      </c>
      <c r="U76" s="8" t="s">
        <v>183</v>
      </c>
      <c r="V76" s="8">
        <v>4.6643700000000003E-2</v>
      </c>
      <c r="W76" s="9">
        <v>4.78E-6</v>
      </c>
      <c r="X76" s="8" t="s">
        <v>108</v>
      </c>
      <c r="Y76" s="8" t="b">
        <v>1</v>
      </c>
      <c r="Z76" s="8" t="s">
        <v>182</v>
      </c>
      <c r="AA76" s="8" t="s">
        <v>108</v>
      </c>
      <c r="AB76" s="8" t="s">
        <v>183</v>
      </c>
      <c r="AC76" s="8">
        <v>2</v>
      </c>
      <c r="AD76" s="8" t="b">
        <v>1</v>
      </c>
    </row>
    <row r="77" spans="1:30">
      <c r="A77" s="8" t="s">
        <v>67</v>
      </c>
      <c r="B77" s="8" t="s">
        <v>14</v>
      </c>
      <c r="C77" s="8" t="s">
        <v>12</v>
      </c>
      <c r="D77" s="8" t="s">
        <v>14</v>
      </c>
      <c r="E77" s="8" t="s">
        <v>12</v>
      </c>
      <c r="F77" s="8">
        <v>-0.29499799999999998</v>
      </c>
      <c r="G77" s="8">
        <v>4.6337100000000001E-3</v>
      </c>
      <c r="H77" s="8">
        <v>1.98014E-2</v>
      </c>
      <c r="I77" s="8" t="s">
        <v>180</v>
      </c>
      <c r="J77" s="8" t="b">
        <v>0</v>
      </c>
      <c r="K77" s="8" t="b">
        <v>0</v>
      </c>
      <c r="L77" s="8" t="b">
        <v>0</v>
      </c>
      <c r="M77" s="8" t="s">
        <v>181</v>
      </c>
      <c r="N77" s="8">
        <v>1.9702799999999999E-2</v>
      </c>
      <c r="O77" s="8">
        <v>0.81407700000000005</v>
      </c>
      <c r="P77" s="8">
        <v>20</v>
      </c>
      <c r="Q77" s="8">
        <v>37579655</v>
      </c>
      <c r="R77" s="8" t="s">
        <v>186</v>
      </c>
      <c r="S77" s="8" t="b">
        <v>1</v>
      </c>
      <c r="T77" s="8" t="s">
        <v>182</v>
      </c>
      <c r="U77" s="8" t="s">
        <v>183</v>
      </c>
      <c r="V77" s="8">
        <v>5.56199E-2</v>
      </c>
      <c r="W77" s="9">
        <v>1.1300000000000001E-7</v>
      </c>
      <c r="X77" s="8" t="s">
        <v>108</v>
      </c>
      <c r="Y77" s="8" t="b">
        <v>1</v>
      </c>
      <c r="Z77" s="8" t="s">
        <v>182</v>
      </c>
      <c r="AA77" s="8" t="s">
        <v>108</v>
      </c>
      <c r="AB77" s="8" t="s">
        <v>183</v>
      </c>
      <c r="AC77" s="8">
        <v>2</v>
      </c>
      <c r="AD77" s="8" t="b">
        <v>1</v>
      </c>
    </row>
    <row r="78" spans="1:30">
      <c r="A78" s="8" t="s">
        <v>57</v>
      </c>
      <c r="B78" s="8" t="s">
        <v>12</v>
      </c>
      <c r="C78" s="8" t="s">
        <v>0</v>
      </c>
      <c r="D78" s="8" t="s">
        <v>12</v>
      </c>
      <c r="E78" s="8" t="s">
        <v>0</v>
      </c>
      <c r="F78" s="8">
        <v>-0.233213</v>
      </c>
      <c r="G78" s="8">
        <v>3.3497499999999999E-3</v>
      </c>
      <c r="H78" s="8">
        <v>2.2900799999999999E-2</v>
      </c>
      <c r="I78" s="8" t="s">
        <v>180</v>
      </c>
      <c r="J78" s="8" t="b">
        <v>0</v>
      </c>
      <c r="K78" s="8" t="b">
        <v>1</v>
      </c>
      <c r="L78" s="8" t="b">
        <v>1</v>
      </c>
      <c r="M78" s="8" t="s">
        <v>181</v>
      </c>
      <c r="N78" s="8">
        <v>1.63711E-2</v>
      </c>
      <c r="O78" s="8">
        <v>0.83788099999999999</v>
      </c>
      <c r="P78" s="8">
        <v>7</v>
      </c>
      <c r="Q78" s="8">
        <v>54796452</v>
      </c>
      <c r="R78" s="8" t="s">
        <v>186</v>
      </c>
      <c r="S78" s="8" t="b">
        <v>1</v>
      </c>
      <c r="T78" s="8" t="s">
        <v>182</v>
      </c>
      <c r="U78" s="8" t="s">
        <v>183</v>
      </c>
      <c r="V78" s="8">
        <v>5.1602799999999997E-2</v>
      </c>
      <c r="W78" s="9">
        <v>6.1999999999999999E-6</v>
      </c>
      <c r="X78" s="8" t="s">
        <v>108</v>
      </c>
      <c r="Y78" s="8" t="b">
        <v>1</v>
      </c>
      <c r="Z78" s="8" t="s">
        <v>182</v>
      </c>
      <c r="AA78" s="8" t="s">
        <v>108</v>
      </c>
      <c r="AB78" s="8" t="s">
        <v>183</v>
      </c>
      <c r="AC78" s="8">
        <v>2</v>
      </c>
      <c r="AD78" s="8" t="b">
        <v>0</v>
      </c>
    </row>
    <row r="79" spans="1:30">
      <c r="A79" s="8" t="s">
        <v>51</v>
      </c>
      <c r="B79" s="8" t="s">
        <v>12</v>
      </c>
      <c r="C79" s="8" t="s">
        <v>13</v>
      </c>
      <c r="D79" s="8" t="s">
        <v>12</v>
      </c>
      <c r="E79" s="8" t="s">
        <v>13</v>
      </c>
      <c r="F79" s="8">
        <v>0.197354</v>
      </c>
      <c r="G79" s="8">
        <v>2.1389899999999999E-3</v>
      </c>
      <c r="H79" s="8">
        <v>3.3304500000000001E-2</v>
      </c>
      <c r="I79" s="8" t="s">
        <v>180</v>
      </c>
      <c r="J79" s="8" t="b">
        <v>0</v>
      </c>
      <c r="K79" s="8" t="b">
        <v>0</v>
      </c>
      <c r="L79" s="8" t="b">
        <v>0</v>
      </c>
      <c r="M79" s="8" t="s">
        <v>181</v>
      </c>
      <c r="N79" s="8">
        <v>1.6242400000000001E-2</v>
      </c>
      <c r="O79" s="8">
        <v>0.89523200000000003</v>
      </c>
      <c r="P79" s="8">
        <v>4</v>
      </c>
      <c r="Q79" s="8">
        <v>15738370</v>
      </c>
      <c r="R79" s="8" t="s">
        <v>186</v>
      </c>
      <c r="S79" s="8" t="b">
        <v>1</v>
      </c>
      <c r="T79" s="8" t="s">
        <v>182</v>
      </c>
      <c r="U79" s="8" t="s">
        <v>183</v>
      </c>
      <c r="V79" s="8">
        <v>4.3248500000000002E-2</v>
      </c>
      <c r="W79" s="9">
        <v>5.04E-6</v>
      </c>
      <c r="X79" s="8" t="s">
        <v>108</v>
      </c>
      <c r="Y79" s="8" t="b">
        <v>1</v>
      </c>
      <c r="Z79" s="8" t="s">
        <v>182</v>
      </c>
      <c r="AA79" s="8" t="s">
        <v>108</v>
      </c>
      <c r="AB79" s="8" t="s">
        <v>183</v>
      </c>
      <c r="AC79" s="8">
        <v>2</v>
      </c>
      <c r="AD79" s="8" t="b">
        <v>1</v>
      </c>
    </row>
    <row r="80" spans="1:30">
      <c r="A80" s="8" t="s">
        <v>65</v>
      </c>
      <c r="B80" s="8" t="s">
        <v>14</v>
      </c>
      <c r="C80" s="8" t="s">
        <v>13</v>
      </c>
      <c r="D80" s="8" t="s">
        <v>14</v>
      </c>
      <c r="E80" s="8" t="s">
        <v>13</v>
      </c>
      <c r="F80" s="8">
        <v>-0.10256899999999999</v>
      </c>
      <c r="G80" s="8">
        <v>9.6109899999999998E-4</v>
      </c>
      <c r="H80" s="8">
        <v>0.13555900000000001</v>
      </c>
      <c r="I80" s="8" t="s">
        <v>180</v>
      </c>
      <c r="J80" s="8" t="b">
        <v>0</v>
      </c>
      <c r="K80" s="8" t="b">
        <v>1</v>
      </c>
      <c r="L80" s="8" t="b">
        <v>1</v>
      </c>
      <c r="M80" s="8" t="s">
        <v>181</v>
      </c>
      <c r="N80" s="8">
        <v>8.0346700000000007E-3</v>
      </c>
      <c r="O80" s="8">
        <v>0.90478899999999995</v>
      </c>
      <c r="P80" s="8">
        <v>16</v>
      </c>
      <c r="Q80" s="8">
        <v>79519829</v>
      </c>
      <c r="R80" s="8" t="s">
        <v>186</v>
      </c>
      <c r="S80" s="8" t="b">
        <v>1</v>
      </c>
      <c r="T80" s="8" t="s">
        <v>182</v>
      </c>
      <c r="U80" s="8" t="s">
        <v>183</v>
      </c>
      <c r="V80" s="8">
        <v>2.2479200000000001E-2</v>
      </c>
      <c r="W80" s="9">
        <v>5.0499999999999999E-6</v>
      </c>
      <c r="X80" s="8" t="s">
        <v>108</v>
      </c>
      <c r="Y80" s="8" t="b">
        <v>1</v>
      </c>
      <c r="Z80" s="8" t="s">
        <v>182</v>
      </c>
      <c r="AA80" s="8" t="s">
        <v>108</v>
      </c>
      <c r="AB80" s="8" t="s">
        <v>183</v>
      </c>
      <c r="AC80" s="8">
        <v>2</v>
      </c>
      <c r="AD80" s="8" t="b">
        <v>0</v>
      </c>
    </row>
    <row r="81" spans="1:30">
      <c r="A81" s="8" t="s">
        <v>47</v>
      </c>
      <c r="B81" s="8" t="s">
        <v>0</v>
      </c>
      <c r="C81" s="8" t="s">
        <v>14</v>
      </c>
      <c r="D81" s="8" t="s">
        <v>0</v>
      </c>
      <c r="E81" s="8" t="s">
        <v>14</v>
      </c>
      <c r="F81" s="8">
        <v>8.0714900000000006E-2</v>
      </c>
      <c r="G81" s="8">
        <v>-3.7902500000000001E-4</v>
      </c>
      <c r="H81" s="8">
        <v>0.32222899999999999</v>
      </c>
      <c r="I81" s="8" t="s">
        <v>180</v>
      </c>
      <c r="J81" s="8" t="b">
        <v>0</v>
      </c>
      <c r="K81" s="8" t="b">
        <v>0</v>
      </c>
      <c r="L81" s="8" t="b">
        <v>0</v>
      </c>
      <c r="M81" s="8" t="s">
        <v>181</v>
      </c>
      <c r="N81" s="8">
        <v>5.8303599999999997E-3</v>
      </c>
      <c r="O81" s="8">
        <v>0.94816900000000004</v>
      </c>
      <c r="P81" s="8">
        <v>2</v>
      </c>
      <c r="Q81" s="8">
        <v>236069907</v>
      </c>
      <c r="R81" s="8" t="s">
        <v>186</v>
      </c>
      <c r="S81" s="8" t="b">
        <v>1</v>
      </c>
      <c r="T81" s="8" t="s">
        <v>182</v>
      </c>
      <c r="U81" s="8" t="s">
        <v>183</v>
      </c>
      <c r="V81" s="8">
        <v>1.6624900000000001E-2</v>
      </c>
      <c r="W81" s="9">
        <v>1.1999999999999999E-6</v>
      </c>
      <c r="X81" s="8" t="s">
        <v>108</v>
      </c>
      <c r="Y81" s="8" t="b">
        <v>1</v>
      </c>
      <c r="Z81" s="8" t="s">
        <v>182</v>
      </c>
      <c r="AA81" s="8" t="s">
        <v>108</v>
      </c>
      <c r="AB81" s="8" t="s">
        <v>183</v>
      </c>
      <c r="AC81" s="8">
        <v>2</v>
      </c>
      <c r="AD81" s="8" t="b">
        <v>1</v>
      </c>
    </row>
    <row r="82" spans="1:30">
      <c r="A82" s="8" t="s">
        <v>46</v>
      </c>
      <c r="B82" s="8" t="s">
        <v>12</v>
      </c>
      <c r="C82" s="8" t="s">
        <v>13</v>
      </c>
      <c r="D82" s="8" t="s">
        <v>12</v>
      </c>
      <c r="E82" s="8" t="s">
        <v>13</v>
      </c>
      <c r="F82" s="8">
        <v>0.24040700000000001</v>
      </c>
      <c r="G82" s="8">
        <v>1.07697E-3</v>
      </c>
      <c r="H82" s="8">
        <v>2.45153E-2</v>
      </c>
      <c r="I82" s="8" t="s">
        <v>180</v>
      </c>
      <c r="J82" s="8" t="b">
        <v>0</v>
      </c>
      <c r="K82" s="8" t="b">
        <v>0</v>
      </c>
      <c r="L82" s="8" t="b">
        <v>0</v>
      </c>
      <c r="M82" s="8" t="s">
        <v>181</v>
      </c>
      <c r="N82" s="8">
        <v>1.8826300000000001E-2</v>
      </c>
      <c r="O82" s="8">
        <v>0.95438299999999998</v>
      </c>
      <c r="P82" s="8">
        <v>2</v>
      </c>
      <c r="Q82" s="8">
        <v>159277518</v>
      </c>
      <c r="R82" s="8" t="s">
        <v>186</v>
      </c>
      <c r="S82" s="8" t="b">
        <v>1</v>
      </c>
      <c r="T82" s="8" t="s">
        <v>182</v>
      </c>
      <c r="U82" s="8" t="s">
        <v>183</v>
      </c>
      <c r="V82" s="8">
        <v>4.9693899999999999E-2</v>
      </c>
      <c r="W82" s="9">
        <v>1.31E-6</v>
      </c>
      <c r="X82" s="8" t="s">
        <v>108</v>
      </c>
      <c r="Y82" s="8" t="b">
        <v>1</v>
      </c>
      <c r="Z82" s="8" t="s">
        <v>182</v>
      </c>
      <c r="AA82" s="8" t="s">
        <v>108</v>
      </c>
      <c r="AB82" s="8" t="s">
        <v>183</v>
      </c>
      <c r="AC82" s="8">
        <v>2</v>
      </c>
      <c r="AD82" s="8" t="b">
        <v>1</v>
      </c>
    </row>
    <row r="83" spans="1:30">
      <c r="A83" s="8" t="s">
        <v>52</v>
      </c>
      <c r="B83" s="8" t="s">
        <v>0</v>
      </c>
      <c r="C83" s="8" t="s">
        <v>14</v>
      </c>
      <c r="D83" s="8" t="s">
        <v>0</v>
      </c>
      <c r="E83" s="8" t="s">
        <v>14</v>
      </c>
      <c r="F83" s="8">
        <v>-9.9785499999999999E-2</v>
      </c>
      <c r="G83" s="8">
        <v>1.1424199999999999E-4</v>
      </c>
      <c r="H83" s="8">
        <v>0.15420600000000001</v>
      </c>
      <c r="I83" s="8" t="s">
        <v>180</v>
      </c>
      <c r="J83" s="8" t="b">
        <v>0</v>
      </c>
      <c r="K83" s="8" t="b">
        <v>0</v>
      </c>
      <c r="L83" s="8" t="b">
        <v>0</v>
      </c>
      <c r="M83" s="8" t="s">
        <v>181</v>
      </c>
      <c r="N83" s="8">
        <v>7.5191800000000003E-3</v>
      </c>
      <c r="O83" s="8">
        <v>0.98787800000000003</v>
      </c>
      <c r="P83" s="8">
        <v>4</v>
      </c>
      <c r="Q83" s="8">
        <v>169761705</v>
      </c>
      <c r="R83" s="8" t="s">
        <v>186</v>
      </c>
      <c r="S83" s="8" t="b">
        <v>1</v>
      </c>
      <c r="T83" s="8" t="s">
        <v>182</v>
      </c>
      <c r="U83" s="8" t="s">
        <v>183</v>
      </c>
      <c r="V83" s="8">
        <v>2.1810099999999999E-2</v>
      </c>
      <c r="W83" s="9">
        <v>4.7600000000000002E-6</v>
      </c>
      <c r="X83" s="8" t="s">
        <v>108</v>
      </c>
      <c r="Y83" s="8" t="b">
        <v>1</v>
      </c>
      <c r="Z83" s="8" t="s">
        <v>182</v>
      </c>
      <c r="AA83" s="8" t="s">
        <v>108</v>
      </c>
      <c r="AB83" s="8" t="s">
        <v>183</v>
      </c>
      <c r="AC83" s="8">
        <v>2</v>
      </c>
      <c r="AD83" s="8" t="b">
        <v>1</v>
      </c>
    </row>
    <row r="84" spans="1:30">
      <c r="A84" s="8" t="s">
        <v>37</v>
      </c>
      <c r="B84" s="8" t="s">
        <v>13</v>
      </c>
      <c r="C84" s="8" t="s">
        <v>12</v>
      </c>
      <c r="D84" s="8" t="s">
        <v>13</v>
      </c>
      <c r="E84" s="8" t="s">
        <v>12</v>
      </c>
      <c r="F84" s="8">
        <v>0.13922799999999999</v>
      </c>
      <c r="G84" s="8">
        <v>1.8213300000000002E-2</v>
      </c>
      <c r="H84" s="8">
        <v>0.100217</v>
      </c>
      <c r="I84" s="8" t="s">
        <v>180</v>
      </c>
      <c r="J84" s="8" t="b">
        <v>0</v>
      </c>
      <c r="K84" s="8" t="b">
        <v>0</v>
      </c>
      <c r="L84" s="8" t="b">
        <v>0</v>
      </c>
      <c r="M84" s="8" t="s">
        <v>181</v>
      </c>
      <c r="N84" s="8">
        <v>8.9207699999999997E-3</v>
      </c>
      <c r="O84" s="8">
        <v>4.1227300000000001E-2</v>
      </c>
      <c r="P84" s="8">
        <v>14</v>
      </c>
      <c r="Q84" s="8">
        <v>72749103</v>
      </c>
      <c r="R84" s="8" t="s">
        <v>186</v>
      </c>
      <c r="S84" s="8" t="b">
        <v>1</v>
      </c>
      <c r="T84" s="8" t="s">
        <v>182</v>
      </c>
      <c r="U84" s="8" t="s">
        <v>183</v>
      </c>
      <c r="V84" s="8">
        <v>3.0460000000000001E-2</v>
      </c>
      <c r="W84" s="9">
        <v>4.8600000000000001E-6</v>
      </c>
      <c r="X84" s="8" t="s">
        <v>105</v>
      </c>
      <c r="Y84" s="8" t="b">
        <v>1</v>
      </c>
      <c r="Z84" s="8" t="s">
        <v>182</v>
      </c>
      <c r="AA84" s="8" t="s">
        <v>105</v>
      </c>
      <c r="AB84" s="8" t="s">
        <v>183</v>
      </c>
      <c r="AC84" s="8">
        <v>2</v>
      </c>
      <c r="AD84" s="8" t="b">
        <v>1</v>
      </c>
    </row>
    <row r="85" spans="1:30">
      <c r="A85" s="8" t="s">
        <v>36</v>
      </c>
      <c r="B85" s="8" t="s">
        <v>13</v>
      </c>
      <c r="C85" s="8" t="s">
        <v>12</v>
      </c>
      <c r="D85" s="8" t="s">
        <v>13</v>
      </c>
      <c r="E85" s="8" t="s">
        <v>12</v>
      </c>
      <c r="F85" s="8">
        <v>0.21145700000000001</v>
      </c>
      <c r="G85" s="8">
        <v>-2.5832600000000001E-2</v>
      </c>
      <c r="H85" s="8">
        <v>3.9024400000000001E-2</v>
      </c>
      <c r="I85" s="8" t="s">
        <v>180</v>
      </c>
      <c r="J85" s="8" t="b">
        <v>0</v>
      </c>
      <c r="K85" s="8" t="b">
        <v>0</v>
      </c>
      <c r="L85" s="8" t="b">
        <v>0</v>
      </c>
      <c r="M85" s="8" t="s">
        <v>181</v>
      </c>
      <c r="N85" s="8">
        <v>1.35128E-2</v>
      </c>
      <c r="O85" s="8">
        <v>5.5959799999999997E-2</v>
      </c>
      <c r="P85" s="8">
        <v>14</v>
      </c>
      <c r="Q85" s="8">
        <v>50864812</v>
      </c>
      <c r="R85" s="8" t="s">
        <v>186</v>
      </c>
      <c r="S85" s="8" t="b">
        <v>1</v>
      </c>
      <c r="T85" s="8" t="s">
        <v>182</v>
      </c>
      <c r="U85" s="8" t="s">
        <v>183</v>
      </c>
      <c r="V85" s="8">
        <v>4.7728300000000001E-2</v>
      </c>
      <c r="W85" s="9">
        <v>9.3999999999999998E-6</v>
      </c>
      <c r="X85" s="8" t="s">
        <v>105</v>
      </c>
      <c r="Y85" s="8" t="b">
        <v>1</v>
      </c>
      <c r="Z85" s="8" t="s">
        <v>182</v>
      </c>
      <c r="AA85" s="8" t="s">
        <v>105</v>
      </c>
      <c r="AB85" s="8" t="s">
        <v>183</v>
      </c>
      <c r="AC85" s="8">
        <v>2</v>
      </c>
      <c r="AD85" s="8" t="b">
        <v>1</v>
      </c>
    </row>
    <row r="86" spans="1:30">
      <c r="A86" s="8" t="s">
        <v>35</v>
      </c>
      <c r="B86" s="8" t="s">
        <v>13</v>
      </c>
      <c r="C86" s="8" t="s">
        <v>12</v>
      </c>
      <c r="D86" s="8" t="s">
        <v>13</v>
      </c>
      <c r="E86" s="8" t="s">
        <v>12</v>
      </c>
      <c r="F86" s="8">
        <v>-0.12631800000000001</v>
      </c>
      <c r="G86" s="8">
        <v>-1.4283499999999999E-2</v>
      </c>
      <c r="H86" s="8">
        <v>0.137905</v>
      </c>
      <c r="I86" s="8" t="s">
        <v>180</v>
      </c>
      <c r="J86" s="8" t="b">
        <v>0</v>
      </c>
      <c r="K86" s="8" t="b">
        <v>0</v>
      </c>
      <c r="L86" s="8" t="b">
        <v>0</v>
      </c>
      <c r="M86" s="8" t="s">
        <v>181</v>
      </c>
      <c r="N86" s="8">
        <v>7.8080800000000002E-3</v>
      </c>
      <c r="O86" s="8">
        <v>6.7399799999999996E-2</v>
      </c>
      <c r="P86" s="8">
        <v>13</v>
      </c>
      <c r="Q86" s="8">
        <v>96086010</v>
      </c>
      <c r="R86" s="8" t="s">
        <v>186</v>
      </c>
      <c r="S86" s="8" t="b">
        <v>1</v>
      </c>
      <c r="T86" s="8" t="s">
        <v>182</v>
      </c>
      <c r="U86" s="8" t="s">
        <v>183</v>
      </c>
      <c r="V86" s="8">
        <v>2.65671E-2</v>
      </c>
      <c r="W86" s="9">
        <v>1.99E-6</v>
      </c>
      <c r="X86" s="8" t="s">
        <v>105</v>
      </c>
      <c r="Y86" s="8" t="b">
        <v>1</v>
      </c>
      <c r="Z86" s="8" t="s">
        <v>182</v>
      </c>
      <c r="AA86" s="8" t="s">
        <v>105</v>
      </c>
      <c r="AB86" s="8" t="s">
        <v>183</v>
      </c>
      <c r="AC86" s="8">
        <v>2</v>
      </c>
      <c r="AD86" s="8" t="b">
        <v>1</v>
      </c>
    </row>
    <row r="87" spans="1:30">
      <c r="A87" s="8" t="s">
        <v>24</v>
      </c>
      <c r="B87" s="8" t="s">
        <v>0</v>
      </c>
      <c r="C87" s="8" t="s">
        <v>13</v>
      </c>
      <c r="D87" s="8" t="s">
        <v>0</v>
      </c>
      <c r="E87" s="8" t="s">
        <v>13</v>
      </c>
      <c r="F87" s="8">
        <v>-9.5425099999999999E-2</v>
      </c>
      <c r="G87" s="8">
        <v>-9.8545799999999999E-3</v>
      </c>
      <c r="H87" s="8">
        <v>0.23516999999999999</v>
      </c>
      <c r="I87" s="8" t="s">
        <v>180</v>
      </c>
      <c r="J87" s="8" t="b">
        <v>0</v>
      </c>
      <c r="K87" s="8" t="b">
        <v>0</v>
      </c>
      <c r="L87" s="8" t="b">
        <v>0</v>
      </c>
      <c r="M87" s="8" t="s">
        <v>181</v>
      </c>
      <c r="N87" s="8">
        <v>6.3743000000000003E-3</v>
      </c>
      <c r="O87" s="8">
        <v>0.12216</v>
      </c>
      <c r="P87" s="8">
        <v>1</v>
      </c>
      <c r="Q87" s="8">
        <v>85665325</v>
      </c>
      <c r="R87" s="8" t="s">
        <v>186</v>
      </c>
      <c r="S87" s="8" t="b">
        <v>1</v>
      </c>
      <c r="T87" s="8" t="s">
        <v>182</v>
      </c>
      <c r="U87" s="8" t="s">
        <v>183</v>
      </c>
      <c r="V87" s="8">
        <v>2.1553099999999999E-2</v>
      </c>
      <c r="W87" s="9">
        <v>9.5400000000000001E-6</v>
      </c>
      <c r="X87" s="8" t="s">
        <v>105</v>
      </c>
      <c r="Y87" s="8" t="b">
        <v>1</v>
      </c>
      <c r="Z87" s="8" t="s">
        <v>182</v>
      </c>
      <c r="AA87" s="8" t="s">
        <v>105</v>
      </c>
      <c r="AB87" s="8" t="s">
        <v>183</v>
      </c>
      <c r="AC87" s="8">
        <v>2</v>
      </c>
      <c r="AD87" s="8" t="b">
        <v>1</v>
      </c>
    </row>
    <row r="88" spans="1:30">
      <c r="A88" s="8" t="s">
        <v>31</v>
      </c>
      <c r="B88" s="8" t="s">
        <v>13</v>
      </c>
      <c r="C88" s="8" t="s">
        <v>12</v>
      </c>
      <c r="D88" s="8" t="s">
        <v>13</v>
      </c>
      <c r="E88" s="8" t="s">
        <v>12</v>
      </c>
      <c r="F88" s="8">
        <v>8.3879499999999996E-2</v>
      </c>
      <c r="G88" s="8">
        <v>7.5672700000000001E-3</v>
      </c>
      <c r="H88" s="8">
        <v>0.36515999999999998</v>
      </c>
      <c r="I88" s="8" t="s">
        <v>180</v>
      </c>
      <c r="J88" s="8" t="b">
        <v>0</v>
      </c>
      <c r="K88" s="8" t="b">
        <v>0</v>
      </c>
      <c r="L88" s="8" t="b">
        <v>0</v>
      </c>
      <c r="M88" s="8" t="s">
        <v>181</v>
      </c>
      <c r="N88" s="8">
        <v>5.64381E-3</v>
      </c>
      <c r="O88" s="8">
        <v>0.180032</v>
      </c>
      <c r="P88" s="8">
        <v>11</v>
      </c>
      <c r="Q88" s="8">
        <v>6953858</v>
      </c>
      <c r="R88" s="8" t="s">
        <v>186</v>
      </c>
      <c r="S88" s="8" t="b">
        <v>1</v>
      </c>
      <c r="T88" s="8" t="s">
        <v>182</v>
      </c>
      <c r="U88" s="8" t="s">
        <v>183</v>
      </c>
      <c r="V88" s="8">
        <v>1.8946500000000002E-2</v>
      </c>
      <c r="W88" s="9">
        <v>9.55E-6</v>
      </c>
      <c r="X88" s="8" t="s">
        <v>105</v>
      </c>
      <c r="Y88" s="8" t="b">
        <v>1</v>
      </c>
      <c r="Z88" s="8" t="s">
        <v>182</v>
      </c>
      <c r="AA88" s="8" t="s">
        <v>105</v>
      </c>
      <c r="AB88" s="8" t="s">
        <v>183</v>
      </c>
      <c r="AC88" s="8">
        <v>2</v>
      </c>
      <c r="AD88" s="8" t="b">
        <v>1</v>
      </c>
    </row>
    <row r="89" spans="1:30">
      <c r="A89" s="8" t="s">
        <v>26</v>
      </c>
      <c r="B89" s="8" t="s">
        <v>14</v>
      </c>
      <c r="C89" s="8" t="s">
        <v>0</v>
      </c>
      <c r="D89" s="8" t="s">
        <v>14</v>
      </c>
      <c r="E89" s="8" t="s">
        <v>0</v>
      </c>
      <c r="F89" s="8">
        <v>0.22858400000000001</v>
      </c>
      <c r="G89" s="8">
        <v>1.6631300000000002E-2</v>
      </c>
      <c r="H89" s="8">
        <v>3.3327799999999998E-2</v>
      </c>
      <c r="I89" s="8" t="s">
        <v>180</v>
      </c>
      <c r="J89" s="8" t="b">
        <v>0</v>
      </c>
      <c r="K89" s="8" t="b">
        <v>0</v>
      </c>
      <c r="L89" s="8" t="b">
        <v>0</v>
      </c>
      <c r="M89" s="8" t="s">
        <v>181</v>
      </c>
      <c r="N89" s="8">
        <v>1.48275E-2</v>
      </c>
      <c r="O89" s="8">
        <v>0.26205400000000001</v>
      </c>
      <c r="P89" s="8">
        <v>5</v>
      </c>
      <c r="Q89" s="8">
        <v>55753537</v>
      </c>
      <c r="R89" s="8" t="s">
        <v>186</v>
      </c>
      <c r="S89" s="8" t="b">
        <v>1</v>
      </c>
      <c r="T89" s="8" t="s">
        <v>182</v>
      </c>
      <c r="U89" s="8" t="s">
        <v>183</v>
      </c>
      <c r="V89" s="8">
        <v>5.1397199999999997E-2</v>
      </c>
      <c r="W89" s="9">
        <v>8.6899999999999998E-6</v>
      </c>
      <c r="X89" s="8" t="s">
        <v>105</v>
      </c>
      <c r="Y89" s="8" t="b">
        <v>1</v>
      </c>
      <c r="Z89" s="8" t="s">
        <v>182</v>
      </c>
      <c r="AA89" s="8" t="s">
        <v>105</v>
      </c>
      <c r="AB89" s="8" t="s">
        <v>183</v>
      </c>
      <c r="AC89" s="8">
        <v>2</v>
      </c>
      <c r="AD89" s="8" t="b">
        <v>1</v>
      </c>
    </row>
    <row r="90" spans="1:30">
      <c r="A90" s="8" t="s">
        <v>34</v>
      </c>
      <c r="B90" s="8" t="s">
        <v>12</v>
      </c>
      <c r="C90" s="8" t="s">
        <v>13</v>
      </c>
      <c r="D90" s="8" t="s">
        <v>12</v>
      </c>
      <c r="E90" s="8" t="s">
        <v>13</v>
      </c>
      <c r="F90" s="8">
        <v>0.257156</v>
      </c>
      <c r="G90" s="8">
        <v>-1.4120199999999999E-2</v>
      </c>
      <c r="H90" s="8">
        <v>2.7347699999999999E-2</v>
      </c>
      <c r="I90" s="8" t="s">
        <v>180</v>
      </c>
      <c r="J90" s="8" t="b">
        <v>0</v>
      </c>
      <c r="K90" s="8" t="b">
        <v>0</v>
      </c>
      <c r="L90" s="8" t="b">
        <v>0</v>
      </c>
      <c r="M90" s="8" t="s">
        <v>181</v>
      </c>
      <c r="N90" s="8">
        <v>1.4476599999999999E-2</v>
      </c>
      <c r="O90" s="8">
        <v>0.32940900000000001</v>
      </c>
      <c r="P90" s="8">
        <v>12</v>
      </c>
      <c r="Q90" s="8">
        <v>102031475</v>
      </c>
      <c r="R90" s="8" t="s">
        <v>186</v>
      </c>
      <c r="S90" s="8" t="b">
        <v>1</v>
      </c>
      <c r="T90" s="8" t="s">
        <v>182</v>
      </c>
      <c r="U90" s="8" t="s">
        <v>183</v>
      </c>
      <c r="V90" s="8">
        <v>5.5871700000000003E-2</v>
      </c>
      <c r="W90" s="9">
        <v>4.1699999999999999E-6</v>
      </c>
      <c r="X90" s="8" t="s">
        <v>105</v>
      </c>
      <c r="Y90" s="8" t="b">
        <v>1</v>
      </c>
      <c r="Z90" s="8" t="s">
        <v>182</v>
      </c>
      <c r="AA90" s="8" t="s">
        <v>105</v>
      </c>
      <c r="AB90" s="8" t="s">
        <v>183</v>
      </c>
      <c r="AC90" s="8">
        <v>2</v>
      </c>
      <c r="AD90" s="8" t="b">
        <v>1</v>
      </c>
    </row>
    <row r="91" spans="1:30">
      <c r="A91" s="8" t="s">
        <v>29</v>
      </c>
      <c r="B91" s="8" t="s">
        <v>12</v>
      </c>
      <c r="C91" s="8" t="s">
        <v>13</v>
      </c>
      <c r="D91" s="8" t="s">
        <v>12</v>
      </c>
      <c r="E91" s="8" t="s">
        <v>13</v>
      </c>
      <c r="F91" s="8">
        <v>0.11208899999999999</v>
      </c>
      <c r="G91" s="8">
        <v>5.9501199999999997E-3</v>
      </c>
      <c r="H91" s="8">
        <v>0.20965</v>
      </c>
      <c r="I91" s="8" t="s">
        <v>180</v>
      </c>
      <c r="J91" s="8" t="b">
        <v>0</v>
      </c>
      <c r="K91" s="8" t="b">
        <v>0</v>
      </c>
      <c r="L91" s="8" t="b">
        <v>0</v>
      </c>
      <c r="M91" s="8" t="s">
        <v>181</v>
      </c>
      <c r="N91" s="8">
        <v>6.6455100000000003E-3</v>
      </c>
      <c r="O91" s="8">
        <v>0.37063000000000001</v>
      </c>
      <c r="P91" s="8">
        <v>10</v>
      </c>
      <c r="Q91" s="8">
        <v>109374864</v>
      </c>
      <c r="R91" s="8" t="s">
        <v>186</v>
      </c>
      <c r="S91" s="8" t="b">
        <v>1</v>
      </c>
      <c r="T91" s="8" t="s">
        <v>182</v>
      </c>
      <c r="U91" s="8" t="s">
        <v>183</v>
      </c>
      <c r="V91" s="8">
        <v>2.2567500000000001E-2</v>
      </c>
      <c r="W91" s="9">
        <v>6.8100000000000002E-7</v>
      </c>
      <c r="X91" s="8" t="s">
        <v>105</v>
      </c>
      <c r="Y91" s="8" t="b">
        <v>1</v>
      </c>
      <c r="Z91" s="8" t="s">
        <v>182</v>
      </c>
      <c r="AA91" s="8" t="s">
        <v>105</v>
      </c>
      <c r="AB91" s="8" t="s">
        <v>183</v>
      </c>
      <c r="AC91" s="8">
        <v>2</v>
      </c>
      <c r="AD91" s="8" t="b">
        <v>1</v>
      </c>
    </row>
    <row r="92" spans="1:30">
      <c r="A92" s="8" t="s">
        <v>32</v>
      </c>
      <c r="B92" s="8" t="s">
        <v>0</v>
      </c>
      <c r="C92" s="8" t="s">
        <v>14</v>
      </c>
      <c r="D92" s="8" t="s">
        <v>0</v>
      </c>
      <c r="E92" s="8" t="s">
        <v>14</v>
      </c>
      <c r="F92" s="8">
        <v>0.39681</v>
      </c>
      <c r="G92" s="8">
        <v>-2.34866E-2</v>
      </c>
      <c r="H92" s="8">
        <v>1.08369E-2</v>
      </c>
      <c r="I92" s="8" t="s">
        <v>180</v>
      </c>
      <c r="J92" s="8" t="b">
        <v>0</v>
      </c>
      <c r="K92" s="8" t="b">
        <v>0</v>
      </c>
      <c r="L92" s="8" t="b">
        <v>0</v>
      </c>
      <c r="M92" s="8" t="s">
        <v>181</v>
      </c>
      <c r="N92" s="8">
        <v>2.7932700000000001E-2</v>
      </c>
      <c r="O92" s="8">
        <v>0.400478</v>
      </c>
      <c r="P92" s="8">
        <v>12</v>
      </c>
      <c r="Q92" s="8">
        <v>46631352</v>
      </c>
      <c r="R92" s="8" t="s">
        <v>186</v>
      </c>
      <c r="S92" s="8" t="b">
        <v>1</v>
      </c>
      <c r="T92" s="8" t="s">
        <v>182</v>
      </c>
      <c r="U92" s="8" t="s">
        <v>183</v>
      </c>
      <c r="V92" s="8">
        <v>8.9355699999999996E-2</v>
      </c>
      <c r="W92" s="9">
        <v>8.9600000000000006E-6</v>
      </c>
      <c r="X92" s="8" t="s">
        <v>105</v>
      </c>
      <c r="Y92" s="8" t="b">
        <v>1</v>
      </c>
      <c r="Z92" s="8" t="s">
        <v>182</v>
      </c>
      <c r="AA92" s="8" t="s">
        <v>105</v>
      </c>
      <c r="AB92" s="8" t="s">
        <v>183</v>
      </c>
      <c r="AC92" s="8">
        <v>2</v>
      </c>
      <c r="AD92" s="8" t="b">
        <v>1</v>
      </c>
    </row>
    <row r="93" spans="1:30">
      <c r="A93" s="8" t="s">
        <v>33</v>
      </c>
      <c r="B93" s="8" t="s">
        <v>14</v>
      </c>
      <c r="C93" s="8" t="s">
        <v>12</v>
      </c>
      <c r="D93" s="8" t="s">
        <v>14</v>
      </c>
      <c r="E93" s="8" t="s">
        <v>12</v>
      </c>
      <c r="F93" s="8">
        <v>0.18937699999999999</v>
      </c>
      <c r="G93" s="8">
        <v>-5.33331E-3</v>
      </c>
      <c r="H93" s="8">
        <v>6.1238099999999997E-2</v>
      </c>
      <c r="I93" s="8" t="s">
        <v>180</v>
      </c>
      <c r="J93" s="8" t="b">
        <v>0</v>
      </c>
      <c r="K93" s="8" t="b">
        <v>0</v>
      </c>
      <c r="L93" s="8" t="b">
        <v>0</v>
      </c>
      <c r="M93" s="8" t="s">
        <v>181</v>
      </c>
      <c r="N93" s="8">
        <v>1.07049E-2</v>
      </c>
      <c r="O93" s="8">
        <v>0.61835200000000001</v>
      </c>
      <c r="P93" s="8">
        <v>12</v>
      </c>
      <c r="Q93" s="8">
        <v>84428753</v>
      </c>
      <c r="R93" s="8" t="s">
        <v>186</v>
      </c>
      <c r="S93" s="8" t="b">
        <v>1</v>
      </c>
      <c r="T93" s="8" t="s">
        <v>182</v>
      </c>
      <c r="U93" s="8" t="s">
        <v>183</v>
      </c>
      <c r="V93" s="8">
        <v>3.8799399999999998E-2</v>
      </c>
      <c r="W93" s="9">
        <v>1.06E-6</v>
      </c>
      <c r="X93" s="8" t="s">
        <v>105</v>
      </c>
      <c r="Y93" s="8" t="b">
        <v>1</v>
      </c>
      <c r="Z93" s="8" t="s">
        <v>182</v>
      </c>
      <c r="AA93" s="8" t="s">
        <v>105</v>
      </c>
      <c r="AB93" s="8" t="s">
        <v>183</v>
      </c>
      <c r="AC93" s="8">
        <v>2</v>
      </c>
      <c r="AD93" s="8" t="b">
        <v>1</v>
      </c>
    </row>
    <row r="94" spans="1:30">
      <c r="A94" s="8" t="s">
        <v>28</v>
      </c>
      <c r="B94" s="8" t="s">
        <v>12</v>
      </c>
      <c r="C94" s="8" t="s">
        <v>0</v>
      </c>
      <c r="D94" s="8" t="s">
        <v>12</v>
      </c>
      <c r="E94" s="8" t="s">
        <v>0</v>
      </c>
      <c r="F94" s="8">
        <v>0.10270600000000001</v>
      </c>
      <c r="G94" s="8">
        <v>3.3092899999999999E-3</v>
      </c>
      <c r="H94" s="8">
        <v>0.20630299999999999</v>
      </c>
      <c r="I94" s="8" t="s">
        <v>180</v>
      </c>
      <c r="J94" s="8" t="b">
        <v>0</v>
      </c>
      <c r="K94" s="8" t="b">
        <v>1</v>
      </c>
      <c r="L94" s="8" t="b">
        <v>1</v>
      </c>
      <c r="M94" s="8" t="s">
        <v>181</v>
      </c>
      <c r="N94" s="8">
        <v>6.6806000000000001E-3</v>
      </c>
      <c r="O94" s="8">
        <v>0.62036500000000006</v>
      </c>
      <c r="P94" s="8">
        <v>10</v>
      </c>
      <c r="Q94" s="8">
        <v>88550747</v>
      </c>
      <c r="R94" s="8" t="s">
        <v>186</v>
      </c>
      <c r="S94" s="8" t="b">
        <v>1</v>
      </c>
      <c r="T94" s="8" t="s">
        <v>182</v>
      </c>
      <c r="U94" s="8" t="s">
        <v>183</v>
      </c>
      <c r="V94" s="8">
        <v>2.28896E-2</v>
      </c>
      <c r="W94" s="9">
        <v>7.2200000000000003E-6</v>
      </c>
      <c r="X94" s="8" t="s">
        <v>105</v>
      </c>
      <c r="Y94" s="8" t="b">
        <v>1</v>
      </c>
      <c r="Z94" s="8" t="s">
        <v>182</v>
      </c>
      <c r="AA94" s="8" t="s">
        <v>105</v>
      </c>
      <c r="AB94" s="8" t="s">
        <v>183</v>
      </c>
      <c r="AC94" s="8">
        <v>2</v>
      </c>
      <c r="AD94" s="8" t="b">
        <v>0</v>
      </c>
    </row>
    <row r="95" spans="1:30">
      <c r="A95" s="8" t="s">
        <v>25</v>
      </c>
      <c r="B95" s="8" t="s">
        <v>0</v>
      </c>
      <c r="C95" s="8" t="s">
        <v>12</v>
      </c>
      <c r="D95" s="8" t="s">
        <v>0</v>
      </c>
      <c r="E95" s="8" t="s">
        <v>12</v>
      </c>
      <c r="F95" s="8">
        <v>0.11859</v>
      </c>
      <c r="G95" s="8">
        <v>-2.9313299999999998E-3</v>
      </c>
      <c r="H95" s="8">
        <v>0.13602900000000001</v>
      </c>
      <c r="I95" s="8" t="s">
        <v>180</v>
      </c>
      <c r="J95" s="8" t="b">
        <v>0</v>
      </c>
      <c r="K95" s="8" t="b">
        <v>1</v>
      </c>
      <c r="L95" s="8" t="b">
        <v>1</v>
      </c>
      <c r="M95" s="8" t="s">
        <v>181</v>
      </c>
      <c r="N95" s="8">
        <v>7.67376E-3</v>
      </c>
      <c r="O95" s="8">
        <v>0.70247899999999996</v>
      </c>
      <c r="P95" s="8">
        <v>4</v>
      </c>
      <c r="Q95" s="8">
        <v>61650706</v>
      </c>
      <c r="R95" s="8" t="s">
        <v>186</v>
      </c>
      <c r="S95" s="8" t="b">
        <v>1</v>
      </c>
      <c r="T95" s="8" t="s">
        <v>182</v>
      </c>
      <c r="U95" s="8" t="s">
        <v>183</v>
      </c>
      <c r="V95" s="8">
        <v>2.6807500000000001E-2</v>
      </c>
      <c r="W95" s="9">
        <v>9.7000000000000003E-6</v>
      </c>
      <c r="X95" s="8" t="s">
        <v>105</v>
      </c>
      <c r="Y95" s="8" t="b">
        <v>1</v>
      </c>
      <c r="Z95" s="8" t="s">
        <v>182</v>
      </c>
      <c r="AA95" s="8" t="s">
        <v>105</v>
      </c>
      <c r="AB95" s="8" t="s">
        <v>183</v>
      </c>
      <c r="AC95" s="8">
        <v>2</v>
      </c>
      <c r="AD95" s="8" t="b">
        <v>0</v>
      </c>
    </row>
    <row r="96" spans="1:30">
      <c r="A96" s="8" t="s">
        <v>27</v>
      </c>
      <c r="B96" s="8" t="s">
        <v>14</v>
      </c>
      <c r="C96" s="8" t="s">
        <v>0</v>
      </c>
      <c r="D96" s="8" t="s">
        <v>14</v>
      </c>
      <c r="E96" s="8" t="s">
        <v>0</v>
      </c>
      <c r="F96" s="8">
        <v>-9.2129000000000003E-2</v>
      </c>
      <c r="G96" s="8">
        <v>-1.20195E-3</v>
      </c>
      <c r="H96" s="8">
        <v>0.40789300000000001</v>
      </c>
      <c r="I96" s="8" t="s">
        <v>180</v>
      </c>
      <c r="J96" s="8" t="b">
        <v>0</v>
      </c>
      <c r="K96" s="8" t="b">
        <v>0</v>
      </c>
      <c r="L96" s="8" t="b">
        <v>0</v>
      </c>
      <c r="M96" s="8" t="s">
        <v>181</v>
      </c>
      <c r="N96" s="8">
        <v>5.4769299999999996E-3</v>
      </c>
      <c r="O96" s="8">
        <v>0.82630199999999998</v>
      </c>
      <c r="P96" s="8">
        <v>8</v>
      </c>
      <c r="Q96" s="8">
        <v>90726598</v>
      </c>
      <c r="R96" s="8" t="s">
        <v>186</v>
      </c>
      <c r="S96" s="8" t="b">
        <v>1</v>
      </c>
      <c r="T96" s="8" t="s">
        <v>182</v>
      </c>
      <c r="U96" s="8" t="s">
        <v>183</v>
      </c>
      <c r="V96" s="8">
        <v>1.8768699999999999E-2</v>
      </c>
      <c r="W96" s="9">
        <v>9.1699999999999997E-7</v>
      </c>
      <c r="X96" s="8" t="s">
        <v>105</v>
      </c>
      <c r="Y96" s="8" t="b">
        <v>1</v>
      </c>
      <c r="Z96" s="8" t="s">
        <v>182</v>
      </c>
      <c r="AA96" s="8" t="s">
        <v>105</v>
      </c>
      <c r="AB96" s="8" t="s">
        <v>183</v>
      </c>
      <c r="AC96" s="8">
        <v>2</v>
      </c>
      <c r="AD96" s="8" t="b">
        <v>1</v>
      </c>
    </row>
    <row r="97" spans="1:30">
      <c r="A97" s="8" t="s">
        <v>30</v>
      </c>
      <c r="B97" s="8" t="s">
        <v>14</v>
      </c>
      <c r="C97" s="8" t="s">
        <v>13</v>
      </c>
      <c r="D97" s="8" t="s">
        <v>14</v>
      </c>
      <c r="E97" s="8" t="s">
        <v>13</v>
      </c>
      <c r="F97" s="8">
        <v>0.128078</v>
      </c>
      <c r="G97" s="8">
        <v>-4.8768599999999998E-4</v>
      </c>
      <c r="H97" s="8">
        <v>0.11677899999999999</v>
      </c>
      <c r="I97" s="8" t="s">
        <v>180</v>
      </c>
      <c r="J97" s="8" t="b">
        <v>0</v>
      </c>
      <c r="K97" s="8" t="b">
        <v>1</v>
      </c>
      <c r="L97" s="8" t="b">
        <v>1</v>
      </c>
      <c r="M97" s="8" t="s">
        <v>181</v>
      </c>
      <c r="N97" s="8">
        <v>8.7175299999999994E-3</v>
      </c>
      <c r="O97" s="8">
        <v>0.95538900000000004</v>
      </c>
      <c r="P97" s="8">
        <v>10</v>
      </c>
      <c r="Q97" s="8">
        <v>123502150</v>
      </c>
      <c r="R97" s="8" t="s">
        <v>186</v>
      </c>
      <c r="S97" s="8" t="b">
        <v>1</v>
      </c>
      <c r="T97" s="8" t="s">
        <v>182</v>
      </c>
      <c r="U97" s="8" t="s">
        <v>183</v>
      </c>
      <c r="V97" s="8">
        <v>2.8715000000000001E-2</v>
      </c>
      <c r="W97" s="9">
        <v>8.1799999999999996E-6</v>
      </c>
      <c r="X97" s="8" t="s">
        <v>105</v>
      </c>
      <c r="Y97" s="8" t="b">
        <v>1</v>
      </c>
      <c r="Z97" s="8" t="s">
        <v>182</v>
      </c>
      <c r="AA97" s="8" t="s">
        <v>105</v>
      </c>
      <c r="AB97" s="8" t="s">
        <v>183</v>
      </c>
      <c r="AC97" s="8">
        <v>2</v>
      </c>
      <c r="AD97" s="8" t="b">
        <v>0</v>
      </c>
    </row>
    <row r="98" spans="1:30">
      <c r="A98" s="8" t="s">
        <v>21</v>
      </c>
      <c r="B98" s="8" t="s">
        <v>12</v>
      </c>
      <c r="C98" s="8" t="s">
        <v>13</v>
      </c>
      <c r="D98" s="8" t="s">
        <v>12</v>
      </c>
      <c r="E98" s="8" t="s">
        <v>13</v>
      </c>
      <c r="F98" s="8">
        <v>-0.101815</v>
      </c>
      <c r="G98" s="8">
        <v>-2.8856E-2</v>
      </c>
      <c r="H98" s="8">
        <v>2.6603399999999999E-2</v>
      </c>
      <c r="I98" s="8" t="s">
        <v>180</v>
      </c>
      <c r="J98" s="8" t="b">
        <v>0</v>
      </c>
      <c r="K98" s="8" t="b">
        <v>0</v>
      </c>
      <c r="L98" s="8" t="b">
        <v>0</v>
      </c>
      <c r="M98" s="8" t="s">
        <v>181</v>
      </c>
      <c r="N98" s="8">
        <v>1.6452700000000001E-2</v>
      </c>
      <c r="O98" s="8">
        <v>7.9502000000000003E-2</v>
      </c>
      <c r="P98" s="8">
        <v>12</v>
      </c>
      <c r="Q98" s="8">
        <v>123519112</v>
      </c>
      <c r="R98" s="8" t="s">
        <v>186</v>
      </c>
      <c r="S98" s="8" t="b">
        <v>1</v>
      </c>
      <c r="T98" s="8" t="s">
        <v>182</v>
      </c>
      <c r="U98" s="8" t="s">
        <v>183</v>
      </c>
      <c r="V98" s="8">
        <v>1.49631E-2</v>
      </c>
      <c r="W98" s="9">
        <v>1.0099999999999999E-11</v>
      </c>
      <c r="X98" s="8" t="s">
        <v>104</v>
      </c>
      <c r="Y98" s="8" t="b">
        <v>1</v>
      </c>
      <c r="Z98" s="8" t="s">
        <v>182</v>
      </c>
      <c r="AA98" s="8" t="s">
        <v>104</v>
      </c>
      <c r="AB98" s="8" t="s">
        <v>183</v>
      </c>
      <c r="AC98" s="8">
        <v>2</v>
      </c>
      <c r="AD98" s="8" t="b">
        <v>1</v>
      </c>
    </row>
    <row r="99" spans="1:30">
      <c r="A99" s="8" t="s">
        <v>20</v>
      </c>
      <c r="B99" s="8" t="s">
        <v>0</v>
      </c>
      <c r="C99" s="8" t="s">
        <v>14</v>
      </c>
      <c r="D99" s="8" t="s">
        <v>0</v>
      </c>
      <c r="E99" s="8" t="s">
        <v>14</v>
      </c>
      <c r="F99" s="8">
        <v>-0.114952</v>
      </c>
      <c r="G99" s="8">
        <v>-2.9669999999999998E-2</v>
      </c>
      <c r="H99" s="8">
        <v>1.37111E-2</v>
      </c>
      <c r="I99" s="8" t="s">
        <v>180</v>
      </c>
      <c r="J99" s="8" t="b">
        <v>0</v>
      </c>
      <c r="K99" s="8" t="b">
        <v>0</v>
      </c>
      <c r="L99" s="8" t="b">
        <v>0</v>
      </c>
      <c r="M99" s="8" t="s">
        <v>181</v>
      </c>
      <c r="N99" s="8">
        <v>1.8404400000000001E-2</v>
      </c>
      <c r="O99" s="8">
        <v>0.106988</v>
      </c>
      <c r="P99" s="8">
        <v>12</v>
      </c>
      <c r="Q99" s="8">
        <v>29752770</v>
      </c>
      <c r="R99" s="8" t="s">
        <v>186</v>
      </c>
      <c r="S99" s="8" t="b">
        <v>1</v>
      </c>
      <c r="T99" s="8" t="s">
        <v>182</v>
      </c>
      <c r="U99" s="8" t="s">
        <v>183</v>
      </c>
      <c r="V99" s="8">
        <v>2.0807200000000001E-2</v>
      </c>
      <c r="W99" s="9">
        <v>3.2999999999999998E-8</v>
      </c>
      <c r="X99" s="8" t="s">
        <v>104</v>
      </c>
      <c r="Y99" s="8" t="b">
        <v>1</v>
      </c>
      <c r="Z99" s="8" t="s">
        <v>182</v>
      </c>
      <c r="AA99" s="8" t="s">
        <v>104</v>
      </c>
      <c r="AB99" s="8" t="s">
        <v>183</v>
      </c>
      <c r="AC99" s="8">
        <v>2</v>
      </c>
      <c r="AD99" s="8" t="b">
        <v>1</v>
      </c>
    </row>
    <row r="100" spans="1:30">
      <c r="A100" s="8" t="s">
        <v>18</v>
      </c>
      <c r="B100" s="8" t="s">
        <v>13</v>
      </c>
      <c r="C100" s="8" t="s">
        <v>12</v>
      </c>
      <c r="D100" s="8" t="s">
        <v>13</v>
      </c>
      <c r="E100" s="8" t="s">
        <v>12</v>
      </c>
      <c r="F100" s="8">
        <v>3.7277600000000001E-2</v>
      </c>
      <c r="G100" s="8">
        <v>-1.06281E-3</v>
      </c>
      <c r="H100" s="8">
        <v>0.42759900000000001</v>
      </c>
      <c r="I100" s="8" t="s">
        <v>180</v>
      </c>
      <c r="J100" s="8" t="b">
        <v>0</v>
      </c>
      <c r="K100" s="8" t="b">
        <v>0</v>
      </c>
      <c r="L100" s="8" t="b">
        <v>0</v>
      </c>
      <c r="M100" s="8" t="s">
        <v>181</v>
      </c>
      <c r="N100" s="8">
        <v>5.5054199999999996E-3</v>
      </c>
      <c r="O100" s="8">
        <v>0.84692800000000001</v>
      </c>
      <c r="P100" s="8">
        <v>2</v>
      </c>
      <c r="Q100" s="8">
        <v>234296444</v>
      </c>
      <c r="R100" s="8" t="s">
        <v>186</v>
      </c>
      <c r="S100" s="8" t="b">
        <v>1</v>
      </c>
      <c r="T100" s="8" t="s">
        <v>182</v>
      </c>
      <c r="U100" s="8" t="s">
        <v>183</v>
      </c>
      <c r="V100" s="8">
        <v>4.8744599999999997E-3</v>
      </c>
      <c r="W100" s="9">
        <v>2.0500000000000001E-14</v>
      </c>
      <c r="X100" s="8" t="s">
        <v>104</v>
      </c>
      <c r="Y100" s="8" t="b">
        <v>1</v>
      </c>
      <c r="Z100" s="8" t="s">
        <v>182</v>
      </c>
      <c r="AA100" s="8" t="s">
        <v>104</v>
      </c>
      <c r="AB100" s="8" t="s">
        <v>183</v>
      </c>
      <c r="AC100" s="8">
        <v>2</v>
      </c>
      <c r="AD100" s="8" t="b">
        <v>1</v>
      </c>
    </row>
    <row r="101" spans="1:30">
      <c r="A101" s="8" t="s">
        <v>23</v>
      </c>
      <c r="B101" s="8" t="s">
        <v>0</v>
      </c>
      <c r="C101" s="8" t="s">
        <v>14</v>
      </c>
      <c r="D101" s="8" t="s">
        <v>0</v>
      </c>
      <c r="E101" s="8" t="s">
        <v>14</v>
      </c>
      <c r="F101" s="8">
        <v>-3.8996700000000002E-2</v>
      </c>
      <c r="G101" s="8">
        <v>-1.0924699999999999E-3</v>
      </c>
      <c r="H101" s="8">
        <v>0.18598600000000001</v>
      </c>
      <c r="I101" s="8" t="s">
        <v>180</v>
      </c>
      <c r="J101" s="8" t="b">
        <v>0</v>
      </c>
      <c r="K101" s="8" t="b">
        <v>0</v>
      </c>
      <c r="L101" s="8" t="b">
        <v>0</v>
      </c>
      <c r="M101" s="8" t="s">
        <v>181</v>
      </c>
      <c r="N101" s="8">
        <v>6.7884099999999999E-3</v>
      </c>
      <c r="O101" s="8">
        <v>0.87215200000000004</v>
      </c>
      <c r="P101" s="8">
        <v>19</v>
      </c>
      <c r="Q101" s="8">
        <v>3114864</v>
      </c>
      <c r="R101" s="8" t="s">
        <v>186</v>
      </c>
      <c r="S101" s="8" t="b">
        <v>1</v>
      </c>
      <c r="T101" s="8" t="s">
        <v>182</v>
      </c>
      <c r="U101" s="8" t="s">
        <v>183</v>
      </c>
      <c r="V101" s="8">
        <v>6.1856300000000001E-3</v>
      </c>
      <c r="W101" s="9">
        <v>2.8899999999999998E-10</v>
      </c>
      <c r="X101" s="8" t="s">
        <v>104</v>
      </c>
      <c r="Y101" s="8" t="b">
        <v>1</v>
      </c>
      <c r="Z101" s="8" t="s">
        <v>182</v>
      </c>
      <c r="AA101" s="8" t="s">
        <v>104</v>
      </c>
      <c r="AB101" s="8" t="s">
        <v>183</v>
      </c>
      <c r="AC101" s="8">
        <v>2</v>
      </c>
      <c r="AD101" s="8" t="b">
        <v>1</v>
      </c>
    </row>
    <row r="102" spans="1:30">
      <c r="A102" s="8" t="s">
        <v>15</v>
      </c>
      <c r="B102" s="8" t="s">
        <v>12</v>
      </c>
      <c r="C102" s="8" t="s">
        <v>13</v>
      </c>
      <c r="D102" s="8" t="s">
        <v>12</v>
      </c>
      <c r="E102" s="8" t="s">
        <v>13</v>
      </c>
      <c r="F102" s="8">
        <v>-6.5697500000000006E-2</v>
      </c>
      <c r="G102" s="8">
        <v>-2.2003000000000001E-3</v>
      </c>
      <c r="H102" s="8">
        <v>4.4697300000000002E-2</v>
      </c>
      <c r="I102" s="8" t="s">
        <v>180</v>
      </c>
      <c r="J102" s="8" t="b">
        <v>0</v>
      </c>
      <c r="K102" s="8" t="b">
        <v>0</v>
      </c>
      <c r="L102" s="8" t="b">
        <v>0</v>
      </c>
      <c r="M102" s="8" t="s">
        <v>181</v>
      </c>
      <c r="N102" s="8">
        <v>1.3806499999999999E-2</v>
      </c>
      <c r="O102" s="8">
        <v>0.87338499999999997</v>
      </c>
      <c r="P102" s="8">
        <v>1</v>
      </c>
      <c r="Q102" s="8">
        <v>182656514</v>
      </c>
      <c r="R102" s="8" t="s">
        <v>186</v>
      </c>
      <c r="S102" s="8" t="b">
        <v>1</v>
      </c>
      <c r="T102" s="8" t="s">
        <v>182</v>
      </c>
      <c r="U102" s="8" t="s">
        <v>183</v>
      </c>
      <c r="V102" s="8">
        <v>1.1596800000000001E-2</v>
      </c>
      <c r="W102" s="9">
        <v>1.4699999999999999E-8</v>
      </c>
      <c r="X102" s="8" t="s">
        <v>104</v>
      </c>
      <c r="Y102" s="8" t="b">
        <v>1</v>
      </c>
      <c r="Z102" s="8" t="s">
        <v>182</v>
      </c>
      <c r="AA102" s="8" t="s">
        <v>104</v>
      </c>
      <c r="AB102" s="8" t="s">
        <v>183</v>
      </c>
      <c r="AC102" s="8">
        <v>2</v>
      </c>
      <c r="AD102" s="8" t="b">
        <v>1</v>
      </c>
    </row>
    <row r="103" spans="1:30">
      <c r="A103" s="8" t="s">
        <v>17</v>
      </c>
      <c r="B103" s="8" t="s">
        <v>14</v>
      </c>
      <c r="C103" s="8" t="s">
        <v>0</v>
      </c>
      <c r="D103" s="8" t="s">
        <v>14</v>
      </c>
      <c r="E103" s="8" t="s">
        <v>0</v>
      </c>
      <c r="F103" s="8">
        <v>-2.8081399999999999E-2</v>
      </c>
      <c r="G103" s="8">
        <v>6.2907600000000001E-4</v>
      </c>
      <c r="H103" s="8">
        <v>0.39074700000000001</v>
      </c>
      <c r="I103" s="8" t="s">
        <v>180</v>
      </c>
      <c r="J103" s="8" t="b">
        <v>0</v>
      </c>
      <c r="K103" s="8" t="b">
        <v>0</v>
      </c>
      <c r="L103" s="8" t="b">
        <v>0</v>
      </c>
      <c r="M103" s="8" t="s">
        <v>181</v>
      </c>
      <c r="N103" s="8">
        <v>5.5187600000000002E-3</v>
      </c>
      <c r="O103" s="8">
        <v>0.90925</v>
      </c>
      <c r="P103" s="8">
        <v>2</v>
      </c>
      <c r="Q103" s="8">
        <v>97423626</v>
      </c>
      <c r="R103" s="8" t="s">
        <v>186</v>
      </c>
      <c r="S103" s="8" t="b">
        <v>1</v>
      </c>
      <c r="T103" s="8" t="s">
        <v>182</v>
      </c>
      <c r="U103" s="8" t="s">
        <v>183</v>
      </c>
      <c r="V103" s="8">
        <v>4.9471599999999999E-3</v>
      </c>
      <c r="W103" s="9">
        <v>1.3799999999999999E-8</v>
      </c>
      <c r="X103" s="8" t="s">
        <v>104</v>
      </c>
      <c r="Y103" s="8" t="b">
        <v>1</v>
      </c>
      <c r="Z103" s="8" t="s">
        <v>182</v>
      </c>
      <c r="AA103" s="8" t="s">
        <v>104</v>
      </c>
      <c r="AB103" s="8" t="s">
        <v>183</v>
      </c>
      <c r="AC103" s="8">
        <v>2</v>
      </c>
      <c r="AD103" s="8" t="b">
        <v>1</v>
      </c>
    </row>
    <row r="104" spans="1:30">
      <c r="A104" s="8" t="s">
        <v>22</v>
      </c>
      <c r="B104" s="8" t="s">
        <v>14</v>
      </c>
      <c r="C104" s="8" t="s">
        <v>0</v>
      </c>
      <c r="D104" s="8" t="s">
        <v>14</v>
      </c>
      <c r="E104" s="8" t="s">
        <v>0</v>
      </c>
      <c r="F104" s="8">
        <v>8.4955799999999998E-2</v>
      </c>
      <c r="G104" s="8">
        <v>1.5880600000000001E-3</v>
      </c>
      <c r="H104" s="8">
        <v>2.7520300000000001E-2</v>
      </c>
      <c r="I104" s="8" t="s">
        <v>180</v>
      </c>
      <c r="J104" s="8" t="b">
        <v>0</v>
      </c>
      <c r="K104" s="8" t="b">
        <v>0</v>
      </c>
      <c r="L104" s="8" t="b">
        <v>0</v>
      </c>
      <c r="M104" s="8" t="s">
        <v>181</v>
      </c>
      <c r="N104" s="8">
        <v>1.8974000000000001E-2</v>
      </c>
      <c r="O104" s="8">
        <v>0.93330000000000002</v>
      </c>
      <c r="P104" s="8">
        <v>15</v>
      </c>
      <c r="Q104" s="8">
        <v>44027885</v>
      </c>
      <c r="R104" s="8" t="s">
        <v>186</v>
      </c>
      <c r="S104" s="8" t="b">
        <v>1</v>
      </c>
      <c r="T104" s="8" t="s">
        <v>182</v>
      </c>
      <c r="U104" s="8" t="s">
        <v>183</v>
      </c>
      <c r="V104" s="8">
        <v>1.46891E-2</v>
      </c>
      <c r="W104" s="9">
        <v>7.3099999999999998E-9</v>
      </c>
      <c r="X104" s="8" t="s">
        <v>104</v>
      </c>
      <c r="Y104" s="8" t="b">
        <v>1</v>
      </c>
      <c r="Z104" s="8" t="s">
        <v>182</v>
      </c>
      <c r="AA104" s="8" t="s">
        <v>104</v>
      </c>
      <c r="AB104" s="8" t="s">
        <v>183</v>
      </c>
      <c r="AC104" s="8">
        <v>2</v>
      </c>
      <c r="AD104" s="8" t="b">
        <v>1</v>
      </c>
    </row>
    <row r="105" spans="1:30">
      <c r="A105" s="8" t="s">
        <v>19</v>
      </c>
      <c r="B105" s="8" t="s">
        <v>0</v>
      </c>
      <c r="C105" s="8" t="s">
        <v>14</v>
      </c>
      <c r="D105" s="8" t="s">
        <v>0</v>
      </c>
      <c r="E105" s="8" t="s">
        <v>14</v>
      </c>
      <c r="F105" s="8">
        <v>0.14385400000000001</v>
      </c>
      <c r="G105" s="8">
        <v>-6.6420699999999999E-4</v>
      </c>
      <c r="H105" s="8">
        <v>0.136014</v>
      </c>
      <c r="I105" s="8" t="s">
        <v>180</v>
      </c>
      <c r="J105" s="8" t="b">
        <v>0</v>
      </c>
      <c r="K105" s="8" t="b">
        <v>0</v>
      </c>
      <c r="L105" s="8" t="b">
        <v>0</v>
      </c>
      <c r="M105" s="8" t="s">
        <v>181</v>
      </c>
      <c r="N105" s="8">
        <v>8.1176200000000007E-3</v>
      </c>
      <c r="O105" s="8">
        <v>0.93479000000000001</v>
      </c>
      <c r="P105" s="8">
        <v>3</v>
      </c>
      <c r="Q105" s="8">
        <v>122013465</v>
      </c>
      <c r="R105" s="8" t="s">
        <v>186</v>
      </c>
      <c r="S105" s="8" t="b">
        <v>1</v>
      </c>
      <c r="T105" s="8" t="s">
        <v>182</v>
      </c>
      <c r="U105" s="8" t="s">
        <v>183</v>
      </c>
      <c r="V105" s="8">
        <v>7.02398E-3</v>
      </c>
      <c r="W105" s="9">
        <v>3.2100000000000001E-93</v>
      </c>
      <c r="X105" s="8" t="s">
        <v>104</v>
      </c>
      <c r="Y105" s="8" t="b">
        <v>1</v>
      </c>
      <c r="Z105" s="8" t="s">
        <v>182</v>
      </c>
      <c r="AA105" s="8" t="s">
        <v>104</v>
      </c>
      <c r="AB105" s="8" t="s">
        <v>183</v>
      </c>
      <c r="AC105" s="8">
        <v>2</v>
      </c>
      <c r="AD105" s="8" t="b">
        <v>1</v>
      </c>
    </row>
    <row r="106" spans="1:30">
      <c r="A106" s="8" t="s">
        <v>115</v>
      </c>
      <c r="B106" s="8" t="s">
        <v>12</v>
      </c>
      <c r="C106" s="8" t="s">
        <v>13</v>
      </c>
      <c r="D106" s="8" t="s">
        <v>12</v>
      </c>
      <c r="E106" s="8" t="s">
        <v>13</v>
      </c>
      <c r="F106" s="8">
        <v>0.05</v>
      </c>
      <c r="G106" s="8">
        <v>-1.1052299999999999E-2</v>
      </c>
      <c r="H106" s="8">
        <v>0.49</v>
      </c>
      <c r="I106" s="8" t="s">
        <v>180</v>
      </c>
      <c r="J106" s="8" t="b">
        <v>0</v>
      </c>
      <c r="K106" s="8" t="b">
        <v>0</v>
      </c>
      <c r="L106" s="8" t="b">
        <v>0</v>
      </c>
      <c r="M106" s="8" t="s">
        <v>181</v>
      </c>
      <c r="N106" s="8">
        <v>5.4864299999999996E-3</v>
      </c>
      <c r="O106" s="8">
        <v>4.4002699999999999E-2</v>
      </c>
      <c r="P106" s="8">
        <v>1</v>
      </c>
      <c r="Q106" s="8">
        <v>21823292</v>
      </c>
      <c r="R106" s="8" t="s">
        <v>186</v>
      </c>
      <c r="S106" s="8" t="b">
        <v>1</v>
      </c>
      <c r="T106" s="8" t="s">
        <v>182</v>
      </c>
      <c r="U106" s="8" t="s">
        <v>183</v>
      </c>
      <c r="V106" s="8">
        <v>5.0000000000000001E-3</v>
      </c>
      <c r="W106" s="9">
        <v>3.4700000000000002E-16</v>
      </c>
      <c r="X106" s="8" t="s">
        <v>143</v>
      </c>
      <c r="Y106" s="8" t="b">
        <v>1</v>
      </c>
      <c r="Z106" s="8" t="s">
        <v>182</v>
      </c>
      <c r="AA106" s="8" t="s">
        <v>143</v>
      </c>
      <c r="AB106" s="8" t="s">
        <v>183</v>
      </c>
      <c r="AC106" s="8">
        <v>2</v>
      </c>
      <c r="AD106" s="8" t="b">
        <v>1</v>
      </c>
    </row>
    <row r="107" spans="1:30">
      <c r="A107" s="8" t="s">
        <v>116</v>
      </c>
      <c r="B107" s="8" t="s">
        <v>12</v>
      </c>
      <c r="C107" s="8" t="s">
        <v>13</v>
      </c>
      <c r="D107" s="8" t="s">
        <v>12</v>
      </c>
      <c r="E107" s="8" t="s">
        <v>13</v>
      </c>
      <c r="F107" s="8">
        <v>3.5999999999999997E-2</v>
      </c>
      <c r="G107" s="8">
        <v>3.64934E-3</v>
      </c>
      <c r="H107" s="8">
        <v>0.85</v>
      </c>
      <c r="I107" s="8" t="s">
        <v>180</v>
      </c>
      <c r="J107" s="8" t="b">
        <v>0</v>
      </c>
      <c r="K107" s="8" t="b">
        <v>0</v>
      </c>
      <c r="L107" s="8" t="b">
        <v>0</v>
      </c>
      <c r="M107" s="8" t="s">
        <v>181</v>
      </c>
      <c r="N107" s="8">
        <v>7.6204999999999997E-3</v>
      </c>
      <c r="O107" s="8">
        <v>0.63203799999999999</v>
      </c>
      <c r="P107" s="8">
        <v>3</v>
      </c>
      <c r="Q107" s="8">
        <v>122048644</v>
      </c>
      <c r="R107" s="8" t="s">
        <v>186</v>
      </c>
      <c r="S107" s="8" t="b">
        <v>1</v>
      </c>
      <c r="T107" s="8" t="s">
        <v>182</v>
      </c>
      <c r="U107" s="8" t="s">
        <v>183</v>
      </c>
      <c r="V107" s="8">
        <v>6.0000000000000001E-3</v>
      </c>
      <c r="W107" s="9">
        <v>6.2400000000000003E-8</v>
      </c>
      <c r="X107" s="8" t="s">
        <v>143</v>
      </c>
      <c r="Y107" s="8" t="b">
        <v>1</v>
      </c>
      <c r="Z107" s="8" t="s">
        <v>182</v>
      </c>
      <c r="AA107" s="8" t="s">
        <v>143</v>
      </c>
      <c r="AB107" s="8" t="s">
        <v>183</v>
      </c>
      <c r="AC107" s="8">
        <v>2</v>
      </c>
      <c r="AD107" s="8" t="b">
        <v>1</v>
      </c>
    </row>
    <row r="108" spans="1:30">
      <c r="A108" s="8" t="s">
        <v>117</v>
      </c>
      <c r="B108" s="8" t="s">
        <v>12</v>
      </c>
      <c r="C108" s="8" t="s">
        <v>0</v>
      </c>
      <c r="D108" s="8" t="s">
        <v>12</v>
      </c>
      <c r="E108" s="8" t="s">
        <v>0</v>
      </c>
      <c r="F108" s="8">
        <v>4.7E-2</v>
      </c>
      <c r="G108" s="8">
        <v>3.4039299999999999E-3</v>
      </c>
      <c r="H108" s="8">
        <v>0.09</v>
      </c>
      <c r="I108" s="8" t="s">
        <v>180</v>
      </c>
      <c r="J108" s="8" t="b">
        <v>0</v>
      </c>
      <c r="K108" s="8" t="b">
        <v>1</v>
      </c>
      <c r="L108" s="8" t="b">
        <v>1</v>
      </c>
      <c r="M108" s="8" t="s">
        <v>181</v>
      </c>
      <c r="N108" s="8">
        <v>8.8160300000000007E-3</v>
      </c>
      <c r="O108" s="8">
        <v>0.69943100000000002</v>
      </c>
      <c r="P108" s="8">
        <v>12</v>
      </c>
      <c r="Q108" s="8">
        <v>4606168</v>
      </c>
      <c r="R108" s="8" t="s">
        <v>186</v>
      </c>
      <c r="S108" s="8" t="b">
        <v>1</v>
      </c>
      <c r="T108" s="8" t="s">
        <v>182</v>
      </c>
      <c r="U108" s="8" t="s">
        <v>183</v>
      </c>
      <c r="V108" s="8">
        <v>8.0000000000000002E-3</v>
      </c>
      <c r="W108" s="9">
        <v>4.0399999999999998E-8</v>
      </c>
      <c r="X108" s="8" t="s">
        <v>143</v>
      </c>
      <c r="Y108" s="8" t="b">
        <v>1</v>
      </c>
      <c r="Z108" s="8" t="s">
        <v>182</v>
      </c>
      <c r="AA108" s="8" t="s">
        <v>143</v>
      </c>
      <c r="AB108" s="8" t="s">
        <v>183</v>
      </c>
      <c r="AC108" s="8">
        <v>2</v>
      </c>
      <c r="AD108" s="8" t="b">
        <v>0</v>
      </c>
    </row>
    <row r="109" spans="1:30">
      <c r="A109" s="8" t="s">
        <v>118</v>
      </c>
      <c r="B109" s="8" t="s">
        <v>14</v>
      </c>
      <c r="C109" s="8" t="s">
        <v>0</v>
      </c>
      <c r="D109" s="8" t="s">
        <v>14</v>
      </c>
      <c r="E109" s="8" t="s">
        <v>0</v>
      </c>
      <c r="F109" s="8">
        <v>5.8999999999999997E-2</v>
      </c>
      <c r="G109" s="8">
        <v>-1.6981300000000001E-2</v>
      </c>
      <c r="H109" s="8">
        <v>0.92</v>
      </c>
      <c r="I109" s="8" t="s">
        <v>180</v>
      </c>
      <c r="J109" s="8" t="b">
        <v>0</v>
      </c>
      <c r="K109" s="8" t="b">
        <v>0</v>
      </c>
      <c r="L109" s="8" t="b">
        <v>0</v>
      </c>
      <c r="M109" s="8" t="s">
        <v>181</v>
      </c>
      <c r="N109" s="8">
        <v>1.03847E-2</v>
      </c>
      <c r="O109" s="8">
        <v>0.102053</v>
      </c>
      <c r="P109" s="8">
        <v>6</v>
      </c>
      <c r="Q109" s="8">
        <v>33706479</v>
      </c>
      <c r="R109" s="8" t="s">
        <v>186</v>
      </c>
      <c r="S109" s="8" t="b">
        <v>1</v>
      </c>
      <c r="T109" s="8" t="s">
        <v>182</v>
      </c>
      <c r="U109" s="8" t="s">
        <v>183</v>
      </c>
      <c r="V109" s="8">
        <v>8.9999999999999993E-3</v>
      </c>
      <c r="W109" s="9">
        <v>5.1499999999999998E-10</v>
      </c>
      <c r="X109" s="8" t="s">
        <v>143</v>
      </c>
      <c r="Y109" s="8" t="b">
        <v>1</v>
      </c>
      <c r="Z109" s="8" t="s">
        <v>182</v>
      </c>
      <c r="AA109" s="8" t="s">
        <v>143</v>
      </c>
      <c r="AB109" s="8" t="s">
        <v>183</v>
      </c>
      <c r="AC109" s="8">
        <v>2</v>
      </c>
      <c r="AD109" s="8" t="b">
        <v>1</v>
      </c>
    </row>
    <row r="110" spans="1:30">
      <c r="A110" s="8" t="s">
        <v>119</v>
      </c>
      <c r="B110" s="8" t="s">
        <v>14</v>
      </c>
      <c r="C110" s="8" t="s">
        <v>0</v>
      </c>
      <c r="D110" s="8" t="s">
        <v>14</v>
      </c>
      <c r="E110" s="8" t="s">
        <v>0</v>
      </c>
      <c r="F110" s="8">
        <v>3.5000000000000003E-2</v>
      </c>
      <c r="G110" s="8">
        <v>1.0716399999999999E-2</v>
      </c>
      <c r="H110" s="8">
        <v>0.28999999999999998</v>
      </c>
      <c r="I110" s="8" t="s">
        <v>180</v>
      </c>
      <c r="J110" s="8" t="b">
        <v>0</v>
      </c>
      <c r="K110" s="8" t="b">
        <v>0</v>
      </c>
      <c r="L110" s="8" t="b">
        <v>0</v>
      </c>
      <c r="M110" s="8" t="s">
        <v>181</v>
      </c>
      <c r="N110" s="8">
        <v>6.0063499999999997E-3</v>
      </c>
      <c r="O110" s="8">
        <v>7.4444399999999994E-2</v>
      </c>
      <c r="P110" s="8">
        <v>6</v>
      </c>
      <c r="Q110" s="8">
        <v>136133659</v>
      </c>
      <c r="R110" s="8" t="s">
        <v>186</v>
      </c>
      <c r="S110" s="8" t="b">
        <v>1</v>
      </c>
      <c r="T110" s="8" t="s">
        <v>182</v>
      </c>
      <c r="U110" s="8" t="s">
        <v>183</v>
      </c>
      <c r="V110" s="8">
        <v>5.0000000000000001E-3</v>
      </c>
      <c r="W110" s="9">
        <v>2.1900000000000001E-9</v>
      </c>
      <c r="X110" s="8" t="s">
        <v>143</v>
      </c>
      <c r="Y110" s="8" t="b">
        <v>1</v>
      </c>
      <c r="Z110" s="8" t="s">
        <v>182</v>
      </c>
      <c r="AA110" s="8" t="s">
        <v>143</v>
      </c>
      <c r="AB110" s="8" t="s">
        <v>183</v>
      </c>
      <c r="AC110" s="8">
        <v>2</v>
      </c>
      <c r="AD110" s="8" t="b">
        <v>1</v>
      </c>
    </row>
    <row r="111" spans="1:30">
      <c r="A111" s="8" t="s">
        <v>41</v>
      </c>
      <c r="B111" s="8" t="s">
        <v>13</v>
      </c>
      <c r="C111" s="8" t="s">
        <v>12</v>
      </c>
      <c r="D111" s="8" t="s">
        <v>13</v>
      </c>
      <c r="E111" s="8" t="s">
        <v>12</v>
      </c>
      <c r="F111" s="8">
        <v>-6.04798E-2</v>
      </c>
      <c r="G111" s="8">
        <v>-6.3768699999999998E-3</v>
      </c>
      <c r="H111" s="8">
        <v>0.46109600000000001</v>
      </c>
      <c r="I111" s="8" t="s">
        <v>180</v>
      </c>
      <c r="J111" s="8" t="b">
        <v>0</v>
      </c>
      <c r="K111" s="8" t="b">
        <v>0</v>
      </c>
      <c r="L111" s="8" t="b">
        <v>0</v>
      </c>
      <c r="M111" s="8" t="s">
        <v>181</v>
      </c>
      <c r="N111" s="8">
        <v>5.4733999999999998E-3</v>
      </c>
      <c r="O111" s="8">
        <v>0.244038</v>
      </c>
      <c r="P111" s="8">
        <v>1</v>
      </c>
      <c r="Q111" s="8">
        <v>155172379</v>
      </c>
      <c r="R111" s="8" t="s">
        <v>186</v>
      </c>
      <c r="S111" s="8" t="b">
        <v>1</v>
      </c>
      <c r="T111" s="8" t="s">
        <v>182</v>
      </c>
      <c r="U111" s="8" t="s">
        <v>183</v>
      </c>
      <c r="V111" s="8">
        <v>9.0124899999999997E-3</v>
      </c>
      <c r="W111" s="9">
        <v>1.9399999999999999E-11</v>
      </c>
      <c r="X111" s="8" t="s">
        <v>107</v>
      </c>
      <c r="Y111" s="8" t="b">
        <v>1</v>
      </c>
      <c r="Z111" s="8" t="s">
        <v>182</v>
      </c>
      <c r="AA111" s="8" t="s">
        <v>107</v>
      </c>
      <c r="AB111" s="8" t="s">
        <v>183</v>
      </c>
      <c r="AC111" s="8">
        <v>2</v>
      </c>
      <c r="AD111" s="8" t="b">
        <v>1</v>
      </c>
    </row>
    <row r="112" spans="1:30">
      <c r="A112" s="8" t="s">
        <v>42</v>
      </c>
      <c r="B112" s="8" t="s">
        <v>14</v>
      </c>
      <c r="C112" s="8" t="s">
        <v>0</v>
      </c>
      <c r="D112" s="8" t="s">
        <v>14</v>
      </c>
      <c r="E112" s="8" t="s">
        <v>0</v>
      </c>
      <c r="F112" s="8">
        <v>5.3885799999999998E-2</v>
      </c>
      <c r="G112" s="8">
        <v>-6.1139100000000002E-3</v>
      </c>
      <c r="H112" s="8">
        <v>0.46718399999999999</v>
      </c>
      <c r="I112" s="8" t="s">
        <v>180</v>
      </c>
      <c r="J112" s="8" t="b">
        <v>0</v>
      </c>
      <c r="K112" s="8" t="b">
        <v>0</v>
      </c>
      <c r="L112" s="8" t="b">
        <v>0</v>
      </c>
      <c r="M112" s="8" t="s">
        <v>181</v>
      </c>
      <c r="N112" s="8">
        <v>5.4148499999999997E-3</v>
      </c>
      <c r="O112" s="8">
        <v>0.25890000000000002</v>
      </c>
      <c r="P112" s="8">
        <v>10</v>
      </c>
      <c r="Q112" s="8">
        <v>8026609</v>
      </c>
      <c r="R112" s="8" t="s">
        <v>186</v>
      </c>
      <c r="S112" s="8" t="b">
        <v>1</v>
      </c>
      <c r="T112" s="8" t="s">
        <v>182</v>
      </c>
      <c r="U112" s="8" t="s">
        <v>183</v>
      </c>
      <c r="V112" s="8">
        <v>9.0031899999999995E-3</v>
      </c>
      <c r="W112" s="9">
        <v>2.16E-9</v>
      </c>
      <c r="X112" s="8" t="s">
        <v>107</v>
      </c>
      <c r="Y112" s="8" t="b">
        <v>1</v>
      </c>
      <c r="Z112" s="8" t="s">
        <v>182</v>
      </c>
      <c r="AA112" s="8" t="s">
        <v>107</v>
      </c>
      <c r="AB112" s="8" t="s">
        <v>183</v>
      </c>
      <c r="AC112" s="8">
        <v>2</v>
      </c>
      <c r="AD112" s="8" t="b">
        <v>1</v>
      </c>
    </row>
    <row r="113" spans="1:30">
      <c r="A113" s="8" t="s">
        <v>39</v>
      </c>
      <c r="B113" s="8" t="s">
        <v>12</v>
      </c>
      <c r="C113" s="8" t="s">
        <v>13</v>
      </c>
      <c r="D113" s="8" t="s">
        <v>12</v>
      </c>
      <c r="E113" s="8" t="s">
        <v>13</v>
      </c>
      <c r="F113" s="8">
        <v>0.1948</v>
      </c>
      <c r="G113" s="8">
        <v>-3.6548499999999999E-3</v>
      </c>
      <c r="H113" s="8">
        <v>6.9188100000000002E-2</v>
      </c>
      <c r="I113" s="8" t="s">
        <v>180</v>
      </c>
      <c r="J113" s="8" t="b">
        <v>0</v>
      </c>
      <c r="K113" s="8" t="b">
        <v>0</v>
      </c>
      <c r="L113" s="8" t="b">
        <v>0</v>
      </c>
      <c r="M113" s="8" t="s">
        <v>181</v>
      </c>
      <c r="N113" s="8">
        <v>9.9010599999999997E-3</v>
      </c>
      <c r="O113" s="8">
        <v>0.71203799999999995</v>
      </c>
      <c r="P113" s="8">
        <v>6</v>
      </c>
      <c r="Q113" s="8">
        <v>26093141</v>
      </c>
      <c r="R113" s="8" t="s">
        <v>186</v>
      </c>
      <c r="S113" s="8" t="b">
        <v>1</v>
      </c>
      <c r="T113" s="8" t="s">
        <v>182</v>
      </c>
      <c r="U113" s="8" t="s">
        <v>183</v>
      </c>
      <c r="V113" s="8">
        <v>2.1538499999999999E-2</v>
      </c>
      <c r="W113" s="9">
        <v>1.5100000000000001E-19</v>
      </c>
      <c r="X113" s="8" t="s">
        <v>106</v>
      </c>
      <c r="Y113" s="8" t="b">
        <v>1</v>
      </c>
      <c r="Z113" s="8" t="s">
        <v>182</v>
      </c>
      <c r="AA113" s="8" t="s">
        <v>106</v>
      </c>
      <c r="AB113" s="8" t="s">
        <v>183</v>
      </c>
      <c r="AC113" s="8">
        <v>2</v>
      </c>
      <c r="AD113" s="8" t="b">
        <v>1</v>
      </c>
    </row>
    <row r="114" spans="1:30">
      <c r="A114" s="8" t="s">
        <v>40</v>
      </c>
      <c r="B114" s="8" t="s">
        <v>0</v>
      </c>
      <c r="C114" s="8" t="s">
        <v>14</v>
      </c>
      <c r="D114" s="8" t="s">
        <v>0</v>
      </c>
      <c r="E114" s="8" t="s">
        <v>14</v>
      </c>
      <c r="F114" s="8">
        <v>-0.120034</v>
      </c>
      <c r="G114" s="8">
        <v>1.7311399999999999E-3</v>
      </c>
      <c r="H114" s="8">
        <v>0.46979799999999999</v>
      </c>
      <c r="I114" s="8" t="s">
        <v>180</v>
      </c>
      <c r="J114" s="8" t="b">
        <v>0</v>
      </c>
      <c r="K114" s="8" t="b">
        <v>0</v>
      </c>
      <c r="L114" s="8" t="b">
        <v>0</v>
      </c>
      <c r="M114" s="8" t="s">
        <v>181</v>
      </c>
      <c r="N114" s="8">
        <v>5.4836700000000004E-3</v>
      </c>
      <c r="O114" s="8">
        <v>0.75224800000000003</v>
      </c>
      <c r="P114" s="8">
        <v>22</v>
      </c>
      <c r="Q114" s="8">
        <v>37470224</v>
      </c>
      <c r="R114" s="8" t="s">
        <v>186</v>
      </c>
      <c r="S114" s="8" t="b">
        <v>1</v>
      </c>
      <c r="T114" s="8" t="s">
        <v>182</v>
      </c>
      <c r="U114" s="8" t="s">
        <v>183</v>
      </c>
      <c r="V114" s="8">
        <v>1.0959699999999999E-2</v>
      </c>
      <c r="W114" s="9">
        <v>6.4800000000000001E-28</v>
      </c>
      <c r="X114" s="8" t="s">
        <v>106</v>
      </c>
      <c r="Y114" s="8" t="b">
        <v>1</v>
      </c>
      <c r="Z114" s="8" t="s">
        <v>182</v>
      </c>
      <c r="AA114" s="8" t="s">
        <v>106</v>
      </c>
      <c r="AB114" s="8" t="s">
        <v>183</v>
      </c>
      <c r="AC114" s="8">
        <v>2</v>
      </c>
      <c r="AD114" s="8" t="b">
        <v>1</v>
      </c>
    </row>
    <row r="115" spans="1:30">
      <c r="A115" s="8" t="s">
        <v>140</v>
      </c>
      <c r="B115" s="8" t="s">
        <v>12</v>
      </c>
      <c r="C115" s="8" t="s">
        <v>13</v>
      </c>
      <c r="D115" s="8" t="s">
        <v>12</v>
      </c>
      <c r="E115" s="8" t="s">
        <v>13</v>
      </c>
      <c r="F115" s="8">
        <v>0.17799999999999999</v>
      </c>
      <c r="G115" s="8">
        <v>-3.8032700000000002E-4</v>
      </c>
      <c r="H115" s="8">
        <v>0.37</v>
      </c>
      <c r="I115" s="8" t="s">
        <v>180</v>
      </c>
      <c r="J115" s="8" t="b">
        <v>0</v>
      </c>
      <c r="K115" s="8" t="b">
        <v>0</v>
      </c>
      <c r="L115" s="8" t="b">
        <v>0</v>
      </c>
      <c r="M115" s="8" t="s">
        <v>181</v>
      </c>
      <c r="N115" s="8">
        <v>5.48126E-3</v>
      </c>
      <c r="O115" s="8">
        <v>0.94468399999999997</v>
      </c>
      <c r="P115" s="8">
        <v>8</v>
      </c>
      <c r="Q115" s="8">
        <v>86268313</v>
      </c>
      <c r="R115" s="8" t="s">
        <v>186</v>
      </c>
      <c r="S115" s="8" t="b">
        <v>1</v>
      </c>
      <c r="T115" s="8" t="s">
        <v>182</v>
      </c>
      <c r="U115" s="8" t="s">
        <v>183</v>
      </c>
      <c r="V115" s="8">
        <v>2.5999999999999999E-2</v>
      </c>
      <c r="W115" s="9">
        <v>6.4000000000000002E-12</v>
      </c>
      <c r="X115" s="8" t="s">
        <v>146</v>
      </c>
      <c r="Y115" s="8" t="b">
        <v>1</v>
      </c>
      <c r="Z115" s="8" t="s">
        <v>182</v>
      </c>
      <c r="AA115" s="8" t="s">
        <v>146</v>
      </c>
      <c r="AB115" s="8" t="s">
        <v>183</v>
      </c>
      <c r="AC115" s="8">
        <v>2</v>
      </c>
      <c r="AD115" s="8" t="b">
        <v>1</v>
      </c>
    </row>
    <row r="116" spans="1:30">
      <c r="A116" s="8" t="s">
        <v>141</v>
      </c>
      <c r="B116" s="8" t="s">
        <v>14</v>
      </c>
      <c r="C116" s="8" t="s">
        <v>0</v>
      </c>
      <c r="D116" s="8" t="s">
        <v>14</v>
      </c>
      <c r="E116" s="8" t="s">
        <v>0</v>
      </c>
      <c r="F116" s="8">
        <v>-0.28699999999999998</v>
      </c>
      <c r="G116" s="8">
        <v>5.5951799999999999E-3</v>
      </c>
      <c r="H116" s="8">
        <v>0.79</v>
      </c>
      <c r="I116" s="8" t="s">
        <v>180</v>
      </c>
      <c r="J116" s="8" t="b">
        <v>0</v>
      </c>
      <c r="K116" s="8" t="b">
        <v>0</v>
      </c>
      <c r="L116" s="8" t="b">
        <v>0</v>
      </c>
      <c r="M116" s="8" t="s">
        <v>181</v>
      </c>
      <c r="N116" s="8">
        <v>7.0124699999999998E-3</v>
      </c>
      <c r="O116" s="8">
        <v>0.42496600000000001</v>
      </c>
      <c r="P116" s="8">
        <v>15</v>
      </c>
      <c r="Q116" s="8">
        <v>75334184</v>
      </c>
      <c r="R116" s="8" t="s">
        <v>186</v>
      </c>
      <c r="S116" s="8" t="b">
        <v>1</v>
      </c>
      <c r="T116" s="8" t="s">
        <v>182</v>
      </c>
      <c r="U116" s="8" t="s">
        <v>183</v>
      </c>
      <c r="V116" s="8">
        <v>3.3000000000000002E-2</v>
      </c>
      <c r="W116" s="9">
        <v>1.55E-18</v>
      </c>
      <c r="X116" s="8" t="s">
        <v>146</v>
      </c>
      <c r="Y116" s="8" t="b">
        <v>1</v>
      </c>
      <c r="Z116" s="8" t="s">
        <v>182</v>
      </c>
      <c r="AA116" s="8" t="s">
        <v>146</v>
      </c>
      <c r="AB116" s="8" t="s">
        <v>183</v>
      </c>
      <c r="AC116" s="8">
        <v>2</v>
      </c>
      <c r="AD116" s="8" t="b">
        <v>1</v>
      </c>
    </row>
    <row r="117" spans="1:30">
      <c r="A117" s="8" t="s">
        <v>113</v>
      </c>
      <c r="B117" s="8" t="s">
        <v>13</v>
      </c>
      <c r="C117" s="8" t="s">
        <v>12</v>
      </c>
      <c r="D117" s="8" t="s">
        <v>13</v>
      </c>
      <c r="E117" s="8" t="s">
        <v>12</v>
      </c>
      <c r="F117" s="8">
        <v>0.19800000000000001</v>
      </c>
      <c r="G117" s="8">
        <v>5.9049000000000003E-3</v>
      </c>
      <c r="H117" s="8">
        <v>0.22</v>
      </c>
      <c r="I117" s="8" t="s">
        <v>180</v>
      </c>
      <c r="J117" s="8" t="b">
        <v>0</v>
      </c>
      <c r="K117" s="8" t="b">
        <v>0</v>
      </c>
      <c r="L117" s="8" t="b">
        <v>0</v>
      </c>
      <c r="M117" s="8" t="s">
        <v>181</v>
      </c>
      <c r="N117" s="8">
        <v>6.4763299999999998E-3</v>
      </c>
      <c r="O117" s="8">
        <v>0.36192800000000003</v>
      </c>
      <c r="P117" s="8">
        <v>1</v>
      </c>
      <c r="Q117" s="8">
        <v>3691528</v>
      </c>
      <c r="R117" s="8" t="s">
        <v>186</v>
      </c>
      <c r="S117" s="8" t="b">
        <v>1</v>
      </c>
      <c r="T117" s="8" t="s">
        <v>182</v>
      </c>
      <c r="U117" s="8" t="s">
        <v>183</v>
      </c>
      <c r="V117" s="8">
        <v>3.2000000000000001E-2</v>
      </c>
      <c r="W117" s="9">
        <v>2.5100000000000001E-10</v>
      </c>
      <c r="X117" s="8" t="s">
        <v>142</v>
      </c>
      <c r="Y117" s="8" t="b">
        <v>1</v>
      </c>
      <c r="Z117" s="8" t="s">
        <v>182</v>
      </c>
      <c r="AA117" s="8" t="s">
        <v>142</v>
      </c>
      <c r="AB117" s="8" t="s">
        <v>183</v>
      </c>
      <c r="AC117" s="8">
        <v>2</v>
      </c>
      <c r="AD117" s="8" t="b">
        <v>1</v>
      </c>
    </row>
    <row r="118" spans="1:30">
      <c r="A118" s="8" t="s">
        <v>114</v>
      </c>
      <c r="B118" s="8" t="s">
        <v>13</v>
      </c>
      <c r="C118" s="8" t="s">
        <v>0</v>
      </c>
      <c r="D118" s="8" t="s">
        <v>13</v>
      </c>
      <c r="E118" s="8" t="s">
        <v>0</v>
      </c>
      <c r="F118" s="8">
        <v>0.313</v>
      </c>
      <c r="G118" s="8">
        <v>-4.8743800000000002E-3</v>
      </c>
      <c r="H118" s="8">
        <v>0.16</v>
      </c>
      <c r="I118" s="8" t="s">
        <v>180</v>
      </c>
      <c r="J118" s="8" t="b">
        <v>0</v>
      </c>
      <c r="K118" s="8" t="b">
        <v>0</v>
      </c>
      <c r="L118" s="8" t="b">
        <v>0</v>
      </c>
      <c r="M118" s="8" t="s">
        <v>181</v>
      </c>
      <c r="N118" s="8">
        <v>6.8064600000000003E-3</v>
      </c>
      <c r="O118" s="8">
        <v>0.47393200000000002</v>
      </c>
      <c r="P118" s="8">
        <v>1</v>
      </c>
      <c r="Q118" s="8">
        <v>151344741</v>
      </c>
      <c r="R118" s="8" t="s">
        <v>186</v>
      </c>
      <c r="S118" s="8" t="b">
        <v>1</v>
      </c>
      <c r="T118" s="8" t="s">
        <v>182</v>
      </c>
      <c r="U118" s="8" t="s">
        <v>183</v>
      </c>
      <c r="V118" s="8">
        <v>3.4000000000000002E-2</v>
      </c>
      <c r="W118" s="9">
        <v>1.4900000000000001E-20</v>
      </c>
      <c r="X118" s="8" t="s">
        <v>142</v>
      </c>
      <c r="Y118" s="8" t="b">
        <v>1</v>
      </c>
      <c r="Z118" s="8" t="s">
        <v>182</v>
      </c>
      <c r="AA118" s="8" t="s">
        <v>142</v>
      </c>
      <c r="AB118" s="8" t="s">
        <v>183</v>
      </c>
      <c r="AC118" s="8">
        <v>2</v>
      </c>
      <c r="AD118" s="8" t="b">
        <v>1</v>
      </c>
    </row>
    <row r="119" spans="1:30">
      <c r="A119" s="8" t="s">
        <v>83</v>
      </c>
      <c r="B119" s="8" t="s">
        <v>12</v>
      </c>
      <c r="C119" s="8" t="s">
        <v>13</v>
      </c>
      <c r="D119" s="8" t="s">
        <v>12</v>
      </c>
      <c r="E119" s="8" t="s">
        <v>13</v>
      </c>
      <c r="F119" s="8">
        <v>0.20371400000000001</v>
      </c>
      <c r="G119" s="8">
        <v>5.7539899999999998E-4</v>
      </c>
      <c r="H119" s="8">
        <v>0.191804</v>
      </c>
      <c r="I119" s="8" t="s">
        <v>180</v>
      </c>
      <c r="J119" s="8" t="b">
        <v>0</v>
      </c>
      <c r="K119" s="8" t="b">
        <v>0</v>
      </c>
      <c r="L119" s="8" t="b">
        <v>0</v>
      </c>
      <c r="M119" s="8" t="s">
        <v>184</v>
      </c>
      <c r="N119" s="8">
        <v>3.5196199999999999E-4</v>
      </c>
      <c r="O119" s="8">
        <v>0.102085</v>
      </c>
      <c r="P119" s="8">
        <v>16</v>
      </c>
      <c r="Q119" s="8">
        <v>77419661</v>
      </c>
      <c r="R119" s="8" t="s">
        <v>187</v>
      </c>
      <c r="S119" s="8" t="b">
        <v>1</v>
      </c>
      <c r="T119" s="8" t="s">
        <v>182</v>
      </c>
      <c r="U119" s="8" t="s">
        <v>183</v>
      </c>
      <c r="V119" s="8">
        <v>4.2285700000000002E-2</v>
      </c>
      <c r="W119" s="9">
        <v>1.4500000000000001E-6</v>
      </c>
      <c r="X119" s="8" t="s">
        <v>109</v>
      </c>
      <c r="Y119" s="8" t="b">
        <v>1</v>
      </c>
      <c r="Z119" s="8" t="s">
        <v>182</v>
      </c>
      <c r="AA119" s="8" t="s">
        <v>109</v>
      </c>
      <c r="AB119" s="8" t="s">
        <v>183</v>
      </c>
      <c r="AC119" s="8">
        <v>2</v>
      </c>
      <c r="AD119" s="8" t="b">
        <v>1</v>
      </c>
    </row>
    <row r="120" spans="1:30">
      <c r="A120" s="8" t="s">
        <v>80</v>
      </c>
      <c r="B120" s="8" t="s">
        <v>0</v>
      </c>
      <c r="C120" s="8" t="s">
        <v>14</v>
      </c>
      <c r="D120" s="8" t="s">
        <v>0</v>
      </c>
      <c r="E120" s="8" t="s">
        <v>14</v>
      </c>
      <c r="F120" s="8">
        <v>-0.46828399999999998</v>
      </c>
      <c r="G120" s="8">
        <v>1.8480100000000001E-4</v>
      </c>
      <c r="H120" s="8">
        <v>2.8851700000000001E-2</v>
      </c>
      <c r="I120" s="8" t="s">
        <v>180</v>
      </c>
      <c r="J120" s="8" t="b">
        <v>0</v>
      </c>
      <c r="K120" s="8" t="b">
        <v>0</v>
      </c>
      <c r="L120" s="8" t="b">
        <v>0</v>
      </c>
      <c r="M120" s="8" t="s">
        <v>184</v>
      </c>
      <c r="N120" s="8">
        <v>7.98166E-4</v>
      </c>
      <c r="O120" s="8">
        <v>0.81690200000000002</v>
      </c>
      <c r="P120" s="8">
        <v>11</v>
      </c>
      <c r="Q120" s="8">
        <v>26849546</v>
      </c>
      <c r="R120" s="8" t="s">
        <v>187</v>
      </c>
      <c r="S120" s="8" t="b">
        <v>1</v>
      </c>
      <c r="T120" s="8" t="s">
        <v>182</v>
      </c>
      <c r="U120" s="8" t="s">
        <v>183</v>
      </c>
      <c r="V120" s="8">
        <v>0.100962</v>
      </c>
      <c r="W120" s="9">
        <v>3.5099999999999999E-6</v>
      </c>
      <c r="X120" s="8" t="s">
        <v>109</v>
      </c>
      <c r="Y120" s="8" t="b">
        <v>1</v>
      </c>
      <c r="Z120" s="8" t="s">
        <v>182</v>
      </c>
      <c r="AA120" s="8" t="s">
        <v>109</v>
      </c>
      <c r="AB120" s="8" t="s">
        <v>183</v>
      </c>
      <c r="AC120" s="8">
        <v>2</v>
      </c>
      <c r="AD120" s="8" t="b">
        <v>1</v>
      </c>
    </row>
    <row r="121" spans="1:30">
      <c r="A121" s="8" t="s">
        <v>82</v>
      </c>
      <c r="B121" s="8" t="s">
        <v>14</v>
      </c>
      <c r="C121" s="8" t="s">
        <v>0</v>
      </c>
      <c r="D121" s="8" t="s">
        <v>14</v>
      </c>
      <c r="E121" s="8" t="s">
        <v>0</v>
      </c>
      <c r="F121" s="8">
        <v>-0.54518699999999998</v>
      </c>
      <c r="G121" s="8">
        <v>-7.4017400000000002E-4</v>
      </c>
      <c r="H121" s="8">
        <v>1.9340199999999998E-2</v>
      </c>
      <c r="I121" s="8" t="s">
        <v>180</v>
      </c>
      <c r="J121" s="8" t="b">
        <v>0</v>
      </c>
      <c r="K121" s="8" t="b">
        <v>0</v>
      </c>
      <c r="L121" s="8" t="b">
        <v>0</v>
      </c>
      <c r="M121" s="8" t="s">
        <v>184</v>
      </c>
      <c r="N121" s="8">
        <v>1.17186E-3</v>
      </c>
      <c r="O121" s="8">
        <v>0.52763300000000002</v>
      </c>
      <c r="P121" s="8">
        <v>13</v>
      </c>
      <c r="Q121" s="8">
        <v>46798806</v>
      </c>
      <c r="R121" s="8" t="s">
        <v>187</v>
      </c>
      <c r="S121" s="8" t="b">
        <v>1</v>
      </c>
      <c r="T121" s="8" t="s">
        <v>182</v>
      </c>
      <c r="U121" s="8" t="s">
        <v>183</v>
      </c>
      <c r="V121" s="8">
        <v>0.120174</v>
      </c>
      <c r="W121" s="9">
        <v>5.7200000000000003E-6</v>
      </c>
      <c r="X121" s="8" t="s">
        <v>109</v>
      </c>
      <c r="Y121" s="8" t="b">
        <v>1</v>
      </c>
      <c r="Z121" s="8" t="s">
        <v>182</v>
      </c>
      <c r="AA121" s="8" t="s">
        <v>109</v>
      </c>
      <c r="AB121" s="8" t="s">
        <v>183</v>
      </c>
      <c r="AC121" s="8">
        <v>2</v>
      </c>
      <c r="AD121" s="8" t="b">
        <v>1</v>
      </c>
    </row>
    <row r="122" spans="1:30">
      <c r="A122" s="8" t="s">
        <v>74</v>
      </c>
      <c r="B122" s="8" t="s">
        <v>0</v>
      </c>
      <c r="C122" s="8" t="s">
        <v>12</v>
      </c>
      <c r="D122" s="8" t="s">
        <v>0</v>
      </c>
      <c r="E122" s="8" t="s">
        <v>12</v>
      </c>
      <c r="F122" s="8">
        <v>-0.51849900000000004</v>
      </c>
      <c r="G122" s="8">
        <v>-1.17175E-3</v>
      </c>
      <c r="H122" s="8">
        <v>2.36584E-2</v>
      </c>
      <c r="I122" s="8" t="s">
        <v>180</v>
      </c>
      <c r="J122" s="8" t="b">
        <v>0</v>
      </c>
      <c r="K122" s="8" t="b">
        <v>1</v>
      </c>
      <c r="L122" s="8" t="b">
        <v>1</v>
      </c>
      <c r="M122" s="8" t="s">
        <v>184</v>
      </c>
      <c r="N122" s="8">
        <v>8.24663E-4</v>
      </c>
      <c r="O122" s="8">
        <v>0.15535299999999999</v>
      </c>
      <c r="P122" s="8">
        <v>7</v>
      </c>
      <c r="Q122" s="8">
        <v>125236562</v>
      </c>
      <c r="R122" s="8" t="s">
        <v>187</v>
      </c>
      <c r="S122" s="8" t="b">
        <v>1</v>
      </c>
      <c r="T122" s="8" t="s">
        <v>182</v>
      </c>
      <c r="U122" s="8" t="s">
        <v>183</v>
      </c>
      <c r="V122" s="8">
        <v>0.111792</v>
      </c>
      <c r="W122" s="9">
        <v>3.5200000000000002E-6</v>
      </c>
      <c r="X122" s="8" t="s">
        <v>109</v>
      </c>
      <c r="Y122" s="8" t="b">
        <v>1</v>
      </c>
      <c r="Z122" s="8" t="s">
        <v>182</v>
      </c>
      <c r="AA122" s="8" t="s">
        <v>109</v>
      </c>
      <c r="AB122" s="8" t="s">
        <v>183</v>
      </c>
      <c r="AC122" s="8">
        <v>2</v>
      </c>
      <c r="AD122" s="8" t="b">
        <v>0</v>
      </c>
    </row>
    <row r="123" spans="1:30">
      <c r="A123" s="8" t="s">
        <v>76</v>
      </c>
      <c r="B123" s="8" t="s">
        <v>14</v>
      </c>
      <c r="C123" s="8" t="s">
        <v>13</v>
      </c>
      <c r="D123" s="8" t="s">
        <v>14</v>
      </c>
      <c r="E123" s="8" t="s">
        <v>13</v>
      </c>
      <c r="F123" s="8">
        <v>-0.48908499999999999</v>
      </c>
      <c r="G123" s="8">
        <v>-1.8604799999999999E-4</v>
      </c>
      <c r="H123" s="8">
        <v>3.0147899999999998E-2</v>
      </c>
      <c r="I123" s="8" t="s">
        <v>180</v>
      </c>
      <c r="J123" s="8" t="b">
        <v>0</v>
      </c>
      <c r="K123" s="8" t="b">
        <v>1</v>
      </c>
      <c r="L123" s="8" t="b">
        <v>1</v>
      </c>
      <c r="M123" s="8" t="s">
        <v>184</v>
      </c>
      <c r="N123" s="8">
        <v>7.9728600000000002E-4</v>
      </c>
      <c r="O123" s="8">
        <v>0.81548900000000002</v>
      </c>
      <c r="P123" s="8">
        <v>9</v>
      </c>
      <c r="Q123" s="8">
        <v>21681890</v>
      </c>
      <c r="R123" s="8" t="s">
        <v>187</v>
      </c>
      <c r="S123" s="8" t="b">
        <v>1</v>
      </c>
      <c r="T123" s="8" t="s">
        <v>182</v>
      </c>
      <c r="U123" s="8" t="s">
        <v>183</v>
      </c>
      <c r="V123" s="8">
        <v>9.8215800000000006E-2</v>
      </c>
      <c r="W123" s="9">
        <v>6.37E-7</v>
      </c>
      <c r="X123" s="8" t="s">
        <v>109</v>
      </c>
      <c r="Y123" s="8" t="b">
        <v>1</v>
      </c>
      <c r="Z123" s="8" t="s">
        <v>182</v>
      </c>
      <c r="AA123" s="8" t="s">
        <v>109</v>
      </c>
      <c r="AB123" s="8" t="s">
        <v>183</v>
      </c>
      <c r="AC123" s="8">
        <v>2</v>
      </c>
      <c r="AD123" s="8" t="b">
        <v>0</v>
      </c>
    </row>
    <row r="124" spans="1:30">
      <c r="A124" s="8" t="s">
        <v>70</v>
      </c>
      <c r="B124" s="8" t="s">
        <v>0</v>
      </c>
      <c r="C124" s="8" t="s">
        <v>12</v>
      </c>
      <c r="D124" s="8" t="s">
        <v>0</v>
      </c>
      <c r="E124" s="8" t="s">
        <v>12</v>
      </c>
      <c r="F124" s="8">
        <v>-0.78781699999999999</v>
      </c>
      <c r="G124" s="8">
        <v>-5.0536000000000005E-4</v>
      </c>
      <c r="H124" s="8">
        <v>1.0386599999999999E-2</v>
      </c>
      <c r="I124" s="8" t="s">
        <v>180</v>
      </c>
      <c r="J124" s="8" t="b">
        <v>0</v>
      </c>
      <c r="K124" s="8" t="b">
        <v>1</v>
      </c>
      <c r="L124" s="8" t="b">
        <v>1</v>
      </c>
      <c r="M124" s="8" t="s">
        <v>184</v>
      </c>
      <c r="N124" s="8">
        <v>1.22883E-3</v>
      </c>
      <c r="O124" s="8">
        <v>0.68088700000000002</v>
      </c>
      <c r="P124" s="8">
        <v>3</v>
      </c>
      <c r="Q124" s="8">
        <v>136875916</v>
      </c>
      <c r="R124" s="8" t="s">
        <v>187</v>
      </c>
      <c r="S124" s="8" t="b">
        <v>1</v>
      </c>
      <c r="T124" s="8" t="s">
        <v>182</v>
      </c>
      <c r="U124" s="8" t="s">
        <v>183</v>
      </c>
      <c r="V124" s="8">
        <v>0.168518</v>
      </c>
      <c r="W124" s="9">
        <v>2.9399999999999998E-6</v>
      </c>
      <c r="X124" s="8" t="s">
        <v>109</v>
      </c>
      <c r="Y124" s="8" t="b">
        <v>1</v>
      </c>
      <c r="Z124" s="8" t="s">
        <v>182</v>
      </c>
      <c r="AA124" s="8" t="s">
        <v>109</v>
      </c>
      <c r="AB124" s="8" t="s">
        <v>183</v>
      </c>
      <c r="AC124" s="8">
        <v>2</v>
      </c>
      <c r="AD124" s="8" t="b">
        <v>0</v>
      </c>
    </row>
    <row r="125" spans="1:30">
      <c r="A125" s="8" t="s">
        <v>86</v>
      </c>
      <c r="B125" s="8" t="s">
        <v>14</v>
      </c>
      <c r="C125" s="8" t="s">
        <v>0</v>
      </c>
      <c r="D125" s="8" t="s">
        <v>14</v>
      </c>
      <c r="E125" s="8" t="s">
        <v>0</v>
      </c>
      <c r="F125" s="8">
        <v>-0.91874599999999995</v>
      </c>
      <c r="G125" s="8">
        <v>-2.7666000000000001E-3</v>
      </c>
      <c r="H125" s="8">
        <v>8.8168399999999994E-3</v>
      </c>
      <c r="I125" s="8" t="s">
        <v>180</v>
      </c>
      <c r="J125" s="8" t="b">
        <v>0</v>
      </c>
      <c r="K125" s="8" t="b">
        <v>0</v>
      </c>
      <c r="L125" s="8" t="b">
        <v>0</v>
      </c>
      <c r="M125" s="8" t="s">
        <v>184</v>
      </c>
      <c r="N125" s="8">
        <v>1.4894299999999999E-3</v>
      </c>
      <c r="O125" s="8">
        <v>6.3242000000000007E-2</v>
      </c>
      <c r="P125" s="8">
        <v>19</v>
      </c>
      <c r="Q125" s="8">
        <v>31804834</v>
      </c>
      <c r="R125" s="8" t="s">
        <v>187</v>
      </c>
      <c r="S125" s="8" t="b">
        <v>1</v>
      </c>
      <c r="T125" s="8" t="s">
        <v>182</v>
      </c>
      <c r="U125" s="8" t="s">
        <v>183</v>
      </c>
      <c r="V125" s="8">
        <v>0.181112</v>
      </c>
      <c r="W125" s="9">
        <v>3.9200000000000002E-7</v>
      </c>
      <c r="X125" s="8" t="s">
        <v>109</v>
      </c>
      <c r="Y125" s="8" t="b">
        <v>1</v>
      </c>
      <c r="Z125" s="8" t="s">
        <v>182</v>
      </c>
      <c r="AA125" s="8" t="s">
        <v>109</v>
      </c>
      <c r="AB125" s="8" t="s">
        <v>183</v>
      </c>
      <c r="AC125" s="8">
        <v>2</v>
      </c>
      <c r="AD125" s="8" t="b">
        <v>1</v>
      </c>
    </row>
    <row r="126" spans="1:30">
      <c r="A126" s="8" t="s">
        <v>81</v>
      </c>
      <c r="B126" s="8" t="s">
        <v>12</v>
      </c>
      <c r="C126" s="8" t="s">
        <v>13</v>
      </c>
      <c r="D126" s="8" t="s">
        <v>12</v>
      </c>
      <c r="E126" s="8" t="s">
        <v>13</v>
      </c>
      <c r="F126" s="8">
        <v>-0.76552600000000004</v>
      </c>
      <c r="G126" s="8">
        <v>1.3407600000000001E-3</v>
      </c>
      <c r="H126" s="8">
        <v>1.10145E-2</v>
      </c>
      <c r="I126" s="8" t="s">
        <v>180</v>
      </c>
      <c r="J126" s="8" t="b">
        <v>0</v>
      </c>
      <c r="K126" s="8" t="b">
        <v>0</v>
      </c>
      <c r="L126" s="8" t="b">
        <v>0</v>
      </c>
      <c r="M126" s="8" t="s">
        <v>184</v>
      </c>
      <c r="N126" s="8">
        <v>1.1677599999999999E-3</v>
      </c>
      <c r="O126" s="8">
        <v>0.25090600000000002</v>
      </c>
      <c r="P126" s="8">
        <v>11</v>
      </c>
      <c r="Q126" s="8">
        <v>65718255</v>
      </c>
      <c r="R126" s="8" t="s">
        <v>187</v>
      </c>
      <c r="S126" s="8" t="b">
        <v>1</v>
      </c>
      <c r="T126" s="8" t="s">
        <v>182</v>
      </c>
      <c r="U126" s="8" t="s">
        <v>183</v>
      </c>
      <c r="V126" s="8">
        <v>0.164133</v>
      </c>
      <c r="W126" s="9">
        <v>3.1E-6</v>
      </c>
      <c r="X126" s="8" t="s">
        <v>109</v>
      </c>
      <c r="Y126" s="8" t="b">
        <v>1</v>
      </c>
      <c r="Z126" s="8" t="s">
        <v>182</v>
      </c>
      <c r="AA126" s="8" t="s">
        <v>109</v>
      </c>
      <c r="AB126" s="8" t="s">
        <v>183</v>
      </c>
      <c r="AC126" s="8">
        <v>2</v>
      </c>
      <c r="AD126" s="8" t="b">
        <v>1</v>
      </c>
    </row>
    <row r="127" spans="1:30">
      <c r="A127" s="8" t="s">
        <v>71</v>
      </c>
      <c r="B127" s="8" t="s">
        <v>12</v>
      </c>
      <c r="C127" s="8" t="s">
        <v>13</v>
      </c>
      <c r="D127" s="8" t="s">
        <v>12</v>
      </c>
      <c r="E127" s="8" t="s">
        <v>13</v>
      </c>
      <c r="F127" s="8">
        <v>0.17479800000000001</v>
      </c>
      <c r="G127" s="8">
        <v>-1.9435899999999999E-4</v>
      </c>
      <c r="H127" s="8">
        <v>0.24215600000000001</v>
      </c>
      <c r="I127" s="8" t="s">
        <v>180</v>
      </c>
      <c r="J127" s="8" t="b">
        <v>0</v>
      </c>
      <c r="K127" s="8" t="b">
        <v>0</v>
      </c>
      <c r="L127" s="8" t="b">
        <v>0</v>
      </c>
      <c r="M127" s="8" t="s">
        <v>184</v>
      </c>
      <c r="N127" s="8">
        <v>3.23682E-4</v>
      </c>
      <c r="O127" s="8">
        <v>0.54819799999999996</v>
      </c>
      <c r="P127" s="8">
        <v>5</v>
      </c>
      <c r="Q127" s="8">
        <v>135392507</v>
      </c>
      <c r="R127" s="8" t="s">
        <v>187</v>
      </c>
      <c r="S127" s="8" t="b">
        <v>1</v>
      </c>
      <c r="T127" s="8" t="s">
        <v>182</v>
      </c>
      <c r="U127" s="8" t="s">
        <v>183</v>
      </c>
      <c r="V127" s="8">
        <v>3.9211900000000001E-2</v>
      </c>
      <c r="W127" s="9">
        <v>8.2800000000000003E-6</v>
      </c>
      <c r="X127" s="8" t="s">
        <v>109</v>
      </c>
      <c r="Y127" s="8" t="b">
        <v>1</v>
      </c>
      <c r="Z127" s="8" t="s">
        <v>182</v>
      </c>
      <c r="AA127" s="8" t="s">
        <v>109</v>
      </c>
      <c r="AB127" s="8" t="s">
        <v>183</v>
      </c>
      <c r="AC127" s="8">
        <v>2</v>
      </c>
      <c r="AD127" s="8" t="b">
        <v>1</v>
      </c>
    </row>
    <row r="128" spans="1:30">
      <c r="A128" s="8" t="s">
        <v>77</v>
      </c>
      <c r="B128" s="8" t="s">
        <v>12</v>
      </c>
      <c r="C128" s="8" t="s">
        <v>13</v>
      </c>
      <c r="D128" s="8" t="s">
        <v>12</v>
      </c>
      <c r="E128" s="8" t="s">
        <v>13</v>
      </c>
      <c r="F128" s="8">
        <v>-0.61550300000000002</v>
      </c>
      <c r="G128" s="8">
        <v>8.0700699999999999E-4</v>
      </c>
      <c r="H128" s="8">
        <v>1.6055E-2</v>
      </c>
      <c r="I128" s="8" t="s">
        <v>180</v>
      </c>
      <c r="J128" s="8" t="b">
        <v>0</v>
      </c>
      <c r="K128" s="8" t="b">
        <v>0</v>
      </c>
      <c r="L128" s="8" t="b">
        <v>0</v>
      </c>
      <c r="M128" s="8" t="s">
        <v>184</v>
      </c>
      <c r="N128" s="8">
        <v>1.1461100000000001E-3</v>
      </c>
      <c r="O128" s="8">
        <v>0.48135600000000001</v>
      </c>
      <c r="P128" s="8">
        <v>9</v>
      </c>
      <c r="Q128" s="8">
        <v>79143059</v>
      </c>
      <c r="R128" s="8" t="s">
        <v>187</v>
      </c>
      <c r="S128" s="8" t="b">
        <v>1</v>
      </c>
      <c r="T128" s="8" t="s">
        <v>182</v>
      </c>
      <c r="U128" s="8" t="s">
        <v>183</v>
      </c>
      <c r="V128" s="8">
        <v>0.13595599999999999</v>
      </c>
      <c r="W128" s="9">
        <v>5.9800000000000003E-6</v>
      </c>
      <c r="X128" s="8" t="s">
        <v>109</v>
      </c>
      <c r="Y128" s="8" t="b">
        <v>1</v>
      </c>
      <c r="Z128" s="8" t="s">
        <v>182</v>
      </c>
      <c r="AA128" s="8" t="s">
        <v>109</v>
      </c>
      <c r="AB128" s="8" t="s">
        <v>183</v>
      </c>
      <c r="AC128" s="8">
        <v>2</v>
      </c>
      <c r="AD128" s="8" t="b">
        <v>1</v>
      </c>
    </row>
    <row r="129" spans="1:30">
      <c r="A129" s="8" t="s">
        <v>84</v>
      </c>
      <c r="B129" s="8" t="s">
        <v>12</v>
      </c>
      <c r="C129" s="8" t="s">
        <v>14</v>
      </c>
      <c r="D129" s="8" t="s">
        <v>12</v>
      </c>
      <c r="E129" s="8" t="s">
        <v>14</v>
      </c>
      <c r="F129" s="8">
        <v>0.20558100000000001</v>
      </c>
      <c r="G129" s="8">
        <v>5.0189500000000003E-4</v>
      </c>
      <c r="H129" s="8">
        <v>0.195826</v>
      </c>
      <c r="I129" s="8" t="s">
        <v>180</v>
      </c>
      <c r="J129" s="8" t="b">
        <v>0</v>
      </c>
      <c r="K129" s="8" t="b">
        <v>0</v>
      </c>
      <c r="L129" s="8" t="b">
        <v>0</v>
      </c>
      <c r="M129" s="8" t="s">
        <v>184</v>
      </c>
      <c r="N129" s="8">
        <v>3.4985499999999999E-4</v>
      </c>
      <c r="O129" s="8">
        <v>0.15140799999999999</v>
      </c>
      <c r="P129" s="8">
        <v>18</v>
      </c>
      <c r="Q129" s="8">
        <v>57596410</v>
      </c>
      <c r="R129" s="8" t="s">
        <v>187</v>
      </c>
      <c r="S129" s="8" t="b">
        <v>1</v>
      </c>
      <c r="T129" s="8" t="s">
        <v>182</v>
      </c>
      <c r="U129" s="8" t="s">
        <v>183</v>
      </c>
      <c r="V129" s="8">
        <v>4.2540599999999998E-2</v>
      </c>
      <c r="W129" s="9">
        <v>1.35E-6</v>
      </c>
      <c r="X129" s="8" t="s">
        <v>109</v>
      </c>
      <c r="Y129" s="8" t="b">
        <v>1</v>
      </c>
      <c r="Z129" s="8" t="s">
        <v>182</v>
      </c>
      <c r="AA129" s="8" t="s">
        <v>109</v>
      </c>
      <c r="AB129" s="8" t="s">
        <v>183</v>
      </c>
      <c r="AC129" s="8">
        <v>2</v>
      </c>
      <c r="AD129" s="8" t="b">
        <v>1</v>
      </c>
    </row>
    <row r="130" spans="1:30">
      <c r="A130" s="8" t="s">
        <v>79</v>
      </c>
      <c r="B130" s="8" t="s">
        <v>14</v>
      </c>
      <c r="C130" s="8" t="s">
        <v>0</v>
      </c>
      <c r="D130" s="8" t="s">
        <v>14</v>
      </c>
      <c r="E130" s="8" t="s">
        <v>0</v>
      </c>
      <c r="F130" s="8">
        <v>0.163605</v>
      </c>
      <c r="G130" s="9">
        <v>6.0499999999999997E-6</v>
      </c>
      <c r="H130" s="8">
        <v>0.339644</v>
      </c>
      <c r="I130" s="8" t="s">
        <v>180</v>
      </c>
      <c r="J130" s="8" t="b">
        <v>0</v>
      </c>
      <c r="K130" s="8" t="b">
        <v>0</v>
      </c>
      <c r="L130" s="8" t="b">
        <v>0</v>
      </c>
      <c r="M130" s="8" t="s">
        <v>184</v>
      </c>
      <c r="N130" s="8">
        <v>2.9181699999999999E-4</v>
      </c>
      <c r="O130" s="8">
        <v>0.983464</v>
      </c>
      <c r="P130" s="8">
        <v>10</v>
      </c>
      <c r="Q130" s="8">
        <v>121584676</v>
      </c>
      <c r="R130" s="8" t="s">
        <v>187</v>
      </c>
      <c r="S130" s="8" t="b">
        <v>1</v>
      </c>
      <c r="T130" s="8" t="s">
        <v>182</v>
      </c>
      <c r="U130" s="8" t="s">
        <v>183</v>
      </c>
      <c r="V130" s="8">
        <v>3.5842100000000002E-2</v>
      </c>
      <c r="W130" s="9">
        <v>5.0000000000000004E-6</v>
      </c>
      <c r="X130" s="8" t="s">
        <v>109</v>
      </c>
      <c r="Y130" s="8" t="b">
        <v>1</v>
      </c>
      <c r="Z130" s="8" t="s">
        <v>182</v>
      </c>
      <c r="AA130" s="8" t="s">
        <v>109</v>
      </c>
      <c r="AB130" s="8" t="s">
        <v>183</v>
      </c>
      <c r="AC130" s="8">
        <v>2</v>
      </c>
      <c r="AD130" s="8" t="b">
        <v>1</v>
      </c>
    </row>
    <row r="131" spans="1:30">
      <c r="A131" s="8" t="s">
        <v>78</v>
      </c>
      <c r="B131" s="8" t="s">
        <v>14</v>
      </c>
      <c r="C131" s="8" t="s">
        <v>12</v>
      </c>
      <c r="D131" s="8" t="s">
        <v>14</v>
      </c>
      <c r="E131" s="8" t="s">
        <v>12</v>
      </c>
      <c r="F131" s="8">
        <v>-0.426595</v>
      </c>
      <c r="G131" s="8">
        <v>-2.4103500000000001E-4</v>
      </c>
      <c r="H131" s="8">
        <v>3.43732E-2</v>
      </c>
      <c r="I131" s="8" t="s">
        <v>180</v>
      </c>
      <c r="J131" s="8" t="b">
        <v>0</v>
      </c>
      <c r="K131" s="8" t="b">
        <v>0</v>
      </c>
      <c r="L131" s="8" t="b">
        <v>0</v>
      </c>
      <c r="M131" s="8" t="s">
        <v>184</v>
      </c>
      <c r="N131" s="8">
        <v>7.1091299999999997E-4</v>
      </c>
      <c r="O131" s="8">
        <v>0.73457300000000003</v>
      </c>
      <c r="P131" s="8">
        <v>10</v>
      </c>
      <c r="Q131" s="8">
        <v>90538657</v>
      </c>
      <c r="R131" s="8" t="s">
        <v>187</v>
      </c>
      <c r="S131" s="8" t="b">
        <v>1</v>
      </c>
      <c r="T131" s="8" t="s">
        <v>182</v>
      </c>
      <c r="U131" s="8" t="s">
        <v>183</v>
      </c>
      <c r="V131" s="8">
        <v>9.3401300000000007E-2</v>
      </c>
      <c r="W131" s="9">
        <v>4.9400000000000001E-6</v>
      </c>
      <c r="X131" s="8" t="s">
        <v>109</v>
      </c>
      <c r="Y131" s="8" t="b">
        <v>1</v>
      </c>
      <c r="Z131" s="8" t="s">
        <v>182</v>
      </c>
      <c r="AA131" s="8" t="s">
        <v>109</v>
      </c>
      <c r="AB131" s="8" t="s">
        <v>183</v>
      </c>
      <c r="AC131" s="8">
        <v>2</v>
      </c>
      <c r="AD131" s="8" t="b">
        <v>1</v>
      </c>
    </row>
    <row r="132" spans="1:30">
      <c r="A132" s="8" t="s">
        <v>69</v>
      </c>
      <c r="B132" s="8" t="s">
        <v>12</v>
      </c>
      <c r="C132" s="8" t="s">
        <v>13</v>
      </c>
      <c r="D132" s="8" t="s">
        <v>12</v>
      </c>
      <c r="E132" s="8" t="s">
        <v>13</v>
      </c>
      <c r="F132" s="8">
        <v>-0.200715</v>
      </c>
      <c r="G132" s="8">
        <v>6.2757000000000004E-4</v>
      </c>
      <c r="H132" s="8">
        <v>0.198744</v>
      </c>
      <c r="I132" s="8" t="s">
        <v>180</v>
      </c>
      <c r="J132" s="8" t="b">
        <v>0</v>
      </c>
      <c r="K132" s="8" t="b">
        <v>0</v>
      </c>
      <c r="L132" s="8" t="b">
        <v>0</v>
      </c>
      <c r="M132" s="8" t="s">
        <v>184</v>
      </c>
      <c r="N132" s="8">
        <v>3.4709900000000002E-4</v>
      </c>
      <c r="O132" s="8">
        <v>7.06011E-2</v>
      </c>
      <c r="P132" s="8">
        <v>2</v>
      </c>
      <c r="Q132" s="8">
        <v>20398295</v>
      </c>
      <c r="R132" s="8" t="s">
        <v>187</v>
      </c>
      <c r="S132" s="8" t="b">
        <v>1</v>
      </c>
      <c r="T132" s="8" t="s">
        <v>182</v>
      </c>
      <c r="U132" s="8" t="s">
        <v>183</v>
      </c>
      <c r="V132" s="8">
        <v>4.1406999999999999E-2</v>
      </c>
      <c r="W132" s="9">
        <v>1.2500000000000001E-6</v>
      </c>
      <c r="X132" s="8" t="s">
        <v>109</v>
      </c>
      <c r="Y132" s="8" t="b">
        <v>1</v>
      </c>
      <c r="Z132" s="8" t="s">
        <v>182</v>
      </c>
      <c r="AA132" s="8" t="s">
        <v>109</v>
      </c>
      <c r="AB132" s="8" t="s">
        <v>183</v>
      </c>
      <c r="AC132" s="8">
        <v>2</v>
      </c>
      <c r="AD132" s="8" t="b">
        <v>1</v>
      </c>
    </row>
    <row r="133" spans="1:30">
      <c r="A133" s="8" t="s">
        <v>75</v>
      </c>
      <c r="B133" s="8" t="s">
        <v>13</v>
      </c>
      <c r="C133" s="8" t="s">
        <v>12</v>
      </c>
      <c r="D133" s="8" t="s">
        <v>13</v>
      </c>
      <c r="E133" s="8" t="s">
        <v>12</v>
      </c>
      <c r="F133" s="8">
        <v>-0.54856899999999997</v>
      </c>
      <c r="G133" s="8">
        <v>3.14211E-4</v>
      </c>
      <c r="H133" s="8">
        <v>1.9658100000000001E-2</v>
      </c>
      <c r="I133" s="8" t="s">
        <v>180</v>
      </c>
      <c r="J133" s="8" t="b">
        <v>0</v>
      </c>
      <c r="K133" s="8" t="b">
        <v>0</v>
      </c>
      <c r="L133" s="8" t="b">
        <v>0</v>
      </c>
      <c r="M133" s="8" t="s">
        <v>184</v>
      </c>
      <c r="N133" s="8">
        <v>9.1606599999999999E-4</v>
      </c>
      <c r="O133" s="8">
        <v>0.731599</v>
      </c>
      <c r="P133" s="8">
        <v>8</v>
      </c>
      <c r="Q133" s="8">
        <v>30483556</v>
      </c>
      <c r="R133" s="8" t="s">
        <v>187</v>
      </c>
      <c r="S133" s="8" t="b">
        <v>1</v>
      </c>
      <c r="T133" s="8" t="s">
        <v>182</v>
      </c>
      <c r="U133" s="8" t="s">
        <v>183</v>
      </c>
      <c r="V133" s="8">
        <v>0.121125</v>
      </c>
      <c r="W133" s="9">
        <v>5.93E-6</v>
      </c>
      <c r="X133" s="8" t="s">
        <v>109</v>
      </c>
      <c r="Y133" s="8" t="b">
        <v>1</v>
      </c>
      <c r="Z133" s="8" t="s">
        <v>182</v>
      </c>
      <c r="AA133" s="8" t="s">
        <v>109</v>
      </c>
      <c r="AB133" s="8" t="s">
        <v>183</v>
      </c>
      <c r="AC133" s="8">
        <v>2</v>
      </c>
      <c r="AD133" s="8" t="b">
        <v>1</v>
      </c>
    </row>
    <row r="134" spans="1:30">
      <c r="A134" s="8" t="s">
        <v>85</v>
      </c>
      <c r="B134" s="8" t="s">
        <v>13</v>
      </c>
      <c r="C134" s="8" t="s">
        <v>0</v>
      </c>
      <c r="D134" s="8" t="s">
        <v>13</v>
      </c>
      <c r="E134" s="8" t="s">
        <v>0</v>
      </c>
      <c r="F134" s="8">
        <v>-0.95269899999999996</v>
      </c>
      <c r="G134" s="8">
        <v>1.9658000000000002E-3</v>
      </c>
      <c r="H134" s="8">
        <v>7.2886299999999999E-3</v>
      </c>
      <c r="I134" s="8" t="s">
        <v>180</v>
      </c>
      <c r="J134" s="8" t="b">
        <v>0</v>
      </c>
      <c r="K134" s="8" t="b">
        <v>0</v>
      </c>
      <c r="L134" s="8" t="b">
        <v>0</v>
      </c>
      <c r="M134" s="8" t="s">
        <v>184</v>
      </c>
      <c r="N134" s="8">
        <v>1.0984199999999999E-3</v>
      </c>
      <c r="O134" s="8">
        <v>7.3510800000000001E-2</v>
      </c>
      <c r="P134" s="8">
        <v>19</v>
      </c>
      <c r="Q134" s="8">
        <v>21940268</v>
      </c>
      <c r="R134" s="8" t="s">
        <v>187</v>
      </c>
      <c r="S134" s="8" t="b">
        <v>1</v>
      </c>
      <c r="T134" s="8" t="s">
        <v>182</v>
      </c>
      <c r="U134" s="8" t="s">
        <v>183</v>
      </c>
      <c r="V134" s="8">
        <v>0.20155699999999999</v>
      </c>
      <c r="W134" s="9">
        <v>2.2800000000000002E-6</v>
      </c>
      <c r="X134" s="8" t="s">
        <v>109</v>
      </c>
      <c r="Y134" s="8" t="b">
        <v>1</v>
      </c>
      <c r="Z134" s="8" t="s">
        <v>182</v>
      </c>
      <c r="AA134" s="8" t="s">
        <v>109</v>
      </c>
      <c r="AB134" s="8" t="s">
        <v>183</v>
      </c>
      <c r="AC134" s="8">
        <v>2</v>
      </c>
      <c r="AD134" s="8" t="b">
        <v>1</v>
      </c>
    </row>
    <row r="135" spans="1:30">
      <c r="A135" s="8" t="s">
        <v>72</v>
      </c>
      <c r="B135" s="8" t="s">
        <v>14</v>
      </c>
      <c r="C135" s="8" t="s">
        <v>0</v>
      </c>
      <c r="D135" s="8" t="s">
        <v>14</v>
      </c>
      <c r="E135" s="8" t="s">
        <v>0</v>
      </c>
      <c r="F135" s="8">
        <v>-0.37916</v>
      </c>
      <c r="G135" s="8">
        <v>-1.48336E-4</v>
      </c>
      <c r="H135" s="8">
        <v>6.5887100000000004E-2</v>
      </c>
      <c r="I135" s="8" t="s">
        <v>180</v>
      </c>
      <c r="J135" s="8" t="b">
        <v>0</v>
      </c>
      <c r="K135" s="8" t="b">
        <v>0</v>
      </c>
      <c r="L135" s="8" t="b">
        <v>0</v>
      </c>
      <c r="M135" s="8" t="s">
        <v>184</v>
      </c>
      <c r="N135" s="8">
        <v>5.8222500000000002E-4</v>
      </c>
      <c r="O135" s="8">
        <v>0.798898</v>
      </c>
      <c r="P135" s="8">
        <v>6</v>
      </c>
      <c r="Q135" s="8">
        <v>139327956</v>
      </c>
      <c r="R135" s="8" t="s">
        <v>187</v>
      </c>
      <c r="S135" s="8" t="b">
        <v>1</v>
      </c>
      <c r="T135" s="8" t="s">
        <v>182</v>
      </c>
      <c r="U135" s="8" t="s">
        <v>183</v>
      </c>
      <c r="V135" s="8">
        <v>6.7811499999999997E-2</v>
      </c>
      <c r="W135" s="9">
        <v>2.25E-8</v>
      </c>
      <c r="X135" s="8" t="s">
        <v>109</v>
      </c>
      <c r="Y135" s="8" t="b">
        <v>1</v>
      </c>
      <c r="Z135" s="8" t="s">
        <v>182</v>
      </c>
      <c r="AA135" s="8" t="s">
        <v>109</v>
      </c>
      <c r="AB135" s="8" t="s">
        <v>183</v>
      </c>
      <c r="AC135" s="8">
        <v>2</v>
      </c>
      <c r="AD135" s="8" t="b">
        <v>1</v>
      </c>
    </row>
    <row r="136" spans="1:30">
      <c r="A136" s="8" t="s">
        <v>73</v>
      </c>
      <c r="B136" s="8" t="s">
        <v>14</v>
      </c>
      <c r="C136" s="8" t="s">
        <v>13</v>
      </c>
      <c r="D136" s="8" t="s">
        <v>14</v>
      </c>
      <c r="E136" s="8" t="s">
        <v>13</v>
      </c>
      <c r="F136" s="8">
        <v>0.264461</v>
      </c>
      <c r="G136" s="8">
        <v>-3.1776200000000002E-4</v>
      </c>
      <c r="H136" s="8">
        <v>9.5592399999999994E-2</v>
      </c>
      <c r="I136" s="8" t="s">
        <v>180</v>
      </c>
      <c r="J136" s="8" t="b">
        <v>0</v>
      </c>
      <c r="K136" s="8" t="b">
        <v>1</v>
      </c>
      <c r="L136" s="8" t="b">
        <v>1</v>
      </c>
      <c r="M136" s="8" t="s">
        <v>184</v>
      </c>
      <c r="N136" s="8">
        <v>4.8125899999999999E-4</v>
      </c>
      <c r="O136" s="8">
        <v>0.50908100000000001</v>
      </c>
      <c r="P136" s="8">
        <v>7</v>
      </c>
      <c r="Q136" s="8">
        <v>107609039</v>
      </c>
      <c r="R136" s="8" t="s">
        <v>187</v>
      </c>
      <c r="S136" s="8" t="b">
        <v>1</v>
      </c>
      <c r="T136" s="8" t="s">
        <v>182</v>
      </c>
      <c r="U136" s="8" t="s">
        <v>183</v>
      </c>
      <c r="V136" s="8">
        <v>5.8160900000000001E-2</v>
      </c>
      <c r="W136" s="9">
        <v>5.4399999999999996E-6</v>
      </c>
      <c r="X136" s="8" t="s">
        <v>109</v>
      </c>
      <c r="Y136" s="8" t="b">
        <v>1</v>
      </c>
      <c r="Z136" s="8" t="s">
        <v>182</v>
      </c>
      <c r="AA136" s="8" t="s">
        <v>109</v>
      </c>
      <c r="AB136" s="8" t="s">
        <v>183</v>
      </c>
      <c r="AC136" s="8">
        <v>2</v>
      </c>
      <c r="AD136" s="8" t="b">
        <v>0</v>
      </c>
    </row>
    <row r="137" spans="1:30">
      <c r="A137" s="8" t="s">
        <v>31</v>
      </c>
      <c r="B137" s="8" t="s">
        <v>13</v>
      </c>
      <c r="C137" s="8" t="s">
        <v>12</v>
      </c>
      <c r="D137" s="8" t="s">
        <v>13</v>
      </c>
      <c r="E137" s="8" t="s">
        <v>12</v>
      </c>
      <c r="F137" s="8">
        <v>8.3879499999999996E-2</v>
      </c>
      <c r="G137" s="9">
        <v>-3.3300000000000003E-5</v>
      </c>
      <c r="H137" s="8">
        <v>0.36515999999999998</v>
      </c>
      <c r="I137" s="8" t="s">
        <v>180</v>
      </c>
      <c r="J137" s="8" t="b">
        <v>0</v>
      </c>
      <c r="K137" s="8" t="b">
        <v>0</v>
      </c>
      <c r="L137" s="8" t="b">
        <v>0</v>
      </c>
      <c r="M137" s="8" t="s">
        <v>184</v>
      </c>
      <c r="N137" s="8">
        <v>2.8907E-4</v>
      </c>
      <c r="O137" s="8">
        <v>0.908277</v>
      </c>
      <c r="P137" s="8">
        <v>11</v>
      </c>
      <c r="Q137" s="8">
        <v>6953858</v>
      </c>
      <c r="R137" s="8" t="s">
        <v>187</v>
      </c>
      <c r="S137" s="8" t="b">
        <v>1</v>
      </c>
      <c r="T137" s="8" t="s">
        <v>182</v>
      </c>
      <c r="U137" s="8" t="s">
        <v>183</v>
      </c>
      <c r="V137" s="8">
        <v>1.8946500000000002E-2</v>
      </c>
      <c r="W137" s="9">
        <v>9.55E-6</v>
      </c>
      <c r="X137" s="8" t="s">
        <v>105</v>
      </c>
      <c r="Y137" s="8" t="b">
        <v>1</v>
      </c>
      <c r="Z137" s="8" t="s">
        <v>182</v>
      </c>
      <c r="AA137" s="8" t="s">
        <v>105</v>
      </c>
      <c r="AB137" s="8" t="s">
        <v>183</v>
      </c>
      <c r="AC137" s="8">
        <v>2</v>
      </c>
      <c r="AD137" s="8" t="b">
        <v>1</v>
      </c>
    </row>
    <row r="138" spans="1:30">
      <c r="A138" s="8" t="s">
        <v>29</v>
      </c>
      <c r="B138" s="8" t="s">
        <v>12</v>
      </c>
      <c r="C138" s="8" t="s">
        <v>13</v>
      </c>
      <c r="D138" s="8" t="s">
        <v>12</v>
      </c>
      <c r="E138" s="8" t="s">
        <v>13</v>
      </c>
      <c r="F138" s="8">
        <v>0.11208899999999999</v>
      </c>
      <c r="G138" s="8">
        <v>-5.6754699999999995E-4</v>
      </c>
      <c r="H138" s="8">
        <v>0.20965</v>
      </c>
      <c r="I138" s="8" t="s">
        <v>180</v>
      </c>
      <c r="J138" s="8" t="b">
        <v>0</v>
      </c>
      <c r="K138" s="8" t="b">
        <v>0</v>
      </c>
      <c r="L138" s="8" t="b">
        <v>0</v>
      </c>
      <c r="M138" s="8" t="s">
        <v>184</v>
      </c>
      <c r="N138" s="8">
        <v>3.4451499999999999E-4</v>
      </c>
      <c r="O138" s="8">
        <v>9.9481600000000003E-2</v>
      </c>
      <c r="P138" s="8">
        <v>10</v>
      </c>
      <c r="Q138" s="8">
        <v>109374864</v>
      </c>
      <c r="R138" s="8" t="s">
        <v>187</v>
      </c>
      <c r="S138" s="8" t="b">
        <v>1</v>
      </c>
      <c r="T138" s="8" t="s">
        <v>182</v>
      </c>
      <c r="U138" s="8" t="s">
        <v>183</v>
      </c>
      <c r="V138" s="8">
        <v>2.2567500000000001E-2</v>
      </c>
      <c r="W138" s="9">
        <v>6.8100000000000002E-7</v>
      </c>
      <c r="X138" s="8" t="s">
        <v>105</v>
      </c>
      <c r="Y138" s="8" t="b">
        <v>1</v>
      </c>
      <c r="Z138" s="8" t="s">
        <v>182</v>
      </c>
      <c r="AA138" s="8" t="s">
        <v>105</v>
      </c>
      <c r="AB138" s="8" t="s">
        <v>183</v>
      </c>
      <c r="AC138" s="8">
        <v>2</v>
      </c>
      <c r="AD138" s="8" t="b">
        <v>1</v>
      </c>
    </row>
    <row r="139" spans="1:30">
      <c r="A139" s="8" t="s">
        <v>32</v>
      </c>
      <c r="B139" s="8" t="s">
        <v>0</v>
      </c>
      <c r="C139" s="8" t="s">
        <v>14</v>
      </c>
      <c r="D139" s="8" t="s">
        <v>0</v>
      </c>
      <c r="E139" s="8" t="s">
        <v>14</v>
      </c>
      <c r="F139" s="8">
        <v>0.39681</v>
      </c>
      <c r="G139" s="8">
        <v>-2.2877599999999998E-3</v>
      </c>
      <c r="H139" s="8">
        <v>1.08369E-2</v>
      </c>
      <c r="I139" s="8" t="s">
        <v>180</v>
      </c>
      <c r="J139" s="8" t="b">
        <v>0</v>
      </c>
      <c r="K139" s="8" t="b">
        <v>0</v>
      </c>
      <c r="L139" s="8" t="b">
        <v>0</v>
      </c>
      <c r="M139" s="8" t="s">
        <v>184</v>
      </c>
      <c r="N139" s="8">
        <v>1.36852E-3</v>
      </c>
      <c r="O139" s="8">
        <v>9.4583E-2</v>
      </c>
      <c r="P139" s="8">
        <v>12</v>
      </c>
      <c r="Q139" s="8">
        <v>46631352</v>
      </c>
      <c r="R139" s="8" t="s">
        <v>187</v>
      </c>
      <c r="S139" s="8" t="b">
        <v>1</v>
      </c>
      <c r="T139" s="8" t="s">
        <v>182</v>
      </c>
      <c r="U139" s="8" t="s">
        <v>183</v>
      </c>
      <c r="V139" s="8">
        <v>8.9355699999999996E-2</v>
      </c>
      <c r="W139" s="9">
        <v>8.9600000000000006E-6</v>
      </c>
      <c r="X139" s="8" t="s">
        <v>105</v>
      </c>
      <c r="Y139" s="8" t="b">
        <v>1</v>
      </c>
      <c r="Z139" s="8" t="s">
        <v>182</v>
      </c>
      <c r="AA139" s="8" t="s">
        <v>105</v>
      </c>
      <c r="AB139" s="8" t="s">
        <v>183</v>
      </c>
      <c r="AC139" s="8">
        <v>2</v>
      </c>
      <c r="AD139" s="8" t="b">
        <v>1</v>
      </c>
    </row>
    <row r="140" spans="1:30">
      <c r="A140" s="8" t="s">
        <v>36</v>
      </c>
      <c r="B140" s="8" t="s">
        <v>13</v>
      </c>
      <c r="C140" s="8" t="s">
        <v>12</v>
      </c>
      <c r="D140" s="8" t="s">
        <v>13</v>
      </c>
      <c r="E140" s="8" t="s">
        <v>12</v>
      </c>
      <c r="F140" s="8">
        <v>0.21145700000000001</v>
      </c>
      <c r="G140" s="8">
        <v>-4.69171E-4</v>
      </c>
      <c r="H140" s="8">
        <v>3.9024400000000001E-2</v>
      </c>
      <c r="I140" s="8" t="s">
        <v>180</v>
      </c>
      <c r="J140" s="8" t="b">
        <v>0</v>
      </c>
      <c r="K140" s="8" t="b">
        <v>0</v>
      </c>
      <c r="L140" s="8" t="b">
        <v>0</v>
      </c>
      <c r="M140" s="8" t="s">
        <v>184</v>
      </c>
      <c r="N140" s="8">
        <v>6.8807199999999997E-4</v>
      </c>
      <c r="O140" s="8">
        <v>0.49532700000000002</v>
      </c>
      <c r="P140" s="8">
        <v>14</v>
      </c>
      <c r="Q140" s="8">
        <v>50864812</v>
      </c>
      <c r="R140" s="8" t="s">
        <v>187</v>
      </c>
      <c r="S140" s="8" t="b">
        <v>1</v>
      </c>
      <c r="T140" s="8" t="s">
        <v>182</v>
      </c>
      <c r="U140" s="8" t="s">
        <v>183</v>
      </c>
      <c r="V140" s="8">
        <v>4.7728300000000001E-2</v>
      </c>
      <c r="W140" s="9">
        <v>9.3999999999999998E-6</v>
      </c>
      <c r="X140" s="8" t="s">
        <v>105</v>
      </c>
      <c r="Y140" s="8" t="b">
        <v>1</v>
      </c>
      <c r="Z140" s="8" t="s">
        <v>182</v>
      </c>
      <c r="AA140" s="8" t="s">
        <v>105</v>
      </c>
      <c r="AB140" s="8" t="s">
        <v>183</v>
      </c>
      <c r="AC140" s="8">
        <v>2</v>
      </c>
      <c r="AD140" s="8" t="b">
        <v>1</v>
      </c>
    </row>
    <row r="141" spans="1:30">
      <c r="A141" s="8" t="s">
        <v>37</v>
      </c>
      <c r="B141" s="8" t="s">
        <v>13</v>
      </c>
      <c r="C141" s="8" t="s">
        <v>12</v>
      </c>
      <c r="D141" s="8" t="s">
        <v>13</v>
      </c>
      <c r="E141" s="8" t="s">
        <v>12</v>
      </c>
      <c r="F141" s="8">
        <v>0.13922799999999999</v>
      </c>
      <c r="G141" s="8">
        <v>6.0387699999999995E-4</v>
      </c>
      <c r="H141" s="8">
        <v>0.100217</v>
      </c>
      <c r="I141" s="8" t="s">
        <v>180</v>
      </c>
      <c r="J141" s="8" t="b">
        <v>0</v>
      </c>
      <c r="K141" s="8" t="b">
        <v>0</v>
      </c>
      <c r="L141" s="8" t="b">
        <v>0</v>
      </c>
      <c r="M141" s="8" t="s">
        <v>184</v>
      </c>
      <c r="N141" s="8">
        <v>4.63938E-4</v>
      </c>
      <c r="O141" s="8">
        <v>0.19304299999999999</v>
      </c>
      <c r="P141" s="8">
        <v>14</v>
      </c>
      <c r="Q141" s="8">
        <v>72749103</v>
      </c>
      <c r="R141" s="8" t="s">
        <v>187</v>
      </c>
      <c r="S141" s="8" t="b">
        <v>1</v>
      </c>
      <c r="T141" s="8" t="s">
        <v>182</v>
      </c>
      <c r="U141" s="8" t="s">
        <v>183</v>
      </c>
      <c r="V141" s="8">
        <v>3.0460000000000001E-2</v>
      </c>
      <c r="W141" s="9">
        <v>4.8600000000000001E-6</v>
      </c>
      <c r="X141" s="8" t="s">
        <v>105</v>
      </c>
      <c r="Y141" s="8" t="b">
        <v>1</v>
      </c>
      <c r="Z141" s="8" t="s">
        <v>182</v>
      </c>
      <c r="AA141" s="8" t="s">
        <v>105</v>
      </c>
      <c r="AB141" s="8" t="s">
        <v>183</v>
      </c>
      <c r="AC141" s="8">
        <v>2</v>
      </c>
      <c r="AD141" s="8" t="b">
        <v>1</v>
      </c>
    </row>
    <row r="142" spans="1:30">
      <c r="A142" s="8" t="s">
        <v>27</v>
      </c>
      <c r="B142" s="8" t="s">
        <v>14</v>
      </c>
      <c r="C142" s="8" t="s">
        <v>0</v>
      </c>
      <c r="D142" s="8" t="s">
        <v>14</v>
      </c>
      <c r="E142" s="8" t="s">
        <v>0</v>
      </c>
      <c r="F142" s="8">
        <v>-9.2129000000000003E-2</v>
      </c>
      <c r="G142" s="8">
        <v>3.4016599999999998E-4</v>
      </c>
      <c r="H142" s="8">
        <v>0.40789300000000001</v>
      </c>
      <c r="I142" s="8" t="s">
        <v>180</v>
      </c>
      <c r="J142" s="8" t="b">
        <v>0</v>
      </c>
      <c r="K142" s="8" t="b">
        <v>0</v>
      </c>
      <c r="L142" s="8" t="b">
        <v>0</v>
      </c>
      <c r="M142" s="8" t="s">
        <v>184</v>
      </c>
      <c r="N142" s="8">
        <v>2.8399399999999998E-4</v>
      </c>
      <c r="O142" s="8">
        <v>0.23099900000000001</v>
      </c>
      <c r="P142" s="8">
        <v>8</v>
      </c>
      <c r="Q142" s="8">
        <v>90726598</v>
      </c>
      <c r="R142" s="8" t="s">
        <v>187</v>
      </c>
      <c r="S142" s="8" t="b">
        <v>1</v>
      </c>
      <c r="T142" s="8" t="s">
        <v>182</v>
      </c>
      <c r="U142" s="8" t="s">
        <v>183</v>
      </c>
      <c r="V142" s="8">
        <v>1.8768699999999999E-2</v>
      </c>
      <c r="W142" s="9">
        <v>9.1699999999999997E-7</v>
      </c>
      <c r="X142" s="8" t="s">
        <v>105</v>
      </c>
      <c r="Y142" s="8" t="b">
        <v>1</v>
      </c>
      <c r="Z142" s="8" t="s">
        <v>182</v>
      </c>
      <c r="AA142" s="8" t="s">
        <v>105</v>
      </c>
      <c r="AB142" s="8" t="s">
        <v>183</v>
      </c>
      <c r="AC142" s="8">
        <v>2</v>
      </c>
      <c r="AD142" s="8" t="b">
        <v>1</v>
      </c>
    </row>
    <row r="143" spans="1:30">
      <c r="A143" s="8" t="s">
        <v>28</v>
      </c>
      <c r="B143" s="8" t="s">
        <v>12</v>
      </c>
      <c r="C143" s="8" t="s">
        <v>0</v>
      </c>
      <c r="D143" s="8" t="s">
        <v>12</v>
      </c>
      <c r="E143" s="8" t="s">
        <v>0</v>
      </c>
      <c r="F143" s="8">
        <v>0.10270600000000001</v>
      </c>
      <c r="G143" s="8">
        <v>-2.7290799999999998E-4</v>
      </c>
      <c r="H143" s="8">
        <v>0.20630299999999999</v>
      </c>
      <c r="I143" s="8" t="s">
        <v>180</v>
      </c>
      <c r="J143" s="8" t="b">
        <v>0</v>
      </c>
      <c r="K143" s="8" t="b">
        <v>1</v>
      </c>
      <c r="L143" s="8" t="b">
        <v>1</v>
      </c>
      <c r="M143" s="8" t="s">
        <v>184</v>
      </c>
      <c r="N143" s="8">
        <v>3.4449300000000002E-4</v>
      </c>
      <c r="O143" s="8">
        <v>0.42824299999999998</v>
      </c>
      <c r="P143" s="8">
        <v>10</v>
      </c>
      <c r="Q143" s="8">
        <v>88550747</v>
      </c>
      <c r="R143" s="8" t="s">
        <v>187</v>
      </c>
      <c r="S143" s="8" t="b">
        <v>1</v>
      </c>
      <c r="T143" s="8" t="s">
        <v>182</v>
      </c>
      <c r="U143" s="8" t="s">
        <v>183</v>
      </c>
      <c r="V143" s="8">
        <v>2.28896E-2</v>
      </c>
      <c r="W143" s="9">
        <v>7.2200000000000003E-6</v>
      </c>
      <c r="X143" s="8" t="s">
        <v>105</v>
      </c>
      <c r="Y143" s="8" t="b">
        <v>1</v>
      </c>
      <c r="Z143" s="8" t="s">
        <v>182</v>
      </c>
      <c r="AA143" s="8" t="s">
        <v>105</v>
      </c>
      <c r="AB143" s="8" t="s">
        <v>183</v>
      </c>
      <c r="AC143" s="8">
        <v>2</v>
      </c>
      <c r="AD143" s="8" t="b">
        <v>0</v>
      </c>
    </row>
    <row r="144" spans="1:30">
      <c r="A144" s="8" t="s">
        <v>35</v>
      </c>
      <c r="B144" s="8" t="s">
        <v>13</v>
      </c>
      <c r="C144" s="8" t="s">
        <v>12</v>
      </c>
      <c r="D144" s="8" t="s">
        <v>13</v>
      </c>
      <c r="E144" s="8" t="s">
        <v>12</v>
      </c>
      <c r="F144" s="8">
        <v>-0.12631800000000001</v>
      </c>
      <c r="G144" s="8">
        <v>-2.0030699999999999E-4</v>
      </c>
      <c r="H144" s="8">
        <v>0.137905</v>
      </c>
      <c r="I144" s="8" t="s">
        <v>180</v>
      </c>
      <c r="J144" s="8" t="b">
        <v>0</v>
      </c>
      <c r="K144" s="8" t="b">
        <v>0</v>
      </c>
      <c r="L144" s="8" t="b">
        <v>0</v>
      </c>
      <c r="M144" s="8" t="s">
        <v>184</v>
      </c>
      <c r="N144" s="8">
        <v>4.01407E-4</v>
      </c>
      <c r="O144" s="8">
        <v>0.61777099999999996</v>
      </c>
      <c r="P144" s="8">
        <v>13</v>
      </c>
      <c r="Q144" s="8">
        <v>96086010</v>
      </c>
      <c r="R144" s="8" t="s">
        <v>187</v>
      </c>
      <c r="S144" s="8" t="b">
        <v>1</v>
      </c>
      <c r="T144" s="8" t="s">
        <v>182</v>
      </c>
      <c r="U144" s="8" t="s">
        <v>183</v>
      </c>
      <c r="V144" s="8">
        <v>2.65671E-2</v>
      </c>
      <c r="W144" s="9">
        <v>1.99E-6</v>
      </c>
      <c r="X144" s="8" t="s">
        <v>105</v>
      </c>
      <c r="Y144" s="8" t="b">
        <v>1</v>
      </c>
      <c r="Z144" s="8" t="s">
        <v>182</v>
      </c>
      <c r="AA144" s="8" t="s">
        <v>105</v>
      </c>
      <c r="AB144" s="8" t="s">
        <v>183</v>
      </c>
      <c r="AC144" s="8">
        <v>2</v>
      </c>
      <c r="AD144" s="8" t="b">
        <v>1</v>
      </c>
    </row>
    <row r="145" spans="1:30">
      <c r="A145" s="8" t="s">
        <v>30</v>
      </c>
      <c r="B145" s="8" t="s">
        <v>14</v>
      </c>
      <c r="C145" s="8" t="s">
        <v>13</v>
      </c>
      <c r="D145" s="8" t="s">
        <v>14</v>
      </c>
      <c r="E145" s="8" t="s">
        <v>13</v>
      </c>
      <c r="F145" s="8">
        <v>0.128078</v>
      </c>
      <c r="G145" s="8">
        <v>2.3663300000000001E-4</v>
      </c>
      <c r="H145" s="8">
        <v>0.11677899999999999</v>
      </c>
      <c r="I145" s="8" t="s">
        <v>180</v>
      </c>
      <c r="J145" s="8" t="b">
        <v>0</v>
      </c>
      <c r="K145" s="8" t="b">
        <v>1</v>
      </c>
      <c r="L145" s="8" t="b">
        <v>1</v>
      </c>
      <c r="M145" s="8" t="s">
        <v>184</v>
      </c>
      <c r="N145" s="8">
        <v>4.4758500000000002E-4</v>
      </c>
      <c r="O145" s="8">
        <v>0.59702200000000005</v>
      </c>
      <c r="P145" s="8">
        <v>10</v>
      </c>
      <c r="Q145" s="8">
        <v>123502150</v>
      </c>
      <c r="R145" s="8" t="s">
        <v>187</v>
      </c>
      <c r="S145" s="8" t="b">
        <v>1</v>
      </c>
      <c r="T145" s="8" t="s">
        <v>182</v>
      </c>
      <c r="U145" s="8" t="s">
        <v>183</v>
      </c>
      <c r="V145" s="8">
        <v>2.8715000000000001E-2</v>
      </c>
      <c r="W145" s="9">
        <v>8.1799999999999996E-6</v>
      </c>
      <c r="X145" s="8" t="s">
        <v>105</v>
      </c>
      <c r="Y145" s="8" t="b">
        <v>1</v>
      </c>
      <c r="Z145" s="8" t="s">
        <v>182</v>
      </c>
      <c r="AA145" s="8" t="s">
        <v>105</v>
      </c>
      <c r="AB145" s="8" t="s">
        <v>183</v>
      </c>
      <c r="AC145" s="8">
        <v>2</v>
      </c>
      <c r="AD145" s="8" t="b">
        <v>0</v>
      </c>
    </row>
    <row r="146" spans="1:30">
      <c r="A146" s="8" t="s">
        <v>25</v>
      </c>
      <c r="B146" s="8" t="s">
        <v>0</v>
      </c>
      <c r="C146" s="8" t="s">
        <v>12</v>
      </c>
      <c r="D146" s="8" t="s">
        <v>0</v>
      </c>
      <c r="E146" s="8" t="s">
        <v>12</v>
      </c>
      <c r="F146" s="8">
        <v>0.11859</v>
      </c>
      <c r="G146" s="9">
        <v>-3.0899999999999999E-5</v>
      </c>
      <c r="H146" s="8">
        <v>0.13602900000000001</v>
      </c>
      <c r="I146" s="8" t="s">
        <v>180</v>
      </c>
      <c r="J146" s="8" t="b">
        <v>0</v>
      </c>
      <c r="K146" s="8" t="b">
        <v>1</v>
      </c>
      <c r="L146" s="8" t="b">
        <v>1</v>
      </c>
      <c r="M146" s="8" t="s">
        <v>184</v>
      </c>
      <c r="N146" s="8">
        <v>3.9619299999999998E-4</v>
      </c>
      <c r="O146" s="8">
        <v>0.93791999999999998</v>
      </c>
      <c r="P146" s="8">
        <v>4</v>
      </c>
      <c r="Q146" s="8">
        <v>61650706</v>
      </c>
      <c r="R146" s="8" t="s">
        <v>187</v>
      </c>
      <c r="S146" s="8" t="b">
        <v>1</v>
      </c>
      <c r="T146" s="8" t="s">
        <v>182</v>
      </c>
      <c r="U146" s="8" t="s">
        <v>183</v>
      </c>
      <c r="V146" s="8">
        <v>2.6807500000000001E-2</v>
      </c>
      <c r="W146" s="9">
        <v>9.7000000000000003E-6</v>
      </c>
      <c r="X146" s="8" t="s">
        <v>105</v>
      </c>
      <c r="Y146" s="8" t="b">
        <v>1</v>
      </c>
      <c r="Z146" s="8" t="s">
        <v>182</v>
      </c>
      <c r="AA146" s="8" t="s">
        <v>105</v>
      </c>
      <c r="AB146" s="8" t="s">
        <v>183</v>
      </c>
      <c r="AC146" s="8">
        <v>2</v>
      </c>
      <c r="AD146" s="8" t="b">
        <v>0</v>
      </c>
    </row>
    <row r="147" spans="1:30">
      <c r="A147" s="8" t="s">
        <v>24</v>
      </c>
      <c r="B147" s="8" t="s">
        <v>0</v>
      </c>
      <c r="C147" s="8" t="s">
        <v>13</v>
      </c>
      <c r="D147" s="8" t="s">
        <v>0</v>
      </c>
      <c r="E147" s="8" t="s">
        <v>13</v>
      </c>
      <c r="F147" s="8">
        <v>-9.5425099999999999E-2</v>
      </c>
      <c r="G147" s="8">
        <v>-4.6000799999999998E-4</v>
      </c>
      <c r="H147" s="8">
        <v>0.23516999999999999</v>
      </c>
      <c r="I147" s="8" t="s">
        <v>180</v>
      </c>
      <c r="J147" s="8" t="b">
        <v>0</v>
      </c>
      <c r="K147" s="8" t="b">
        <v>0</v>
      </c>
      <c r="L147" s="8" t="b">
        <v>0</v>
      </c>
      <c r="M147" s="8" t="s">
        <v>184</v>
      </c>
      <c r="N147" s="8">
        <v>3.3009899999999998E-4</v>
      </c>
      <c r="O147" s="8">
        <v>0.16345699999999999</v>
      </c>
      <c r="P147" s="8">
        <v>1</v>
      </c>
      <c r="Q147" s="8">
        <v>85665325</v>
      </c>
      <c r="R147" s="8" t="s">
        <v>187</v>
      </c>
      <c r="S147" s="8" t="b">
        <v>1</v>
      </c>
      <c r="T147" s="8" t="s">
        <v>182</v>
      </c>
      <c r="U147" s="8" t="s">
        <v>183</v>
      </c>
      <c r="V147" s="8">
        <v>2.1553099999999999E-2</v>
      </c>
      <c r="W147" s="9">
        <v>9.5400000000000001E-6</v>
      </c>
      <c r="X147" s="8" t="s">
        <v>105</v>
      </c>
      <c r="Y147" s="8" t="b">
        <v>1</v>
      </c>
      <c r="Z147" s="8" t="s">
        <v>182</v>
      </c>
      <c r="AA147" s="8" t="s">
        <v>105</v>
      </c>
      <c r="AB147" s="8" t="s">
        <v>183</v>
      </c>
      <c r="AC147" s="8">
        <v>2</v>
      </c>
      <c r="AD147" s="8" t="b">
        <v>1</v>
      </c>
    </row>
    <row r="148" spans="1:30">
      <c r="A148" s="8" t="s">
        <v>34</v>
      </c>
      <c r="B148" s="8" t="s">
        <v>12</v>
      </c>
      <c r="C148" s="8" t="s">
        <v>13</v>
      </c>
      <c r="D148" s="8" t="s">
        <v>12</v>
      </c>
      <c r="E148" s="8" t="s">
        <v>13</v>
      </c>
      <c r="F148" s="8">
        <v>0.257156</v>
      </c>
      <c r="G148" s="8">
        <v>-1.14609E-3</v>
      </c>
      <c r="H148" s="8">
        <v>2.7347699999999999E-2</v>
      </c>
      <c r="I148" s="8" t="s">
        <v>180</v>
      </c>
      <c r="J148" s="8" t="b">
        <v>0</v>
      </c>
      <c r="K148" s="8" t="b">
        <v>0</v>
      </c>
      <c r="L148" s="8" t="b">
        <v>0</v>
      </c>
      <c r="M148" s="8" t="s">
        <v>184</v>
      </c>
      <c r="N148" s="8">
        <v>7.5374000000000003E-4</v>
      </c>
      <c r="O148" s="8">
        <v>0.12837599999999999</v>
      </c>
      <c r="P148" s="8">
        <v>12</v>
      </c>
      <c r="Q148" s="8">
        <v>102031475</v>
      </c>
      <c r="R148" s="8" t="s">
        <v>187</v>
      </c>
      <c r="S148" s="8" t="b">
        <v>1</v>
      </c>
      <c r="T148" s="8" t="s">
        <v>182</v>
      </c>
      <c r="U148" s="8" t="s">
        <v>183</v>
      </c>
      <c r="V148" s="8">
        <v>5.5871700000000003E-2</v>
      </c>
      <c r="W148" s="9">
        <v>4.1699999999999999E-6</v>
      </c>
      <c r="X148" s="8" t="s">
        <v>105</v>
      </c>
      <c r="Y148" s="8" t="b">
        <v>1</v>
      </c>
      <c r="Z148" s="8" t="s">
        <v>182</v>
      </c>
      <c r="AA148" s="8" t="s">
        <v>105</v>
      </c>
      <c r="AB148" s="8" t="s">
        <v>183</v>
      </c>
      <c r="AC148" s="8">
        <v>2</v>
      </c>
      <c r="AD148" s="8" t="b">
        <v>1</v>
      </c>
    </row>
    <row r="149" spans="1:30">
      <c r="A149" s="8" t="s">
        <v>26</v>
      </c>
      <c r="B149" s="8" t="s">
        <v>14</v>
      </c>
      <c r="C149" s="8" t="s">
        <v>0</v>
      </c>
      <c r="D149" s="8" t="s">
        <v>14</v>
      </c>
      <c r="E149" s="8" t="s">
        <v>0</v>
      </c>
      <c r="F149" s="8">
        <v>0.22858400000000001</v>
      </c>
      <c r="G149" s="8">
        <v>-2.1080099999999999E-4</v>
      </c>
      <c r="H149" s="8">
        <v>3.3327799999999998E-2</v>
      </c>
      <c r="I149" s="8" t="s">
        <v>180</v>
      </c>
      <c r="J149" s="8" t="b">
        <v>0</v>
      </c>
      <c r="K149" s="8" t="b">
        <v>0</v>
      </c>
      <c r="L149" s="8" t="b">
        <v>0</v>
      </c>
      <c r="M149" s="8" t="s">
        <v>184</v>
      </c>
      <c r="N149" s="8">
        <v>7.4545099999999995E-4</v>
      </c>
      <c r="O149" s="8">
        <v>0.77734300000000001</v>
      </c>
      <c r="P149" s="8">
        <v>5</v>
      </c>
      <c r="Q149" s="8">
        <v>55753537</v>
      </c>
      <c r="R149" s="8" t="s">
        <v>187</v>
      </c>
      <c r="S149" s="8" t="b">
        <v>1</v>
      </c>
      <c r="T149" s="8" t="s">
        <v>182</v>
      </c>
      <c r="U149" s="8" t="s">
        <v>183</v>
      </c>
      <c r="V149" s="8">
        <v>5.1397199999999997E-2</v>
      </c>
      <c r="W149" s="9">
        <v>8.6899999999999998E-6</v>
      </c>
      <c r="X149" s="8" t="s">
        <v>105</v>
      </c>
      <c r="Y149" s="8" t="b">
        <v>1</v>
      </c>
      <c r="Z149" s="8" t="s">
        <v>182</v>
      </c>
      <c r="AA149" s="8" t="s">
        <v>105</v>
      </c>
      <c r="AB149" s="8" t="s">
        <v>183</v>
      </c>
      <c r="AC149" s="8">
        <v>2</v>
      </c>
      <c r="AD149" s="8" t="b">
        <v>1</v>
      </c>
    </row>
    <row r="150" spans="1:30">
      <c r="A150" s="8" t="s">
        <v>33</v>
      </c>
      <c r="B150" s="8" t="s">
        <v>14</v>
      </c>
      <c r="C150" s="8" t="s">
        <v>12</v>
      </c>
      <c r="D150" s="8" t="s">
        <v>14</v>
      </c>
      <c r="E150" s="8" t="s">
        <v>12</v>
      </c>
      <c r="F150" s="8">
        <v>0.18937699999999999</v>
      </c>
      <c r="G150" s="8">
        <v>1.3386299999999999E-4</v>
      </c>
      <c r="H150" s="8">
        <v>6.1238099999999997E-2</v>
      </c>
      <c r="I150" s="8" t="s">
        <v>180</v>
      </c>
      <c r="J150" s="8" t="b">
        <v>0</v>
      </c>
      <c r="K150" s="8" t="b">
        <v>0</v>
      </c>
      <c r="L150" s="8" t="b">
        <v>0</v>
      </c>
      <c r="M150" s="8" t="s">
        <v>184</v>
      </c>
      <c r="N150" s="8">
        <v>5.4921099999999997E-4</v>
      </c>
      <c r="O150" s="8">
        <v>0.80743500000000001</v>
      </c>
      <c r="P150" s="8">
        <v>12</v>
      </c>
      <c r="Q150" s="8">
        <v>84428753</v>
      </c>
      <c r="R150" s="8" t="s">
        <v>187</v>
      </c>
      <c r="S150" s="8" t="b">
        <v>1</v>
      </c>
      <c r="T150" s="8" t="s">
        <v>182</v>
      </c>
      <c r="U150" s="8" t="s">
        <v>183</v>
      </c>
      <c r="V150" s="8">
        <v>3.8799399999999998E-2</v>
      </c>
      <c r="W150" s="9">
        <v>1.06E-6</v>
      </c>
      <c r="X150" s="8" t="s">
        <v>105</v>
      </c>
      <c r="Y150" s="8" t="b">
        <v>1</v>
      </c>
      <c r="Z150" s="8" t="s">
        <v>182</v>
      </c>
      <c r="AA150" s="8" t="s">
        <v>105</v>
      </c>
      <c r="AB150" s="8" t="s">
        <v>183</v>
      </c>
      <c r="AC150" s="8">
        <v>2</v>
      </c>
      <c r="AD150" s="8" t="b">
        <v>1</v>
      </c>
    </row>
    <row r="151" spans="1:30">
      <c r="A151" s="8" t="s">
        <v>95</v>
      </c>
      <c r="B151" s="8" t="s">
        <v>0</v>
      </c>
      <c r="C151" s="8" t="s">
        <v>14</v>
      </c>
      <c r="D151" s="8" t="s">
        <v>0</v>
      </c>
      <c r="E151" s="8" t="s">
        <v>14</v>
      </c>
      <c r="F151" s="8">
        <v>8.0399999999999999E-2</v>
      </c>
      <c r="G151" s="8">
        <v>-7.2242400000000005E-4</v>
      </c>
      <c r="H151" s="8">
        <v>0.85450000000000004</v>
      </c>
      <c r="I151" s="8" t="s">
        <v>180</v>
      </c>
      <c r="J151" s="8" t="b">
        <v>0</v>
      </c>
      <c r="K151" s="8" t="b">
        <v>0</v>
      </c>
      <c r="L151" s="8" t="b">
        <v>0</v>
      </c>
      <c r="M151" s="8" t="s">
        <v>184</v>
      </c>
      <c r="N151" s="8">
        <v>3.8501399999999998E-4</v>
      </c>
      <c r="O151" s="8">
        <v>6.0608000000000002E-2</v>
      </c>
      <c r="P151" s="8">
        <v>5</v>
      </c>
      <c r="Q151" s="8">
        <v>144906846</v>
      </c>
      <c r="R151" s="8" t="s">
        <v>187</v>
      </c>
      <c r="S151" s="8" t="b">
        <v>1</v>
      </c>
      <c r="T151" s="8" t="s">
        <v>182</v>
      </c>
      <c r="U151" s="8" t="s">
        <v>183</v>
      </c>
      <c r="V151" s="8">
        <v>1.6400000000000001E-2</v>
      </c>
      <c r="W151" s="9">
        <v>9.8299999999999995E-7</v>
      </c>
      <c r="X151" s="8" t="s">
        <v>110</v>
      </c>
      <c r="Y151" s="8" t="b">
        <v>1</v>
      </c>
      <c r="Z151" s="8" t="s">
        <v>182</v>
      </c>
      <c r="AA151" s="8" t="s">
        <v>110</v>
      </c>
      <c r="AB151" s="8" t="s">
        <v>183</v>
      </c>
      <c r="AC151" s="8">
        <v>2</v>
      </c>
      <c r="AD151" s="8" t="b">
        <v>1</v>
      </c>
    </row>
    <row r="152" spans="1:30">
      <c r="A152" s="8" t="s">
        <v>93</v>
      </c>
      <c r="B152" s="8" t="s">
        <v>0</v>
      </c>
      <c r="C152" s="8" t="s">
        <v>14</v>
      </c>
      <c r="D152" s="8" t="s">
        <v>0</v>
      </c>
      <c r="E152" s="8" t="s">
        <v>14</v>
      </c>
      <c r="F152" s="8">
        <v>-5.0599999999999999E-2</v>
      </c>
      <c r="G152" s="8">
        <v>3.3756699999999999E-4</v>
      </c>
      <c r="H152" s="8">
        <v>0.37809999999999999</v>
      </c>
      <c r="I152" s="8" t="s">
        <v>180</v>
      </c>
      <c r="J152" s="8" t="b">
        <v>0</v>
      </c>
      <c r="K152" s="8" t="b">
        <v>0</v>
      </c>
      <c r="L152" s="8" t="b">
        <v>0</v>
      </c>
      <c r="M152" s="8" t="s">
        <v>184</v>
      </c>
      <c r="N152" s="8">
        <v>2.8635899999999997E-4</v>
      </c>
      <c r="O152" s="8">
        <v>0.23846999999999999</v>
      </c>
      <c r="P152" s="8">
        <v>3</v>
      </c>
      <c r="Q152" s="8">
        <v>115620801</v>
      </c>
      <c r="R152" s="8" t="s">
        <v>187</v>
      </c>
      <c r="S152" s="8" t="b">
        <v>1</v>
      </c>
      <c r="T152" s="8" t="s">
        <v>182</v>
      </c>
      <c r="U152" s="8" t="s">
        <v>183</v>
      </c>
      <c r="V152" s="8">
        <v>1.0999999999999999E-2</v>
      </c>
      <c r="W152" s="9">
        <v>4.4399999999999998E-6</v>
      </c>
      <c r="X152" s="8" t="s">
        <v>110</v>
      </c>
      <c r="Y152" s="8" t="b">
        <v>1</v>
      </c>
      <c r="Z152" s="8" t="s">
        <v>182</v>
      </c>
      <c r="AA152" s="8" t="s">
        <v>110</v>
      </c>
      <c r="AB152" s="8" t="s">
        <v>183</v>
      </c>
      <c r="AC152" s="8">
        <v>2</v>
      </c>
      <c r="AD152" s="8" t="b">
        <v>1</v>
      </c>
    </row>
    <row r="153" spans="1:30">
      <c r="A153" s="8" t="s">
        <v>91</v>
      </c>
      <c r="B153" s="8" t="s">
        <v>0</v>
      </c>
      <c r="C153" s="8" t="s">
        <v>13</v>
      </c>
      <c r="D153" s="8" t="s">
        <v>0</v>
      </c>
      <c r="E153" s="8" t="s">
        <v>13</v>
      </c>
      <c r="F153" s="8">
        <v>-4.7399999999999998E-2</v>
      </c>
      <c r="G153" s="8">
        <v>-1.98514E-4</v>
      </c>
      <c r="H153" s="8">
        <v>0.53590000000000004</v>
      </c>
      <c r="I153" s="8" t="s">
        <v>180</v>
      </c>
      <c r="J153" s="8" t="b">
        <v>0</v>
      </c>
      <c r="K153" s="8" t="b">
        <v>0</v>
      </c>
      <c r="L153" s="8" t="b">
        <v>0</v>
      </c>
      <c r="M153" s="8" t="s">
        <v>184</v>
      </c>
      <c r="N153" s="8">
        <v>2.7989399999999999E-4</v>
      </c>
      <c r="O153" s="8">
        <v>0.47817199999999999</v>
      </c>
      <c r="P153" s="8">
        <v>4</v>
      </c>
      <c r="Q153" s="8">
        <v>9972778</v>
      </c>
      <c r="R153" s="8" t="s">
        <v>187</v>
      </c>
      <c r="S153" s="8" t="b">
        <v>1</v>
      </c>
      <c r="T153" s="8" t="s">
        <v>182</v>
      </c>
      <c r="U153" s="8" t="s">
        <v>183</v>
      </c>
      <c r="V153" s="8">
        <v>1.04E-2</v>
      </c>
      <c r="W153" s="9">
        <v>5.2000000000000002E-6</v>
      </c>
      <c r="X153" s="8" t="s">
        <v>110</v>
      </c>
      <c r="Y153" s="8" t="b">
        <v>1</v>
      </c>
      <c r="Z153" s="8" t="s">
        <v>182</v>
      </c>
      <c r="AA153" s="8" t="s">
        <v>110</v>
      </c>
      <c r="AB153" s="8" t="s">
        <v>183</v>
      </c>
      <c r="AC153" s="8">
        <v>2</v>
      </c>
      <c r="AD153" s="8" t="b">
        <v>1</v>
      </c>
    </row>
    <row r="154" spans="1:30">
      <c r="A154" s="8" t="s">
        <v>88</v>
      </c>
      <c r="B154" s="8" t="s">
        <v>0</v>
      </c>
      <c r="C154" s="8" t="s">
        <v>14</v>
      </c>
      <c r="D154" s="8" t="s">
        <v>0</v>
      </c>
      <c r="E154" s="8" t="s">
        <v>14</v>
      </c>
      <c r="F154" s="8">
        <v>5.1200000000000002E-2</v>
      </c>
      <c r="G154" s="9">
        <v>7.9099999999999998E-5</v>
      </c>
      <c r="H154" s="8">
        <v>0.37130000000000002</v>
      </c>
      <c r="I154" s="8" t="s">
        <v>180</v>
      </c>
      <c r="J154" s="8" t="b">
        <v>0</v>
      </c>
      <c r="K154" s="8" t="b">
        <v>0</v>
      </c>
      <c r="L154" s="8" t="b">
        <v>0</v>
      </c>
      <c r="M154" s="8" t="s">
        <v>184</v>
      </c>
      <c r="N154" s="8">
        <v>2.87101E-4</v>
      </c>
      <c r="O154" s="8">
        <v>0.78295499999999996</v>
      </c>
      <c r="P154" s="8">
        <v>4</v>
      </c>
      <c r="Q154" s="8">
        <v>155513866</v>
      </c>
      <c r="R154" s="8" t="s">
        <v>187</v>
      </c>
      <c r="S154" s="8" t="b">
        <v>1</v>
      </c>
      <c r="T154" s="8" t="s">
        <v>182</v>
      </c>
      <c r="U154" s="8" t="s">
        <v>183</v>
      </c>
      <c r="V154" s="8">
        <v>1.12E-2</v>
      </c>
      <c r="W154" s="9">
        <v>4.7600000000000002E-6</v>
      </c>
      <c r="X154" s="8" t="s">
        <v>110</v>
      </c>
      <c r="Y154" s="8" t="b">
        <v>1</v>
      </c>
      <c r="Z154" s="8" t="s">
        <v>182</v>
      </c>
      <c r="AA154" s="8" t="s">
        <v>110</v>
      </c>
      <c r="AB154" s="8" t="s">
        <v>183</v>
      </c>
      <c r="AC154" s="8">
        <v>2</v>
      </c>
      <c r="AD154" s="8" t="b">
        <v>1</v>
      </c>
    </row>
    <row r="155" spans="1:30">
      <c r="A155" s="8" t="s">
        <v>89</v>
      </c>
      <c r="B155" s="8" t="s">
        <v>12</v>
      </c>
      <c r="C155" s="8" t="s">
        <v>13</v>
      </c>
      <c r="D155" s="8" t="s">
        <v>12</v>
      </c>
      <c r="E155" s="8" t="s">
        <v>13</v>
      </c>
      <c r="F155" s="8">
        <v>-5.67E-2</v>
      </c>
      <c r="G155" s="8">
        <v>2.7903800000000001E-4</v>
      </c>
      <c r="H155" s="8">
        <v>0.32669999999999999</v>
      </c>
      <c r="I155" s="8" t="s">
        <v>180</v>
      </c>
      <c r="J155" s="8" t="b">
        <v>0</v>
      </c>
      <c r="K155" s="8" t="b">
        <v>0</v>
      </c>
      <c r="L155" s="8" t="b">
        <v>0</v>
      </c>
      <c r="M155" s="8" t="s">
        <v>184</v>
      </c>
      <c r="N155" s="8">
        <v>2.9311099999999998E-4</v>
      </c>
      <c r="O155" s="8">
        <v>0.34110400000000002</v>
      </c>
      <c r="P155" s="8">
        <v>22</v>
      </c>
      <c r="Q155" s="8">
        <v>25931606</v>
      </c>
      <c r="R155" s="8" t="s">
        <v>187</v>
      </c>
      <c r="S155" s="8" t="b">
        <v>1</v>
      </c>
      <c r="T155" s="8" t="s">
        <v>182</v>
      </c>
      <c r="U155" s="8" t="s">
        <v>183</v>
      </c>
      <c r="V155" s="8">
        <v>1.14E-2</v>
      </c>
      <c r="W155" s="9">
        <v>6.68E-7</v>
      </c>
      <c r="X155" s="8" t="s">
        <v>110</v>
      </c>
      <c r="Y155" s="8" t="b">
        <v>1</v>
      </c>
      <c r="Z155" s="8" t="s">
        <v>182</v>
      </c>
      <c r="AA155" s="8" t="s">
        <v>110</v>
      </c>
      <c r="AB155" s="8" t="s">
        <v>183</v>
      </c>
      <c r="AC155" s="8">
        <v>2</v>
      </c>
      <c r="AD155" s="8" t="b">
        <v>1</v>
      </c>
    </row>
    <row r="156" spans="1:30">
      <c r="A156" s="8" t="s">
        <v>94</v>
      </c>
      <c r="B156" s="8" t="s">
        <v>0</v>
      </c>
      <c r="C156" s="8" t="s">
        <v>14</v>
      </c>
      <c r="D156" s="8" t="s">
        <v>0</v>
      </c>
      <c r="E156" s="8" t="s">
        <v>14</v>
      </c>
      <c r="F156" s="8">
        <v>5.9299999999999999E-2</v>
      </c>
      <c r="G156" s="8">
        <v>1.78402E-4</v>
      </c>
      <c r="H156" s="8">
        <v>0.57410000000000005</v>
      </c>
      <c r="I156" s="8" t="s">
        <v>180</v>
      </c>
      <c r="J156" s="8" t="b">
        <v>0</v>
      </c>
      <c r="K156" s="8" t="b">
        <v>0</v>
      </c>
      <c r="L156" s="8" t="b">
        <v>0</v>
      </c>
      <c r="M156" s="8" t="s">
        <v>184</v>
      </c>
      <c r="N156" s="8">
        <v>2.8012000000000002E-4</v>
      </c>
      <c r="O156" s="8">
        <v>0.52420599999999995</v>
      </c>
      <c r="P156" s="8">
        <v>2</v>
      </c>
      <c r="Q156" s="8">
        <v>59523041</v>
      </c>
      <c r="R156" s="8" t="s">
        <v>187</v>
      </c>
      <c r="S156" s="8" t="b">
        <v>1</v>
      </c>
      <c r="T156" s="8" t="s">
        <v>182</v>
      </c>
      <c r="U156" s="8" t="s">
        <v>183</v>
      </c>
      <c r="V156" s="8">
        <v>1.1599999999999999E-2</v>
      </c>
      <c r="W156" s="9">
        <v>3.22E-7</v>
      </c>
      <c r="X156" s="8" t="s">
        <v>110</v>
      </c>
      <c r="Y156" s="8" t="b">
        <v>1</v>
      </c>
      <c r="Z156" s="8" t="s">
        <v>182</v>
      </c>
      <c r="AA156" s="8" t="s">
        <v>110</v>
      </c>
      <c r="AB156" s="8" t="s">
        <v>183</v>
      </c>
      <c r="AC156" s="8">
        <v>2</v>
      </c>
      <c r="AD156" s="8" t="b">
        <v>1</v>
      </c>
    </row>
    <row r="157" spans="1:30">
      <c r="A157" s="8" t="s">
        <v>87</v>
      </c>
      <c r="B157" s="8" t="s">
        <v>0</v>
      </c>
      <c r="C157" s="8" t="s">
        <v>14</v>
      </c>
      <c r="D157" s="8" t="s">
        <v>0</v>
      </c>
      <c r="E157" s="8" t="s">
        <v>14</v>
      </c>
      <c r="F157" s="8">
        <v>-0.13830000000000001</v>
      </c>
      <c r="G157" s="8">
        <v>3.6999800000000002E-4</v>
      </c>
      <c r="H157" s="8">
        <v>3.9300000000000002E-2</v>
      </c>
      <c r="I157" s="8" t="s">
        <v>180</v>
      </c>
      <c r="J157" s="8" t="b">
        <v>0</v>
      </c>
      <c r="K157" s="8" t="b">
        <v>0</v>
      </c>
      <c r="L157" s="8" t="b">
        <v>0</v>
      </c>
      <c r="M157" s="8" t="s">
        <v>184</v>
      </c>
      <c r="N157" s="8">
        <v>8.6803100000000001E-4</v>
      </c>
      <c r="O157" s="8">
        <v>0.66992600000000002</v>
      </c>
      <c r="P157" s="8">
        <v>4</v>
      </c>
      <c r="Q157" s="8">
        <v>96650120</v>
      </c>
      <c r="R157" s="8" t="s">
        <v>187</v>
      </c>
      <c r="S157" s="8" t="b">
        <v>1</v>
      </c>
      <c r="T157" s="8" t="s">
        <v>182</v>
      </c>
      <c r="U157" s="8" t="s">
        <v>183</v>
      </c>
      <c r="V157" s="8">
        <v>2.8799999999999999E-2</v>
      </c>
      <c r="W157" s="9">
        <v>1.5600000000000001E-6</v>
      </c>
      <c r="X157" s="8" t="s">
        <v>110</v>
      </c>
      <c r="Y157" s="8" t="b">
        <v>1</v>
      </c>
      <c r="Z157" s="8" t="s">
        <v>182</v>
      </c>
      <c r="AA157" s="8" t="s">
        <v>110</v>
      </c>
      <c r="AB157" s="8" t="s">
        <v>183</v>
      </c>
      <c r="AC157" s="8">
        <v>2</v>
      </c>
      <c r="AD157" s="8" t="b">
        <v>1</v>
      </c>
    </row>
    <row r="158" spans="1:30">
      <c r="A158" s="8" t="s">
        <v>99</v>
      </c>
      <c r="B158" s="8" t="s">
        <v>0</v>
      </c>
      <c r="C158" s="8" t="s">
        <v>13</v>
      </c>
      <c r="D158" s="8" t="s">
        <v>0</v>
      </c>
      <c r="E158" s="8" t="s">
        <v>13</v>
      </c>
      <c r="F158" s="8">
        <v>0.13059999999999999</v>
      </c>
      <c r="G158" s="8">
        <v>1.70779E-3</v>
      </c>
      <c r="H158" s="8">
        <v>0.95960000000000001</v>
      </c>
      <c r="I158" s="8" t="s">
        <v>180</v>
      </c>
      <c r="J158" s="8" t="b">
        <v>0</v>
      </c>
      <c r="K158" s="8" t="b">
        <v>0</v>
      </c>
      <c r="L158" s="8" t="b">
        <v>0</v>
      </c>
      <c r="M158" s="8" t="s">
        <v>184</v>
      </c>
      <c r="N158" s="8">
        <v>6.7616699999999998E-4</v>
      </c>
      <c r="O158" s="8">
        <v>1.1547999999999999E-2</v>
      </c>
      <c r="P158" s="8">
        <v>4</v>
      </c>
      <c r="Q158" s="8">
        <v>122315665</v>
      </c>
      <c r="R158" s="8" t="s">
        <v>187</v>
      </c>
      <c r="S158" s="8" t="b">
        <v>1</v>
      </c>
      <c r="T158" s="8" t="s">
        <v>182</v>
      </c>
      <c r="U158" s="8" t="s">
        <v>183</v>
      </c>
      <c r="V158" s="8">
        <v>2.6700000000000002E-2</v>
      </c>
      <c r="W158" s="9">
        <v>1.0300000000000001E-6</v>
      </c>
      <c r="X158" s="8" t="s">
        <v>110</v>
      </c>
      <c r="Y158" s="8" t="b">
        <v>1</v>
      </c>
      <c r="Z158" s="8" t="s">
        <v>182</v>
      </c>
      <c r="AA158" s="8" t="s">
        <v>110</v>
      </c>
      <c r="AB158" s="8" t="s">
        <v>183</v>
      </c>
      <c r="AC158" s="8">
        <v>2</v>
      </c>
      <c r="AD158" s="8" t="b">
        <v>1</v>
      </c>
    </row>
    <row r="159" spans="1:30">
      <c r="A159" s="8" t="s">
        <v>98</v>
      </c>
      <c r="B159" s="8" t="s">
        <v>0</v>
      </c>
      <c r="C159" s="8" t="s">
        <v>14</v>
      </c>
      <c r="D159" s="8" t="s">
        <v>0</v>
      </c>
      <c r="E159" s="8" t="s">
        <v>14</v>
      </c>
      <c r="F159" s="8">
        <v>0.1084</v>
      </c>
      <c r="G159" s="8">
        <v>-5.9253099999999998E-4</v>
      </c>
      <c r="H159" s="8">
        <v>6.5799999999999997E-2</v>
      </c>
      <c r="I159" s="8" t="s">
        <v>180</v>
      </c>
      <c r="J159" s="8" t="b">
        <v>0</v>
      </c>
      <c r="K159" s="8" t="b">
        <v>0</v>
      </c>
      <c r="L159" s="8" t="b">
        <v>0</v>
      </c>
      <c r="M159" s="8" t="s">
        <v>184</v>
      </c>
      <c r="N159" s="8">
        <v>5.7101999999999999E-4</v>
      </c>
      <c r="O159" s="8">
        <v>0.29942400000000002</v>
      </c>
      <c r="P159" s="8">
        <v>11</v>
      </c>
      <c r="Q159" s="8">
        <v>125751859</v>
      </c>
      <c r="R159" s="8" t="s">
        <v>187</v>
      </c>
      <c r="S159" s="8" t="b">
        <v>1</v>
      </c>
      <c r="T159" s="8" t="s">
        <v>182</v>
      </c>
      <c r="U159" s="8" t="s">
        <v>183</v>
      </c>
      <c r="V159" s="8">
        <v>2.23E-2</v>
      </c>
      <c r="W159" s="9">
        <v>1.1400000000000001E-6</v>
      </c>
      <c r="X159" s="8" t="s">
        <v>110</v>
      </c>
      <c r="Y159" s="8" t="b">
        <v>1</v>
      </c>
      <c r="Z159" s="8" t="s">
        <v>182</v>
      </c>
      <c r="AA159" s="8" t="s">
        <v>110</v>
      </c>
      <c r="AB159" s="8" t="s">
        <v>183</v>
      </c>
      <c r="AC159" s="8">
        <v>2</v>
      </c>
      <c r="AD159" s="8" t="b">
        <v>1</v>
      </c>
    </row>
    <row r="160" spans="1:30">
      <c r="A160" s="8" t="s">
        <v>90</v>
      </c>
      <c r="B160" s="8" t="s">
        <v>0</v>
      </c>
      <c r="C160" s="8" t="s">
        <v>14</v>
      </c>
      <c r="D160" s="8" t="s">
        <v>0</v>
      </c>
      <c r="E160" s="8" t="s">
        <v>14</v>
      </c>
      <c r="F160" s="8">
        <v>0.13950000000000001</v>
      </c>
      <c r="G160" s="8">
        <v>3.8765300000000001E-4</v>
      </c>
      <c r="H160" s="8">
        <v>3.1199999999999999E-2</v>
      </c>
      <c r="I160" s="8" t="s">
        <v>180</v>
      </c>
      <c r="J160" s="8" t="b">
        <v>0</v>
      </c>
      <c r="K160" s="8" t="b">
        <v>0</v>
      </c>
      <c r="L160" s="8" t="b">
        <v>0</v>
      </c>
      <c r="M160" s="8" t="s">
        <v>184</v>
      </c>
      <c r="N160" s="8">
        <v>8.5919399999999997E-4</v>
      </c>
      <c r="O160" s="8">
        <v>0.65185899999999997</v>
      </c>
      <c r="P160" s="8">
        <v>16</v>
      </c>
      <c r="Q160" s="8">
        <v>73317172</v>
      </c>
      <c r="R160" s="8" t="s">
        <v>187</v>
      </c>
      <c r="S160" s="8" t="b">
        <v>1</v>
      </c>
      <c r="T160" s="8" t="s">
        <v>182</v>
      </c>
      <c r="U160" s="8" t="s">
        <v>183</v>
      </c>
      <c r="V160" s="8">
        <v>3.1399999999999997E-2</v>
      </c>
      <c r="W160" s="9">
        <v>9.0999999999999993E-6</v>
      </c>
      <c r="X160" s="8" t="s">
        <v>110</v>
      </c>
      <c r="Y160" s="8" t="b">
        <v>1</v>
      </c>
      <c r="Z160" s="8" t="s">
        <v>182</v>
      </c>
      <c r="AA160" s="8" t="s">
        <v>110</v>
      </c>
      <c r="AB160" s="8" t="s">
        <v>183</v>
      </c>
      <c r="AC160" s="8">
        <v>2</v>
      </c>
      <c r="AD160" s="8" t="b">
        <v>1</v>
      </c>
    </row>
    <row r="161" spans="1:30">
      <c r="A161" s="8" t="s">
        <v>96</v>
      </c>
      <c r="B161" s="8" t="s">
        <v>12</v>
      </c>
      <c r="C161" s="8" t="s">
        <v>13</v>
      </c>
      <c r="D161" s="8" t="s">
        <v>12</v>
      </c>
      <c r="E161" s="8" t="s">
        <v>13</v>
      </c>
      <c r="F161" s="8">
        <v>5.9799999999999999E-2</v>
      </c>
      <c r="G161" s="9">
        <v>2.1399999999999998E-5</v>
      </c>
      <c r="H161" s="8">
        <v>0.60860000000000003</v>
      </c>
      <c r="I161" s="8" t="s">
        <v>180</v>
      </c>
      <c r="J161" s="8" t="b">
        <v>0</v>
      </c>
      <c r="K161" s="8" t="b">
        <v>0</v>
      </c>
      <c r="L161" s="8" t="b">
        <v>0</v>
      </c>
      <c r="M161" s="8" t="s">
        <v>184</v>
      </c>
      <c r="N161" s="8">
        <v>2.7918700000000002E-4</v>
      </c>
      <c r="O161" s="8">
        <v>0.93894599999999995</v>
      </c>
      <c r="P161" s="8">
        <v>20</v>
      </c>
      <c r="Q161" s="8">
        <v>19717135</v>
      </c>
      <c r="R161" s="8" t="s">
        <v>187</v>
      </c>
      <c r="S161" s="8" t="b">
        <v>1</v>
      </c>
      <c r="T161" s="8" t="s">
        <v>182</v>
      </c>
      <c r="U161" s="8" t="s">
        <v>183</v>
      </c>
      <c r="V161" s="8">
        <v>1.2800000000000001E-2</v>
      </c>
      <c r="W161" s="9">
        <v>3.01E-6</v>
      </c>
      <c r="X161" s="8" t="s">
        <v>110</v>
      </c>
      <c r="Y161" s="8" t="b">
        <v>1</v>
      </c>
      <c r="Z161" s="8" t="s">
        <v>182</v>
      </c>
      <c r="AA161" s="8" t="s">
        <v>110</v>
      </c>
      <c r="AB161" s="8" t="s">
        <v>183</v>
      </c>
      <c r="AC161" s="8">
        <v>2</v>
      </c>
      <c r="AD161" s="8" t="b">
        <v>1</v>
      </c>
    </row>
    <row r="162" spans="1:30">
      <c r="A162" s="8" t="s">
        <v>97</v>
      </c>
      <c r="B162" s="8" t="s">
        <v>0</v>
      </c>
      <c r="C162" s="8" t="s">
        <v>13</v>
      </c>
      <c r="D162" s="8" t="s">
        <v>0</v>
      </c>
      <c r="E162" s="8" t="s">
        <v>13</v>
      </c>
      <c r="F162" s="8">
        <v>-6.9800000000000001E-2</v>
      </c>
      <c r="G162" s="8">
        <v>-4.4551399999999999E-4</v>
      </c>
      <c r="H162" s="8">
        <v>0.154</v>
      </c>
      <c r="I162" s="8" t="s">
        <v>180</v>
      </c>
      <c r="J162" s="8" t="b">
        <v>0</v>
      </c>
      <c r="K162" s="8" t="b">
        <v>0</v>
      </c>
      <c r="L162" s="8" t="b">
        <v>0</v>
      </c>
      <c r="M162" s="8" t="s">
        <v>184</v>
      </c>
      <c r="N162" s="8">
        <v>3.8805699999999997E-4</v>
      </c>
      <c r="O162" s="8">
        <v>0.25094300000000003</v>
      </c>
      <c r="P162" s="8">
        <v>19</v>
      </c>
      <c r="Q162" s="8">
        <v>20403988</v>
      </c>
      <c r="R162" s="8" t="s">
        <v>187</v>
      </c>
      <c r="S162" s="8" t="b">
        <v>1</v>
      </c>
      <c r="T162" s="8" t="s">
        <v>182</v>
      </c>
      <c r="U162" s="8" t="s">
        <v>183</v>
      </c>
      <c r="V162" s="8">
        <v>1.4800000000000001E-2</v>
      </c>
      <c r="W162" s="9">
        <v>2.3E-6</v>
      </c>
      <c r="X162" s="8" t="s">
        <v>110</v>
      </c>
      <c r="Y162" s="8" t="b">
        <v>1</v>
      </c>
      <c r="Z162" s="8" t="s">
        <v>182</v>
      </c>
      <c r="AA162" s="8" t="s">
        <v>110</v>
      </c>
      <c r="AB162" s="8" t="s">
        <v>183</v>
      </c>
      <c r="AC162" s="8">
        <v>2</v>
      </c>
      <c r="AD162" s="8" t="b">
        <v>1</v>
      </c>
    </row>
    <row r="163" spans="1:30">
      <c r="A163" s="8" t="s">
        <v>92</v>
      </c>
      <c r="B163" s="8" t="s">
        <v>14</v>
      </c>
      <c r="C163" s="8" t="s">
        <v>13</v>
      </c>
      <c r="D163" s="8" t="s">
        <v>14</v>
      </c>
      <c r="E163" s="8" t="s">
        <v>13</v>
      </c>
      <c r="F163" s="8">
        <v>-0.254</v>
      </c>
      <c r="G163" s="8">
        <v>-1.90528E-4</v>
      </c>
      <c r="H163" s="8">
        <v>0.186</v>
      </c>
      <c r="I163" s="8" t="s">
        <v>180</v>
      </c>
      <c r="J163" s="8" t="b">
        <v>0</v>
      </c>
      <c r="K163" s="8" t="b">
        <v>1</v>
      </c>
      <c r="L163" s="8" t="b">
        <v>1</v>
      </c>
      <c r="M163" s="8" t="s">
        <v>184</v>
      </c>
      <c r="N163" s="8">
        <v>3.1209E-4</v>
      </c>
      <c r="O163" s="8">
        <v>0.54153799999999996</v>
      </c>
      <c r="P163" s="8">
        <v>10</v>
      </c>
      <c r="Q163" s="8">
        <v>134914522</v>
      </c>
      <c r="R163" s="8" t="s">
        <v>187</v>
      </c>
      <c r="S163" s="8" t="b">
        <v>1</v>
      </c>
      <c r="T163" s="8" t="s">
        <v>182</v>
      </c>
      <c r="U163" s="8" t="s">
        <v>183</v>
      </c>
      <c r="V163" s="8">
        <v>5.6300000000000003E-2</v>
      </c>
      <c r="W163" s="9">
        <v>6.5300000000000002E-6</v>
      </c>
      <c r="X163" s="8" t="s">
        <v>110</v>
      </c>
      <c r="Y163" s="8" t="b">
        <v>1</v>
      </c>
      <c r="Z163" s="8" t="s">
        <v>182</v>
      </c>
      <c r="AA163" s="8" t="s">
        <v>110</v>
      </c>
      <c r="AB163" s="8" t="s">
        <v>183</v>
      </c>
      <c r="AC163" s="8">
        <v>2</v>
      </c>
      <c r="AD163" s="8" t="b">
        <v>0</v>
      </c>
    </row>
    <row r="164" spans="1:30">
      <c r="A164" s="8" t="s">
        <v>100</v>
      </c>
      <c r="B164" s="8" t="s">
        <v>12</v>
      </c>
      <c r="C164" s="8" t="s">
        <v>13</v>
      </c>
      <c r="D164" s="8" t="s">
        <v>12</v>
      </c>
      <c r="E164" s="8" t="s">
        <v>13</v>
      </c>
      <c r="F164" s="8">
        <v>0.159</v>
      </c>
      <c r="G164" s="8">
        <v>-1.9510799999999999E-4</v>
      </c>
      <c r="H164" s="8">
        <v>0.24099999999999999</v>
      </c>
      <c r="I164" s="8" t="s">
        <v>180</v>
      </c>
      <c r="J164" s="8" t="b">
        <v>0</v>
      </c>
      <c r="K164" s="8" t="b">
        <v>0</v>
      </c>
      <c r="L164" s="8" t="b">
        <v>0</v>
      </c>
      <c r="M164" s="8" t="s">
        <v>184</v>
      </c>
      <c r="N164" s="8">
        <v>3.2178399999999998E-4</v>
      </c>
      <c r="O164" s="8">
        <v>0.54429499999999997</v>
      </c>
      <c r="P164" s="8">
        <v>22</v>
      </c>
      <c r="Q164" s="8">
        <v>20218237</v>
      </c>
      <c r="R164" s="8" t="s">
        <v>187</v>
      </c>
      <c r="S164" s="8" t="b">
        <v>1</v>
      </c>
      <c r="T164" s="8" t="s">
        <v>182</v>
      </c>
      <c r="U164" s="8" t="s">
        <v>183</v>
      </c>
      <c r="V164" s="8">
        <v>3.5200000000000002E-2</v>
      </c>
      <c r="W164" s="9">
        <v>6.3199999999999996E-6</v>
      </c>
      <c r="X164" s="8" t="s">
        <v>110</v>
      </c>
      <c r="Y164" s="8" t="b">
        <v>1</v>
      </c>
      <c r="Z164" s="8" t="s">
        <v>182</v>
      </c>
      <c r="AA164" s="8" t="s">
        <v>110</v>
      </c>
      <c r="AB164" s="8" t="s">
        <v>183</v>
      </c>
      <c r="AC164" s="8">
        <v>2</v>
      </c>
      <c r="AD164" s="8" t="b">
        <v>1</v>
      </c>
    </row>
    <row r="165" spans="1:30">
      <c r="A165" s="8" t="s">
        <v>49</v>
      </c>
      <c r="B165" s="8" t="s">
        <v>12</v>
      </c>
      <c r="C165" s="8" t="s">
        <v>13</v>
      </c>
      <c r="D165" s="8" t="s">
        <v>12</v>
      </c>
      <c r="E165" s="8" t="s">
        <v>13</v>
      </c>
      <c r="F165" s="8">
        <v>-0.25529600000000002</v>
      </c>
      <c r="G165" s="8">
        <v>-8.3455499999999995E-4</v>
      </c>
      <c r="H165" s="8">
        <v>2.03413E-2</v>
      </c>
      <c r="I165" s="8" t="s">
        <v>180</v>
      </c>
      <c r="J165" s="8" t="b">
        <v>0</v>
      </c>
      <c r="K165" s="8" t="b">
        <v>0</v>
      </c>
      <c r="L165" s="8" t="b">
        <v>0</v>
      </c>
      <c r="M165" s="8" t="s">
        <v>184</v>
      </c>
      <c r="N165" s="8">
        <v>1.0293399999999999E-3</v>
      </c>
      <c r="O165" s="8">
        <v>0.41749999999999998</v>
      </c>
      <c r="P165" s="8">
        <v>3</v>
      </c>
      <c r="Q165" s="8">
        <v>111848101</v>
      </c>
      <c r="R165" s="8" t="s">
        <v>187</v>
      </c>
      <c r="S165" s="8" t="b">
        <v>1</v>
      </c>
      <c r="T165" s="8" t="s">
        <v>182</v>
      </c>
      <c r="U165" s="8" t="s">
        <v>183</v>
      </c>
      <c r="V165" s="8">
        <v>5.51812E-2</v>
      </c>
      <c r="W165" s="9">
        <v>3.72E-6</v>
      </c>
      <c r="X165" s="8" t="s">
        <v>108</v>
      </c>
      <c r="Y165" s="8" t="b">
        <v>1</v>
      </c>
      <c r="Z165" s="8" t="s">
        <v>182</v>
      </c>
      <c r="AA165" s="8" t="s">
        <v>108</v>
      </c>
      <c r="AB165" s="8" t="s">
        <v>183</v>
      </c>
      <c r="AC165" s="8">
        <v>2</v>
      </c>
      <c r="AD165" s="8" t="b">
        <v>1</v>
      </c>
    </row>
    <row r="166" spans="1:30">
      <c r="A166" s="8" t="s">
        <v>67</v>
      </c>
      <c r="B166" s="8" t="s">
        <v>14</v>
      </c>
      <c r="C166" s="8" t="s">
        <v>12</v>
      </c>
      <c r="D166" s="8" t="s">
        <v>14</v>
      </c>
      <c r="E166" s="8" t="s">
        <v>12</v>
      </c>
      <c r="F166" s="8">
        <v>-0.29499799999999998</v>
      </c>
      <c r="G166" s="8">
        <v>-3.0803999999999998E-4</v>
      </c>
      <c r="H166" s="8">
        <v>1.98014E-2</v>
      </c>
      <c r="I166" s="8" t="s">
        <v>180</v>
      </c>
      <c r="J166" s="8" t="b">
        <v>0</v>
      </c>
      <c r="K166" s="8" t="b">
        <v>0</v>
      </c>
      <c r="L166" s="8" t="b">
        <v>0</v>
      </c>
      <c r="M166" s="8" t="s">
        <v>184</v>
      </c>
      <c r="N166" s="8">
        <v>1.0766199999999999E-3</v>
      </c>
      <c r="O166" s="8">
        <v>0.77478800000000003</v>
      </c>
      <c r="P166" s="8">
        <v>20</v>
      </c>
      <c r="Q166" s="8">
        <v>37579655</v>
      </c>
      <c r="R166" s="8" t="s">
        <v>187</v>
      </c>
      <c r="S166" s="8" t="b">
        <v>1</v>
      </c>
      <c r="T166" s="8" t="s">
        <v>182</v>
      </c>
      <c r="U166" s="8" t="s">
        <v>183</v>
      </c>
      <c r="V166" s="8">
        <v>5.56199E-2</v>
      </c>
      <c r="W166" s="9">
        <v>1.1300000000000001E-7</v>
      </c>
      <c r="X166" s="8" t="s">
        <v>108</v>
      </c>
      <c r="Y166" s="8" t="b">
        <v>1</v>
      </c>
      <c r="Z166" s="8" t="s">
        <v>182</v>
      </c>
      <c r="AA166" s="8" t="s">
        <v>108</v>
      </c>
      <c r="AB166" s="8" t="s">
        <v>183</v>
      </c>
      <c r="AC166" s="8">
        <v>2</v>
      </c>
      <c r="AD166" s="8" t="b">
        <v>1</v>
      </c>
    </row>
    <row r="167" spans="1:30">
      <c r="A167" s="8" t="s">
        <v>61</v>
      </c>
      <c r="B167" s="8" t="s">
        <v>14</v>
      </c>
      <c r="C167" s="8" t="s">
        <v>12</v>
      </c>
      <c r="D167" s="8" t="s">
        <v>14</v>
      </c>
      <c r="E167" s="8" t="s">
        <v>12</v>
      </c>
      <c r="F167" s="8">
        <v>-0.20574300000000001</v>
      </c>
      <c r="G167" s="8">
        <v>4.4986800000000002E-4</v>
      </c>
      <c r="H167" s="8">
        <v>2.9674099999999998E-2</v>
      </c>
      <c r="I167" s="8" t="s">
        <v>180</v>
      </c>
      <c r="J167" s="8" t="b">
        <v>0</v>
      </c>
      <c r="K167" s="8" t="b">
        <v>0</v>
      </c>
      <c r="L167" s="8" t="b">
        <v>0</v>
      </c>
      <c r="M167" s="8" t="s">
        <v>184</v>
      </c>
      <c r="N167" s="8">
        <v>7.7778199999999997E-4</v>
      </c>
      <c r="O167" s="8">
        <v>0.56299600000000005</v>
      </c>
      <c r="P167" s="8">
        <v>15</v>
      </c>
      <c r="Q167" s="8">
        <v>53031768</v>
      </c>
      <c r="R167" s="8" t="s">
        <v>187</v>
      </c>
      <c r="S167" s="8" t="b">
        <v>1</v>
      </c>
      <c r="T167" s="8" t="s">
        <v>182</v>
      </c>
      <c r="U167" s="8" t="s">
        <v>183</v>
      </c>
      <c r="V167" s="8">
        <v>4.5629299999999998E-2</v>
      </c>
      <c r="W167" s="9">
        <v>6.5100000000000004E-6</v>
      </c>
      <c r="X167" s="8" t="s">
        <v>108</v>
      </c>
      <c r="Y167" s="8" t="b">
        <v>1</v>
      </c>
      <c r="Z167" s="8" t="s">
        <v>182</v>
      </c>
      <c r="AA167" s="8" t="s">
        <v>108</v>
      </c>
      <c r="AB167" s="8" t="s">
        <v>183</v>
      </c>
      <c r="AC167" s="8">
        <v>2</v>
      </c>
      <c r="AD167" s="8" t="b">
        <v>1</v>
      </c>
    </row>
    <row r="168" spans="1:30">
      <c r="A168" s="8" t="s">
        <v>43</v>
      </c>
      <c r="B168" s="8" t="s">
        <v>13</v>
      </c>
      <c r="C168" s="8" t="s">
        <v>12</v>
      </c>
      <c r="D168" s="8" t="s">
        <v>13</v>
      </c>
      <c r="E168" s="8" t="s">
        <v>12</v>
      </c>
      <c r="F168" s="8">
        <v>0.109412</v>
      </c>
      <c r="G168" s="8">
        <v>-3.1909499999999998E-4</v>
      </c>
      <c r="H168" s="8">
        <v>0.123252</v>
      </c>
      <c r="I168" s="8" t="s">
        <v>180</v>
      </c>
      <c r="J168" s="8" t="b">
        <v>0</v>
      </c>
      <c r="K168" s="8" t="b">
        <v>0</v>
      </c>
      <c r="L168" s="8" t="b">
        <v>0</v>
      </c>
      <c r="M168" s="8" t="s">
        <v>184</v>
      </c>
      <c r="N168" s="8">
        <v>4.2183299999999998E-4</v>
      </c>
      <c r="O168" s="8">
        <v>0.44938</v>
      </c>
      <c r="P168" s="8">
        <v>1</v>
      </c>
      <c r="Q168" s="8">
        <v>30063989</v>
      </c>
      <c r="R168" s="8" t="s">
        <v>187</v>
      </c>
      <c r="S168" s="8" t="b">
        <v>1</v>
      </c>
      <c r="T168" s="8" t="s">
        <v>182</v>
      </c>
      <c r="U168" s="8" t="s">
        <v>183</v>
      </c>
      <c r="V168" s="8">
        <v>2.3983999999999998E-2</v>
      </c>
      <c r="W168" s="9">
        <v>5.0699999999999997E-6</v>
      </c>
      <c r="X168" s="8" t="s">
        <v>108</v>
      </c>
      <c r="Y168" s="8" t="b">
        <v>1</v>
      </c>
      <c r="Z168" s="8" t="s">
        <v>182</v>
      </c>
      <c r="AA168" s="8" t="s">
        <v>108</v>
      </c>
      <c r="AB168" s="8" t="s">
        <v>183</v>
      </c>
      <c r="AC168" s="8">
        <v>2</v>
      </c>
      <c r="AD168" s="8" t="b">
        <v>1</v>
      </c>
    </row>
    <row r="169" spans="1:30">
      <c r="A169" s="8" t="s">
        <v>58</v>
      </c>
      <c r="B169" s="8" t="s">
        <v>13</v>
      </c>
      <c r="C169" s="8" t="s">
        <v>12</v>
      </c>
      <c r="D169" s="8" t="s">
        <v>13</v>
      </c>
      <c r="E169" s="8" t="s">
        <v>12</v>
      </c>
      <c r="F169" s="8">
        <v>-9.0870500000000007E-2</v>
      </c>
      <c r="G169" s="8">
        <v>1.82843E-4</v>
      </c>
      <c r="H169" s="8">
        <v>0.17824400000000001</v>
      </c>
      <c r="I169" s="8" t="s">
        <v>180</v>
      </c>
      <c r="J169" s="8" t="b">
        <v>0</v>
      </c>
      <c r="K169" s="8" t="b">
        <v>0</v>
      </c>
      <c r="L169" s="8" t="b">
        <v>0</v>
      </c>
      <c r="M169" s="8" t="s">
        <v>184</v>
      </c>
      <c r="N169" s="8">
        <v>3.5529600000000001E-4</v>
      </c>
      <c r="O169" s="8">
        <v>0.606819</v>
      </c>
      <c r="P169" s="8">
        <v>8</v>
      </c>
      <c r="Q169" s="8">
        <v>108416439</v>
      </c>
      <c r="R169" s="8" t="s">
        <v>187</v>
      </c>
      <c r="S169" s="8" t="b">
        <v>1</v>
      </c>
      <c r="T169" s="8" t="s">
        <v>182</v>
      </c>
      <c r="U169" s="8" t="s">
        <v>183</v>
      </c>
      <c r="V169" s="8">
        <v>2.0225E-2</v>
      </c>
      <c r="W169" s="9">
        <v>7.0199999999999997E-6</v>
      </c>
      <c r="X169" s="8" t="s">
        <v>108</v>
      </c>
      <c r="Y169" s="8" t="b">
        <v>1</v>
      </c>
      <c r="Z169" s="8" t="s">
        <v>182</v>
      </c>
      <c r="AA169" s="8" t="s">
        <v>108</v>
      </c>
      <c r="AB169" s="8" t="s">
        <v>183</v>
      </c>
      <c r="AC169" s="8">
        <v>2</v>
      </c>
      <c r="AD169" s="8" t="b">
        <v>1</v>
      </c>
    </row>
    <row r="170" spans="1:30">
      <c r="A170" s="8" t="s">
        <v>66</v>
      </c>
      <c r="B170" s="8" t="s">
        <v>0</v>
      </c>
      <c r="C170" s="8" t="s">
        <v>13</v>
      </c>
      <c r="D170" s="8" t="s">
        <v>0</v>
      </c>
      <c r="E170" s="8" t="s">
        <v>13</v>
      </c>
      <c r="F170" s="8">
        <v>0.41382099999999999</v>
      </c>
      <c r="G170" s="9">
        <v>-1.7E-5</v>
      </c>
      <c r="H170" s="8">
        <v>6.9773200000000004E-3</v>
      </c>
      <c r="I170" s="8" t="s">
        <v>180</v>
      </c>
      <c r="J170" s="8" t="b">
        <v>0</v>
      </c>
      <c r="K170" s="8" t="b">
        <v>0</v>
      </c>
      <c r="L170" s="8" t="b">
        <v>0</v>
      </c>
      <c r="M170" s="8" t="s">
        <v>184</v>
      </c>
      <c r="N170" s="8">
        <v>1.6350500000000001E-3</v>
      </c>
      <c r="O170" s="8">
        <v>0.99169700000000005</v>
      </c>
      <c r="P170" s="8">
        <v>19</v>
      </c>
      <c r="Q170" s="8">
        <v>39858553</v>
      </c>
      <c r="R170" s="8" t="s">
        <v>187</v>
      </c>
      <c r="S170" s="8" t="b">
        <v>1</v>
      </c>
      <c r="T170" s="8" t="s">
        <v>182</v>
      </c>
      <c r="U170" s="8" t="s">
        <v>183</v>
      </c>
      <c r="V170" s="8">
        <v>9.3590999999999994E-2</v>
      </c>
      <c r="W170" s="9">
        <v>9.7999999999999993E-6</v>
      </c>
      <c r="X170" s="8" t="s">
        <v>108</v>
      </c>
      <c r="Y170" s="8" t="b">
        <v>1</v>
      </c>
      <c r="Z170" s="8" t="s">
        <v>182</v>
      </c>
      <c r="AA170" s="8" t="s">
        <v>108</v>
      </c>
      <c r="AB170" s="8" t="s">
        <v>183</v>
      </c>
      <c r="AC170" s="8">
        <v>2</v>
      </c>
      <c r="AD170" s="8" t="b">
        <v>1</v>
      </c>
    </row>
    <row r="171" spans="1:30">
      <c r="A171" s="8" t="s">
        <v>44</v>
      </c>
      <c r="B171" s="8" t="s">
        <v>0</v>
      </c>
      <c r="C171" s="8" t="s">
        <v>12</v>
      </c>
      <c r="D171" s="8" t="s">
        <v>0</v>
      </c>
      <c r="E171" s="8" t="s">
        <v>12</v>
      </c>
      <c r="F171" s="8">
        <v>0.37851699999999999</v>
      </c>
      <c r="G171" s="8">
        <v>-6.6608300000000004E-4</v>
      </c>
      <c r="H171" s="8">
        <v>8.5929800000000001E-3</v>
      </c>
      <c r="I171" s="8" t="s">
        <v>180</v>
      </c>
      <c r="J171" s="8" t="b">
        <v>0</v>
      </c>
      <c r="K171" s="8" t="b">
        <v>1</v>
      </c>
      <c r="L171" s="8" t="b">
        <v>1</v>
      </c>
      <c r="M171" s="8" t="s">
        <v>184</v>
      </c>
      <c r="N171" s="8">
        <v>1.4237799999999999E-3</v>
      </c>
      <c r="O171" s="8">
        <v>0.63990800000000003</v>
      </c>
      <c r="P171" s="8">
        <v>1</v>
      </c>
      <c r="Q171" s="8">
        <v>197707465</v>
      </c>
      <c r="R171" s="8" t="s">
        <v>187</v>
      </c>
      <c r="S171" s="8" t="b">
        <v>1</v>
      </c>
      <c r="T171" s="8" t="s">
        <v>182</v>
      </c>
      <c r="U171" s="8" t="s">
        <v>183</v>
      </c>
      <c r="V171" s="8">
        <v>8.4145399999999995E-2</v>
      </c>
      <c r="W171" s="9">
        <v>6.8499999999999996E-6</v>
      </c>
      <c r="X171" s="8" t="s">
        <v>108</v>
      </c>
      <c r="Y171" s="8" t="b">
        <v>1</v>
      </c>
      <c r="Z171" s="8" t="s">
        <v>182</v>
      </c>
      <c r="AA171" s="8" t="s">
        <v>108</v>
      </c>
      <c r="AB171" s="8" t="s">
        <v>183</v>
      </c>
      <c r="AC171" s="8">
        <v>2</v>
      </c>
      <c r="AD171" s="8" t="b">
        <v>0</v>
      </c>
    </row>
    <row r="172" spans="1:30">
      <c r="A172" s="8" t="s">
        <v>48</v>
      </c>
      <c r="B172" s="8" t="s">
        <v>13</v>
      </c>
      <c r="C172" s="8" t="s">
        <v>14</v>
      </c>
      <c r="D172" s="8" t="s">
        <v>13</v>
      </c>
      <c r="E172" s="8" t="s">
        <v>14</v>
      </c>
      <c r="F172" s="8">
        <v>7.2249599999999997E-2</v>
      </c>
      <c r="G172" s="8">
        <v>7.0571299999999996E-4</v>
      </c>
      <c r="H172" s="8">
        <v>0.45391599999999999</v>
      </c>
      <c r="I172" s="8" t="s">
        <v>180</v>
      </c>
      <c r="J172" s="8" t="b">
        <v>0</v>
      </c>
      <c r="K172" s="8" t="b">
        <v>1</v>
      </c>
      <c r="L172" s="8" t="b">
        <v>1</v>
      </c>
      <c r="M172" s="8" t="s">
        <v>184</v>
      </c>
      <c r="N172" s="8">
        <v>2.7955699999999999E-4</v>
      </c>
      <c r="O172" s="8">
        <v>1.15906E-2</v>
      </c>
      <c r="P172" s="8">
        <v>3</v>
      </c>
      <c r="Q172" s="8">
        <v>94891307</v>
      </c>
      <c r="R172" s="8" t="s">
        <v>187</v>
      </c>
      <c r="S172" s="8" t="b">
        <v>1</v>
      </c>
      <c r="T172" s="8" t="s">
        <v>182</v>
      </c>
      <c r="U172" s="8" t="s">
        <v>183</v>
      </c>
      <c r="V172" s="8">
        <v>1.5446400000000001E-2</v>
      </c>
      <c r="W172" s="9">
        <v>2.9000000000000002E-6</v>
      </c>
      <c r="X172" s="8" t="s">
        <v>108</v>
      </c>
      <c r="Y172" s="8" t="b">
        <v>1</v>
      </c>
      <c r="Z172" s="8" t="s">
        <v>182</v>
      </c>
      <c r="AA172" s="8" t="s">
        <v>108</v>
      </c>
      <c r="AB172" s="8" t="s">
        <v>183</v>
      </c>
      <c r="AC172" s="8">
        <v>2</v>
      </c>
      <c r="AD172" s="8" t="b">
        <v>0</v>
      </c>
    </row>
    <row r="173" spans="1:30">
      <c r="A173" s="8" t="s">
        <v>45</v>
      </c>
      <c r="B173" s="8" t="s">
        <v>14</v>
      </c>
      <c r="C173" s="8" t="s">
        <v>0</v>
      </c>
      <c r="D173" s="8" t="s">
        <v>14</v>
      </c>
      <c r="E173" s="8" t="s">
        <v>0</v>
      </c>
      <c r="F173" s="8">
        <v>8.23826E-2</v>
      </c>
      <c r="G173" s="9">
        <v>-5.4599999999999999E-5</v>
      </c>
      <c r="H173" s="8">
        <v>0.37826500000000002</v>
      </c>
      <c r="I173" s="8" t="s">
        <v>180</v>
      </c>
      <c r="J173" s="8" t="b">
        <v>0</v>
      </c>
      <c r="K173" s="8" t="b">
        <v>0</v>
      </c>
      <c r="L173" s="8" t="b">
        <v>0</v>
      </c>
      <c r="M173" s="8" t="s">
        <v>184</v>
      </c>
      <c r="N173" s="8">
        <v>2.8930200000000002E-4</v>
      </c>
      <c r="O173" s="8">
        <v>0.850356</v>
      </c>
      <c r="P173" s="8">
        <v>2</v>
      </c>
      <c r="Q173" s="8">
        <v>27139305</v>
      </c>
      <c r="R173" s="8" t="s">
        <v>187</v>
      </c>
      <c r="S173" s="8" t="b">
        <v>1</v>
      </c>
      <c r="T173" s="8" t="s">
        <v>182</v>
      </c>
      <c r="U173" s="8" t="s">
        <v>183</v>
      </c>
      <c r="V173" s="8">
        <v>1.6075699999999998E-2</v>
      </c>
      <c r="W173" s="9">
        <v>2.9799999999999999E-7</v>
      </c>
      <c r="X173" s="8" t="s">
        <v>108</v>
      </c>
      <c r="Y173" s="8" t="b">
        <v>1</v>
      </c>
      <c r="Z173" s="8" t="s">
        <v>182</v>
      </c>
      <c r="AA173" s="8" t="s">
        <v>108</v>
      </c>
      <c r="AB173" s="8" t="s">
        <v>183</v>
      </c>
      <c r="AC173" s="8">
        <v>2</v>
      </c>
      <c r="AD173" s="8" t="b">
        <v>1</v>
      </c>
    </row>
    <row r="174" spans="1:30">
      <c r="A174" s="8" t="s">
        <v>65</v>
      </c>
      <c r="B174" s="8" t="s">
        <v>14</v>
      </c>
      <c r="C174" s="8" t="s">
        <v>13</v>
      </c>
      <c r="D174" s="8" t="s">
        <v>14</v>
      </c>
      <c r="E174" s="8" t="s">
        <v>13</v>
      </c>
      <c r="F174" s="8">
        <v>-0.10256899999999999</v>
      </c>
      <c r="G174" s="8">
        <v>1.76453E-4</v>
      </c>
      <c r="H174" s="8">
        <v>0.13555900000000001</v>
      </c>
      <c r="I174" s="8" t="s">
        <v>180</v>
      </c>
      <c r="J174" s="8" t="b">
        <v>0</v>
      </c>
      <c r="K174" s="8" t="b">
        <v>1</v>
      </c>
      <c r="L174" s="8" t="b">
        <v>1</v>
      </c>
      <c r="M174" s="8" t="s">
        <v>184</v>
      </c>
      <c r="N174" s="8">
        <v>4.0991600000000002E-4</v>
      </c>
      <c r="O174" s="8">
        <v>0.66685899999999998</v>
      </c>
      <c r="P174" s="8">
        <v>16</v>
      </c>
      <c r="Q174" s="8">
        <v>79519829</v>
      </c>
      <c r="R174" s="8" t="s">
        <v>187</v>
      </c>
      <c r="S174" s="8" t="b">
        <v>1</v>
      </c>
      <c r="T174" s="8" t="s">
        <v>182</v>
      </c>
      <c r="U174" s="8" t="s">
        <v>183</v>
      </c>
      <c r="V174" s="8">
        <v>2.2479200000000001E-2</v>
      </c>
      <c r="W174" s="9">
        <v>5.0499999999999999E-6</v>
      </c>
      <c r="X174" s="8" t="s">
        <v>108</v>
      </c>
      <c r="Y174" s="8" t="b">
        <v>1</v>
      </c>
      <c r="Z174" s="8" t="s">
        <v>182</v>
      </c>
      <c r="AA174" s="8" t="s">
        <v>108</v>
      </c>
      <c r="AB174" s="8" t="s">
        <v>183</v>
      </c>
      <c r="AC174" s="8">
        <v>2</v>
      </c>
      <c r="AD174" s="8" t="b">
        <v>0</v>
      </c>
    </row>
    <row r="175" spans="1:30">
      <c r="A175" s="8" t="s">
        <v>68</v>
      </c>
      <c r="B175" s="8" t="s">
        <v>13</v>
      </c>
      <c r="C175" s="8" t="s">
        <v>0</v>
      </c>
      <c r="D175" s="8" t="s">
        <v>13</v>
      </c>
      <c r="E175" s="8" t="s">
        <v>0</v>
      </c>
      <c r="F175" s="8">
        <v>0.17136100000000001</v>
      </c>
      <c r="G175" s="8">
        <v>-1.0282900000000001E-3</v>
      </c>
      <c r="H175" s="8">
        <v>4.4588700000000002E-2</v>
      </c>
      <c r="I175" s="8" t="s">
        <v>180</v>
      </c>
      <c r="J175" s="8" t="b">
        <v>0</v>
      </c>
      <c r="K175" s="8" t="b">
        <v>0</v>
      </c>
      <c r="L175" s="8" t="b">
        <v>0</v>
      </c>
      <c r="M175" s="8" t="s">
        <v>184</v>
      </c>
      <c r="N175" s="8">
        <v>6.3966800000000003E-4</v>
      </c>
      <c r="O175" s="8">
        <v>0.10793700000000001</v>
      </c>
      <c r="P175" s="8">
        <v>20</v>
      </c>
      <c r="Q175" s="8">
        <v>40025253</v>
      </c>
      <c r="R175" s="8" t="s">
        <v>187</v>
      </c>
      <c r="S175" s="8" t="b">
        <v>1</v>
      </c>
      <c r="T175" s="8" t="s">
        <v>182</v>
      </c>
      <c r="U175" s="8" t="s">
        <v>183</v>
      </c>
      <c r="V175" s="8">
        <v>3.7312199999999997E-2</v>
      </c>
      <c r="W175" s="9">
        <v>4.3800000000000004E-6</v>
      </c>
      <c r="X175" s="8" t="s">
        <v>108</v>
      </c>
      <c r="Y175" s="8" t="b">
        <v>1</v>
      </c>
      <c r="Z175" s="8" t="s">
        <v>182</v>
      </c>
      <c r="AA175" s="8" t="s">
        <v>108</v>
      </c>
      <c r="AB175" s="8" t="s">
        <v>183</v>
      </c>
      <c r="AC175" s="8">
        <v>2</v>
      </c>
      <c r="AD175" s="8" t="b">
        <v>1</v>
      </c>
    </row>
    <row r="176" spans="1:30">
      <c r="A176" s="8" t="s">
        <v>62</v>
      </c>
      <c r="B176" s="8" t="s">
        <v>0</v>
      </c>
      <c r="C176" s="8" t="s">
        <v>13</v>
      </c>
      <c r="D176" s="8" t="s">
        <v>0</v>
      </c>
      <c r="E176" s="8" t="s">
        <v>13</v>
      </c>
      <c r="F176" s="8">
        <v>0.110952</v>
      </c>
      <c r="G176" s="8">
        <v>2.40051E-4</v>
      </c>
      <c r="H176" s="8">
        <v>0.11233899999999999</v>
      </c>
      <c r="I176" s="8" t="s">
        <v>180</v>
      </c>
      <c r="J176" s="8" t="b">
        <v>0</v>
      </c>
      <c r="K176" s="8" t="b">
        <v>0</v>
      </c>
      <c r="L176" s="8" t="b">
        <v>0</v>
      </c>
      <c r="M176" s="8" t="s">
        <v>184</v>
      </c>
      <c r="N176" s="8">
        <v>4.39204E-4</v>
      </c>
      <c r="O176" s="8">
        <v>0.58468200000000004</v>
      </c>
      <c r="P176" s="8">
        <v>16</v>
      </c>
      <c r="Q176" s="8">
        <v>5549751</v>
      </c>
      <c r="R176" s="8" t="s">
        <v>187</v>
      </c>
      <c r="S176" s="8" t="b">
        <v>1</v>
      </c>
      <c r="T176" s="8" t="s">
        <v>182</v>
      </c>
      <c r="U176" s="8" t="s">
        <v>183</v>
      </c>
      <c r="V176" s="8">
        <v>2.4716599999999998E-2</v>
      </c>
      <c r="W176" s="9">
        <v>7.1600000000000001E-6</v>
      </c>
      <c r="X176" s="8" t="s">
        <v>108</v>
      </c>
      <c r="Y176" s="8" t="b">
        <v>1</v>
      </c>
      <c r="Z176" s="8" t="s">
        <v>182</v>
      </c>
      <c r="AA176" s="8" t="s">
        <v>108</v>
      </c>
      <c r="AB176" s="8" t="s">
        <v>183</v>
      </c>
      <c r="AC176" s="8">
        <v>2</v>
      </c>
      <c r="AD176" s="8" t="b">
        <v>1</v>
      </c>
    </row>
    <row r="177" spans="1:30">
      <c r="A177" s="8" t="s">
        <v>57</v>
      </c>
      <c r="B177" s="8" t="s">
        <v>12</v>
      </c>
      <c r="C177" s="8" t="s">
        <v>0</v>
      </c>
      <c r="D177" s="8" t="s">
        <v>12</v>
      </c>
      <c r="E177" s="8" t="s">
        <v>0</v>
      </c>
      <c r="F177" s="8">
        <v>-0.233213</v>
      </c>
      <c r="G177" s="8">
        <v>-1.77232E-3</v>
      </c>
      <c r="H177" s="8">
        <v>2.2900799999999999E-2</v>
      </c>
      <c r="I177" s="8" t="s">
        <v>180</v>
      </c>
      <c r="J177" s="8" t="b">
        <v>0</v>
      </c>
      <c r="K177" s="8" t="b">
        <v>1</v>
      </c>
      <c r="L177" s="8" t="b">
        <v>1</v>
      </c>
      <c r="M177" s="8" t="s">
        <v>184</v>
      </c>
      <c r="N177" s="8">
        <v>8.4744499999999995E-4</v>
      </c>
      <c r="O177" s="8">
        <v>3.6495800000000002E-2</v>
      </c>
      <c r="P177" s="8">
        <v>7</v>
      </c>
      <c r="Q177" s="8">
        <v>54796452</v>
      </c>
      <c r="R177" s="8" t="s">
        <v>187</v>
      </c>
      <c r="S177" s="8" t="b">
        <v>1</v>
      </c>
      <c r="T177" s="8" t="s">
        <v>182</v>
      </c>
      <c r="U177" s="8" t="s">
        <v>183</v>
      </c>
      <c r="V177" s="8">
        <v>5.1602799999999997E-2</v>
      </c>
      <c r="W177" s="9">
        <v>6.1999999999999999E-6</v>
      </c>
      <c r="X177" s="8" t="s">
        <v>108</v>
      </c>
      <c r="Y177" s="8" t="b">
        <v>1</v>
      </c>
      <c r="Z177" s="8" t="s">
        <v>182</v>
      </c>
      <c r="AA177" s="8" t="s">
        <v>108</v>
      </c>
      <c r="AB177" s="8" t="s">
        <v>183</v>
      </c>
      <c r="AC177" s="8">
        <v>2</v>
      </c>
      <c r="AD177" s="8" t="b">
        <v>0</v>
      </c>
    </row>
    <row r="178" spans="1:30">
      <c r="A178" s="8" t="s">
        <v>47</v>
      </c>
      <c r="B178" s="8" t="s">
        <v>0</v>
      </c>
      <c r="C178" s="8" t="s">
        <v>14</v>
      </c>
      <c r="D178" s="8" t="s">
        <v>0</v>
      </c>
      <c r="E178" s="8" t="s">
        <v>14</v>
      </c>
      <c r="F178" s="8">
        <v>8.0714900000000006E-2</v>
      </c>
      <c r="G178" s="9">
        <v>-2.0699999999999998E-5</v>
      </c>
      <c r="H178" s="8">
        <v>0.32222899999999999</v>
      </c>
      <c r="I178" s="8" t="s">
        <v>180</v>
      </c>
      <c r="J178" s="8" t="b">
        <v>0</v>
      </c>
      <c r="K178" s="8" t="b">
        <v>0</v>
      </c>
      <c r="L178" s="8" t="b">
        <v>0</v>
      </c>
      <c r="M178" s="8" t="s">
        <v>184</v>
      </c>
      <c r="N178" s="8">
        <v>2.98907E-4</v>
      </c>
      <c r="O178" s="8">
        <v>0.94469199999999998</v>
      </c>
      <c r="P178" s="8">
        <v>2</v>
      </c>
      <c r="Q178" s="8">
        <v>236069907</v>
      </c>
      <c r="R178" s="8" t="s">
        <v>187</v>
      </c>
      <c r="S178" s="8" t="b">
        <v>1</v>
      </c>
      <c r="T178" s="8" t="s">
        <v>182</v>
      </c>
      <c r="U178" s="8" t="s">
        <v>183</v>
      </c>
      <c r="V178" s="8">
        <v>1.6624900000000001E-2</v>
      </c>
      <c r="W178" s="9">
        <v>1.1999999999999999E-6</v>
      </c>
      <c r="X178" s="8" t="s">
        <v>108</v>
      </c>
      <c r="Y178" s="8" t="b">
        <v>1</v>
      </c>
      <c r="Z178" s="8" t="s">
        <v>182</v>
      </c>
      <c r="AA178" s="8" t="s">
        <v>108</v>
      </c>
      <c r="AB178" s="8" t="s">
        <v>183</v>
      </c>
      <c r="AC178" s="8">
        <v>2</v>
      </c>
      <c r="AD178" s="8" t="b">
        <v>1</v>
      </c>
    </row>
    <row r="179" spans="1:30">
      <c r="A179" s="8" t="s">
        <v>50</v>
      </c>
      <c r="B179" s="8" t="s">
        <v>14</v>
      </c>
      <c r="C179" s="8" t="s">
        <v>0</v>
      </c>
      <c r="D179" s="8" t="s">
        <v>14</v>
      </c>
      <c r="E179" s="8" t="s">
        <v>0</v>
      </c>
      <c r="F179" s="8">
        <v>-7.0510699999999996E-2</v>
      </c>
      <c r="G179" s="8">
        <v>3.4374299999999998E-4</v>
      </c>
      <c r="H179" s="8">
        <v>0.57019399999999998</v>
      </c>
      <c r="I179" s="8" t="s">
        <v>180</v>
      </c>
      <c r="J179" s="8" t="b">
        <v>0</v>
      </c>
      <c r="K179" s="8" t="b">
        <v>0</v>
      </c>
      <c r="L179" s="8" t="b">
        <v>0</v>
      </c>
      <c r="M179" s="8" t="s">
        <v>184</v>
      </c>
      <c r="N179" s="8">
        <v>2.85758E-4</v>
      </c>
      <c r="O179" s="8">
        <v>0.22900999999999999</v>
      </c>
      <c r="P179" s="8">
        <v>3</v>
      </c>
      <c r="Q179" s="8">
        <v>161895309</v>
      </c>
      <c r="R179" s="8" t="s">
        <v>187</v>
      </c>
      <c r="S179" s="8" t="b">
        <v>1</v>
      </c>
      <c r="T179" s="8" t="s">
        <v>182</v>
      </c>
      <c r="U179" s="8" t="s">
        <v>183</v>
      </c>
      <c r="V179" s="8">
        <v>1.5620999999999999E-2</v>
      </c>
      <c r="W179" s="9">
        <v>6.37E-6</v>
      </c>
      <c r="X179" s="8" t="s">
        <v>108</v>
      </c>
      <c r="Y179" s="8" t="b">
        <v>1</v>
      </c>
      <c r="Z179" s="8" t="s">
        <v>182</v>
      </c>
      <c r="AA179" s="8" t="s">
        <v>108</v>
      </c>
      <c r="AB179" s="8" t="s">
        <v>183</v>
      </c>
      <c r="AC179" s="8">
        <v>2</v>
      </c>
      <c r="AD179" s="8" t="b">
        <v>1</v>
      </c>
    </row>
    <row r="180" spans="1:30">
      <c r="A180" s="8" t="s">
        <v>51</v>
      </c>
      <c r="B180" s="8" t="s">
        <v>12</v>
      </c>
      <c r="C180" s="8" t="s">
        <v>13</v>
      </c>
      <c r="D180" s="8" t="s">
        <v>12</v>
      </c>
      <c r="E180" s="8" t="s">
        <v>13</v>
      </c>
      <c r="F180" s="8">
        <v>0.197354</v>
      </c>
      <c r="G180" s="8">
        <v>5.0217299999999996E-4</v>
      </c>
      <c r="H180" s="8">
        <v>3.3304500000000001E-2</v>
      </c>
      <c r="I180" s="8" t="s">
        <v>180</v>
      </c>
      <c r="J180" s="8" t="b">
        <v>0</v>
      </c>
      <c r="K180" s="8" t="b">
        <v>0</v>
      </c>
      <c r="L180" s="8" t="b">
        <v>0</v>
      </c>
      <c r="M180" s="8" t="s">
        <v>184</v>
      </c>
      <c r="N180" s="8">
        <v>8.5890399999999996E-4</v>
      </c>
      <c r="O180" s="8">
        <v>0.55877200000000005</v>
      </c>
      <c r="P180" s="8">
        <v>4</v>
      </c>
      <c r="Q180" s="8">
        <v>15738370</v>
      </c>
      <c r="R180" s="8" t="s">
        <v>187</v>
      </c>
      <c r="S180" s="8" t="b">
        <v>1</v>
      </c>
      <c r="T180" s="8" t="s">
        <v>182</v>
      </c>
      <c r="U180" s="8" t="s">
        <v>183</v>
      </c>
      <c r="V180" s="8">
        <v>4.3248500000000002E-2</v>
      </c>
      <c r="W180" s="9">
        <v>5.04E-6</v>
      </c>
      <c r="X180" s="8" t="s">
        <v>108</v>
      </c>
      <c r="Y180" s="8" t="b">
        <v>1</v>
      </c>
      <c r="Z180" s="8" t="s">
        <v>182</v>
      </c>
      <c r="AA180" s="8" t="s">
        <v>108</v>
      </c>
      <c r="AB180" s="8" t="s">
        <v>183</v>
      </c>
      <c r="AC180" s="8">
        <v>2</v>
      </c>
      <c r="AD180" s="8" t="b">
        <v>1</v>
      </c>
    </row>
    <row r="181" spans="1:30">
      <c r="A181" s="8" t="s">
        <v>54</v>
      </c>
      <c r="B181" s="8" t="s">
        <v>12</v>
      </c>
      <c r="C181" s="8" t="s">
        <v>0</v>
      </c>
      <c r="D181" s="8" t="s">
        <v>12</v>
      </c>
      <c r="E181" s="8" t="s">
        <v>0</v>
      </c>
      <c r="F181" s="8">
        <v>7.9634999999999997E-2</v>
      </c>
      <c r="G181" s="8">
        <v>-2.1566700000000001E-4</v>
      </c>
      <c r="H181" s="8">
        <v>0.47433700000000001</v>
      </c>
      <c r="I181" s="8" t="s">
        <v>180</v>
      </c>
      <c r="J181" s="8" t="b">
        <v>0</v>
      </c>
      <c r="K181" s="8" t="b">
        <v>1</v>
      </c>
      <c r="L181" s="8" t="b">
        <v>1</v>
      </c>
      <c r="M181" s="8" t="s">
        <v>184</v>
      </c>
      <c r="N181" s="8">
        <v>2.8413599999999999E-4</v>
      </c>
      <c r="O181" s="8">
        <v>0.44783600000000001</v>
      </c>
      <c r="P181" s="8">
        <v>5</v>
      </c>
      <c r="Q181" s="8">
        <v>174219089</v>
      </c>
      <c r="R181" s="8" t="s">
        <v>187</v>
      </c>
      <c r="S181" s="8" t="b">
        <v>1</v>
      </c>
      <c r="T181" s="8" t="s">
        <v>182</v>
      </c>
      <c r="U181" s="8" t="s">
        <v>183</v>
      </c>
      <c r="V181" s="8">
        <v>1.6028199999999999E-2</v>
      </c>
      <c r="W181" s="9">
        <v>6.75E-7</v>
      </c>
      <c r="X181" s="8" t="s">
        <v>108</v>
      </c>
      <c r="Y181" s="8" t="b">
        <v>1</v>
      </c>
      <c r="Z181" s="8" t="s">
        <v>182</v>
      </c>
      <c r="AA181" s="8" t="s">
        <v>108</v>
      </c>
      <c r="AB181" s="8" t="s">
        <v>183</v>
      </c>
      <c r="AC181" s="8">
        <v>2</v>
      </c>
      <c r="AD181" s="8" t="b">
        <v>0</v>
      </c>
    </row>
    <row r="182" spans="1:30">
      <c r="A182" s="8" t="s">
        <v>55</v>
      </c>
      <c r="B182" s="8" t="s">
        <v>12</v>
      </c>
      <c r="C182" s="8" t="s">
        <v>13</v>
      </c>
      <c r="D182" s="8" t="s">
        <v>12</v>
      </c>
      <c r="E182" s="8" t="s">
        <v>13</v>
      </c>
      <c r="F182" s="8">
        <v>8.0413499999999999E-2</v>
      </c>
      <c r="G182" s="8">
        <v>3.2253799999999998E-4</v>
      </c>
      <c r="H182" s="8">
        <v>0.29412500000000003</v>
      </c>
      <c r="I182" s="8" t="s">
        <v>180</v>
      </c>
      <c r="J182" s="8" t="b">
        <v>0</v>
      </c>
      <c r="K182" s="8" t="b">
        <v>0</v>
      </c>
      <c r="L182" s="8" t="b">
        <v>0</v>
      </c>
      <c r="M182" s="8" t="s">
        <v>184</v>
      </c>
      <c r="N182" s="8">
        <v>3.08905E-4</v>
      </c>
      <c r="O182" s="8">
        <v>0.29642499999999999</v>
      </c>
      <c r="P182" s="8">
        <v>6</v>
      </c>
      <c r="Q182" s="8">
        <v>1775863</v>
      </c>
      <c r="R182" s="8" t="s">
        <v>187</v>
      </c>
      <c r="S182" s="8" t="b">
        <v>1</v>
      </c>
      <c r="T182" s="8" t="s">
        <v>182</v>
      </c>
      <c r="U182" s="8" t="s">
        <v>183</v>
      </c>
      <c r="V182" s="8">
        <v>1.7117799999999999E-2</v>
      </c>
      <c r="W182" s="9">
        <v>2.6299999999999998E-6</v>
      </c>
      <c r="X182" s="8" t="s">
        <v>108</v>
      </c>
      <c r="Y182" s="8" t="b">
        <v>1</v>
      </c>
      <c r="Z182" s="8" t="s">
        <v>182</v>
      </c>
      <c r="AA182" s="8" t="s">
        <v>108</v>
      </c>
      <c r="AB182" s="8" t="s">
        <v>183</v>
      </c>
      <c r="AC182" s="8">
        <v>2</v>
      </c>
      <c r="AD182" s="8" t="b">
        <v>1</v>
      </c>
    </row>
    <row r="183" spans="1:30">
      <c r="A183" s="8" t="s">
        <v>60</v>
      </c>
      <c r="B183" s="8" t="s">
        <v>14</v>
      </c>
      <c r="C183" s="8" t="s">
        <v>0</v>
      </c>
      <c r="D183" s="8" t="s">
        <v>14</v>
      </c>
      <c r="E183" s="8" t="s">
        <v>0</v>
      </c>
      <c r="F183" s="8">
        <v>-9.7276699999999994E-2</v>
      </c>
      <c r="G183" s="8">
        <v>-3.0007200000000002E-4</v>
      </c>
      <c r="H183" s="8">
        <v>0.15542800000000001</v>
      </c>
      <c r="I183" s="8" t="s">
        <v>180</v>
      </c>
      <c r="J183" s="8" t="b">
        <v>0</v>
      </c>
      <c r="K183" s="8" t="b">
        <v>0</v>
      </c>
      <c r="L183" s="8" t="b">
        <v>0</v>
      </c>
      <c r="M183" s="8" t="s">
        <v>184</v>
      </c>
      <c r="N183" s="8">
        <v>3.8206500000000001E-4</v>
      </c>
      <c r="O183" s="8">
        <v>0.432222</v>
      </c>
      <c r="P183" s="8">
        <v>9</v>
      </c>
      <c r="Q183" s="8">
        <v>18390837</v>
      </c>
      <c r="R183" s="8" t="s">
        <v>187</v>
      </c>
      <c r="S183" s="8" t="b">
        <v>1</v>
      </c>
      <c r="T183" s="8" t="s">
        <v>182</v>
      </c>
      <c r="U183" s="8" t="s">
        <v>183</v>
      </c>
      <c r="V183" s="8">
        <v>2.11281E-2</v>
      </c>
      <c r="W183" s="9">
        <v>4.1400000000000002E-6</v>
      </c>
      <c r="X183" s="8" t="s">
        <v>108</v>
      </c>
      <c r="Y183" s="8" t="b">
        <v>1</v>
      </c>
      <c r="Z183" s="8" t="s">
        <v>182</v>
      </c>
      <c r="AA183" s="8" t="s">
        <v>108</v>
      </c>
      <c r="AB183" s="8" t="s">
        <v>183</v>
      </c>
      <c r="AC183" s="8">
        <v>2</v>
      </c>
      <c r="AD183" s="8" t="b">
        <v>1</v>
      </c>
    </row>
    <row r="184" spans="1:30">
      <c r="A184" s="8" t="s">
        <v>63</v>
      </c>
      <c r="B184" s="8" t="s">
        <v>12</v>
      </c>
      <c r="C184" s="8" t="s">
        <v>13</v>
      </c>
      <c r="D184" s="8" t="s">
        <v>12</v>
      </c>
      <c r="E184" s="8" t="s">
        <v>13</v>
      </c>
      <c r="F184" s="8">
        <v>9.2229400000000003E-2</v>
      </c>
      <c r="G184" s="8">
        <v>1.53807E-4</v>
      </c>
      <c r="H184" s="8">
        <v>0.17572599999999999</v>
      </c>
      <c r="I184" s="8" t="s">
        <v>180</v>
      </c>
      <c r="J184" s="8" t="b">
        <v>0</v>
      </c>
      <c r="K184" s="8" t="b">
        <v>0</v>
      </c>
      <c r="L184" s="8" t="b">
        <v>0</v>
      </c>
      <c r="M184" s="8" t="s">
        <v>184</v>
      </c>
      <c r="N184" s="8">
        <v>3.6650400000000003E-4</v>
      </c>
      <c r="O184" s="8">
        <v>0.67473399999999994</v>
      </c>
      <c r="P184" s="8">
        <v>16</v>
      </c>
      <c r="Q184" s="8">
        <v>29014049</v>
      </c>
      <c r="R184" s="8" t="s">
        <v>187</v>
      </c>
      <c r="S184" s="8" t="b">
        <v>1</v>
      </c>
      <c r="T184" s="8" t="s">
        <v>182</v>
      </c>
      <c r="U184" s="8" t="s">
        <v>183</v>
      </c>
      <c r="V184" s="8">
        <v>2.06275E-2</v>
      </c>
      <c r="W184" s="9">
        <v>7.7800000000000001E-6</v>
      </c>
      <c r="X184" s="8" t="s">
        <v>108</v>
      </c>
      <c r="Y184" s="8" t="b">
        <v>1</v>
      </c>
      <c r="Z184" s="8" t="s">
        <v>182</v>
      </c>
      <c r="AA184" s="8" t="s">
        <v>108</v>
      </c>
      <c r="AB184" s="8" t="s">
        <v>183</v>
      </c>
      <c r="AC184" s="8">
        <v>2</v>
      </c>
      <c r="AD184" s="8" t="b">
        <v>1</v>
      </c>
    </row>
    <row r="185" spans="1:30">
      <c r="A185" s="8" t="s">
        <v>64</v>
      </c>
      <c r="B185" s="8" t="s">
        <v>0</v>
      </c>
      <c r="C185" s="8" t="s">
        <v>13</v>
      </c>
      <c r="D185" s="8" t="s">
        <v>0</v>
      </c>
      <c r="E185" s="8" t="s">
        <v>13</v>
      </c>
      <c r="F185" s="8">
        <v>0.14446899999999999</v>
      </c>
      <c r="G185" s="8">
        <v>1.9504699999999999E-3</v>
      </c>
      <c r="H185" s="8">
        <v>6.4194399999999999E-2</v>
      </c>
      <c r="I185" s="8" t="s">
        <v>180</v>
      </c>
      <c r="J185" s="8" t="b">
        <v>0</v>
      </c>
      <c r="K185" s="8" t="b">
        <v>0</v>
      </c>
      <c r="L185" s="8" t="b">
        <v>0</v>
      </c>
      <c r="M185" s="8" t="s">
        <v>184</v>
      </c>
      <c r="N185" s="8">
        <v>5.6550199999999995E-4</v>
      </c>
      <c r="O185" s="8">
        <v>5.6258199999999995E-4</v>
      </c>
      <c r="P185" s="8">
        <v>16</v>
      </c>
      <c r="Q185" s="8">
        <v>50267053</v>
      </c>
      <c r="R185" s="8" t="s">
        <v>187</v>
      </c>
      <c r="S185" s="8" t="b">
        <v>1</v>
      </c>
      <c r="T185" s="8" t="s">
        <v>182</v>
      </c>
      <c r="U185" s="8" t="s">
        <v>183</v>
      </c>
      <c r="V185" s="8">
        <v>3.1856299999999997E-2</v>
      </c>
      <c r="W185" s="9">
        <v>5.7599999999999999E-6</v>
      </c>
      <c r="X185" s="8" t="s">
        <v>108</v>
      </c>
      <c r="Y185" s="8" t="b">
        <v>1</v>
      </c>
      <c r="Z185" s="8" t="s">
        <v>182</v>
      </c>
      <c r="AA185" s="8" t="s">
        <v>108</v>
      </c>
      <c r="AB185" s="8" t="s">
        <v>183</v>
      </c>
      <c r="AC185" s="8">
        <v>2</v>
      </c>
      <c r="AD185" s="8" t="b">
        <v>1</v>
      </c>
    </row>
    <row r="186" spans="1:30">
      <c r="A186" s="8" t="s">
        <v>59</v>
      </c>
      <c r="B186" s="8" t="s">
        <v>0</v>
      </c>
      <c r="C186" s="8" t="s">
        <v>14</v>
      </c>
      <c r="D186" s="8" t="s">
        <v>0</v>
      </c>
      <c r="E186" s="8" t="s">
        <v>14</v>
      </c>
      <c r="F186" s="8">
        <v>0.21335899999999999</v>
      </c>
      <c r="G186" s="8">
        <v>4.60264E-4</v>
      </c>
      <c r="H186" s="8">
        <v>2.74691E-2</v>
      </c>
      <c r="I186" s="8" t="s">
        <v>180</v>
      </c>
      <c r="J186" s="8" t="b">
        <v>0</v>
      </c>
      <c r="K186" s="8" t="b">
        <v>0</v>
      </c>
      <c r="L186" s="8" t="b">
        <v>0</v>
      </c>
      <c r="M186" s="8" t="s">
        <v>184</v>
      </c>
      <c r="N186" s="8">
        <v>8.6096600000000001E-4</v>
      </c>
      <c r="O186" s="8">
        <v>0.59293399999999996</v>
      </c>
      <c r="P186" s="8">
        <v>8</v>
      </c>
      <c r="Q186" s="8">
        <v>125151231</v>
      </c>
      <c r="R186" s="8" t="s">
        <v>187</v>
      </c>
      <c r="S186" s="8" t="b">
        <v>1</v>
      </c>
      <c r="T186" s="8" t="s">
        <v>182</v>
      </c>
      <c r="U186" s="8" t="s">
        <v>183</v>
      </c>
      <c r="V186" s="8">
        <v>4.6643700000000003E-2</v>
      </c>
      <c r="W186" s="9">
        <v>4.78E-6</v>
      </c>
      <c r="X186" s="8" t="s">
        <v>108</v>
      </c>
      <c r="Y186" s="8" t="b">
        <v>1</v>
      </c>
      <c r="Z186" s="8" t="s">
        <v>182</v>
      </c>
      <c r="AA186" s="8" t="s">
        <v>108</v>
      </c>
      <c r="AB186" s="8" t="s">
        <v>183</v>
      </c>
      <c r="AC186" s="8">
        <v>2</v>
      </c>
      <c r="AD186" s="8" t="b">
        <v>1</v>
      </c>
    </row>
    <row r="187" spans="1:30">
      <c r="A187" s="8" t="s">
        <v>52</v>
      </c>
      <c r="B187" s="8" t="s">
        <v>0</v>
      </c>
      <c r="C187" s="8" t="s">
        <v>14</v>
      </c>
      <c r="D187" s="8" t="s">
        <v>0</v>
      </c>
      <c r="E187" s="8" t="s">
        <v>14</v>
      </c>
      <c r="F187" s="8">
        <v>-9.9785499999999999E-2</v>
      </c>
      <c r="G187" s="8">
        <v>-5.7202000000000002E-4</v>
      </c>
      <c r="H187" s="8">
        <v>0.15420600000000001</v>
      </c>
      <c r="I187" s="8" t="s">
        <v>180</v>
      </c>
      <c r="J187" s="8" t="b">
        <v>0</v>
      </c>
      <c r="K187" s="8" t="b">
        <v>0</v>
      </c>
      <c r="L187" s="8" t="b">
        <v>0</v>
      </c>
      <c r="M187" s="8" t="s">
        <v>184</v>
      </c>
      <c r="N187" s="8">
        <v>3.81228E-4</v>
      </c>
      <c r="O187" s="8">
        <v>0.133495</v>
      </c>
      <c r="P187" s="8">
        <v>4</v>
      </c>
      <c r="Q187" s="8">
        <v>169761705</v>
      </c>
      <c r="R187" s="8" t="s">
        <v>187</v>
      </c>
      <c r="S187" s="8" t="b">
        <v>1</v>
      </c>
      <c r="T187" s="8" t="s">
        <v>182</v>
      </c>
      <c r="U187" s="8" t="s">
        <v>183</v>
      </c>
      <c r="V187" s="8">
        <v>2.1810099999999999E-2</v>
      </c>
      <c r="W187" s="9">
        <v>4.7600000000000002E-6</v>
      </c>
      <c r="X187" s="8" t="s">
        <v>108</v>
      </c>
      <c r="Y187" s="8" t="b">
        <v>1</v>
      </c>
      <c r="Z187" s="8" t="s">
        <v>182</v>
      </c>
      <c r="AA187" s="8" t="s">
        <v>108</v>
      </c>
      <c r="AB187" s="8" t="s">
        <v>183</v>
      </c>
      <c r="AC187" s="8">
        <v>2</v>
      </c>
      <c r="AD187" s="8" t="b">
        <v>1</v>
      </c>
    </row>
    <row r="188" spans="1:30">
      <c r="A188" s="8" t="s">
        <v>53</v>
      </c>
      <c r="B188" s="8" t="s">
        <v>12</v>
      </c>
      <c r="C188" s="8" t="s">
        <v>14</v>
      </c>
      <c r="D188" s="8" t="s">
        <v>12</v>
      </c>
      <c r="E188" s="8" t="s">
        <v>14</v>
      </c>
      <c r="F188" s="8">
        <v>0.133879</v>
      </c>
      <c r="G188" s="8">
        <v>1.2750899999999999E-4</v>
      </c>
      <c r="H188" s="8">
        <v>7.8715199999999999E-2</v>
      </c>
      <c r="I188" s="8" t="s">
        <v>180</v>
      </c>
      <c r="J188" s="8" t="b">
        <v>0</v>
      </c>
      <c r="K188" s="8" t="b">
        <v>0</v>
      </c>
      <c r="L188" s="8" t="b">
        <v>0</v>
      </c>
      <c r="M188" s="8" t="s">
        <v>184</v>
      </c>
      <c r="N188" s="8">
        <v>5.0936099999999995E-4</v>
      </c>
      <c r="O188" s="8">
        <v>0.80233200000000005</v>
      </c>
      <c r="P188" s="8">
        <v>5</v>
      </c>
      <c r="Q188" s="8">
        <v>110544791</v>
      </c>
      <c r="R188" s="8" t="s">
        <v>187</v>
      </c>
      <c r="S188" s="8" t="b">
        <v>1</v>
      </c>
      <c r="T188" s="8" t="s">
        <v>182</v>
      </c>
      <c r="U188" s="8" t="s">
        <v>183</v>
      </c>
      <c r="V188" s="8">
        <v>2.89552E-2</v>
      </c>
      <c r="W188" s="9">
        <v>3.7699999999999999E-6</v>
      </c>
      <c r="X188" s="8" t="s">
        <v>108</v>
      </c>
      <c r="Y188" s="8" t="b">
        <v>1</v>
      </c>
      <c r="Z188" s="8" t="s">
        <v>182</v>
      </c>
      <c r="AA188" s="8" t="s">
        <v>108</v>
      </c>
      <c r="AB188" s="8" t="s">
        <v>183</v>
      </c>
      <c r="AC188" s="8">
        <v>2</v>
      </c>
      <c r="AD188" s="8" t="b">
        <v>1</v>
      </c>
    </row>
    <row r="189" spans="1:30">
      <c r="A189" s="8" t="s">
        <v>46</v>
      </c>
      <c r="B189" s="8" t="s">
        <v>12</v>
      </c>
      <c r="C189" s="8" t="s">
        <v>13</v>
      </c>
      <c r="D189" s="8" t="s">
        <v>12</v>
      </c>
      <c r="E189" s="8" t="s">
        <v>13</v>
      </c>
      <c r="F189" s="8">
        <v>0.24040700000000001</v>
      </c>
      <c r="G189" s="8">
        <v>7.9546100000000002E-4</v>
      </c>
      <c r="H189" s="8">
        <v>2.45153E-2</v>
      </c>
      <c r="I189" s="8" t="s">
        <v>180</v>
      </c>
      <c r="J189" s="8" t="b">
        <v>0</v>
      </c>
      <c r="K189" s="8" t="b">
        <v>0</v>
      </c>
      <c r="L189" s="8" t="b">
        <v>0</v>
      </c>
      <c r="M189" s="8" t="s">
        <v>184</v>
      </c>
      <c r="N189" s="8">
        <v>9.844369999999999E-4</v>
      </c>
      <c r="O189" s="8">
        <v>0.41907</v>
      </c>
      <c r="P189" s="8">
        <v>2</v>
      </c>
      <c r="Q189" s="8">
        <v>159277518</v>
      </c>
      <c r="R189" s="8" t="s">
        <v>187</v>
      </c>
      <c r="S189" s="8" t="b">
        <v>1</v>
      </c>
      <c r="T189" s="8" t="s">
        <v>182</v>
      </c>
      <c r="U189" s="8" t="s">
        <v>183</v>
      </c>
      <c r="V189" s="8">
        <v>4.9693899999999999E-2</v>
      </c>
      <c r="W189" s="9">
        <v>1.31E-6</v>
      </c>
      <c r="X189" s="8" t="s">
        <v>108</v>
      </c>
      <c r="Y189" s="8" t="b">
        <v>1</v>
      </c>
      <c r="Z189" s="8" t="s">
        <v>182</v>
      </c>
      <c r="AA189" s="8" t="s">
        <v>108</v>
      </c>
      <c r="AB189" s="8" t="s">
        <v>183</v>
      </c>
      <c r="AC189" s="8">
        <v>2</v>
      </c>
      <c r="AD189" s="8" t="b">
        <v>1</v>
      </c>
    </row>
    <row r="190" spans="1:30">
      <c r="A190" s="8" t="s">
        <v>56</v>
      </c>
      <c r="B190" s="8" t="s">
        <v>12</v>
      </c>
      <c r="C190" s="8" t="s">
        <v>13</v>
      </c>
      <c r="D190" s="8" t="s">
        <v>12</v>
      </c>
      <c r="E190" s="8" t="s">
        <v>13</v>
      </c>
      <c r="F190" s="8">
        <v>0.12253799999999999</v>
      </c>
      <c r="G190" s="9">
        <v>2.3999999999999999E-6</v>
      </c>
      <c r="H190" s="8">
        <v>0.10911800000000001</v>
      </c>
      <c r="I190" s="8" t="s">
        <v>180</v>
      </c>
      <c r="J190" s="8" t="b">
        <v>0</v>
      </c>
      <c r="K190" s="8" t="b">
        <v>0</v>
      </c>
      <c r="L190" s="8" t="b">
        <v>0</v>
      </c>
      <c r="M190" s="8" t="s">
        <v>184</v>
      </c>
      <c r="N190" s="8">
        <v>4.6208300000000001E-4</v>
      </c>
      <c r="O190" s="8">
        <v>0.99586399999999997</v>
      </c>
      <c r="P190" s="8">
        <v>6</v>
      </c>
      <c r="Q190" s="8">
        <v>101659322</v>
      </c>
      <c r="R190" s="8" t="s">
        <v>187</v>
      </c>
      <c r="S190" s="8" t="b">
        <v>1</v>
      </c>
      <c r="T190" s="8" t="s">
        <v>182</v>
      </c>
      <c r="U190" s="8" t="s">
        <v>183</v>
      </c>
      <c r="V190" s="8">
        <v>2.4982799999999999E-2</v>
      </c>
      <c r="W190" s="9">
        <v>9.3500000000000005E-7</v>
      </c>
      <c r="X190" s="8" t="s">
        <v>108</v>
      </c>
      <c r="Y190" s="8" t="b">
        <v>1</v>
      </c>
      <c r="Z190" s="8" t="s">
        <v>182</v>
      </c>
      <c r="AA190" s="8" t="s">
        <v>108</v>
      </c>
      <c r="AB190" s="8" t="s">
        <v>183</v>
      </c>
      <c r="AC190" s="8">
        <v>2</v>
      </c>
      <c r="AD190" s="8" t="b">
        <v>1</v>
      </c>
    </row>
    <row r="191" spans="1:30">
      <c r="A191" s="8" t="s">
        <v>15</v>
      </c>
      <c r="B191" s="8" t="s">
        <v>12</v>
      </c>
      <c r="C191" s="8" t="s">
        <v>13</v>
      </c>
      <c r="D191" s="8" t="s">
        <v>12</v>
      </c>
      <c r="E191" s="8" t="s">
        <v>13</v>
      </c>
      <c r="F191" s="8">
        <v>-6.5697500000000006E-2</v>
      </c>
      <c r="G191" s="8">
        <v>-1.3015500000000001E-3</v>
      </c>
      <c r="H191" s="8">
        <v>4.4697300000000002E-2</v>
      </c>
      <c r="I191" s="8" t="s">
        <v>180</v>
      </c>
      <c r="J191" s="8" t="b">
        <v>0</v>
      </c>
      <c r="K191" s="8" t="b">
        <v>0</v>
      </c>
      <c r="L191" s="8" t="b">
        <v>0</v>
      </c>
      <c r="M191" s="8" t="s">
        <v>184</v>
      </c>
      <c r="N191" s="8">
        <v>6.9097099999999997E-4</v>
      </c>
      <c r="O191" s="8">
        <v>5.9613100000000002E-2</v>
      </c>
      <c r="P191" s="8">
        <v>1</v>
      </c>
      <c r="Q191" s="8">
        <v>182656514</v>
      </c>
      <c r="R191" s="8" t="s">
        <v>187</v>
      </c>
      <c r="S191" s="8" t="b">
        <v>1</v>
      </c>
      <c r="T191" s="8" t="s">
        <v>182</v>
      </c>
      <c r="U191" s="8" t="s">
        <v>183</v>
      </c>
      <c r="V191" s="8">
        <v>1.1596800000000001E-2</v>
      </c>
      <c r="W191" s="9">
        <v>1.4699999999999999E-8</v>
      </c>
      <c r="X191" s="8" t="s">
        <v>104</v>
      </c>
      <c r="Y191" s="8" t="b">
        <v>1</v>
      </c>
      <c r="Z191" s="8" t="s">
        <v>182</v>
      </c>
      <c r="AA191" s="8" t="s">
        <v>104</v>
      </c>
      <c r="AB191" s="8" t="s">
        <v>183</v>
      </c>
      <c r="AC191" s="8">
        <v>2</v>
      </c>
      <c r="AD191" s="8" t="b">
        <v>1</v>
      </c>
    </row>
    <row r="192" spans="1:30">
      <c r="A192" s="8" t="s">
        <v>22</v>
      </c>
      <c r="B192" s="8" t="s">
        <v>14</v>
      </c>
      <c r="C192" s="8" t="s">
        <v>0</v>
      </c>
      <c r="D192" s="8" t="s">
        <v>14</v>
      </c>
      <c r="E192" s="8" t="s">
        <v>0</v>
      </c>
      <c r="F192" s="8">
        <v>8.4955799999999998E-2</v>
      </c>
      <c r="G192" s="8">
        <v>-9.6319500000000002E-4</v>
      </c>
      <c r="H192" s="8">
        <v>2.7520300000000001E-2</v>
      </c>
      <c r="I192" s="8" t="s">
        <v>180</v>
      </c>
      <c r="J192" s="8" t="b">
        <v>0</v>
      </c>
      <c r="K192" s="8" t="b">
        <v>0</v>
      </c>
      <c r="L192" s="8" t="b">
        <v>0</v>
      </c>
      <c r="M192" s="8" t="s">
        <v>184</v>
      </c>
      <c r="N192" s="8">
        <v>8.9434400000000004E-4</v>
      </c>
      <c r="O192" s="8">
        <v>0.28148800000000002</v>
      </c>
      <c r="P192" s="8">
        <v>15</v>
      </c>
      <c r="Q192" s="8">
        <v>44027885</v>
      </c>
      <c r="R192" s="8" t="s">
        <v>187</v>
      </c>
      <c r="S192" s="8" t="b">
        <v>1</v>
      </c>
      <c r="T192" s="8" t="s">
        <v>182</v>
      </c>
      <c r="U192" s="8" t="s">
        <v>183</v>
      </c>
      <c r="V192" s="8">
        <v>1.46891E-2</v>
      </c>
      <c r="W192" s="9">
        <v>7.3099999999999998E-9</v>
      </c>
      <c r="X192" s="8" t="s">
        <v>104</v>
      </c>
      <c r="Y192" s="8" t="b">
        <v>1</v>
      </c>
      <c r="Z192" s="8" t="s">
        <v>182</v>
      </c>
      <c r="AA192" s="8" t="s">
        <v>104</v>
      </c>
      <c r="AB192" s="8" t="s">
        <v>183</v>
      </c>
      <c r="AC192" s="8">
        <v>2</v>
      </c>
      <c r="AD192" s="8" t="b">
        <v>1</v>
      </c>
    </row>
    <row r="193" spans="1:30">
      <c r="A193" s="8" t="s">
        <v>16</v>
      </c>
      <c r="B193" s="8" t="s">
        <v>12</v>
      </c>
      <c r="C193" s="8" t="s">
        <v>13</v>
      </c>
      <c r="D193" s="8" t="s">
        <v>12</v>
      </c>
      <c r="E193" s="8" t="s">
        <v>13</v>
      </c>
      <c r="F193" s="8">
        <v>3.2559499999999998E-2</v>
      </c>
      <c r="G193" s="8">
        <v>-1.99929E-4</v>
      </c>
      <c r="H193" s="8">
        <v>0.28667399999999998</v>
      </c>
      <c r="I193" s="8" t="s">
        <v>180</v>
      </c>
      <c r="J193" s="8" t="b">
        <v>0</v>
      </c>
      <c r="K193" s="8" t="b">
        <v>0</v>
      </c>
      <c r="L193" s="8" t="b">
        <v>0</v>
      </c>
      <c r="M193" s="8" t="s">
        <v>184</v>
      </c>
      <c r="N193" s="8">
        <v>3.1442699999999999E-4</v>
      </c>
      <c r="O193" s="8">
        <v>0.52487399999999995</v>
      </c>
      <c r="P193" s="8">
        <v>2</v>
      </c>
      <c r="Q193" s="8">
        <v>27635463</v>
      </c>
      <c r="R193" s="8" t="s">
        <v>187</v>
      </c>
      <c r="S193" s="8" t="b">
        <v>1</v>
      </c>
      <c r="T193" s="8" t="s">
        <v>182</v>
      </c>
      <c r="U193" s="8" t="s">
        <v>183</v>
      </c>
      <c r="V193" s="8">
        <v>5.3268200000000003E-3</v>
      </c>
      <c r="W193" s="9">
        <v>9.8199999999999992E-10</v>
      </c>
      <c r="X193" s="8" t="s">
        <v>104</v>
      </c>
      <c r="Y193" s="8" t="b">
        <v>1</v>
      </c>
      <c r="Z193" s="8" t="s">
        <v>182</v>
      </c>
      <c r="AA193" s="8" t="s">
        <v>104</v>
      </c>
      <c r="AB193" s="8" t="s">
        <v>183</v>
      </c>
      <c r="AC193" s="8">
        <v>2</v>
      </c>
      <c r="AD193" s="8" t="b">
        <v>1</v>
      </c>
    </row>
    <row r="194" spans="1:30">
      <c r="A194" s="8" t="s">
        <v>21</v>
      </c>
      <c r="B194" s="8" t="s">
        <v>12</v>
      </c>
      <c r="C194" s="8" t="s">
        <v>13</v>
      </c>
      <c r="D194" s="8" t="s">
        <v>12</v>
      </c>
      <c r="E194" s="8" t="s">
        <v>13</v>
      </c>
      <c r="F194" s="8">
        <v>-0.101815</v>
      </c>
      <c r="G194" s="8">
        <v>-3.86265E-4</v>
      </c>
      <c r="H194" s="8">
        <v>2.6603399999999999E-2</v>
      </c>
      <c r="I194" s="8" t="s">
        <v>180</v>
      </c>
      <c r="J194" s="8" t="b">
        <v>0</v>
      </c>
      <c r="K194" s="8" t="b">
        <v>0</v>
      </c>
      <c r="L194" s="8" t="b">
        <v>0</v>
      </c>
      <c r="M194" s="8" t="s">
        <v>184</v>
      </c>
      <c r="N194" s="8">
        <v>8.9536499999999996E-4</v>
      </c>
      <c r="O194" s="8">
        <v>0.66617400000000004</v>
      </c>
      <c r="P194" s="8">
        <v>12</v>
      </c>
      <c r="Q194" s="8">
        <v>123519112</v>
      </c>
      <c r="R194" s="8" t="s">
        <v>187</v>
      </c>
      <c r="S194" s="8" t="b">
        <v>1</v>
      </c>
      <c r="T194" s="8" t="s">
        <v>182</v>
      </c>
      <c r="U194" s="8" t="s">
        <v>183</v>
      </c>
      <c r="V194" s="8">
        <v>1.49631E-2</v>
      </c>
      <c r="W194" s="9">
        <v>1.0099999999999999E-11</v>
      </c>
      <c r="X194" s="8" t="s">
        <v>104</v>
      </c>
      <c r="Y194" s="8" t="b">
        <v>1</v>
      </c>
      <c r="Z194" s="8" t="s">
        <v>182</v>
      </c>
      <c r="AA194" s="8" t="s">
        <v>104</v>
      </c>
      <c r="AB194" s="8" t="s">
        <v>183</v>
      </c>
      <c r="AC194" s="8">
        <v>2</v>
      </c>
      <c r="AD194" s="8" t="b">
        <v>1</v>
      </c>
    </row>
    <row r="195" spans="1:30">
      <c r="A195" s="8" t="s">
        <v>20</v>
      </c>
      <c r="B195" s="8" t="s">
        <v>0</v>
      </c>
      <c r="C195" s="8" t="s">
        <v>14</v>
      </c>
      <c r="D195" s="8" t="s">
        <v>0</v>
      </c>
      <c r="E195" s="8" t="s">
        <v>14</v>
      </c>
      <c r="F195" s="8">
        <v>-0.114952</v>
      </c>
      <c r="G195" s="9">
        <v>2.5500000000000001E-6</v>
      </c>
      <c r="H195" s="8">
        <v>1.37111E-2</v>
      </c>
      <c r="I195" s="8" t="s">
        <v>180</v>
      </c>
      <c r="J195" s="8" t="b">
        <v>0</v>
      </c>
      <c r="K195" s="8" t="b">
        <v>0</v>
      </c>
      <c r="L195" s="8" t="b">
        <v>0</v>
      </c>
      <c r="M195" s="8" t="s">
        <v>184</v>
      </c>
      <c r="N195" s="8">
        <v>9.6121499999999996E-4</v>
      </c>
      <c r="O195" s="8">
        <v>0.99788600000000005</v>
      </c>
      <c r="P195" s="8">
        <v>12</v>
      </c>
      <c r="Q195" s="8">
        <v>29752770</v>
      </c>
      <c r="R195" s="8" t="s">
        <v>187</v>
      </c>
      <c r="S195" s="8" t="b">
        <v>1</v>
      </c>
      <c r="T195" s="8" t="s">
        <v>182</v>
      </c>
      <c r="U195" s="8" t="s">
        <v>183</v>
      </c>
      <c r="V195" s="8">
        <v>2.0807200000000001E-2</v>
      </c>
      <c r="W195" s="9">
        <v>3.2999999999999998E-8</v>
      </c>
      <c r="X195" s="8" t="s">
        <v>104</v>
      </c>
      <c r="Y195" s="8" t="b">
        <v>1</v>
      </c>
      <c r="Z195" s="8" t="s">
        <v>182</v>
      </c>
      <c r="AA195" s="8" t="s">
        <v>104</v>
      </c>
      <c r="AB195" s="8" t="s">
        <v>183</v>
      </c>
      <c r="AC195" s="8">
        <v>2</v>
      </c>
      <c r="AD195" s="8" t="b">
        <v>1</v>
      </c>
    </row>
    <row r="196" spans="1:30">
      <c r="A196" s="8" t="s">
        <v>23</v>
      </c>
      <c r="B196" s="8" t="s">
        <v>0</v>
      </c>
      <c r="C196" s="8" t="s">
        <v>14</v>
      </c>
      <c r="D196" s="8" t="s">
        <v>0</v>
      </c>
      <c r="E196" s="8" t="s">
        <v>14</v>
      </c>
      <c r="F196" s="8">
        <v>-3.8996700000000002E-2</v>
      </c>
      <c r="G196" s="8">
        <v>2.2055800000000001E-4</v>
      </c>
      <c r="H196" s="8">
        <v>0.18598600000000001</v>
      </c>
      <c r="I196" s="8" t="s">
        <v>180</v>
      </c>
      <c r="J196" s="8" t="b">
        <v>0</v>
      </c>
      <c r="K196" s="8" t="b">
        <v>0</v>
      </c>
      <c r="L196" s="8" t="b">
        <v>0</v>
      </c>
      <c r="M196" s="8" t="s">
        <v>184</v>
      </c>
      <c r="N196" s="8">
        <v>3.5472800000000001E-4</v>
      </c>
      <c r="O196" s="8">
        <v>0.53409600000000002</v>
      </c>
      <c r="P196" s="8">
        <v>19</v>
      </c>
      <c r="Q196" s="8">
        <v>3114864</v>
      </c>
      <c r="R196" s="8" t="s">
        <v>187</v>
      </c>
      <c r="S196" s="8" t="b">
        <v>1</v>
      </c>
      <c r="T196" s="8" t="s">
        <v>182</v>
      </c>
      <c r="U196" s="8" t="s">
        <v>183</v>
      </c>
      <c r="V196" s="8">
        <v>6.1856300000000001E-3</v>
      </c>
      <c r="W196" s="9">
        <v>2.8899999999999998E-10</v>
      </c>
      <c r="X196" s="8" t="s">
        <v>104</v>
      </c>
      <c r="Y196" s="8" t="b">
        <v>1</v>
      </c>
      <c r="Z196" s="8" t="s">
        <v>182</v>
      </c>
      <c r="AA196" s="8" t="s">
        <v>104</v>
      </c>
      <c r="AB196" s="8" t="s">
        <v>183</v>
      </c>
      <c r="AC196" s="8">
        <v>2</v>
      </c>
      <c r="AD196" s="8" t="b">
        <v>1</v>
      </c>
    </row>
    <row r="197" spans="1:30">
      <c r="A197" s="8" t="s">
        <v>19</v>
      </c>
      <c r="B197" s="8" t="s">
        <v>0</v>
      </c>
      <c r="C197" s="8" t="s">
        <v>14</v>
      </c>
      <c r="D197" s="8" t="s">
        <v>0</v>
      </c>
      <c r="E197" s="8" t="s">
        <v>14</v>
      </c>
      <c r="F197" s="8">
        <v>0.14385400000000001</v>
      </c>
      <c r="G197" s="9">
        <v>5.3600000000000002E-5</v>
      </c>
      <c r="H197" s="8">
        <v>0.136014</v>
      </c>
      <c r="I197" s="8" t="s">
        <v>180</v>
      </c>
      <c r="J197" s="8" t="b">
        <v>0</v>
      </c>
      <c r="K197" s="8" t="b">
        <v>0</v>
      </c>
      <c r="L197" s="8" t="b">
        <v>0</v>
      </c>
      <c r="M197" s="8" t="s">
        <v>184</v>
      </c>
      <c r="N197" s="8">
        <v>4.1820300000000002E-4</v>
      </c>
      <c r="O197" s="8">
        <v>0.89810400000000001</v>
      </c>
      <c r="P197" s="8">
        <v>3</v>
      </c>
      <c r="Q197" s="8">
        <v>122013465</v>
      </c>
      <c r="R197" s="8" t="s">
        <v>187</v>
      </c>
      <c r="S197" s="8" t="b">
        <v>1</v>
      </c>
      <c r="T197" s="8" t="s">
        <v>182</v>
      </c>
      <c r="U197" s="8" t="s">
        <v>183</v>
      </c>
      <c r="V197" s="8">
        <v>7.02398E-3</v>
      </c>
      <c r="W197" s="9">
        <v>3.2100000000000001E-93</v>
      </c>
      <c r="X197" s="8" t="s">
        <v>104</v>
      </c>
      <c r="Y197" s="8" t="b">
        <v>1</v>
      </c>
      <c r="Z197" s="8" t="s">
        <v>182</v>
      </c>
      <c r="AA197" s="8" t="s">
        <v>104</v>
      </c>
      <c r="AB197" s="8" t="s">
        <v>183</v>
      </c>
      <c r="AC197" s="8">
        <v>2</v>
      </c>
      <c r="AD197" s="8" t="b">
        <v>1</v>
      </c>
    </row>
    <row r="198" spans="1:30">
      <c r="A198" s="8" t="s">
        <v>18</v>
      </c>
      <c r="B198" s="8" t="s">
        <v>13</v>
      </c>
      <c r="C198" s="8" t="s">
        <v>12</v>
      </c>
      <c r="D198" s="8" t="s">
        <v>13</v>
      </c>
      <c r="E198" s="8" t="s">
        <v>12</v>
      </c>
      <c r="F198" s="8">
        <v>3.7277600000000001E-2</v>
      </c>
      <c r="G198" s="8">
        <v>-1.3959399999999999E-4</v>
      </c>
      <c r="H198" s="8">
        <v>0.42759900000000001</v>
      </c>
      <c r="I198" s="8" t="s">
        <v>180</v>
      </c>
      <c r="J198" s="8" t="b">
        <v>0</v>
      </c>
      <c r="K198" s="8" t="b">
        <v>0</v>
      </c>
      <c r="L198" s="8" t="b">
        <v>0</v>
      </c>
      <c r="M198" s="8" t="s">
        <v>184</v>
      </c>
      <c r="N198" s="8">
        <v>2.8181899999999999E-4</v>
      </c>
      <c r="O198" s="8">
        <v>0.62036599999999997</v>
      </c>
      <c r="P198" s="8">
        <v>2</v>
      </c>
      <c r="Q198" s="8">
        <v>234296444</v>
      </c>
      <c r="R198" s="8" t="s">
        <v>187</v>
      </c>
      <c r="S198" s="8" t="b">
        <v>1</v>
      </c>
      <c r="T198" s="8" t="s">
        <v>182</v>
      </c>
      <c r="U198" s="8" t="s">
        <v>183</v>
      </c>
      <c r="V198" s="8">
        <v>4.8744599999999997E-3</v>
      </c>
      <c r="W198" s="9">
        <v>2.0500000000000001E-14</v>
      </c>
      <c r="X198" s="8" t="s">
        <v>104</v>
      </c>
      <c r="Y198" s="8" t="b">
        <v>1</v>
      </c>
      <c r="Z198" s="8" t="s">
        <v>182</v>
      </c>
      <c r="AA198" s="8" t="s">
        <v>104</v>
      </c>
      <c r="AB198" s="8" t="s">
        <v>183</v>
      </c>
      <c r="AC198" s="8">
        <v>2</v>
      </c>
      <c r="AD198" s="8" t="b">
        <v>1</v>
      </c>
    </row>
    <row r="199" spans="1:30">
      <c r="A199" s="8" t="s">
        <v>17</v>
      </c>
      <c r="B199" s="8" t="s">
        <v>14</v>
      </c>
      <c r="C199" s="8" t="s">
        <v>0</v>
      </c>
      <c r="D199" s="8" t="s">
        <v>14</v>
      </c>
      <c r="E199" s="8" t="s">
        <v>0</v>
      </c>
      <c r="F199" s="8">
        <v>-2.8081399999999999E-2</v>
      </c>
      <c r="G199" s="8">
        <v>-1.7154200000000001E-4</v>
      </c>
      <c r="H199" s="8">
        <v>0.39074700000000001</v>
      </c>
      <c r="I199" s="8" t="s">
        <v>180</v>
      </c>
      <c r="J199" s="8" t="b">
        <v>0</v>
      </c>
      <c r="K199" s="8" t="b">
        <v>0</v>
      </c>
      <c r="L199" s="8" t="b">
        <v>0</v>
      </c>
      <c r="M199" s="8" t="s">
        <v>184</v>
      </c>
      <c r="N199" s="8">
        <v>2.8647600000000003E-4</v>
      </c>
      <c r="O199" s="8">
        <v>0.54930599999999996</v>
      </c>
      <c r="P199" s="8">
        <v>2</v>
      </c>
      <c r="Q199" s="8">
        <v>97423626</v>
      </c>
      <c r="R199" s="8" t="s">
        <v>187</v>
      </c>
      <c r="S199" s="8" t="b">
        <v>1</v>
      </c>
      <c r="T199" s="8" t="s">
        <v>182</v>
      </c>
      <c r="U199" s="8" t="s">
        <v>183</v>
      </c>
      <c r="V199" s="8">
        <v>4.9471599999999999E-3</v>
      </c>
      <c r="W199" s="9">
        <v>1.3799999999999999E-8</v>
      </c>
      <c r="X199" s="8" t="s">
        <v>104</v>
      </c>
      <c r="Y199" s="8" t="b">
        <v>1</v>
      </c>
      <c r="Z199" s="8" t="s">
        <v>182</v>
      </c>
      <c r="AA199" s="8" t="s">
        <v>104</v>
      </c>
      <c r="AB199" s="8" t="s">
        <v>183</v>
      </c>
      <c r="AC199" s="8">
        <v>2</v>
      </c>
      <c r="AD199" s="8" t="b">
        <v>1</v>
      </c>
    </row>
    <row r="200" spans="1:30">
      <c r="A200" s="8" t="s">
        <v>102</v>
      </c>
      <c r="B200" s="8" t="s">
        <v>12</v>
      </c>
      <c r="C200" s="8" t="s">
        <v>13</v>
      </c>
      <c r="D200" s="8" t="s">
        <v>12</v>
      </c>
      <c r="E200" s="8" t="s">
        <v>13</v>
      </c>
      <c r="F200" s="8">
        <v>-0.125969</v>
      </c>
      <c r="G200" s="8">
        <v>-6.9051400000000004E-4</v>
      </c>
      <c r="H200" s="8">
        <v>0.44072499999999998</v>
      </c>
      <c r="I200" s="8" t="s">
        <v>180</v>
      </c>
      <c r="J200" s="8" t="b">
        <v>0</v>
      </c>
      <c r="K200" s="8" t="b">
        <v>0</v>
      </c>
      <c r="L200" s="8" t="b">
        <v>0</v>
      </c>
      <c r="M200" s="8" t="s">
        <v>184</v>
      </c>
      <c r="N200" s="8">
        <v>2.8237500000000002E-4</v>
      </c>
      <c r="O200" s="8">
        <v>1.4470800000000001E-2</v>
      </c>
      <c r="P200" s="8">
        <v>11</v>
      </c>
      <c r="Q200" s="8">
        <v>14913575</v>
      </c>
      <c r="R200" s="8" t="s">
        <v>187</v>
      </c>
      <c r="S200" s="8" t="b">
        <v>1</v>
      </c>
      <c r="T200" s="8" t="s">
        <v>182</v>
      </c>
      <c r="U200" s="8" t="s">
        <v>183</v>
      </c>
      <c r="V200" s="8">
        <v>9.7547199999999997E-3</v>
      </c>
      <c r="W200" s="9">
        <v>3.7699999999999999E-38</v>
      </c>
      <c r="X200" s="8" t="s">
        <v>111</v>
      </c>
      <c r="Y200" s="8" t="b">
        <v>1</v>
      </c>
      <c r="Z200" s="8" t="s">
        <v>182</v>
      </c>
      <c r="AA200" s="8" t="s">
        <v>111</v>
      </c>
      <c r="AB200" s="8" t="s">
        <v>183</v>
      </c>
      <c r="AC200" s="8">
        <v>2</v>
      </c>
      <c r="AD200" s="8" t="b">
        <v>1</v>
      </c>
    </row>
    <row r="201" spans="1:30">
      <c r="A201" s="8" t="s">
        <v>101</v>
      </c>
      <c r="B201" s="8" t="s">
        <v>13</v>
      </c>
      <c r="C201" s="8" t="s">
        <v>12</v>
      </c>
      <c r="D201" s="8" t="s">
        <v>13</v>
      </c>
      <c r="E201" s="8" t="s">
        <v>12</v>
      </c>
      <c r="F201" s="8">
        <v>-0.15283099999999999</v>
      </c>
      <c r="G201" s="8">
        <v>2.7541300000000001E-4</v>
      </c>
      <c r="H201" s="8">
        <v>0.28339300000000001</v>
      </c>
      <c r="I201" s="8" t="s">
        <v>180</v>
      </c>
      <c r="J201" s="8" t="b">
        <v>0</v>
      </c>
      <c r="K201" s="8" t="b">
        <v>0</v>
      </c>
      <c r="L201" s="8" t="b">
        <v>0</v>
      </c>
      <c r="M201" s="8" t="s">
        <v>184</v>
      </c>
      <c r="N201" s="8">
        <v>3.0660300000000002E-4</v>
      </c>
      <c r="O201" s="8">
        <v>0.36904100000000001</v>
      </c>
      <c r="P201" s="8">
        <v>4</v>
      </c>
      <c r="Q201" s="8">
        <v>72617775</v>
      </c>
      <c r="R201" s="8" t="s">
        <v>187</v>
      </c>
      <c r="S201" s="8" t="b">
        <v>1</v>
      </c>
      <c r="T201" s="8" t="s">
        <v>182</v>
      </c>
      <c r="U201" s="8" t="s">
        <v>183</v>
      </c>
      <c r="V201" s="8">
        <v>1.0714899999999999E-2</v>
      </c>
      <c r="W201" s="9">
        <v>3.6999999999999998E-46</v>
      </c>
      <c r="X201" s="8" t="s">
        <v>111</v>
      </c>
      <c r="Y201" s="8" t="b">
        <v>1</v>
      </c>
      <c r="Z201" s="8" t="s">
        <v>182</v>
      </c>
      <c r="AA201" s="8" t="s">
        <v>111</v>
      </c>
      <c r="AB201" s="8" t="s">
        <v>183</v>
      </c>
      <c r="AC201" s="8">
        <v>2</v>
      </c>
      <c r="AD201" s="8" t="b">
        <v>1</v>
      </c>
    </row>
    <row r="202" spans="1:30">
      <c r="A202" s="8" t="s">
        <v>40</v>
      </c>
      <c r="B202" s="8" t="s">
        <v>0</v>
      </c>
      <c r="C202" s="8" t="s">
        <v>14</v>
      </c>
      <c r="D202" s="8" t="s">
        <v>0</v>
      </c>
      <c r="E202" s="8" t="s">
        <v>14</v>
      </c>
      <c r="F202" s="8">
        <v>-0.120034</v>
      </c>
      <c r="G202" s="8">
        <v>1.09755E-4</v>
      </c>
      <c r="H202" s="8">
        <v>0.46979799999999999</v>
      </c>
      <c r="I202" s="8" t="s">
        <v>180</v>
      </c>
      <c r="J202" s="8" t="b">
        <v>0</v>
      </c>
      <c r="K202" s="8" t="b">
        <v>0</v>
      </c>
      <c r="L202" s="8" t="b">
        <v>0</v>
      </c>
      <c r="M202" s="8" t="s">
        <v>184</v>
      </c>
      <c r="N202" s="8">
        <v>2.7913900000000003E-4</v>
      </c>
      <c r="O202" s="8">
        <v>0.69417899999999999</v>
      </c>
      <c r="P202" s="8">
        <v>22</v>
      </c>
      <c r="Q202" s="8">
        <v>37470224</v>
      </c>
      <c r="R202" s="8" t="s">
        <v>187</v>
      </c>
      <c r="S202" s="8" t="b">
        <v>1</v>
      </c>
      <c r="T202" s="8" t="s">
        <v>182</v>
      </c>
      <c r="U202" s="8" t="s">
        <v>183</v>
      </c>
      <c r="V202" s="8">
        <v>1.0959699999999999E-2</v>
      </c>
      <c r="W202" s="9">
        <v>6.4800000000000001E-28</v>
      </c>
      <c r="X202" s="8" t="s">
        <v>106</v>
      </c>
      <c r="Y202" s="8" t="b">
        <v>1</v>
      </c>
      <c r="Z202" s="8" t="s">
        <v>182</v>
      </c>
      <c r="AA202" s="8" t="s">
        <v>106</v>
      </c>
      <c r="AB202" s="8" t="s">
        <v>183</v>
      </c>
      <c r="AC202" s="8">
        <v>2</v>
      </c>
      <c r="AD202" s="8" t="b">
        <v>1</v>
      </c>
    </row>
    <row r="203" spans="1:30">
      <c r="A203" s="8" t="s">
        <v>41</v>
      </c>
      <c r="B203" s="8" t="s">
        <v>13</v>
      </c>
      <c r="C203" s="8" t="s">
        <v>12</v>
      </c>
      <c r="D203" s="8" t="s">
        <v>13</v>
      </c>
      <c r="E203" s="8" t="s">
        <v>12</v>
      </c>
      <c r="F203" s="8">
        <v>-6.04798E-2</v>
      </c>
      <c r="G203" s="9">
        <v>9.2399999999999996E-6</v>
      </c>
      <c r="H203" s="8">
        <v>0.46109600000000001</v>
      </c>
      <c r="I203" s="8" t="s">
        <v>180</v>
      </c>
      <c r="J203" s="8" t="b">
        <v>0</v>
      </c>
      <c r="K203" s="8" t="b">
        <v>0</v>
      </c>
      <c r="L203" s="8" t="b">
        <v>0</v>
      </c>
      <c r="M203" s="8" t="s">
        <v>184</v>
      </c>
      <c r="N203" s="8">
        <v>2.7930899999999999E-4</v>
      </c>
      <c r="O203" s="8">
        <v>0.973611</v>
      </c>
      <c r="P203" s="8">
        <v>1</v>
      </c>
      <c r="Q203" s="8">
        <v>155172379</v>
      </c>
      <c r="R203" s="8" t="s">
        <v>187</v>
      </c>
      <c r="S203" s="8" t="b">
        <v>1</v>
      </c>
      <c r="T203" s="8" t="s">
        <v>182</v>
      </c>
      <c r="U203" s="8" t="s">
        <v>183</v>
      </c>
      <c r="V203" s="8">
        <v>9.0124899999999997E-3</v>
      </c>
      <c r="W203" s="9">
        <v>1.9399999999999999E-11</v>
      </c>
      <c r="X203" s="8" t="s">
        <v>107</v>
      </c>
      <c r="Y203" s="8" t="b">
        <v>1</v>
      </c>
      <c r="Z203" s="8" t="s">
        <v>182</v>
      </c>
      <c r="AA203" s="8" t="s">
        <v>107</v>
      </c>
      <c r="AB203" s="8" t="s">
        <v>183</v>
      </c>
      <c r="AC203" s="8">
        <v>2</v>
      </c>
      <c r="AD203" s="8" t="b">
        <v>1</v>
      </c>
    </row>
    <row r="204" spans="1:30">
      <c r="A204" s="8" t="s">
        <v>42</v>
      </c>
      <c r="B204" s="8" t="s">
        <v>14</v>
      </c>
      <c r="C204" s="8" t="s">
        <v>0</v>
      </c>
      <c r="D204" s="8" t="s">
        <v>14</v>
      </c>
      <c r="E204" s="8" t="s">
        <v>0</v>
      </c>
      <c r="F204" s="8">
        <v>5.3885799999999998E-2</v>
      </c>
      <c r="G204" s="8">
        <v>2.5304199999999998E-4</v>
      </c>
      <c r="H204" s="8">
        <v>0.46718399999999999</v>
      </c>
      <c r="I204" s="8" t="s">
        <v>180</v>
      </c>
      <c r="J204" s="8" t="b">
        <v>0</v>
      </c>
      <c r="K204" s="8" t="b">
        <v>0</v>
      </c>
      <c r="L204" s="8" t="b">
        <v>0</v>
      </c>
      <c r="M204" s="8" t="s">
        <v>184</v>
      </c>
      <c r="N204" s="8">
        <v>2.7900100000000002E-4</v>
      </c>
      <c r="O204" s="8">
        <v>0.36442999999999998</v>
      </c>
      <c r="P204" s="8">
        <v>10</v>
      </c>
      <c r="Q204" s="8">
        <v>8026609</v>
      </c>
      <c r="R204" s="8" t="s">
        <v>187</v>
      </c>
      <c r="S204" s="8" t="b">
        <v>1</v>
      </c>
      <c r="T204" s="8" t="s">
        <v>182</v>
      </c>
      <c r="U204" s="8" t="s">
        <v>183</v>
      </c>
      <c r="V204" s="8">
        <v>9.0031899999999995E-3</v>
      </c>
      <c r="W204" s="9">
        <v>2.16E-9</v>
      </c>
      <c r="X204" s="8" t="s">
        <v>107</v>
      </c>
      <c r="Y204" s="8" t="b">
        <v>1</v>
      </c>
      <c r="Z204" s="8" t="s">
        <v>182</v>
      </c>
      <c r="AA204" s="8" t="s">
        <v>107</v>
      </c>
      <c r="AB204" s="8" t="s">
        <v>183</v>
      </c>
      <c r="AC204" s="8">
        <v>2</v>
      </c>
      <c r="AD204" s="8" t="b">
        <v>1</v>
      </c>
    </row>
    <row r="205" spans="1:30">
      <c r="A205" s="8" t="s">
        <v>103</v>
      </c>
      <c r="B205" s="8" t="s">
        <v>12</v>
      </c>
      <c r="C205" s="8" t="s">
        <v>14</v>
      </c>
      <c r="D205" s="8" t="s">
        <v>12</v>
      </c>
      <c r="E205" s="8" t="s">
        <v>14</v>
      </c>
      <c r="F205" s="8">
        <v>-9.5649100000000001E-2</v>
      </c>
      <c r="G205" s="8">
        <v>-1.9609400000000001E-4</v>
      </c>
      <c r="H205" s="8">
        <v>0.33629100000000001</v>
      </c>
      <c r="I205" s="8" t="s">
        <v>180</v>
      </c>
      <c r="J205" s="8" t="b">
        <v>0</v>
      </c>
      <c r="K205" s="8" t="b">
        <v>0</v>
      </c>
      <c r="L205" s="8" t="b">
        <v>0</v>
      </c>
      <c r="M205" s="8" t="s">
        <v>184</v>
      </c>
      <c r="N205" s="8">
        <v>2.9235300000000002E-4</v>
      </c>
      <c r="O205" s="8">
        <v>0.50238400000000005</v>
      </c>
      <c r="P205" s="8">
        <v>1</v>
      </c>
      <c r="Q205" s="8">
        <v>62901807</v>
      </c>
      <c r="R205" s="8" t="s">
        <v>187</v>
      </c>
      <c r="S205" s="8" t="b">
        <v>1</v>
      </c>
      <c r="T205" s="8" t="s">
        <v>182</v>
      </c>
      <c r="U205" s="8" t="s">
        <v>183</v>
      </c>
      <c r="V205" s="8">
        <v>1.6268399999999999E-2</v>
      </c>
      <c r="W205" s="9">
        <v>4.1199999999999998E-9</v>
      </c>
      <c r="X205" s="8" t="s">
        <v>112</v>
      </c>
      <c r="Y205" s="8" t="b">
        <v>1</v>
      </c>
      <c r="Z205" s="8" t="s">
        <v>182</v>
      </c>
      <c r="AA205" s="8" t="s">
        <v>112</v>
      </c>
      <c r="AB205" s="8" t="s">
        <v>183</v>
      </c>
      <c r="AC205" s="8">
        <v>2</v>
      </c>
      <c r="AD205" s="8" t="b">
        <v>1</v>
      </c>
    </row>
    <row r="206" spans="1:30">
      <c r="A206" s="8" t="s">
        <v>139</v>
      </c>
      <c r="B206" s="8" t="s">
        <v>14</v>
      </c>
      <c r="C206" s="8" t="s">
        <v>0</v>
      </c>
      <c r="D206" s="8" t="s">
        <v>14</v>
      </c>
      <c r="E206" s="8" t="s">
        <v>0</v>
      </c>
      <c r="F206" s="8">
        <v>0.13242499999999999</v>
      </c>
      <c r="G206" s="8">
        <v>6.17273E-4</v>
      </c>
      <c r="H206" s="8">
        <v>4.6147899999999999E-2</v>
      </c>
      <c r="I206" s="8" t="s">
        <v>180</v>
      </c>
      <c r="J206" s="8" t="b">
        <v>0</v>
      </c>
      <c r="K206" s="8" t="b">
        <v>0</v>
      </c>
      <c r="L206" s="8" t="b">
        <v>0</v>
      </c>
      <c r="M206" s="8" t="s">
        <v>184</v>
      </c>
      <c r="N206" s="8">
        <v>6.7345399999999998E-4</v>
      </c>
      <c r="O206" s="8">
        <v>0.35936499999999999</v>
      </c>
      <c r="P206" s="8">
        <v>22</v>
      </c>
      <c r="Q206" s="8">
        <v>31018975</v>
      </c>
      <c r="R206" s="8" t="s">
        <v>187</v>
      </c>
      <c r="S206" s="8" t="b">
        <v>1</v>
      </c>
      <c r="T206" s="8" t="s">
        <v>182</v>
      </c>
      <c r="U206" s="8" t="s">
        <v>183</v>
      </c>
      <c r="V206" s="8">
        <v>2.4152E-2</v>
      </c>
      <c r="W206" s="9">
        <v>4.1799999999999997E-8</v>
      </c>
      <c r="X206" s="8" t="s">
        <v>145</v>
      </c>
      <c r="Y206" s="8" t="b">
        <v>1</v>
      </c>
      <c r="Z206" s="8" t="s">
        <v>182</v>
      </c>
      <c r="AA206" s="8" t="s">
        <v>145</v>
      </c>
      <c r="AB206" s="8" t="s">
        <v>183</v>
      </c>
      <c r="AC206" s="8">
        <v>2</v>
      </c>
      <c r="AD206" s="8" t="b">
        <v>1</v>
      </c>
    </row>
    <row r="207" spans="1:30">
      <c r="A207" s="8" t="s">
        <v>136</v>
      </c>
      <c r="B207" s="8" t="s">
        <v>13</v>
      </c>
      <c r="C207" s="8" t="s">
        <v>12</v>
      </c>
      <c r="D207" s="8" t="s">
        <v>13</v>
      </c>
      <c r="E207" s="8" t="s">
        <v>12</v>
      </c>
      <c r="F207" s="8">
        <v>6.6116099999999997E-2</v>
      </c>
      <c r="G207" s="8">
        <v>2.0308699999999999E-4</v>
      </c>
      <c r="H207" s="8">
        <v>0.31673200000000001</v>
      </c>
      <c r="I207" s="8" t="s">
        <v>180</v>
      </c>
      <c r="J207" s="8" t="b">
        <v>0</v>
      </c>
      <c r="K207" s="8" t="b">
        <v>0</v>
      </c>
      <c r="L207" s="8" t="b">
        <v>0</v>
      </c>
      <c r="M207" s="8" t="s">
        <v>184</v>
      </c>
      <c r="N207" s="8">
        <v>3.0118400000000002E-4</v>
      </c>
      <c r="O207" s="8">
        <v>0.50012299999999998</v>
      </c>
      <c r="P207" s="8">
        <v>10</v>
      </c>
      <c r="Q207" s="8">
        <v>17223244</v>
      </c>
      <c r="R207" s="8" t="s">
        <v>187</v>
      </c>
      <c r="S207" s="8" t="b">
        <v>1</v>
      </c>
      <c r="T207" s="8" t="s">
        <v>182</v>
      </c>
      <c r="U207" s="8" t="s">
        <v>183</v>
      </c>
      <c r="V207" s="8">
        <v>1.0748499999999999E-2</v>
      </c>
      <c r="W207" s="9">
        <v>7.6900000000000003E-10</v>
      </c>
      <c r="X207" s="8" t="s">
        <v>145</v>
      </c>
      <c r="Y207" s="8" t="b">
        <v>1</v>
      </c>
      <c r="Z207" s="8" t="s">
        <v>182</v>
      </c>
      <c r="AA207" s="8" t="s">
        <v>145</v>
      </c>
      <c r="AB207" s="8" t="s">
        <v>183</v>
      </c>
      <c r="AC207" s="8">
        <v>2</v>
      </c>
      <c r="AD207" s="8" t="b">
        <v>1</v>
      </c>
    </row>
    <row r="208" spans="1:30">
      <c r="A208" s="8" t="s">
        <v>135</v>
      </c>
      <c r="B208" s="8" t="s">
        <v>12</v>
      </c>
      <c r="C208" s="8" t="s">
        <v>13</v>
      </c>
      <c r="D208" s="8" t="s">
        <v>12</v>
      </c>
      <c r="E208" s="8" t="s">
        <v>13</v>
      </c>
      <c r="F208" s="8">
        <v>-9.0005199999999994E-2</v>
      </c>
      <c r="G208" s="8">
        <v>-1.5371300000000001E-4</v>
      </c>
      <c r="H208" s="8">
        <v>0.35583399999999998</v>
      </c>
      <c r="I208" s="8" t="s">
        <v>180</v>
      </c>
      <c r="J208" s="8" t="b">
        <v>0</v>
      </c>
      <c r="K208" s="8" t="b">
        <v>0</v>
      </c>
      <c r="L208" s="8" t="b">
        <v>0</v>
      </c>
      <c r="M208" s="8" t="s">
        <v>184</v>
      </c>
      <c r="N208" s="8">
        <v>2.8777700000000002E-4</v>
      </c>
      <c r="O208" s="8">
        <v>0.59324399999999999</v>
      </c>
      <c r="P208" s="8">
        <v>10</v>
      </c>
      <c r="Q208" s="8">
        <v>17156151</v>
      </c>
      <c r="R208" s="8" t="s">
        <v>187</v>
      </c>
      <c r="S208" s="8" t="b">
        <v>1</v>
      </c>
      <c r="T208" s="8" t="s">
        <v>182</v>
      </c>
      <c r="U208" s="8" t="s">
        <v>183</v>
      </c>
      <c r="V208" s="8">
        <v>1.04162E-2</v>
      </c>
      <c r="W208" s="9">
        <v>5.5800000000000004E-18</v>
      </c>
      <c r="X208" s="8" t="s">
        <v>145</v>
      </c>
      <c r="Y208" s="8" t="b">
        <v>1</v>
      </c>
      <c r="Z208" s="8" t="s">
        <v>182</v>
      </c>
      <c r="AA208" s="8" t="s">
        <v>145</v>
      </c>
      <c r="AB208" s="8" t="s">
        <v>183</v>
      </c>
      <c r="AC208" s="8">
        <v>2</v>
      </c>
      <c r="AD208" s="8" t="b">
        <v>1</v>
      </c>
    </row>
    <row r="209" spans="1:30">
      <c r="A209" s="8" t="s">
        <v>134</v>
      </c>
      <c r="B209" s="8" t="s">
        <v>14</v>
      </c>
      <c r="C209" s="8" t="s">
        <v>0</v>
      </c>
      <c r="D209" s="8" t="s">
        <v>14</v>
      </c>
      <c r="E209" s="8" t="s">
        <v>0</v>
      </c>
      <c r="F209" s="8">
        <v>-6.9518899999999995E-2</v>
      </c>
      <c r="G209" s="9">
        <v>2.17E-6</v>
      </c>
      <c r="H209" s="8">
        <v>0.37304900000000002</v>
      </c>
      <c r="I209" s="8" t="s">
        <v>180</v>
      </c>
      <c r="J209" s="8" t="b">
        <v>0</v>
      </c>
      <c r="K209" s="8" t="b">
        <v>0</v>
      </c>
      <c r="L209" s="8" t="b">
        <v>0</v>
      </c>
      <c r="M209" s="8" t="s">
        <v>184</v>
      </c>
      <c r="N209" s="8">
        <v>2.88285E-4</v>
      </c>
      <c r="O209" s="8">
        <v>0.994004</v>
      </c>
      <c r="P209" s="8">
        <v>6</v>
      </c>
      <c r="Q209" s="8">
        <v>49406925</v>
      </c>
      <c r="R209" s="8" t="s">
        <v>187</v>
      </c>
      <c r="S209" s="8" t="b">
        <v>1</v>
      </c>
      <c r="T209" s="8" t="s">
        <v>182</v>
      </c>
      <c r="U209" s="8" t="s">
        <v>183</v>
      </c>
      <c r="V209" s="8">
        <v>1.03917E-2</v>
      </c>
      <c r="W209" s="9">
        <v>2.23E-11</v>
      </c>
      <c r="X209" s="8" t="s">
        <v>145</v>
      </c>
      <c r="Y209" s="8" t="b">
        <v>1</v>
      </c>
      <c r="Z209" s="8" t="s">
        <v>182</v>
      </c>
      <c r="AA209" s="8" t="s">
        <v>145</v>
      </c>
      <c r="AB209" s="8" t="s">
        <v>183</v>
      </c>
      <c r="AC209" s="8">
        <v>2</v>
      </c>
      <c r="AD209" s="8" t="b">
        <v>1</v>
      </c>
    </row>
    <row r="210" spans="1:30">
      <c r="A210" s="8" t="s">
        <v>137</v>
      </c>
      <c r="B210" s="8" t="s">
        <v>13</v>
      </c>
      <c r="C210" s="8" t="s">
        <v>12</v>
      </c>
      <c r="D210" s="8" t="s">
        <v>13</v>
      </c>
      <c r="E210" s="8" t="s">
        <v>12</v>
      </c>
      <c r="F210" s="8">
        <v>-8.4004800000000004E-2</v>
      </c>
      <c r="G210" s="9">
        <v>-3.8899999999999997E-5</v>
      </c>
      <c r="H210" s="8">
        <v>0.27799000000000001</v>
      </c>
      <c r="I210" s="8" t="s">
        <v>180</v>
      </c>
      <c r="J210" s="8" t="b">
        <v>0</v>
      </c>
      <c r="K210" s="8" t="b">
        <v>0</v>
      </c>
      <c r="L210" s="8" t="b">
        <v>0</v>
      </c>
      <c r="M210" s="8" t="s">
        <v>184</v>
      </c>
      <c r="N210" s="8">
        <v>3.1211100000000001E-4</v>
      </c>
      <c r="O210" s="8">
        <v>0.90083800000000003</v>
      </c>
      <c r="P210" s="8">
        <v>11</v>
      </c>
      <c r="Q210" s="8">
        <v>59633493</v>
      </c>
      <c r="R210" s="8" t="s">
        <v>187</v>
      </c>
      <c r="S210" s="8" t="b">
        <v>1</v>
      </c>
      <c r="T210" s="8" t="s">
        <v>182</v>
      </c>
      <c r="U210" s="8" t="s">
        <v>183</v>
      </c>
      <c r="V210" s="8">
        <v>1.12166E-2</v>
      </c>
      <c r="W210" s="9">
        <v>6.9199999999999998E-14</v>
      </c>
      <c r="X210" s="8" t="s">
        <v>145</v>
      </c>
      <c r="Y210" s="8" t="b">
        <v>1</v>
      </c>
      <c r="Z210" s="8" t="s">
        <v>182</v>
      </c>
      <c r="AA210" s="8" t="s">
        <v>145</v>
      </c>
      <c r="AB210" s="8" t="s">
        <v>183</v>
      </c>
      <c r="AC210" s="8">
        <v>2</v>
      </c>
      <c r="AD210" s="8" t="b">
        <v>1</v>
      </c>
    </row>
    <row r="211" spans="1:30">
      <c r="A211" s="8" t="s">
        <v>113</v>
      </c>
      <c r="B211" s="8" t="s">
        <v>13</v>
      </c>
      <c r="C211" s="8" t="s">
        <v>12</v>
      </c>
      <c r="D211" s="8" t="s">
        <v>13</v>
      </c>
      <c r="E211" s="8" t="s">
        <v>12</v>
      </c>
      <c r="F211" s="8">
        <v>0.19800000000000001</v>
      </c>
      <c r="G211" s="8">
        <v>1.2848300000000001E-4</v>
      </c>
      <c r="H211" s="8">
        <v>0.22</v>
      </c>
      <c r="I211" s="8" t="s">
        <v>180</v>
      </c>
      <c r="J211" s="8" t="b">
        <v>0</v>
      </c>
      <c r="K211" s="8" t="b">
        <v>0</v>
      </c>
      <c r="L211" s="8" t="b">
        <v>0</v>
      </c>
      <c r="M211" s="8" t="s">
        <v>184</v>
      </c>
      <c r="N211" s="8">
        <v>3.3553000000000001E-4</v>
      </c>
      <c r="O211" s="8">
        <v>0.70177500000000004</v>
      </c>
      <c r="P211" s="8">
        <v>1</v>
      </c>
      <c r="Q211" s="8">
        <v>3691528</v>
      </c>
      <c r="R211" s="8" t="s">
        <v>187</v>
      </c>
      <c r="S211" s="8" t="b">
        <v>1</v>
      </c>
      <c r="T211" s="8" t="s">
        <v>182</v>
      </c>
      <c r="U211" s="8" t="s">
        <v>183</v>
      </c>
      <c r="V211" s="8">
        <v>3.2000000000000001E-2</v>
      </c>
      <c r="W211" s="9">
        <v>2.5100000000000001E-10</v>
      </c>
      <c r="X211" s="8" t="s">
        <v>142</v>
      </c>
      <c r="Y211" s="8" t="b">
        <v>1</v>
      </c>
      <c r="Z211" s="8" t="s">
        <v>182</v>
      </c>
      <c r="AA211" s="8" t="s">
        <v>142</v>
      </c>
      <c r="AB211" s="8" t="s">
        <v>183</v>
      </c>
      <c r="AC211" s="8">
        <v>2</v>
      </c>
      <c r="AD211" s="8" t="b">
        <v>1</v>
      </c>
    </row>
    <row r="212" spans="1:30">
      <c r="A212" s="8" t="s">
        <v>114</v>
      </c>
      <c r="B212" s="8" t="s">
        <v>13</v>
      </c>
      <c r="C212" s="8" t="s">
        <v>0</v>
      </c>
      <c r="D212" s="8" t="s">
        <v>13</v>
      </c>
      <c r="E212" s="8" t="s">
        <v>0</v>
      </c>
      <c r="F212" s="8">
        <v>0.313</v>
      </c>
      <c r="G212" s="8">
        <v>4.7796399999999999E-4</v>
      </c>
      <c r="H212" s="8">
        <v>0.16</v>
      </c>
      <c r="I212" s="8" t="s">
        <v>180</v>
      </c>
      <c r="J212" s="8" t="b">
        <v>0</v>
      </c>
      <c r="K212" s="8" t="b">
        <v>0</v>
      </c>
      <c r="L212" s="8" t="b">
        <v>0</v>
      </c>
      <c r="M212" s="8" t="s">
        <v>184</v>
      </c>
      <c r="N212" s="8">
        <v>3.58628E-4</v>
      </c>
      <c r="O212" s="8">
        <v>0.182613</v>
      </c>
      <c r="P212" s="8">
        <v>1</v>
      </c>
      <c r="Q212" s="8">
        <v>151344741</v>
      </c>
      <c r="R212" s="8" t="s">
        <v>187</v>
      </c>
      <c r="S212" s="8" t="b">
        <v>1</v>
      </c>
      <c r="T212" s="8" t="s">
        <v>182</v>
      </c>
      <c r="U212" s="8" t="s">
        <v>183</v>
      </c>
      <c r="V212" s="8">
        <v>3.4000000000000002E-2</v>
      </c>
      <c r="W212" s="9">
        <v>1.4900000000000001E-20</v>
      </c>
      <c r="X212" s="8" t="s">
        <v>142</v>
      </c>
      <c r="Y212" s="8" t="b">
        <v>1</v>
      </c>
      <c r="Z212" s="8" t="s">
        <v>182</v>
      </c>
      <c r="AA212" s="8" t="s">
        <v>142</v>
      </c>
      <c r="AB212" s="8" t="s">
        <v>183</v>
      </c>
      <c r="AC212" s="8">
        <v>2</v>
      </c>
      <c r="AD212" s="8" t="b">
        <v>1</v>
      </c>
    </row>
    <row r="213" spans="1:30">
      <c r="A213" s="8" t="s">
        <v>130</v>
      </c>
      <c r="B213" s="8" t="s">
        <v>14</v>
      </c>
      <c r="C213" s="8" t="s">
        <v>0</v>
      </c>
      <c r="D213" s="8" t="s">
        <v>14</v>
      </c>
      <c r="E213" s="8" t="s">
        <v>0</v>
      </c>
      <c r="F213" s="8">
        <v>-0.25792799999999999</v>
      </c>
      <c r="G213" s="8">
        <v>-2.98098E-4</v>
      </c>
      <c r="H213" s="8">
        <v>8.7657399999999996E-2</v>
      </c>
      <c r="I213" s="8" t="s">
        <v>180</v>
      </c>
      <c r="J213" s="8" t="b">
        <v>0</v>
      </c>
      <c r="K213" s="8" t="b">
        <v>0</v>
      </c>
      <c r="L213" s="8" t="b">
        <v>0</v>
      </c>
      <c r="M213" s="8" t="s">
        <v>184</v>
      </c>
      <c r="N213" s="8">
        <v>4.7913799999999999E-4</v>
      </c>
      <c r="O213" s="8">
        <v>0.53384100000000001</v>
      </c>
      <c r="P213" s="8">
        <v>15</v>
      </c>
      <c r="Q213" s="8">
        <v>22975510</v>
      </c>
      <c r="R213" s="8" t="s">
        <v>187</v>
      </c>
      <c r="S213" s="8" t="b">
        <v>1</v>
      </c>
      <c r="T213" s="8" t="s">
        <v>182</v>
      </c>
      <c r="U213" s="8" t="s">
        <v>183</v>
      </c>
      <c r="V213" s="8">
        <v>5.8124099999999998E-2</v>
      </c>
      <c r="W213" s="9">
        <v>9.0999999999999993E-6</v>
      </c>
      <c r="X213" s="8" t="s">
        <v>144</v>
      </c>
      <c r="Y213" s="8" t="b">
        <v>1</v>
      </c>
      <c r="Z213" s="8" t="s">
        <v>182</v>
      </c>
      <c r="AA213" s="8" t="s">
        <v>144</v>
      </c>
      <c r="AB213" s="8" t="s">
        <v>183</v>
      </c>
      <c r="AC213" s="8">
        <v>2</v>
      </c>
      <c r="AD213" s="8" t="b">
        <v>1</v>
      </c>
    </row>
    <row r="214" spans="1:30">
      <c r="A214" s="8" t="s">
        <v>125</v>
      </c>
      <c r="B214" s="8" t="s">
        <v>12</v>
      </c>
      <c r="C214" s="8" t="s">
        <v>14</v>
      </c>
      <c r="D214" s="8" t="s">
        <v>12</v>
      </c>
      <c r="E214" s="8" t="s">
        <v>14</v>
      </c>
      <c r="F214" s="8">
        <v>0.18459100000000001</v>
      </c>
      <c r="G214" s="8">
        <v>3.2369300000000001E-4</v>
      </c>
      <c r="H214" s="8">
        <v>0.196909</v>
      </c>
      <c r="I214" s="8" t="s">
        <v>180</v>
      </c>
      <c r="J214" s="8" t="b">
        <v>0</v>
      </c>
      <c r="K214" s="8" t="b">
        <v>0</v>
      </c>
      <c r="L214" s="8" t="b">
        <v>0</v>
      </c>
      <c r="M214" s="8" t="s">
        <v>184</v>
      </c>
      <c r="N214" s="8">
        <v>3.5858100000000001E-4</v>
      </c>
      <c r="O214" s="8">
        <v>0.36668299999999998</v>
      </c>
      <c r="P214" s="8">
        <v>8</v>
      </c>
      <c r="Q214" s="8">
        <v>88043829</v>
      </c>
      <c r="R214" s="8" t="s">
        <v>187</v>
      </c>
      <c r="S214" s="8" t="b">
        <v>1</v>
      </c>
      <c r="T214" s="8" t="s">
        <v>182</v>
      </c>
      <c r="U214" s="8" t="s">
        <v>183</v>
      </c>
      <c r="V214" s="8">
        <v>4.1065900000000002E-2</v>
      </c>
      <c r="W214" s="9">
        <v>6.9600000000000003E-6</v>
      </c>
      <c r="X214" s="8" t="s">
        <v>144</v>
      </c>
      <c r="Y214" s="8" t="b">
        <v>1</v>
      </c>
      <c r="Z214" s="8" t="s">
        <v>182</v>
      </c>
      <c r="AA214" s="8" t="s">
        <v>144</v>
      </c>
      <c r="AB214" s="8" t="s">
        <v>183</v>
      </c>
      <c r="AC214" s="8">
        <v>2</v>
      </c>
      <c r="AD214" s="8" t="b">
        <v>1</v>
      </c>
    </row>
    <row r="215" spans="1:30">
      <c r="A215" s="8" t="s">
        <v>129</v>
      </c>
      <c r="B215" s="8" t="s">
        <v>12</v>
      </c>
      <c r="C215" s="8" t="s">
        <v>13</v>
      </c>
      <c r="D215" s="8" t="s">
        <v>12</v>
      </c>
      <c r="E215" s="8" t="s">
        <v>13</v>
      </c>
      <c r="F215" s="8">
        <v>-0.73723499999999997</v>
      </c>
      <c r="G215" s="8">
        <v>-1.3988100000000001E-4</v>
      </c>
      <c r="H215" s="8">
        <v>1.0853099999999999E-2</v>
      </c>
      <c r="I215" s="8" t="s">
        <v>180</v>
      </c>
      <c r="J215" s="8" t="b">
        <v>0</v>
      </c>
      <c r="K215" s="8" t="b">
        <v>0</v>
      </c>
      <c r="L215" s="8" t="b">
        <v>0</v>
      </c>
      <c r="M215" s="8" t="s">
        <v>184</v>
      </c>
      <c r="N215" s="8">
        <v>1.4043199999999999E-3</v>
      </c>
      <c r="O215" s="8">
        <v>0.92065600000000003</v>
      </c>
      <c r="P215" s="8">
        <v>13</v>
      </c>
      <c r="Q215" s="8">
        <v>106730039</v>
      </c>
      <c r="R215" s="8" t="s">
        <v>187</v>
      </c>
      <c r="S215" s="8" t="b">
        <v>1</v>
      </c>
      <c r="T215" s="8" t="s">
        <v>182</v>
      </c>
      <c r="U215" s="8" t="s">
        <v>183</v>
      </c>
      <c r="V215" s="8">
        <v>0.16050300000000001</v>
      </c>
      <c r="W215" s="9">
        <v>4.3599999999999998E-6</v>
      </c>
      <c r="X215" s="8" t="s">
        <v>144</v>
      </c>
      <c r="Y215" s="8" t="b">
        <v>1</v>
      </c>
      <c r="Z215" s="8" t="s">
        <v>182</v>
      </c>
      <c r="AA215" s="8" t="s">
        <v>144</v>
      </c>
      <c r="AB215" s="8" t="s">
        <v>183</v>
      </c>
      <c r="AC215" s="8">
        <v>2</v>
      </c>
      <c r="AD215" s="8" t="b">
        <v>1</v>
      </c>
    </row>
    <row r="216" spans="1:30">
      <c r="A216" s="8" t="s">
        <v>126</v>
      </c>
      <c r="B216" s="8" t="s">
        <v>0</v>
      </c>
      <c r="C216" s="8" t="s">
        <v>14</v>
      </c>
      <c r="D216" s="8" t="s">
        <v>0</v>
      </c>
      <c r="E216" s="8" t="s">
        <v>14</v>
      </c>
      <c r="F216" s="8">
        <v>1.01189</v>
      </c>
      <c r="G216" s="8">
        <v>9.1968699999999998E-4</v>
      </c>
      <c r="H216" s="8">
        <v>5.57809E-3</v>
      </c>
      <c r="I216" s="8" t="s">
        <v>180</v>
      </c>
      <c r="J216" s="8" t="b">
        <v>0</v>
      </c>
      <c r="K216" s="8" t="b">
        <v>0</v>
      </c>
      <c r="L216" s="8" t="b">
        <v>0</v>
      </c>
      <c r="M216" s="8" t="s">
        <v>184</v>
      </c>
      <c r="N216" s="8">
        <v>1.4972099999999999E-3</v>
      </c>
      <c r="O216" s="8">
        <v>0.53903800000000002</v>
      </c>
      <c r="P216" s="8">
        <v>9</v>
      </c>
      <c r="Q216" s="8">
        <v>118295234</v>
      </c>
      <c r="R216" s="8" t="s">
        <v>187</v>
      </c>
      <c r="S216" s="8" t="b">
        <v>1</v>
      </c>
      <c r="T216" s="8" t="s">
        <v>182</v>
      </c>
      <c r="U216" s="8" t="s">
        <v>183</v>
      </c>
      <c r="V216" s="8">
        <v>0.223221</v>
      </c>
      <c r="W216" s="9">
        <v>5.8100000000000003E-6</v>
      </c>
      <c r="X216" s="8" t="s">
        <v>144</v>
      </c>
      <c r="Y216" s="8" t="b">
        <v>1</v>
      </c>
      <c r="Z216" s="8" t="s">
        <v>182</v>
      </c>
      <c r="AA216" s="8" t="s">
        <v>144</v>
      </c>
      <c r="AB216" s="8" t="s">
        <v>183</v>
      </c>
      <c r="AC216" s="8">
        <v>2</v>
      </c>
      <c r="AD216" s="8" t="b">
        <v>1</v>
      </c>
    </row>
    <row r="217" spans="1:30">
      <c r="A217" s="8" t="s">
        <v>124</v>
      </c>
      <c r="B217" s="8" t="s">
        <v>12</v>
      </c>
      <c r="C217" s="8" t="s">
        <v>13</v>
      </c>
      <c r="D217" s="8" t="s">
        <v>12</v>
      </c>
      <c r="E217" s="8" t="s">
        <v>13</v>
      </c>
      <c r="F217" s="8">
        <v>0.15157399999999999</v>
      </c>
      <c r="G217" s="8">
        <v>2.97313E-4</v>
      </c>
      <c r="H217" s="8">
        <v>0.46559499999999998</v>
      </c>
      <c r="I217" s="8" t="s">
        <v>180</v>
      </c>
      <c r="J217" s="8" t="b">
        <v>0</v>
      </c>
      <c r="K217" s="8" t="b">
        <v>0</v>
      </c>
      <c r="L217" s="8" t="b">
        <v>0</v>
      </c>
      <c r="M217" s="8" t="s">
        <v>184</v>
      </c>
      <c r="N217" s="8">
        <v>2.8234000000000001E-4</v>
      </c>
      <c r="O217" s="8">
        <v>0.29232799999999998</v>
      </c>
      <c r="P217" s="8">
        <v>7</v>
      </c>
      <c r="Q217" s="8">
        <v>67619952</v>
      </c>
      <c r="R217" s="8" t="s">
        <v>187</v>
      </c>
      <c r="S217" s="8" t="b">
        <v>1</v>
      </c>
      <c r="T217" s="8" t="s">
        <v>182</v>
      </c>
      <c r="U217" s="8" t="s">
        <v>183</v>
      </c>
      <c r="V217" s="8">
        <v>3.28262E-2</v>
      </c>
      <c r="W217" s="9">
        <v>3.8800000000000001E-6</v>
      </c>
      <c r="X217" s="8" t="s">
        <v>144</v>
      </c>
      <c r="Y217" s="8" t="b">
        <v>1</v>
      </c>
      <c r="Z217" s="8" t="s">
        <v>182</v>
      </c>
      <c r="AA217" s="8" t="s">
        <v>144</v>
      </c>
      <c r="AB217" s="8" t="s">
        <v>183</v>
      </c>
      <c r="AC217" s="8">
        <v>2</v>
      </c>
      <c r="AD217" s="8" t="b">
        <v>1</v>
      </c>
    </row>
    <row r="218" spans="1:30">
      <c r="A218" s="8" t="s">
        <v>132</v>
      </c>
      <c r="B218" s="8" t="s">
        <v>14</v>
      </c>
      <c r="C218" s="8" t="s">
        <v>0</v>
      </c>
      <c r="D218" s="8" t="s">
        <v>14</v>
      </c>
      <c r="E218" s="8" t="s">
        <v>0</v>
      </c>
      <c r="F218" s="8">
        <v>-0.23778099999999999</v>
      </c>
      <c r="G218" s="8">
        <v>1.3984800000000001E-4</v>
      </c>
      <c r="H218" s="8">
        <v>0.13716600000000001</v>
      </c>
      <c r="I218" s="8" t="s">
        <v>180</v>
      </c>
      <c r="J218" s="8" t="b">
        <v>0</v>
      </c>
      <c r="K218" s="8" t="b">
        <v>0</v>
      </c>
      <c r="L218" s="8" t="b">
        <v>0</v>
      </c>
      <c r="M218" s="8" t="s">
        <v>184</v>
      </c>
      <c r="N218" s="8">
        <v>3.9307399999999998E-4</v>
      </c>
      <c r="O218" s="8">
        <v>0.72200600000000004</v>
      </c>
      <c r="P218" s="8">
        <v>15</v>
      </c>
      <c r="Q218" s="8">
        <v>77481210</v>
      </c>
      <c r="R218" s="8" t="s">
        <v>187</v>
      </c>
      <c r="S218" s="8" t="b">
        <v>1</v>
      </c>
      <c r="T218" s="8" t="s">
        <v>182</v>
      </c>
      <c r="U218" s="8" t="s">
        <v>183</v>
      </c>
      <c r="V218" s="8">
        <v>4.8783600000000003E-2</v>
      </c>
      <c r="W218" s="9">
        <v>1.0899999999999999E-6</v>
      </c>
      <c r="X218" s="8" t="s">
        <v>144</v>
      </c>
      <c r="Y218" s="8" t="b">
        <v>1</v>
      </c>
      <c r="Z218" s="8" t="s">
        <v>182</v>
      </c>
      <c r="AA218" s="8" t="s">
        <v>144</v>
      </c>
      <c r="AB218" s="8" t="s">
        <v>183</v>
      </c>
      <c r="AC218" s="8">
        <v>2</v>
      </c>
      <c r="AD218" s="8" t="b">
        <v>1</v>
      </c>
    </row>
    <row r="219" spans="1:30">
      <c r="A219" s="8" t="s">
        <v>121</v>
      </c>
      <c r="B219" s="8" t="s">
        <v>12</v>
      </c>
      <c r="C219" s="8" t="s">
        <v>0</v>
      </c>
      <c r="D219" s="8" t="s">
        <v>12</v>
      </c>
      <c r="E219" s="8" t="s">
        <v>0</v>
      </c>
      <c r="F219" s="8">
        <v>-0.343611</v>
      </c>
      <c r="G219" s="8">
        <v>-1.0210499999999999E-3</v>
      </c>
      <c r="H219" s="8">
        <v>5.4087700000000002E-2</v>
      </c>
      <c r="I219" s="8" t="s">
        <v>180</v>
      </c>
      <c r="J219" s="8" t="b">
        <v>0</v>
      </c>
      <c r="K219" s="8" t="b">
        <v>1</v>
      </c>
      <c r="L219" s="8" t="b">
        <v>1</v>
      </c>
      <c r="M219" s="8" t="s">
        <v>184</v>
      </c>
      <c r="N219" s="8">
        <v>6.7414999999999999E-4</v>
      </c>
      <c r="O219" s="8">
        <v>0.129883</v>
      </c>
      <c r="P219" s="8">
        <v>4</v>
      </c>
      <c r="Q219" s="8">
        <v>183798828</v>
      </c>
      <c r="R219" s="8" t="s">
        <v>187</v>
      </c>
      <c r="S219" s="8" t="b">
        <v>1</v>
      </c>
      <c r="T219" s="8" t="s">
        <v>182</v>
      </c>
      <c r="U219" s="8" t="s">
        <v>183</v>
      </c>
      <c r="V219" s="8">
        <v>7.3315099999999994E-2</v>
      </c>
      <c r="W219" s="9">
        <v>2.7800000000000001E-6</v>
      </c>
      <c r="X219" s="8" t="s">
        <v>144</v>
      </c>
      <c r="Y219" s="8" t="b">
        <v>1</v>
      </c>
      <c r="Z219" s="8" t="s">
        <v>182</v>
      </c>
      <c r="AA219" s="8" t="s">
        <v>144</v>
      </c>
      <c r="AB219" s="8" t="s">
        <v>183</v>
      </c>
      <c r="AC219" s="8">
        <v>2</v>
      </c>
      <c r="AD219" s="8" t="b">
        <v>0</v>
      </c>
    </row>
    <row r="220" spans="1:30">
      <c r="A220" s="8" t="s">
        <v>120</v>
      </c>
      <c r="B220" s="8" t="s">
        <v>0</v>
      </c>
      <c r="C220" s="8" t="s">
        <v>14</v>
      </c>
      <c r="D220" s="8" t="s">
        <v>0</v>
      </c>
      <c r="E220" s="8" t="s">
        <v>14</v>
      </c>
      <c r="F220" s="8">
        <v>-0.200354</v>
      </c>
      <c r="G220" s="8">
        <v>-4.8618400000000002E-4</v>
      </c>
      <c r="H220" s="8">
        <v>0.16367699999999999</v>
      </c>
      <c r="I220" s="8" t="s">
        <v>180</v>
      </c>
      <c r="J220" s="8" t="b">
        <v>0</v>
      </c>
      <c r="K220" s="8" t="b">
        <v>0</v>
      </c>
      <c r="L220" s="8" t="b">
        <v>0</v>
      </c>
      <c r="M220" s="8" t="s">
        <v>184</v>
      </c>
      <c r="N220" s="8">
        <v>3.8360599999999999E-4</v>
      </c>
      <c r="O220" s="8">
        <v>0.205012</v>
      </c>
      <c r="P220" s="8">
        <v>3</v>
      </c>
      <c r="Q220" s="8">
        <v>191968466</v>
      </c>
      <c r="R220" s="8" t="s">
        <v>187</v>
      </c>
      <c r="S220" s="8" t="b">
        <v>1</v>
      </c>
      <c r="T220" s="8" t="s">
        <v>182</v>
      </c>
      <c r="U220" s="8" t="s">
        <v>183</v>
      </c>
      <c r="V220" s="8">
        <v>4.3682899999999997E-2</v>
      </c>
      <c r="W220" s="9">
        <v>4.51E-6</v>
      </c>
      <c r="X220" s="8" t="s">
        <v>144</v>
      </c>
      <c r="Y220" s="8" t="b">
        <v>1</v>
      </c>
      <c r="Z220" s="8" t="s">
        <v>182</v>
      </c>
      <c r="AA220" s="8" t="s">
        <v>144</v>
      </c>
      <c r="AB220" s="8" t="s">
        <v>183</v>
      </c>
      <c r="AC220" s="8">
        <v>2</v>
      </c>
      <c r="AD220" s="8" t="b">
        <v>1</v>
      </c>
    </row>
    <row r="221" spans="1:30">
      <c r="A221" s="8" t="s">
        <v>123</v>
      </c>
      <c r="B221" s="8" t="s">
        <v>12</v>
      </c>
      <c r="C221" s="8" t="s">
        <v>13</v>
      </c>
      <c r="D221" s="8" t="s">
        <v>12</v>
      </c>
      <c r="E221" s="8" t="s">
        <v>13</v>
      </c>
      <c r="F221" s="8">
        <v>-0.15016099999999999</v>
      </c>
      <c r="G221" s="8">
        <v>3.0096499999999999E-4</v>
      </c>
      <c r="H221" s="8">
        <v>0.45511200000000002</v>
      </c>
      <c r="I221" s="8" t="s">
        <v>180</v>
      </c>
      <c r="J221" s="8" t="b">
        <v>0</v>
      </c>
      <c r="K221" s="8" t="b">
        <v>0</v>
      </c>
      <c r="L221" s="8" t="b">
        <v>0</v>
      </c>
      <c r="M221" s="8" t="s">
        <v>184</v>
      </c>
      <c r="N221" s="8">
        <v>2.8001300000000002E-4</v>
      </c>
      <c r="O221" s="8">
        <v>0.28245500000000001</v>
      </c>
      <c r="P221" s="8">
        <v>7</v>
      </c>
      <c r="Q221" s="8">
        <v>5528883</v>
      </c>
      <c r="R221" s="8" t="s">
        <v>187</v>
      </c>
      <c r="S221" s="8" t="b">
        <v>1</v>
      </c>
      <c r="T221" s="8" t="s">
        <v>182</v>
      </c>
      <c r="U221" s="8" t="s">
        <v>183</v>
      </c>
      <c r="V221" s="8">
        <v>3.3331E-2</v>
      </c>
      <c r="W221" s="9">
        <v>6.63E-6</v>
      </c>
      <c r="X221" s="8" t="s">
        <v>144</v>
      </c>
      <c r="Y221" s="8" t="b">
        <v>1</v>
      </c>
      <c r="Z221" s="8" t="s">
        <v>182</v>
      </c>
      <c r="AA221" s="8" t="s">
        <v>144</v>
      </c>
      <c r="AB221" s="8" t="s">
        <v>183</v>
      </c>
      <c r="AC221" s="8">
        <v>2</v>
      </c>
      <c r="AD221" s="8" t="b">
        <v>1</v>
      </c>
    </row>
    <row r="222" spans="1:30">
      <c r="A222" s="8" t="s">
        <v>133</v>
      </c>
      <c r="B222" s="8" t="s">
        <v>13</v>
      </c>
      <c r="C222" s="8" t="s">
        <v>14</v>
      </c>
      <c r="D222" s="8" t="s">
        <v>13</v>
      </c>
      <c r="E222" s="8" t="s">
        <v>14</v>
      </c>
      <c r="F222" s="8">
        <v>-0.18040100000000001</v>
      </c>
      <c r="G222" s="9">
        <v>-1.7200000000000001E-5</v>
      </c>
      <c r="H222" s="8">
        <v>0.25598199999999999</v>
      </c>
      <c r="I222" s="8" t="s">
        <v>180</v>
      </c>
      <c r="J222" s="8" t="b">
        <v>0</v>
      </c>
      <c r="K222" s="8" t="b">
        <v>1</v>
      </c>
      <c r="L222" s="8" t="b">
        <v>1</v>
      </c>
      <c r="M222" s="8" t="s">
        <v>184</v>
      </c>
      <c r="N222" s="8">
        <v>3.3805100000000002E-4</v>
      </c>
      <c r="O222" s="8">
        <v>0.95938599999999996</v>
      </c>
      <c r="P222" s="8">
        <v>22</v>
      </c>
      <c r="Q222" s="8">
        <v>44324727</v>
      </c>
      <c r="R222" s="8" t="s">
        <v>187</v>
      </c>
      <c r="S222" s="8" t="b">
        <v>1</v>
      </c>
      <c r="T222" s="8" t="s">
        <v>182</v>
      </c>
      <c r="U222" s="8" t="s">
        <v>183</v>
      </c>
      <c r="V222" s="8">
        <v>3.6611499999999998E-2</v>
      </c>
      <c r="W222" s="9">
        <v>8.3300000000000001E-7</v>
      </c>
      <c r="X222" s="8" t="s">
        <v>144</v>
      </c>
      <c r="Y222" s="8" t="b">
        <v>1</v>
      </c>
      <c r="Z222" s="8" t="s">
        <v>182</v>
      </c>
      <c r="AA222" s="8" t="s">
        <v>144</v>
      </c>
      <c r="AB222" s="8" t="s">
        <v>183</v>
      </c>
      <c r="AC222" s="8">
        <v>2</v>
      </c>
      <c r="AD222" s="8" t="b">
        <v>0</v>
      </c>
    </row>
    <row r="223" spans="1:30">
      <c r="A223" s="8" t="s">
        <v>128</v>
      </c>
      <c r="B223" s="8" t="s">
        <v>0</v>
      </c>
      <c r="C223" s="8" t="s">
        <v>14</v>
      </c>
      <c r="D223" s="8" t="s">
        <v>0</v>
      </c>
      <c r="E223" s="8" t="s">
        <v>14</v>
      </c>
      <c r="F223" s="8">
        <v>-0.88239199999999995</v>
      </c>
      <c r="G223" s="8">
        <v>5.4474299999999999E-4</v>
      </c>
      <c r="H223" s="8">
        <v>7.2355300000000004E-3</v>
      </c>
      <c r="I223" s="8" t="s">
        <v>180</v>
      </c>
      <c r="J223" s="8" t="b">
        <v>0</v>
      </c>
      <c r="K223" s="8" t="b">
        <v>0</v>
      </c>
      <c r="L223" s="8" t="b">
        <v>0</v>
      </c>
      <c r="M223" s="8" t="s">
        <v>184</v>
      </c>
      <c r="N223" s="8">
        <v>1.9150199999999999E-3</v>
      </c>
      <c r="O223" s="8">
        <v>0.77605999999999997</v>
      </c>
      <c r="P223" s="8">
        <v>13</v>
      </c>
      <c r="Q223" s="8">
        <v>95611986</v>
      </c>
      <c r="R223" s="8" t="s">
        <v>187</v>
      </c>
      <c r="S223" s="8" t="b">
        <v>1</v>
      </c>
      <c r="T223" s="8" t="s">
        <v>182</v>
      </c>
      <c r="U223" s="8" t="s">
        <v>183</v>
      </c>
      <c r="V223" s="8">
        <v>0.18820700000000001</v>
      </c>
      <c r="W223" s="9">
        <v>2.7499999999999999E-6</v>
      </c>
      <c r="X223" s="8" t="s">
        <v>144</v>
      </c>
      <c r="Y223" s="8" t="b">
        <v>1</v>
      </c>
      <c r="Z223" s="8" t="s">
        <v>182</v>
      </c>
      <c r="AA223" s="8" t="s">
        <v>144</v>
      </c>
      <c r="AB223" s="8" t="s">
        <v>183</v>
      </c>
      <c r="AC223" s="8">
        <v>2</v>
      </c>
      <c r="AD223" s="8" t="b">
        <v>1</v>
      </c>
    </row>
    <row r="224" spans="1:30">
      <c r="A224" s="8" t="s">
        <v>131</v>
      </c>
      <c r="B224" s="8" t="s">
        <v>0</v>
      </c>
      <c r="C224" s="8" t="s">
        <v>13</v>
      </c>
      <c r="D224" s="8" t="s">
        <v>0</v>
      </c>
      <c r="E224" s="8" t="s">
        <v>13</v>
      </c>
      <c r="F224" s="8">
        <v>-0.41064699999999998</v>
      </c>
      <c r="G224" s="8">
        <v>-4.4284499999999998E-4</v>
      </c>
      <c r="H224" s="8">
        <v>3.3099299999999998E-2</v>
      </c>
      <c r="I224" s="8" t="s">
        <v>180</v>
      </c>
      <c r="J224" s="8" t="b">
        <v>0</v>
      </c>
      <c r="K224" s="8" t="b">
        <v>0</v>
      </c>
      <c r="L224" s="8" t="b">
        <v>0</v>
      </c>
      <c r="M224" s="8" t="s">
        <v>184</v>
      </c>
      <c r="N224" s="8">
        <v>7.6309299999999995E-4</v>
      </c>
      <c r="O224" s="8">
        <v>0.56169400000000003</v>
      </c>
      <c r="P224" s="8">
        <v>15</v>
      </c>
      <c r="Q224" s="8">
        <v>50366486</v>
      </c>
      <c r="R224" s="8" t="s">
        <v>187</v>
      </c>
      <c r="S224" s="8" t="b">
        <v>1</v>
      </c>
      <c r="T224" s="8" t="s">
        <v>182</v>
      </c>
      <c r="U224" s="8" t="s">
        <v>183</v>
      </c>
      <c r="V224" s="8">
        <v>9.2308799999999996E-2</v>
      </c>
      <c r="W224" s="9">
        <v>8.6400000000000003E-6</v>
      </c>
      <c r="X224" s="8" t="s">
        <v>144</v>
      </c>
      <c r="Y224" s="8" t="b">
        <v>1</v>
      </c>
      <c r="Z224" s="8" t="s">
        <v>182</v>
      </c>
      <c r="AA224" s="8" t="s">
        <v>144</v>
      </c>
      <c r="AB224" s="8" t="s">
        <v>183</v>
      </c>
      <c r="AC224" s="8">
        <v>2</v>
      </c>
      <c r="AD224" s="8" t="b">
        <v>1</v>
      </c>
    </row>
    <row r="225" spans="1:30">
      <c r="A225" s="8" t="s">
        <v>127</v>
      </c>
      <c r="B225" s="8" t="s">
        <v>12</v>
      </c>
      <c r="C225" s="8" t="s">
        <v>14</v>
      </c>
      <c r="D225" s="8" t="s">
        <v>12</v>
      </c>
      <c r="E225" s="8" t="s">
        <v>14</v>
      </c>
      <c r="F225" s="8">
        <v>-0.43693100000000001</v>
      </c>
      <c r="G225" s="8">
        <v>3.5800300000000002E-4</v>
      </c>
      <c r="H225" s="8">
        <v>2.8909000000000001E-2</v>
      </c>
      <c r="I225" s="8" t="s">
        <v>180</v>
      </c>
      <c r="J225" s="8" t="b">
        <v>0</v>
      </c>
      <c r="K225" s="8" t="b">
        <v>0</v>
      </c>
      <c r="L225" s="8" t="b">
        <v>0</v>
      </c>
      <c r="M225" s="8" t="s">
        <v>184</v>
      </c>
      <c r="N225" s="8">
        <v>7.5167300000000001E-4</v>
      </c>
      <c r="O225" s="8">
        <v>0.63387899999999997</v>
      </c>
      <c r="P225" s="8">
        <v>12</v>
      </c>
      <c r="Q225" s="8">
        <v>76355868</v>
      </c>
      <c r="R225" s="8" t="s">
        <v>187</v>
      </c>
      <c r="S225" s="8" t="b">
        <v>1</v>
      </c>
      <c r="T225" s="8" t="s">
        <v>182</v>
      </c>
      <c r="U225" s="8" t="s">
        <v>183</v>
      </c>
      <c r="V225" s="8">
        <v>9.7372200000000006E-2</v>
      </c>
      <c r="W225" s="9">
        <v>7.2200000000000003E-6</v>
      </c>
      <c r="X225" s="8" t="s">
        <v>144</v>
      </c>
      <c r="Y225" s="8" t="b">
        <v>1</v>
      </c>
      <c r="Z225" s="8" t="s">
        <v>182</v>
      </c>
      <c r="AA225" s="8" t="s">
        <v>144</v>
      </c>
      <c r="AB225" s="8" t="s">
        <v>183</v>
      </c>
      <c r="AC225" s="8">
        <v>2</v>
      </c>
      <c r="AD225" s="8" t="b">
        <v>1</v>
      </c>
    </row>
    <row r="226" spans="1:30">
      <c r="A226" s="8" t="s">
        <v>140</v>
      </c>
      <c r="B226" s="8" t="s">
        <v>12</v>
      </c>
      <c r="C226" s="8" t="s">
        <v>13</v>
      </c>
      <c r="D226" s="8" t="s">
        <v>12</v>
      </c>
      <c r="E226" s="8" t="s">
        <v>13</v>
      </c>
      <c r="F226" s="8">
        <v>0.17799999999999999</v>
      </c>
      <c r="G226" s="8">
        <v>-4.2683499999999997E-4</v>
      </c>
      <c r="H226" s="8">
        <v>0.37</v>
      </c>
      <c r="I226" s="8" t="s">
        <v>180</v>
      </c>
      <c r="J226" s="8" t="b">
        <v>0</v>
      </c>
      <c r="K226" s="8" t="b">
        <v>0</v>
      </c>
      <c r="L226" s="8" t="b">
        <v>0</v>
      </c>
      <c r="M226" s="8" t="s">
        <v>184</v>
      </c>
      <c r="N226" s="8">
        <v>2.8137099999999999E-4</v>
      </c>
      <c r="O226" s="8">
        <v>0.129273</v>
      </c>
      <c r="P226" s="8">
        <v>8</v>
      </c>
      <c r="Q226" s="8">
        <v>86268313</v>
      </c>
      <c r="R226" s="8" t="s">
        <v>187</v>
      </c>
      <c r="S226" s="8" t="b">
        <v>1</v>
      </c>
      <c r="T226" s="8" t="s">
        <v>182</v>
      </c>
      <c r="U226" s="8" t="s">
        <v>183</v>
      </c>
      <c r="V226" s="8">
        <v>2.5999999999999999E-2</v>
      </c>
      <c r="W226" s="9">
        <v>6.4000000000000002E-12</v>
      </c>
      <c r="X226" s="8" t="s">
        <v>146</v>
      </c>
      <c r="Y226" s="8" t="b">
        <v>1</v>
      </c>
      <c r="Z226" s="8" t="s">
        <v>182</v>
      </c>
      <c r="AA226" s="8" t="s">
        <v>146</v>
      </c>
      <c r="AB226" s="8" t="s">
        <v>183</v>
      </c>
      <c r="AC226" s="8">
        <v>2</v>
      </c>
      <c r="AD226" s="8" t="b">
        <v>1</v>
      </c>
    </row>
    <row r="227" spans="1:30">
      <c r="A227" s="8" t="s">
        <v>141</v>
      </c>
      <c r="B227" s="8" t="s">
        <v>14</v>
      </c>
      <c r="C227" s="8" t="s">
        <v>0</v>
      </c>
      <c r="D227" s="8" t="s">
        <v>14</v>
      </c>
      <c r="E227" s="8" t="s">
        <v>0</v>
      </c>
      <c r="F227" s="8">
        <v>-0.28699999999999998</v>
      </c>
      <c r="G227" s="8">
        <v>-4.0168300000000001E-4</v>
      </c>
      <c r="H227" s="8">
        <v>0.79</v>
      </c>
      <c r="I227" s="8" t="s">
        <v>180</v>
      </c>
      <c r="J227" s="8" t="b">
        <v>0</v>
      </c>
      <c r="K227" s="8" t="b">
        <v>0</v>
      </c>
      <c r="L227" s="8" t="b">
        <v>0</v>
      </c>
      <c r="M227" s="8" t="s">
        <v>184</v>
      </c>
      <c r="N227" s="8">
        <v>3.5657400000000002E-4</v>
      </c>
      <c r="O227" s="8">
        <v>0.25995200000000002</v>
      </c>
      <c r="P227" s="8">
        <v>15</v>
      </c>
      <c r="Q227" s="8">
        <v>75334184</v>
      </c>
      <c r="R227" s="8" t="s">
        <v>187</v>
      </c>
      <c r="S227" s="8" t="b">
        <v>1</v>
      </c>
      <c r="T227" s="8" t="s">
        <v>182</v>
      </c>
      <c r="U227" s="8" t="s">
        <v>183</v>
      </c>
      <c r="V227" s="8">
        <v>3.3000000000000002E-2</v>
      </c>
      <c r="W227" s="9">
        <v>1.55E-18</v>
      </c>
      <c r="X227" s="8" t="s">
        <v>146</v>
      </c>
      <c r="Y227" s="8" t="b">
        <v>1</v>
      </c>
      <c r="Z227" s="8" t="s">
        <v>182</v>
      </c>
      <c r="AA227" s="8" t="s">
        <v>146</v>
      </c>
      <c r="AB227" s="8" t="s">
        <v>183</v>
      </c>
      <c r="AC227" s="8">
        <v>2</v>
      </c>
      <c r="AD227" s="8" t="b">
        <v>1</v>
      </c>
    </row>
    <row r="228" spans="1:30">
      <c r="A228" s="8" t="s">
        <v>115</v>
      </c>
      <c r="B228" s="8" t="s">
        <v>12</v>
      </c>
      <c r="C228" s="8" t="s">
        <v>13</v>
      </c>
      <c r="D228" s="8" t="s">
        <v>12</v>
      </c>
      <c r="E228" s="8" t="s">
        <v>13</v>
      </c>
      <c r="F228" s="8">
        <v>0.05</v>
      </c>
      <c r="G228" s="8">
        <v>2.0732899999999999E-4</v>
      </c>
      <c r="H228" s="8">
        <v>0.49</v>
      </c>
      <c r="I228" s="8" t="s">
        <v>180</v>
      </c>
      <c r="J228" s="8" t="b">
        <v>0</v>
      </c>
      <c r="K228" s="8" t="b">
        <v>0</v>
      </c>
      <c r="L228" s="8" t="b">
        <v>0</v>
      </c>
      <c r="M228" s="8" t="s">
        <v>184</v>
      </c>
      <c r="N228" s="8">
        <v>2.7972700000000001E-4</v>
      </c>
      <c r="O228" s="8">
        <v>0.45858300000000002</v>
      </c>
      <c r="P228" s="8">
        <v>1</v>
      </c>
      <c r="Q228" s="8">
        <v>21823292</v>
      </c>
      <c r="R228" s="8" t="s">
        <v>187</v>
      </c>
      <c r="S228" s="8" t="b">
        <v>1</v>
      </c>
      <c r="T228" s="8" t="s">
        <v>182</v>
      </c>
      <c r="U228" s="8" t="s">
        <v>183</v>
      </c>
      <c r="V228" s="8">
        <v>5.0000000000000001E-3</v>
      </c>
      <c r="W228" s="9">
        <v>3.4700000000000002E-16</v>
      </c>
      <c r="X228" s="8" t="s">
        <v>143</v>
      </c>
      <c r="Y228" s="8" t="b">
        <v>1</v>
      </c>
      <c r="Z228" s="8" t="s">
        <v>182</v>
      </c>
      <c r="AA228" s="8" t="s">
        <v>143</v>
      </c>
      <c r="AB228" s="8" t="s">
        <v>183</v>
      </c>
      <c r="AC228" s="8">
        <v>2</v>
      </c>
      <c r="AD228" s="8" t="b">
        <v>1</v>
      </c>
    </row>
    <row r="229" spans="1:30">
      <c r="A229" s="8" t="s">
        <v>116</v>
      </c>
      <c r="B229" s="8" t="s">
        <v>12</v>
      </c>
      <c r="C229" s="8" t="s">
        <v>13</v>
      </c>
      <c r="D229" s="8" t="s">
        <v>12</v>
      </c>
      <c r="E229" s="8" t="s">
        <v>13</v>
      </c>
      <c r="F229" s="8">
        <v>3.5999999999999997E-2</v>
      </c>
      <c r="G229" s="8">
        <v>1.13725E-4</v>
      </c>
      <c r="H229" s="8">
        <v>0.85</v>
      </c>
      <c r="I229" s="8" t="s">
        <v>180</v>
      </c>
      <c r="J229" s="8" t="b">
        <v>0</v>
      </c>
      <c r="K229" s="8" t="b">
        <v>0</v>
      </c>
      <c r="L229" s="8" t="b">
        <v>0</v>
      </c>
      <c r="M229" s="8" t="s">
        <v>184</v>
      </c>
      <c r="N229" s="8">
        <v>3.9801700000000002E-4</v>
      </c>
      <c r="O229" s="8">
        <v>0.77508699999999997</v>
      </c>
      <c r="P229" s="8">
        <v>3</v>
      </c>
      <c r="Q229" s="8">
        <v>122048644</v>
      </c>
      <c r="R229" s="8" t="s">
        <v>187</v>
      </c>
      <c r="S229" s="8" t="b">
        <v>1</v>
      </c>
      <c r="T229" s="8" t="s">
        <v>182</v>
      </c>
      <c r="U229" s="8" t="s">
        <v>183</v>
      </c>
      <c r="V229" s="8">
        <v>6.0000000000000001E-3</v>
      </c>
      <c r="W229" s="9">
        <v>6.2400000000000003E-8</v>
      </c>
      <c r="X229" s="8" t="s">
        <v>143</v>
      </c>
      <c r="Y229" s="8" t="b">
        <v>1</v>
      </c>
      <c r="Z229" s="8" t="s">
        <v>182</v>
      </c>
      <c r="AA229" s="8" t="s">
        <v>143</v>
      </c>
      <c r="AB229" s="8" t="s">
        <v>183</v>
      </c>
      <c r="AC229" s="8">
        <v>2</v>
      </c>
      <c r="AD229" s="8" t="b">
        <v>1</v>
      </c>
    </row>
    <row r="230" spans="1:30">
      <c r="A230" s="8" t="s">
        <v>117</v>
      </c>
      <c r="B230" s="8" t="s">
        <v>12</v>
      </c>
      <c r="C230" s="8" t="s">
        <v>0</v>
      </c>
      <c r="D230" s="8" t="s">
        <v>12</v>
      </c>
      <c r="E230" s="8" t="s">
        <v>0</v>
      </c>
      <c r="F230" s="8">
        <v>4.7E-2</v>
      </c>
      <c r="G230" s="9">
        <v>-2.0800000000000001E-5</v>
      </c>
      <c r="H230" s="8">
        <v>0.09</v>
      </c>
      <c r="I230" s="8" t="s">
        <v>180</v>
      </c>
      <c r="J230" s="8" t="b">
        <v>0</v>
      </c>
      <c r="K230" s="8" t="b">
        <v>1</v>
      </c>
      <c r="L230" s="8" t="b">
        <v>1</v>
      </c>
      <c r="M230" s="8" t="s">
        <v>184</v>
      </c>
      <c r="N230" s="8">
        <v>4.5782899999999998E-4</v>
      </c>
      <c r="O230" s="8">
        <v>0.96371899999999999</v>
      </c>
      <c r="P230" s="8">
        <v>12</v>
      </c>
      <c r="Q230" s="8">
        <v>4606168</v>
      </c>
      <c r="R230" s="8" t="s">
        <v>187</v>
      </c>
      <c r="S230" s="8" t="b">
        <v>1</v>
      </c>
      <c r="T230" s="8" t="s">
        <v>182</v>
      </c>
      <c r="U230" s="8" t="s">
        <v>183</v>
      </c>
      <c r="V230" s="8">
        <v>8.0000000000000002E-3</v>
      </c>
      <c r="W230" s="9">
        <v>4.0399999999999998E-8</v>
      </c>
      <c r="X230" s="8" t="s">
        <v>143</v>
      </c>
      <c r="Y230" s="8" t="b">
        <v>1</v>
      </c>
      <c r="Z230" s="8" t="s">
        <v>182</v>
      </c>
      <c r="AA230" s="8" t="s">
        <v>143</v>
      </c>
      <c r="AB230" s="8" t="s">
        <v>183</v>
      </c>
      <c r="AC230" s="8">
        <v>2</v>
      </c>
      <c r="AD230" s="8" t="b">
        <v>0</v>
      </c>
    </row>
    <row r="231" spans="1:30">
      <c r="A231" s="8" t="s">
        <v>118</v>
      </c>
      <c r="B231" s="8" t="s">
        <v>14</v>
      </c>
      <c r="C231" s="8" t="s">
        <v>0</v>
      </c>
      <c r="D231" s="8" t="s">
        <v>14</v>
      </c>
      <c r="E231" s="8" t="s">
        <v>0</v>
      </c>
      <c r="F231" s="8">
        <v>5.8999999999999997E-2</v>
      </c>
      <c r="G231" s="8">
        <v>-5.5541900000000003E-4</v>
      </c>
      <c r="H231" s="8">
        <v>0.92</v>
      </c>
      <c r="I231" s="8" t="s">
        <v>180</v>
      </c>
      <c r="J231" s="8" t="b">
        <v>0</v>
      </c>
      <c r="K231" s="8" t="b">
        <v>0</v>
      </c>
      <c r="L231" s="8" t="b">
        <v>0</v>
      </c>
      <c r="M231" s="8" t="s">
        <v>184</v>
      </c>
      <c r="N231" s="8">
        <v>5.4535800000000002E-4</v>
      </c>
      <c r="O231" s="8">
        <v>0.30846600000000002</v>
      </c>
      <c r="P231" s="8">
        <v>6</v>
      </c>
      <c r="Q231" s="8">
        <v>33706479</v>
      </c>
      <c r="R231" s="8" t="s">
        <v>187</v>
      </c>
      <c r="S231" s="8" t="b">
        <v>1</v>
      </c>
      <c r="T231" s="8" t="s">
        <v>182</v>
      </c>
      <c r="U231" s="8" t="s">
        <v>183</v>
      </c>
      <c r="V231" s="8">
        <v>8.9999999999999993E-3</v>
      </c>
      <c r="W231" s="9">
        <v>5.1499999999999998E-10</v>
      </c>
      <c r="X231" s="8" t="s">
        <v>143</v>
      </c>
      <c r="Y231" s="8" t="b">
        <v>1</v>
      </c>
      <c r="Z231" s="8" t="s">
        <v>182</v>
      </c>
      <c r="AA231" s="8" t="s">
        <v>143</v>
      </c>
      <c r="AB231" s="8" t="s">
        <v>183</v>
      </c>
      <c r="AC231" s="8">
        <v>2</v>
      </c>
      <c r="AD231" s="8" t="b">
        <v>1</v>
      </c>
    </row>
    <row r="232" spans="1:30">
      <c r="A232" s="8" t="s">
        <v>119</v>
      </c>
      <c r="B232" s="8" t="s">
        <v>14</v>
      </c>
      <c r="C232" s="8" t="s">
        <v>0</v>
      </c>
      <c r="D232" s="8" t="s">
        <v>14</v>
      </c>
      <c r="E232" s="8" t="s">
        <v>0</v>
      </c>
      <c r="F232" s="8">
        <v>3.5000000000000003E-2</v>
      </c>
      <c r="G232" s="9">
        <v>9.8900000000000002E-6</v>
      </c>
      <c r="H232" s="8">
        <v>0.28999999999999998</v>
      </c>
      <c r="I232" s="8" t="s">
        <v>180</v>
      </c>
      <c r="J232" s="8" t="b">
        <v>0</v>
      </c>
      <c r="K232" s="8" t="b">
        <v>0</v>
      </c>
      <c r="L232" s="8" t="b">
        <v>0</v>
      </c>
      <c r="M232" s="8" t="s">
        <v>184</v>
      </c>
      <c r="N232" s="8">
        <v>3.1148599999999998E-4</v>
      </c>
      <c r="O232" s="8">
        <v>0.97468200000000005</v>
      </c>
      <c r="P232" s="8">
        <v>6</v>
      </c>
      <c r="Q232" s="8">
        <v>136133659</v>
      </c>
      <c r="R232" s="8" t="s">
        <v>187</v>
      </c>
      <c r="S232" s="8" t="b">
        <v>1</v>
      </c>
      <c r="T232" s="8" t="s">
        <v>182</v>
      </c>
      <c r="U232" s="8" t="s">
        <v>183</v>
      </c>
      <c r="V232" s="8">
        <v>5.0000000000000001E-3</v>
      </c>
      <c r="W232" s="9">
        <v>2.1900000000000001E-9</v>
      </c>
      <c r="X232" s="8" t="s">
        <v>143</v>
      </c>
      <c r="Y232" s="8" t="b">
        <v>1</v>
      </c>
      <c r="Z232" s="8" t="s">
        <v>182</v>
      </c>
      <c r="AA232" s="8" t="s">
        <v>143</v>
      </c>
      <c r="AB232" s="8" t="s">
        <v>183</v>
      </c>
      <c r="AC232" s="8">
        <v>2</v>
      </c>
      <c r="AD232" s="8" t="b">
        <v>1</v>
      </c>
    </row>
    <row r="233" spans="1:30">
      <c r="A233" s="8" t="s">
        <v>83</v>
      </c>
      <c r="B233" s="8" t="s">
        <v>12</v>
      </c>
      <c r="C233" s="8" t="s">
        <v>13</v>
      </c>
      <c r="D233" s="8" t="s">
        <v>12</v>
      </c>
      <c r="E233" s="8" t="s">
        <v>13</v>
      </c>
      <c r="F233" s="8">
        <v>0.20371400000000001</v>
      </c>
      <c r="G233" s="9">
        <v>2.44E-5</v>
      </c>
      <c r="H233" s="8">
        <v>0.191804</v>
      </c>
      <c r="I233" s="8" t="s">
        <v>180</v>
      </c>
      <c r="J233" s="8" t="b">
        <v>0</v>
      </c>
      <c r="K233" s="8" t="b">
        <v>0</v>
      </c>
      <c r="L233" s="8" t="b">
        <v>0</v>
      </c>
      <c r="M233" s="8" t="s">
        <v>188</v>
      </c>
      <c r="N233" s="8">
        <v>3.1010100000000002E-4</v>
      </c>
      <c r="O233" s="8">
        <v>0.937199</v>
      </c>
      <c r="P233" s="8">
        <v>16</v>
      </c>
      <c r="Q233" s="8">
        <v>77419661</v>
      </c>
      <c r="R233" s="8" t="s">
        <v>189</v>
      </c>
      <c r="S233" s="8" t="b">
        <v>1</v>
      </c>
      <c r="T233" s="8" t="s">
        <v>182</v>
      </c>
      <c r="U233" s="8" t="s">
        <v>183</v>
      </c>
      <c r="V233" s="8">
        <v>4.2285700000000002E-2</v>
      </c>
      <c r="W233" s="9">
        <v>1.4500000000000001E-6</v>
      </c>
      <c r="X233" s="8" t="s">
        <v>109</v>
      </c>
      <c r="Y233" s="8" t="b">
        <v>1</v>
      </c>
      <c r="Z233" s="8" t="s">
        <v>182</v>
      </c>
      <c r="AA233" s="8" t="s">
        <v>109</v>
      </c>
      <c r="AB233" s="8" t="s">
        <v>183</v>
      </c>
      <c r="AC233" s="8">
        <v>2</v>
      </c>
      <c r="AD233" s="8" t="b">
        <v>1</v>
      </c>
    </row>
    <row r="234" spans="1:30">
      <c r="A234" s="8" t="s">
        <v>80</v>
      </c>
      <c r="B234" s="8" t="s">
        <v>0</v>
      </c>
      <c r="C234" s="8" t="s">
        <v>14</v>
      </c>
      <c r="D234" s="8" t="s">
        <v>0</v>
      </c>
      <c r="E234" s="8" t="s">
        <v>14</v>
      </c>
      <c r="F234" s="8">
        <v>-0.46828399999999998</v>
      </c>
      <c r="G234" s="9">
        <v>3.3400000000000002E-6</v>
      </c>
      <c r="H234" s="8">
        <v>2.8851700000000001E-2</v>
      </c>
      <c r="I234" s="8" t="s">
        <v>180</v>
      </c>
      <c r="J234" s="8" t="b">
        <v>0</v>
      </c>
      <c r="K234" s="8" t="b">
        <v>0</v>
      </c>
      <c r="L234" s="8" t="b">
        <v>0</v>
      </c>
      <c r="M234" s="8" t="s">
        <v>188</v>
      </c>
      <c r="N234" s="8">
        <v>7.0324299999999999E-4</v>
      </c>
      <c r="O234" s="8">
        <v>0.99620500000000001</v>
      </c>
      <c r="P234" s="8">
        <v>11</v>
      </c>
      <c r="Q234" s="8">
        <v>26849546</v>
      </c>
      <c r="R234" s="8" t="s">
        <v>189</v>
      </c>
      <c r="S234" s="8" t="b">
        <v>1</v>
      </c>
      <c r="T234" s="8" t="s">
        <v>182</v>
      </c>
      <c r="U234" s="8" t="s">
        <v>183</v>
      </c>
      <c r="V234" s="8">
        <v>0.100962</v>
      </c>
      <c r="W234" s="9">
        <v>3.5099999999999999E-6</v>
      </c>
      <c r="X234" s="8" t="s">
        <v>109</v>
      </c>
      <c r="Y234" s="8" t="b">
        <v>1</v>
      </c>
      <c r="Z234" s="8" t="s">
        <v>182</v>
      </c>
      <c r="AA234" s="8" t="s">
        <v>109</v>
      </c>
      <c r="AB234" s="8" t="s">
        <v>183</v>
      </c>
      <c r="AC234" s="8">
        <v>2</v>
      </c>
      <c r="AD234" s="8" t="b">
        <v>1</v>
      </c>
    </row>
    <row r="235" spans="1:30">
      <c r="A235" s="8" t="s">
        <v>82</v>
      </c>
      <c r="B235" s="8" t="s">
        <v>14</v>
      </c>
      <c r="C235" s="8" t="s">
        <v>0</v>
      </c>
      <c r="D235" s="8" t="s">
        <v>14</v>
      </c>
      <c r="E235" s="8" t="s">
        <v>0</v>
      </c>
      <c r="F235" s="8">
        <v>-0.54518699999999998</v>
      </c>
      <c r="G235" s="8">
        <v>1.2926999999999999E-3</v>
      </c>
      <c r="H235" s="8">
        <v>1.9340199999999998E-2</v>
      </c>
      <c r="I235" s="8" t="s">
        <v>180</v>
      </c>
      <c r="J235" s="8" t="b">
        <v>0</v>
      </c>
      <c r="K235" s="8" t="b">
        <v>0</v>
      </c>
      <c r="L235" s="8" t="b">
        <v>0</v>
      </c>
      <c r="M235" s="8" t="s">
        <v>188</v>
      </c>
      <c r="N235" s="8">
        <v>1.03253E-3</v>
      </c>
      <c r="O235" s="8">
        <v>0.21058099999999999</v>
      </c>
      <c r="P235" s="8">
        <v>13</v>
      </c>
      <c r="Q235" s="8">
        <v>46798806</v>
      </c>
      <c r="R235" s="8" t="s">
        <v>189</v>
      </c>
      <c r="S235" s="8" t="b">
        <v>1</v>
      </c>
      <c r="T235" s="8" t="s">
        <v>182</v>
      </c>
      <c r="U235" s="8" t="s">
        <v>183</v>
      </c>
      <c r="V235" s="8">
        <v>0.120174</v>
      </c>
      <c r="W235" s="9">
        <v>5.7200000000000003E-6</v>
      </c>
      <c r="X235" s="8" t="s">
        <v>109</v>
      </c>
      <c r="Y235" s="8" t="b">
        <v>1</v>
      </c>
      <c r="Z235" s="8" t="s">
        <v>182</v>
      </c>
      <c r="AA235" s="8" t="s">
        <v>109</v>
      </c>
      <c r="AB235" s="8" t="s">
        <v>183</v>
      </c>
      <c r="AC235" s="8">
        <v>2</v>
      </c>
      <c r="AD235" s="8" t="b">
        <v>1</v>
      </c>
    </row>
    <row r="236" spans="1:30">
      <c r="A236" s="8" t="s">
        <v>74</v>
      </c>
      <c r="B236" s="8" t="s">
        <v>0</v>
      </c>
      <c r="C236" s="8" t="s">
        <v>12</v>
      </c>
      <c r="D236" s="8" t="s">
        <v>0</v>
      </c>
      <c r="E236" s="8" t="s">
        <v>12</v>
      </c>
      <c r="F236" s="8">
        <v>-0.51849900000000004</v>
      </c>
      <c r="G236" s="8">
        <v>-4.3265600000000001E-4</v>
      </c>
      <c r="H236" s="8">
        <v>2.36584E-2</v>
      </c>
      <c r="I236" s="8" t="s">
        <v>180</v>
      </c>
      <c r="J236" s="8" t="b">
        <v>0</v>
      </c>
      <c r="K236" s="8" t="b">
        <v>1</v>
      </c>
      <c r="L236" s="8" t="b">
        <v>1</v>
      </c>
      <c r="M236" s="8" t="s">
        <v>188</v>
      </c>
      <c r="N236" s="8">
        <v>7.2659600000000003E-4</v>
      </c>
      <c r="O236" s="8">
        <v>0.551539</v>
      </c>
      <c r="P236" s="8">
        <v>7</v>
      </c>
      <c r="Q236" s="8">
        <v>125236562</v>
      </c>
      <c r="R236" s="8" t="s">
        <v>189</v>
      </c>
      <c r="S236" s="8" t="b">
        <v>1</v>
      </c>
      <c r="T236" s="8" t="s">
        <v>182</v>
      </c>
      <c r="U236" s="8" t="s">
        <v>183</v>
      </c>
      <c r="V236" s="8">
        <v>0.111792</v>
      </c>
      <c r="W236" s="9">
        <v>3.5200000000000002E-6</v>
      </c>
      <c r="X236" s="8" t="s">
        <v>109</v>
      </c>
      <c r="Y236" s="8" t="b">
        <v>1</v>
      </c>
      <c r="Z236" s="8" t="s">
        <v>182</v>
      </c>
      <c r="AA236" s="8" t="s">
        <v>109</v>
      </c>
      <c r="AB236" s="8" t="s">
        <v>183</v>
      </c>
      <c r="AC236" s="8">
        <v>2</v>
      </c>
      <c r="AD236" s="8" t="b">
        <v>0</v>
      </c>
    </row>
    <row r="237" spans="1:30">
      <c r="A237" s="8" t="s">
        <v>76</v>
      </c>
      <c r="B237" s="8" t="s">
        <v>14</v>
      </c>
      <c r="C237" s="8" t="s">
        <v>13</v>
      </c>
      <c r="D237" s="8" t="s">
        <v>14</v>
      </c>
      <c r="E237" s="8" t="s">
        <v>13</v>
      </c>
      <c r="F237" s="8">
        <v>-0.48908499999999999</v>
      </c>
      <c r="G237" s="8">
        <v>-2.1270800000000001E-4</v>
      </c>
      <c r="H237" s="8">
        <v>3.0147899999999998E-2</v>
      </c>
      <c r="I237" s="8" t="s">
        <v>180</v>
      </c>
      <c r="J237" s="8" t="b">
        <v>0</v>
      </c>
      <c r="K237" s="8" t="b">
        <v>1</v>
      </c>
      <c r="L237" s="8" t="b">
        <v>1</v>
      </c>
      <c r="M237" s="8" t="s">
        <v>188</v>
      </c>
      <c r="N237" s="8">
        <v>7.0245400000000003E-4</v>
      </c>
      <c r="O237" s="8">
        <v>0.76203799999999999</v>
      </c>
      <c r="P237" s="8">
        <v>9</v>
      </c>
      <c r="Q237" s="8">
        <v>21681890</v>
      </c>
      <c r="R237" s="8" t="s">
        <v>189</v>
      </c>
      <c r="S237" s="8" t="b">
        <v>1</v>
      </c>
      <c r="T237" s="8" t="s">
        <v>182</v>
      </c>
      <c r="U237" s="8" t="s">
        <v>183</v>
      </c>
      <c r="V237" s="8">
        <v>9.8215800000000006E-2</v>
      </c>
      <c r="W237" s="9">
        <v>6.37E-7</v>
      </c>
      <c r="X237" s="8" t="s">
        <v>109</v>
      </c>
      <c r="Y237" s="8" t="b">
        <v>1</v>
      </c>
      <c r="Z237" s="8" t="s">
        <v>182</v>
      </c>
      <c r="AA237" s="8" t="s">
        <v>109</v>
      </c>
      <c r="AB237" s="8" t="s">
        <v>183</v>
      </c>
      <c r="AC237" s="8">
        <v>2</v>
      </c>
      <c r="AD237" s="8" t="b">
        <v>0</v>
      </c>
    </row>
    <row r="238" spans="1:30">
      <c r="A238" s="8" t="s">
        <v>70</v>
      </c>
      <c r="B238" s="8" t="s">
        <v>0</v>
      </c>
      <c r="C238" s="8" t="s">
        <v>12</v>
      </c>
      <c r="D238" s="8" t="s">
        <v>0</v>
      </c>
      <c r="E238" s="8" t="s">
        <v>12</v>
      </c>
      <c r="F238" s="8">
        <v>-0.78781699999999999</v>
      </c>
      <c r="G238" s="8">
        <v>1.5125500000000001E-3</v>
      </c>
      <c r="H238" s="8">
        <v>1.0386599999999999E-2</v>
      </c>
      <c r="I238" s="8" t="s">
        <v>180</v>
      </c>
      <c r="J238" s="8" t="b">
        <v>0</v>
      </c>
      <c r="K238" s="8" t="b">
        <v>1</v>
      </c>
      <c r="L238" s="8" t="b">
        <v>1</v>
      </c>
      <c r="M238" s="8" t="s">
        <v>188</v>
      </c>
      <c r="N238" s="8">
        <v>1.0827199999999999E-3</v>
      </c>
      <c r="O238" s="8">
        <v>0.16242100000000001</v>
      </c>
      <c r="P238" s="8">
        <v>3</v>
      </c>
      <c r="Q238" s="8">
        <v>136875916</v>
      </c>
      <c r="R238" s="8" t="s">
        <v>189</v>
      </c>
      <c r="S238" s="8" t="b">
        <v>1</v>
      </c>
      <c r="T238" s="8" t="s">
        <v>182</v>
      </c>
      <c r="U238" s="8" t="s">
        <v>183</v>
      </c>
      <c r="V238" s="8">
        <v>0.168518</v>
      </c>
      <c r="W238" s="9">
        <v>2.9399999999999998E-6</v>
      </c>
      <c r="X238" s="8" t="s">
        <v>109</v>
      </c>
      <c r="Y238" s="8" t="b">
        <v>1</v>
      </c>
      <c r="Z238" s="8" t="s">
        <v>182</v>
      </c>
      <c r="AA238" s="8" t="s">
        <v>109</v>
      </c>
      <c r="AB238" s="8" t="s">
        <v>183</v>
      </c>
      <c r="AC238" s="8">
        <v>2</v>
      </c>
      <c r="AD238" s="8" t="b">
        <v>0</v>
      </c>
    </row>
    <row r="239" spans="1:30">
      <c r="A239" s="8" t="s">
        <v>86</v>
      </c>
      <c r="B239" s="8" t="s">
        <v>14</v>
      </c>
      <c r="C239" s="8" t="s">
        <v>0</v>
      </c>
      <c r="D239" s="8" t="s">
        <v>14</v>
      </c>
      <c r="E239" s="8" t="s">
        <v>0</v>
      </c>
      <c r="F239" s="8">
        <v>-0.91874599999999995</v>
      </c>
      <c r="G239" s="8">
        <v>-3.1311300000000001E-4</v>
      </c>
      <c r="H239" s="8">
        <v>8.8168399999999994E-3</v>
      </c>
      <c r="I239" s="8" t="s">
        <v>180</v>
      </c>
      <c r="J239" s="8" t="b">
        <v>0</v>
      </c>
      <c r="K239" s="8" t="b">
        <v>0</v>
      </c>
      <c r="L239" s="8" t="b">
        <v>0</v>
      </c>
      <c r="M239" s="8" t="s">
        <v>188</v>
      </c>
      <c r="N239" s="8">
        <v>1.3121700000000001E-3</v>
      </c>
      <c r="O239" s="8">
        <v>0.81139899999999998</v>
      </c>
      <c r="P239" s="8">
        <v>19</v>
      </c>
      <c r="Q239" s="8">
        <v>31804834</v>
      </c>
      <c r="R239" s="8" t="s">
        <v>189</v>
      </c>
      <c r="S239" s="8" t="b">
        <v>1</v>
      </c>
      <c r="T239" s="8" t="s">
        <v>182</v>
      </c>
      <c r="U239" s="8" t="s">
        <v>183</v>
      </c>
      <c r="V239" s="8">
        <v>0.181112</v>
      </c>
      <c r="W239" s="9">
        <v>3.9200000000000002E-7</v>
      </c>
      <c r="X239" s="8" t="s">
        <v>109</v>
      </c>
      <c r="Y239" s="8" t="b">
        <v>1</v>
      </c>
      <c r="Z239" s="8" t="s">
        <v>182</v>
      </c>
      <c r="AA239" s="8" t="s">
        <v>109</v>
      </c>
      <c r="AB239" s="8" t="s">
        <v>183</v>
      </c>
      <c r="AC239" s="8">
        <v>2</v>
      </c>
      <c r="AD239" s="8" t="b">
        <v>1</v>
      </c>
    </row>
    <row r="240" spans="1:30">
      <c r="A240" s="8" t="s">
        <v>81</v>
      </c>
      <c r="B240" s="8" t="s">
        <v>12</v>
      </c>
      <c r="C240" s="8" t="s">
        <v>13</v>
      </c>
      <c r="D240" s="8" t="s">
        <v>12</v>
      </c>
      <c r="E240" s="8" t="s">
        <v>13</v>
      </c>
      <c r="F240" s="8">
        <v>-0.76552600000000004</v>
      </c>
      <c r="G240" s="8">
        <v>-1.9610499999999999E-4</v>
      </c>
      <c r="H240" s="8">
        <v>1.10145E-2</v>
      </c>
      <c r="I240" s="8" t="s">
        <v>180</v>
      </c>
      <c r="J240" s="8" t="b">
        <v>0</v>
      </c>
      <c r="K240" s="8" t="b">
        <v>0</v>
      </c>
      <c r="L240" s="8" t="b">
        <v>0</v>
      </c>
      <c r="M240" s="8" t="s">
        <v>188</v>
      </c>
      <c r="N240" s="8">
        <v>1.02892E-3</v>
      </c>
      <c r="O240" s="8">
        <v>0.84884499999999996</v>
      </c>
      <c r="P240" s="8">
        <v>11</v>
      </c>
      <c r="Q240" s="8">
        <v>65718255</v>
      </c>
      <c r="R240" s="8" t="s">
        <v>189</v>
      </c>
      <c r="S240" s="8" t="b">
        <v>1</v>
      </c>
      <c r="T240" s="8" t="s">
        <v>182</v>
      </c>
      <c r="U240" s="8" t="s">
        <v>183</v>
      </c>
      <c r="V240" s="8">
        <v>0.164133</v>
      </c>
      <c r="W240" s="9">
        <v>3.1E-6</v>
      </c>
      <c r="X240" s="8" t="s">
        <v>109</v>
      </c>
      <c r="Y240" s="8" t="b">
        <v>1</v>
      </c>
      <c r="Z240" s="8" t="s">
        <v>182</v>
      </c>
      <c r="AA240" s="8" t="s">
        <v>109</v>
      </c>
      <c r="AB240" s="8" t="s">
        <v>183</v>
      </c>
      <c r="AC240" s="8">
        <v>2</v>
      </c>
      <c r="AD240" s="8" t="b">
        <v>1</v>
      </c>
    </row>
    <row r="241" spans="1:30">
      <c r="A241" s="8" t="s">
        <v>71</v>
      </c>
      <c r="B241" s="8" t="s">
        <v>12</v>
      </c>
      <c r="C241" s="8" t="s">
        <v>13</v>
      </c>
      <c r="D241" s="8" t="s">
        <v>12</v>
      </c>
      <c r="E241" s="8" t="s">
        <v>13</v>
      </c>
      <c r="F241" s="8">
        <v>0.17479800000000001</v>
      </c>
      <c r="G241" s="8">
        <v>5.3021100000000005E-4</v>
      </c>
      <c r="H241" s="8">
        <v>0.24215600000000001</v>
      </c>
      <c r="I241" s="8" t="s">
        <v>180</v>
      </c>
      <c r="J241" s="8" t="b">
        <v>0</v>
      </c>
      <c r="K241" s="8" t="b">
        <v>0</v>
      </c>
      <c r="L241" s="8" t="b">
        <v>0</v>
      </c>
      <c r="M241" s="8" t="s">
        <v>188</v>
      </c>
      <c r="N241" s="8">
        <v>2.8518100000000002E-4</v>
      </c>
      <c r="O241" s="8">
        <v>6.2999100000000002E-2</v>
      </c>
      <c r="P241" s="8">
        <v>5</v>
      </c>
      <c r="Q241" s="8">
        <v>135392507</v>
      </c>
      <c r="R241" s="8" t="s">
        <v>189</v>
      </c>
      <c r="S241" s="8" t="b">
        <v>1</v>
      </c>
      <c r="T241" s="8" t="s">
        <v>182</v>
      </c>
      <c r="U241" s="8" t="s">
        <v>183</v>
      </c>
      <c r="V241" s="8">
        <v>3.9211900000000001E-2</v>
      </c>
      <c r="W241" s="9">
        <v>8.2800000000000003E-6</v>
      </c>
      <c r="X241" s="8" t="s">
        <v>109</v>
      </c>
      <c r="Y241" s="8" t="b">
        <v>1</v>
      </c>
      <c r="Z241" s="8" t="s">
        <v>182</v>
      </c>
      <c r="AA241" s="8" t="s">
        <v>109</v>
      </c>
      <c r="AB241" s="8" t="s">
        <v>183</v>
      </c>
      <c r="AC241" s="8">
        <v>2</v>
      </c>
      <c r="AD241" s="8" t="b">
        <v>1</v>
      </c>
    </row>
    <row r="242" spans="1:30">
      <c r="A242" s="8" t="s">
        <v>77</v>
      </c>
      <c r="B242" s="8" t="s">
        <v>12</v>
      </c>
      <c r="C242" s="8" t="s">
        <v>13</v>
      </c>
      <c r="D242" s="8" t="s">
        <v>12</v>
      </c>
      <c r="E242" s="8" t="s">
        <v>13</v>
      </c>
      <c r="F242" s="8">
        <v>-0.61550300000000002</v>
      </c>
      <c r="G242" s="8">
        <v>4.1990099999999998E-4</v>
      </c>
      <c r="H242" s="8">
        <v>1.6055E-2</v>
      </c>
      <c r="I242" s="8" t="s">
        <v>180</v>
      </c>
      <c r="J242" s="8" t="b">
        <v>0</v>
      </c>
      <c r="K242" s="8" t="b">
        <v>0</v>
      </c>
      <c r="L242" s="8" t="b">
        <v>0</v>
      </c>
      <c r="M242" s="8" t="s">
        <v>188</v>
      </c>
      <c r="N242" s="8">
        <v>1.0098500000000001E-3</v>
      </c>
      <c r="O242" s="8">
        <v>0.67755299999999996</v>
      </c>
      <c r="P242" s="8">
        <v>9</v>
      </c>
      <c r="Q242" s="8">
        <v>79143059</v>
      </c>
      <c r="R242" s="8" t="s">
        <v>189</v>
      </c>
      <c r="S242" s="8" t="b">
        <v>1</v>
      </c>
      <c r="T242" s="8" t="s">
        <v>182</v>
      </c>
      <c r="U242" s="8" t="s">
        <v>183</v>
      </c>
      <c r="V242" s="8">
        <v>0.13595599999999999</v>
      </c>
      <c r="W242" s="9">
        <v>5.9800000000000003E-6</v>
      </c>
      <c r="X242" s="8" t="s">
        <v>109</v>
      </c>
      <c r="Y242" s="8" t="b">
        <v>1</v>
      </c>
      <c r="Z242" s="8" t="s">
        <v>182</v>
      </c>
      <c r="AA242" s="8" t="s">
        <v>109</v>
      </c>
      <c r="AB242" s="8" t="s">
        <v>183</v>
      </c>
      <c r="AC242" s="8">
        <v>2</v>
      </c>
      <c r="AD242" s="8" t="b">
        <v>1</v>
      </c>
    </row>
    <row r="243" spans="1:30">
      <c r="A243" s="8" t="s">
        <v>84</v>
      </c>
      <c r="B243" s="8" t="s">
        <v>12</v>
      </c>
      <c r="C243" s="8" t="s">
        <v>14</v>
      </c>
      <c r="D243" s="8" t="s">
        <v>12</v>
      </c>
      <c r="E243" s="8" t="s">
        <v>14</v>
      </c>
      <c r="F243" s="8">
        <v>0.20558100000000001</v>
      </c>
      <c r="G243" s="8">
        <v>5.5202699999999996E-4</v>
      </c>
      <c r="H243" s="8">
        <v>0.195826</v>
      </c>
      <c r="I243" s="8" t="s">
        <v>180</v>
      </c>
      <c r="J243" s="8" t="b">
        <v>0</v>
      </c>
      <c r="K243" s="8" t="b">
        <v>0</v>
      </c>
      <c r="L243" s="8" t="b">
        <v>0</v>
      </c>
      <c r="M243" s="8" t="s">
        <v>188</v>
      </c>
      <c r="N243" s="8">
        <v>3.0824100000000001E-4</v>
      </c>
      <c r="O243" s="8">
        <v>7.33124E-2</v>
      </c>
      <c r="P243" s="8">
        <v>18</v>
      </c>
      <c r="Q243" s="8">
        <v>57596410</v>
      </c>
      <c r="R243" s="8" t="s">
        <v>189</v>
      </c>
      <c r="S243" s="8" t="b">
        <v>1</v>
      </c>
      <c r="T243" s="8" t="s">
        <v>182</v>
      </c>
      <c r="U243" s="8" t="s">
        <v>183</v>
      </c>
      <c r="V243" s="8">
        <v>4.2540599999999998E-2</v>
      </c>
      <c r="W243" s="9">
        <v>1.35E-6</v>
      </c>
      <c r="X243" s="8" t="s">
        <v>109</v>
      </c>
      <c r="Y243" s="8" t="b">
        <v>1</v>
      </c>
      <c r="Z243" s="8" t="s">
        <v>182</v>
      </c>
      <c r="AA243" s="8" t="s">
        <v>109</v>
      </c>
      <c r="AB243" s="8" t="s">
        <v>183</v>
      </c>
      <c r="AC243" s="8">
        <v>2</v>
      </c>
      <c r="AD243" s="8" t="b">
        <v>1</v>
      </c>
    </row>
    <row r="244" spans="1:30">
      <c r="A244" s="8" t="s">
        <v>79</v>
      </c>
      <c r="B244" s="8" t="s">
        <v>14</v>
      </c>
      <c r="C244" s="8" t="s">
        <v>0</v>
      </c>
      <c r="D244" s="8" t="s">
        <v>14</v>
      </c>
      <c r="E244" s="8" t="s">
        <v>0</v>
      </c>
      <c r="F244" s="8">
        <v>0.163605</v>
      </c>
      <c r="G244" s="9">
        <v>-6.7100000000000005E-5</v>
      </c>
      <c r="H244" s="8">
        <v>0.339644</v>
      </c>
      <c r="I244" s="8" t="s">
        <v>180</v>
      </c>
      <c r="J244" s="8" t="b">
        <v>0</v>
      </c>
      <c r="K244" s="8" t="b">
        <v>0</v>
      </c>
      <c r="L244" s="8" t="b">
        <v>0</v>
      </c>
      <c r="M244" s="8" t="s">
        <v>188</v>
      </c>
      <c r="N244" s="8">
        <v>2.5711000000000001E-4</v>
      </c>
      <c r="O244" s="8">
        <v>0.794049</v>
      </c>
      <c r="P244" s="8">
        <v>10</v>
      </c>
      <c r="Q244" s="8">
        <v>121584676</v>
      </c>
      <c r="R244" s="8" t="s">
        <v>189</v>
      </c>
      <c r="S244" s="8" t="b">
        <v>1</v>
      </c>
      <c r="T244" s="8" t="s">
        <v>182</v>
      </c>
      <c r="U244" s="8" t="s">
        <v>183</v>
      </c>
      <c r="V244" s="8">
        <v>3.5842100000000002E-2</v>
      </c>
      <c r="W244" s="9">
        <v>5.0000000000000004E-6</v>
      </c>
      <c r="X244" s="8" t="s">
        <v>109</v>
      </c>
      <c r="Y244" s="8" t="b">
        <v>1</v>
      </c>
      <c r="Z244" s="8" t="s">
        <v>182</v>
      </c>
      <c r="AA244" s="8" t="s">
        <v>109</v>
      </c>
      <c r="AB244" s="8" t="s">
        <v>183</v>
      </c>
      <c r="AC244" s="8">
        <v>2</v>
      </c>
      <c r="AD244" s="8" t="b">
        <v>1</v>
      </c>
    </row>
    <row r="245" spans="1:30">
      <c r="A245" s="8" t="s">
        <v>78</v>
      </c>
      <c r="B245" s="8" t="s">
        <v>14</v>
      </c>
      <c r="C245" s="8" t="s">
        <v>12</v>
      </c>
      <c r="D245" s="8" t="s">
        <v>14</v>
      </c>
      <c r="E245" s="8" t="s">
        <v>12</v>
      </c>
      <c r="F245" s="8">
        <v>-0.426595</v>
      </c>
      <c r="G245" s="8">
        <v>-3.5225700000000003E-4</v>
      </c>
      <c r="H245" s="8">
        <v>3.43732E-2</v>
      </c>
      <c r="I245" s="8" t="s">
        <v>180</v>
      </c>
      <c r="J245" s="8" t="b">
        <v>0</v>
      </c>
      <c r="K245" s="8" t="b">
        <v>0</v>
      </c>
      <c r="L245" s="8" t="b">
        <v>0</v>
      </c>
      <c r="M245" s="8" t="s">
        <v>188</v>
      </c>
      <c r="N245" s="8">
        <v>6.2637200000000004E-4</v>
      </c>
      <c r="O245" s="8">
        <v>0.57386000000000004</v>
      </c>
      <c r="P245" s="8">
        <v>10</v>
      </c>
      <c r="Q245" s="8">
        <v>90538657</v>
      </c>
      <c r="R245" s="8" t="s">
        <v>189</v>
      </c>
      <c r="S245" s="8" t="b">
        <v>1</v>
      </c>
      <c r="T245" s="8" t="s">
        <v>182</v>
      </c>
      <c r="U245" s="8" t="s">
        <v>183</v>
      </c>
      <c r="V245" s="8">
        <v>9.3401300000000007E-2</v>
      </c>
      <c r="W245" s="9">
        <v>4.9400000000000001E-6</v>
      </c>
      <c r="X245" s="8" t="s">
        <v>109</v>
      </c>
      <c r="Y245" s="8" t="b">
        <v>1</v>
      </c>
      <c r="Z245" s="8" t="s">
        <v>182</v>
      </c>
      <c r="AA245" s="8" t="s">
        <v>109</v>
      </c>
      <c r="AB245" s="8" t="s">
        <v>183</v>
      </c>
      <c r="AC245" s="8">
        <v>2</v>
      </c>
      <c r="AD245" s="8" t="b">
        <v>1</v>
      </c>
    </row>
    <row r="246" spans="1:30">
      <c r="A246" s="8" t="s">
        <v>69</v>
      </c>
      <c r="B246" s="8" t="s">
        <v>12</v>
      </c>
      <c r="C246" s="8" t="s">
        <v>13</v>
      </c>
      <c r="D246" s="8" t="s">
        <v>12</v>
      </c>
      <c r="E246" s="8" t="s">
        <v>13</v>
      </c>
      <c r="F246" s="8">
        <v>-0.200715</v>
      </c>
      <c r="G246" s="8">
        <v>-1.2263899999999999E-4</v>
      </c>
      <c r="H246" s="8">
        <v>0.198744</v>
      </c>
      <c r="I246" s="8" t="s">
        <v>180</v>
      </c>
      <c r="J246" s="8" t="b">
        <v>0</v>
      </c>
      <c r="K246" s="8" t="b">
        <v>0</v>
      </c>
      <c r="L246" s="8" t="b">
        <v>0</v>
      </c>
      <c r="M246" s="8" t="s">
        <v>188</v>
      </c>
      <c r="N246" s="8">
        <v>3.0580000000000001E-4</v>
      </c>
      <c r="O246" s="8">
        <v>0.688388</v>
      </c>
      <c r="P246" s="8">
        <v>2</v>
      </c>
      <c r="Q246" s="8">
        <v>20398295</v>
      </c>
      <c r="R246" s="8" t="s">
        <v>189</v>
      </c>
      <c r="S246" s="8" t="b">
        <v>1</v>
      </c>
      <c r="T246" s="8" t="s">
        <v>182</v>
      </c>
      <c r="U246" s="8" t="s">
        <v>183</v>
      </c>
      <c r="V246" s="8">
        <v>4.1406999999999999E-2</v>
      </c>
      <c r="W246" s="9">
        <v>1.2500000000000001E-6</v>
      </c>
      <c r="X246" s="8" t="s">
        <v>109</v>
      </c>
      <c r="Y246" s="8" t="b">
        <v>1</v>
      </c>
      <c r="Z246" s="8" t="s">
        <v>182</v>
      </c>
      <c r="AA246" s="8" t="s">
        <v>109</v>
      </c>
      <c r="AB246" s="8" t="s">
        <v>183</v>
      </c>
      <c r="AC246" s="8">
        <v>2</v>
      </c>
      <c r="AD246" s="8" t="b">
        <v>1</v>
      </c>
    </row>
    <row r="247" spans="1:30">
      <c r="A247" s="8" t="s">
        <v>75</v>
      </c>
      <c r="B247" s="8" t="s">
        <v>13</v>
      </c>
      <c r="C247" s="8" t="s">
        <v>12</v>
      </c>
      <c r="D247" s="8" t="s">
        <v>13</v>
      </c>
      <c r="E247" s="8" t="s">
        <v>12</v>
      </c>
      <c r="F247" s="8">
        <v>-0.54856899999999997</v>
      </c>
      <c r="G247" s="9">
        <v>3.3000000000000003E-5</v>
      </c>
      <c r="H247" s="8">
        <v>1.9658100000000001E-2</v>
      </c>
      <c r="I247" s="8" t="s">
        <v>180</v>
      </c>
      <c r="J247" s="8" t="b">
        <v>0</v>
      </c>
      <c r="K247" s="8" t="b">
        <v>0</v>
      </c>
      <c r="L247" s="8" t="b">
        <v>0</v>
      </c>
      <c r="M247" s="8" t="s">
        <v>188</v>
      </c>
      <c r="N247" s="8">
        <v>8.0707000000000001E-4</v>
      </c>
      <c r="O247" s="8">
        <v>0.96740599999999999</v>
      </c>
      <c r="P247" s="8">
        <v>8</v>
      </c>
      <c r="Q247" s="8">
        <v>30483556</v>
      </c>
      <c r="R247" s="8" t="s">
        <v>189</v>
      </c>
      <c r="S247" s="8" t="b">
        <v>1</v>
      </c>
      <c r="T247" s="8" t="s">
        <v>182</v>
      </c>
      <c r="U247" s="8" t="s">
        <v>183</v>
      </c>
      <c r="V247" s="8">
        <v>0.121125</v>
      </c>
      <c r="W247" s="9">
        <v>5.93E-6</v>
      </c>
      <c r="X247" s="8" t="s">
        <v>109</v>
      </c>
      <c r="Y247" s="8" t="b">
        <v>1</v>
      </c>
      <c r="Z247" s="8" t="s">
        <v>182</v>
      </c>
      <c r="AA247" s="8" t="s">
        <v>109</v>
      </c>
      <c r="AB247" s="8" t="s">
        <v>183</v>
      </c>
      <c r="AC247" s="8">
        <v>2</v>
      </c>
      <c r="AD247" s="8" t="b">
        <v>1</v>
      </c>
    </row>
    <row r="248" spans="1:30">
      <c r="A248" s="8" t="s">
        <v>85</v>
      </c>
      <c r="B248" s="8" t="s">
        <v>13</v>
      </c>
      <c r="C248" s="8" t="s">
        <v>0</v>
      </c>
      <c r="D248" s="8" t="s">
        <v>13</v>
      </c>
      <c r="E248" s="8" t="s">
        <v>0</v>
      </c>
      <c r="F248" s="8">
        <v>-0.95269899999999996</v>
      </c>
      <c r="G248" s="8">
        <v>3.7407899999999998E-4</v>
      </c>
      <c r="H248" s="8">
        <v>7.2886299999999999E-3</v>
      </c>
      <c r="I248" s="8" t="s">
        <v>180</v>
      </c>
      <c r="J248" s="8" t="b">
        <v>0</v>
      </c>
      <c r="K248" s="8" t="b">
        <v>0</v>
      </c>
      <c r="L248" s="8" t="b">
        <v>0</v>
      </c>
      <c r="M248" s="8" t="s">
        <v>188</v>
      </c>
      <c r="N248" s="8">
        <v>9.6776299999999996E-4</v>
      </c>
      <c r="O248" s="8">
        <v>0.69909699999999997</v>
      </c>
      <c r="P248" s="8">
        <v>19</v>
      </c>
      <c r="Q248" s="8">
        <v>21940268</v>
      </c>
      <c r="R248" s="8" t="s">
        <v>189</v>
      </c>
      <c r="S248" s="8" t="b">
        <v>1</v>
      </c>
      <c r="T248" s="8" t="s">
        <v>182</v>
      </c>
      <c r="U248" s="8" t="s">
        <v>183</v>
      </c>
      <c r="V248" s="8">
        <v>0.20155699999999999</v>
      </c>
      <c r="W248" s="9">
        <v>2.2800000000000002E-6</v>
      </c>
      <c r="X248" s="8" t="s">
        <v>109</v>
      </c>
      <c r="Y248" s="8" t="b">
        <v>1</v>
      </c>
      <c r="Z248" s="8" t="s">
        <v>182</v>
      </c>
      <c r="AA248" s="8" t="s">
        <v>109</v>
      </c>
      <c r="AB248" s="8" t="s">
        <v>183</v>
      </c>
      <c r="AC248" s="8">
        <v>2</v>
      </c>
      <c r="AD248" s="8" t="b">
        <v>1</v>
      </c>
    </row>
    <row r="249" spans="1:30">
      <c r="A249" s="8" t="s">
        <v>72</v>
      </c>
      <c r="B249" s="8" t="s">
        <v>14</v>
      </c>
      <c r="C249" s="8" t="s">
        <v>0</v>
      </c>
      <c r="D249" s="8" t="s">
        <v>14</v>
      </c>
      <c r="E249" s="8" t="s">
        <v>0</v>
      </c>
      <c r="F249" s="8">
        <v>-0.37916</v>
      </c>
      <c r="G249" s="8">
        <v>-1.4672599999999999E-4</v>
      </c>
      <c r="H249" s="8">
        <v>6.5887100000000004E-2</v>
      </c>
      <c r="I249" s="8" t="s">
        <v>180</v>
      </c>
      <c r="J249" s="8" t="b">
        <v>0</v>
      </c>
      <c r="K249" s="8" t="b">
        <v>0</v>
      </c>
      <c r="L249" s="8" t="b">
        <v>0</v>
      </c>
      <c r="M249" s="8" t="s">
        <v>188</v>
      </c>
      <c r="N249" s="8">
        <v>5.1294800000000005E-4</v>
      </c>
      <c r="O249" s="8">
        <v>0.77484299999999995</v>
      </c>
      <c r="P249" s="8">
        <v>6</v>
      </c>
      <c r="Q249" s="8">
        <v>139327956</v>
      </c>
      <c r="R249" s="8" t="s">
        <v>189</v>
      </c>
      <c r="S249" s="8" t="b">
        <v>1</v>
      </c>
      <c r="T249" s="8" t="s">
        <v>182</v>
      </c>
      <c r="U249" s="8" t="s">
        <v>183</v>
      </c>
      <c r="V249" s="8">
        <v>6.7811499999999997E-2</v>
      </c>
      <c r="W249" s="9">
        <v>2.25E-8</v>
      </c>
      <c r="X249" s="8" t="s">
        <v>109</v>
      </c>
      <c r="Y249" s="8" t="b">
        <v>1</v>
      </c>
      <c r="Z249" s="8" t="s">
        <v>182</v>
      </c>
      <c r="AA249" s="8" t="s">
        <v>109</v>
      </c>
      <c r="AB249" s="8" t="s">
        <v>183</v>
      </c>
      <c r="AC249" s="8">
        <v>2</v>
      </c>
      <c r="AD249" s="8" t="b">
        <v>1</v>
      </c>
    </row>
    <row r="250" spans="1:30">
      <c r="A250" s="8" t="s">
        <v>73</v>
      </c>
      <c r="B250" s="8" t="s">
        <v>14</v>
      </c>
      <c r="C250" s="8" t="s">
        <v>13</v>
      </c>
      <c r="D250" s="8" t="s">
        <v>14</v>
      </c>
      <c r="E250" s="8" t="s">
        <v>13</v>
      </c>
      <c r="F250" s="8">
        <v>0.264461</v>
      </c>
      <c r="G250" s="8">
        <v>2.4277700000000001E-4</v>
      </c>
      <c r="H250" s="8">
        <v>9.5592399999999994E-2</v>
      </c>
      <c r="I250" s="8" t="s">
        <v>180</v>
      </c>
      <c r="J250" s="8" t="b">
        <v>0</v>
      </c>
      <c r="K250" s="8" t="b">
        <v>1</v>
      </c>
      <c r="L250" s="8" t="b">
        <v>1</v>
      </c>
      <c r="M250" s="8" t="s">
        <v>188</v>
      </c>
      <c r="N250" s="8">
        <v>4.2402899999999997E-4</v>
      </c>
      <c r="O250" s="8">
        <v>0.56695200000000001</v>
      </c>
      <c r="P250" s="8">
        <v>7</v>
      </c>
      <c r="Q250" s="8">
        <v>107609039</v>
      </c>
      <c r="R250" s="8" t="s">
        <v>189</v>
      </c>
      <c r="S250" s="8" t="b">
        <v>1</v>
      </c>
      <c r="T250" s="8" t="s">
        <v>182</v>
      </c>
      <c r="U250" s="8" t="s">
        <v>183</v>
      </c>
      <c r="V250" s="8">
        <v>5.8160900000000001E-2</v>
      </c>
      <c r="W250" s="9">
        <v>5.4399999999999996E-6</v>
      </c>
      <c r="X250" s="8" t="s">
        <v>109</v>
      </c>
      <c r="Y250" s="8" t="b">
        <v>1</v>
      </c>
      <c r="Z250" s="8" t="s">
        <v>182</v>
      </c>
      <c r="AA250" s="8" t="s">
        <v>109</v>
      </c>
      <c r="AB250" s="8" t="s">
        <v>183</v>
      </c>
      <c r="AC250" s="8">
        <v>2</v>
      </c>
      <c r="AD250" s="8" t="b">
        <v>0</v>
      </c>
    </row>
    <row r="251" spans="1:30">
      <c r="A251" s="8" t="s">
        <v>31</v>
      </c>
      <c r="B251" s="8" t="s">
        <v>13</v>
      </c>
      <c r="C251" s="8" t="s">
        <v>12</v>
      </c>
      <c r="D251" s="8" t="s">
        <v>13</v>
      </c>
      <c r="E251" s="8" t="s">
        <v>12</v>
      </c>
      <c r="F251" s="8">
        <v>8.3879499999999996E-2</v>
      </c>
      <c r="G251" s="8">
        <v>-2.55164E-4</v>
      </c>
      <c r="H251" s="8">
        <v>0.36515999999999998</v>
      </c>
      <c r="I251" s="8" t="s">
        <v>180</v>
      </c>
      <c r="J251" s="8" t="b">
        <v>0</v>
      </c>
      <c r="K251" s="8" t="b">
        <v>0</v>
      </c>
      <c r="L251" s="8" t="b">
        <v>0</v>
      </c>
      <c r="M251" s="8" t="s">
        <v>188</v>
      </c>
      <c r="N251" s="8">
        <v>2.5468399999999998E-4</v>
      </c>
      <c r="O251" s="8">
        <v>0.31640099999999999</v>
      </c>
      <c r="P251" s="8">
        <v>11</v>
      </c>
      <c r="Q251" s="8">
        <v>6953858</v>
      </c>
      <c r="R251" s="8" t="s">
        <v>189</v>
      </c>
      <c r="S251" s="8" t="b">
        <v>1</v>
      </c>
      <c r="T251" s="8" t="s">
        <v>182</v>
      </c>
      <c r="U251" s="8" t="s">
        <v>183</v>
      </c>
      <c r="V251" s="8">
        <v>1.8946500000000002E-2</v>
      </c>
      <c r="W251" s="9">
        <v>9.55E-6</v>
      </c>
      <c r="X251" s="8" t="s">
        <v>105</v>
      </c>
      <c r="Y251" s="8" t="b">
        <v>1</v>
      </c>
      <c r="Z251" s="8" t="s">
        <v>182</v>
      </c>
      <c r="AA251" s="8" t="s">
        <v>105</v>
      </c>
      <c r="AB251" s="8" t="s">
        <v>183</v>
      </c>
      <c r="AC251" s="8">
        <v>2</v>
      </c>
      <c r="AD251" s="8" t="b">
        <v>1</v>
      </c>
    </row>
    <row r="252" spans="1:30">
      <c r="A252" s="8" t="s">
        <v>29</v>
      </c>
      <c r="B252" s="8" t="s">
        <v>12</v>
      </c>
      <c r="C252" s="8" t="s">
        <v>13</v>
      </c>
      <c r="D252" s="8" t="s">
        <v>12</v>
      </c>
      <c r="E252" s="8" t="s">
        <v>13</v>
      </c>
      <c r="F252" s="8">
        <v>0.11208899999999999</v>
      </c>
      <c r="G252" s="8">
        <v>-4.9679900000000003E-4</v>
      </c>
      <c r="H252" s="8">
        <v>0.20965</v>
      </c>
      <c r="I252" s="8" t="s">
        <v>180</v>
      </c>
      <c r="J252" s="8" t="b">
        <v>0</v>
      </c>
      <c r="K252" s="8" t="b">
        <v>0</v>
      </c>
      <c r="L252" s="8" t="b">
        <v>0</v>
      </c>
      <c r="M252" s="8" t="s">
        <v>188</v>
      </c>
      <c r="N252" s="8">
        <v>3.0354200000000002E-4</v>
      </c>
      <c r="O252" s="8">
        <v>0.1017</v>
      </c>
      <c r="P252" s="8">
        <v>10</v>
      </c>
      <c r="Q252" s="8">
        <v>109374864</v>
      </c>
      <c r="R252" s="8" t="s">
        <v>189</v>
      </c>
      <c r="S252" s="8" t="b">
        <v>1</v>
      </c>
      <c r="T252" s="8" t="s">
        <v>182</v>
      </c>
      <c r="U252" s="8" t="s">
        <v>183</v>
      </c>
      <c r="V252" s="8">
        <v>2.2567500000000001E-2</v>
      </c>
      <c r="W252" s="9">
        <v>6.8100000000000002E-7</v>
      </c>
      <c r="X252" s="8" t="s">
        <v>105</v>
      </c>
      <c r="Y252" s="8" t="b">
        <v>1</v>
      </c>
      <c r="Z252" s="8" t="s">
        <v>182</v>
      </c>
      <c r="AA252" s="8" t="s">
        <v>105</v>
      </c>
      <c r="AB252" s="8" t="s">
        <v>183</v>
      </c>
      <c r="AC252" s="8">
        <v>2</v>
      </c>
      <c r="AD252" s="8" t="b">
        <v>1</v>
      </c>
    </row>
    <row r="253" spans="1:30">
      <c r="A253" s="8" t="s">
        <v>32</v>
      </c>
      <c r="B253" s="8" t="s">
        <v>0</v>
      </c>
      <c r="C253" s="8" t="s">
        <v>14</v>
      </c>
      <c r="D253" s="8" t="s">
        <v>0</v>
      </c>
      <c r="E253" s="8" t="s">
        <v>14</v>
      </c>
      <c r="F253" s="8">
        <v>0.39681</v>
      </c>
      <c r="G253" s="8">
        <v>2.00998E-4</v>
      </c>
      <c r="H253" s="8">
        <v>1.08369E-2</v>
      </c>
      <c r="I253" s="8" t="s">
        <v>180</v>
      </c>
      <c r="J253" s="8" t="b">
        <v>0</v>
      </c>
      <c r="K253" s="8" t="b">
        <v>0</v>
      </c>
      <c r="L253" s="8" t="b">
        <v>0</v>
      </c>
      <c r="M253" s="8" t="s">
        <v>188</v>
      </c>
      <c r="N253" s="8">
        <v>1.2056199999999999E-3</v>
      </c>
      <c r="O253" s="8">
        <v>0.86759200000000003</v>
      </c>
      <c r="P253" s="8">
        <v>12</v>
      </c>
      <c r="Q253" s="8">
        <v>46631352</v>
      </c>
      <c r="R253" s="8" t="s">
        <v>189</v>
      </c>
      <c r="S253" s="8" t="b">
        <v>1</v>
      </c>
      <c r="T253" s="8" t="s">
        <v>182</v>
      </c>
      <c r="U253" s="8" t="s">
        <v>183</v>
      </c>
      <c r="V253" s="8">
        <v>8.9355699999999996E-2</v>
      </c>
      <c r="W253" s="9">
        <v>8.9600000000000006E-6</v>
      </c>
      <c r="X253" s="8" t="s">
        <v>105</v>
      </c>
      <c r="Y253" s="8" t="b">
        <v>1</v>
      </c>
      <c r="Z253" s="8" t="s">
        <v>182</v>
      </c>
      <c r="AA253" s="8" t="s">
        <v>105</v>
      </c>
      <c r="AB253" s="8" t="s">
        <v>183</v>
      </c>
      <c r="AC253" s="8">
        <v>2</v>
      </c>
      <c r="AD253" s="8" t="b">
        <v>1</v>
      </c>
    </row>
    <row r="254" spans="1:30">
      <c r="A254" s="8" t="s">
        <v>36</v>
      </c>
      <c r="B254" s="8" t="s">
        <v>13</v>
      </c>
      <c r="C254" s="8" t="s">
        <v>12</v>
      </c>
      <c r="D254" s="8" t="s">
        <v>13</v>
      </c>
      <c r="E254" s="8" t="s">
        <v>12</v>
      </c>
      <c r="F254" s="8">
        <v>0.21145700000000001</v>
      </c>
      <c r="G254" s="8">
        <v>-5.2749800000000005E-4</v>
      </c>
      <c r="H254" s="8">
        <v>3.9024400000000001E-2</v>
      </c>
      <c r="I254" s="8" t="s">
        <v>180</v>
      </c>
      <c r="J254" s="8" t="b">
        <v>0</v>
      </c>
      <c r="K254" s="8" t="b">
        <v>0</v>
      </c>
      <c r="L254" s="8" t="b">
        <v>0</v>
      </c>
      <c r="M254" s="8" t="s">
        <v>188</v>
      </c>
      <c r="N254" s="8">
        <v>6.0626300000000001E-4</v>
      </c>
      <c r="O254" s="8">
        <v>0.38425599999999999</v>
      </c>
      <c r="P254" s="8">
        <v>14</v>
      </c>
      <c r="Q254" s="8">
        <v>50864812</v>
      </c>
      <c r="R254" s="8" t="s">
        <v>189</v>
      </c>
      <c r="S254" s="8" t="b">
        <v>1</v>
      </c>
      <c r="T254" s="8" t="s">
        <v>182</v>
      </c>
      <c r="U254" s="8" t="s">
        <v>183</v>
      </c>
      <c r="V254" s="8">
        <v>4.7728300000000001E-2</v>
      </c>
      <c r="W254" s="9">
        <v>9.3999999999999998E-6</v>
      </c>
      <c r="X254" s="8" t="s">
        <v>105</v>
      </c>
      <c r="Y254" s="8" t="b">
        <v>1</v>
      </c>
      <c r="Z254" s="8" t="s">
        <v>182</v>
      </c>
      <c r="AA254" s="8" t="s">
        <v>105</v>
      </c>
      <c r="AB254" s="8" t="s">
        <v>183</v>
      </c>
      <c r="AC254" s="8">
        <v>2</v>
      </c>
      <c r="AD254" s="8" t="b">
        <v>1</v>
      </c>
    </row>
    <row r="255" spans="1:30">
      <c r="A255" s="8" t="s">
        <v>37</v>
      </c>
      <c r="B255" s="8" t="s">
        <v>13</v>
      </c>
      <c r="C255" s="8" t="s">
        <v>12</v>
      </c>
      <c r="D255" s="8" t="s">
        <v>13</v>
      </c>
      <c r="E255" s="8" t="s">
        <v>12</v>
      </c>
      <c r="F255" s="8">
        <v>0.13922799999999999</v>
      </c>
      <c r="G255" s="9">
        <v>-8.1000000000000004E-5</v>
      </c>
      <c r="H255" s="8">
        <v>0.100217</v>
      </c>
      <c r="I255" s="8" t="s">
        <v>180</v>
      </c>
      <c r="J255" s="8" t="b">
        <v>0</v>
      </c>
      <c r="K255" s="8" t="b">
        <v>0</v>
      </c>
      <c r="L255" s="8" t="b">
        <v>0</v>
      </c>
      <c r="M255" s="8" t="s">
        <v>188</v>
      </c>
      <c r="N255" s="8">
        <v>4.08768E-4</v>
      </c>
      <c r="O255" s="8">
        <v>0.84294199999999997</v>
      </c>
      <c r="P255" s="8">
        <v>14</v>
      </c>
      <c r="Q255" s="8">
        <v>72749103</v>
      </c>
      <c r="R255" s="8" t="s">
        <v>189</v>
      </c>
      <c r="S255" s="8" t="b">
        <v>1</v>
      </c>
      <c r="T255" s="8" t="s">
        <v>182</v>
      </c>
      <c r="U255" s="8" t="s">
        <v>183</v>
      </c>
      <c r="V255" s="8">
        <v>3.0460000000000001E-2</v>
      </c>
      <c r="W255" s="9">
        <v>4.8600000000000001E-6</v>
      </c>
      <c r="X255" s="8" t="s">
        <v>105</v>
      </c>
      <c r="Y255" s="8" t="b">
        <v>1</v>
      </c>
      <c r="Z255" s="8" t="s">
        <v>182</v>
      </c>
      <c r="AA255" s="8" t="s">
        <v>105</v>
      </c>
      <c r="AB255" s="8" t="s">
        <v>183</v>
      </c>
      <c r="AC255" s="8">
        <v>2</v>
      </c>
      <c r="AD255" s="8" t="b">
        <v>1</v>
      </c>
    </row>
    <row r="256" spans="1:30">
      <c r="A256" s="8" t="s">
        <v>27</v>
      </c>
      <c r="B256" s="8" t="s">
        <v>14</v>
      </c>
      <c r="C256" s="8" t="s">
        <v>0</v>
      </c>
      <c r="D256" s="8" t="s">
        <v>14</v>
      </c>
      <c r="E256" s="8" t="s">
        <v>0</v>
      </c>
      <c r="F256" s="8">
        <v>-9.2129000000000003E-2</v>
      </c>
      <c r="G256" s="9">
        <v>2.8799999999999999E-5</v>
      </c>
      <c r="H256" s="8">
        <v>0.40789300000000001</v>
      </c>
      <c r="I256" s="8" t="s">
        <v>180</v>
      </c>
      <c r="J256" s="8" t="b">
        <v>0</v>
      </c>
      <c r="K256" s="8" t="b">
        <v>0</v>
      </c>
      <c r="L256" s="8" t="b">
        <v>0</v>
      </c>
      <c r="M256" s="8" t="s">
        <v>188</v>
      </c>
      <c r="N256" s="8">
        <v>2.5021199999999998E-4</v>
      </c>
      <c r="O256" s="8">
        <v>0.90832000000000002</v>
      </c>
      <c r="P256" s="8">
        <v>8</v>
      </c>
      <c r="Q256" s="8">
        <v>90726598</v>
      </c>
      <c r="R256" s="8" t="s">
        <v>189</v>
      </c>
      <c r="S256" s="8" t="b">
        <v>1</v>
      </c>
      <c r="T256" s="8" t="s">
        <v>182</v>
      </c>
      <c r="U256" s="8" t="s">
        <v>183</v>
      </c>
      <c r="V256" s="8">
        <v>1.8768699999999999E-2</v>
      </c>
      <c r="W256" s="9">
        <v>9.1699999999999997E-7</v>
      </c>
      <c r="X256" s="8" t="s">
        <v>105</v>
      </c>
      <c r="Y256" s="8" t="b">
        <v>1</v>
      </c>
      <c r="Z256" s="8" t="s">
        <v>182</v>
      </c>
      <c r="AA256" s="8" t="s">
        <v>105</v>
      </c>
      <c r="AB256" s="8" t="s">
        <v>183</v>
      </c>
      <c r="AC256" s="8">
        <v>2</v>
      </c>
      <c r="AD256" s="8" t="b">
        <v>1</v>
      </c>
    </row>
    <row r="257" spans="1:30">
      <c r="A257" s="8" t="s">
        <v>28</v>
      </c>
      <c r="B257" s="8" t="s">
        <v>12</v>
      </c>
      <c r="C257" s="8" t="s">
        <v>0</v>
      </c>
      <c r="D257" s="8" t="s">
        <v>12</v>
      </c>
      <c r="E257" s="8" t="s">
        <v>0</v>
      </c>
      <c r="F257" s="8">
        <v>0.10270600000000001</v>
      </c>
      <c r="G257" s="8">
        <v>2.3155800000000001E-4</v>
      </c>
      <c r="H257" s="8">
        <v>0.20630299999999999</v>
      </c>
      <c r="I257" s="8" t="s">
        <v>180</v>
      </c>
      <c r="J257" s="8" t="b">
        <v>0</v>
      </c>
      <c r="K257" s="8" t="b">
        <v>1</v>
      </c>
      <c r="L257" s="8" t="b">
        <v>1</v>
      </c>
      <c r="M257" s="8" t="s">
        <v>188</v>
      </c>
      <c r="N257" s="8">
        <v>3.0351899999999998E-4</v>
      </c>
      <c r="O257" s="8">
        <v>0.44551800000000003</v>
      </c>
      <c r="P257" s="8">
        <v>10</v>
      </c>
      <c r="Q257" s="8">
        <v>88550747</v>
      </c>
      <c r="R257" s="8" t="s">
        <v>189</v>
      </c>
      <c r="S257" s="8" t="b">
        <v>1</v>
      </c>
      <c r="T257" s="8" t="s">
        <v>182</v>
      </c>
      <c r="U257" s="8" t="s">
        <v>183</v>
      </c>
      <c r="V257" s="8">
        <v>2.28896E-2</v>
      </c>
      <c r="W257" s="9">
        <v>7.2200000000000003E-6</v>
      </c>
      <c r="X257" s="8" t="s">
        <v>105</v>
      </c>
      <c r="Y257" s="8" t="b">
        <v>1</v>
      </c>
      <c r="Z257" s="8" t="s">
        <v>182</v>
      </c>
      <c r="AA257" s="8" t="s">
        <v>105</v>
      </c>
      <c r="AB257" s="8" t="s">
        <v>183</v>
      </c>
      <c r="AC257" s="8">
        <v>2</v>
      </c>
      <c r="AD257" s="8" t="b">
        <v>0</v>
      </c>
    </row>
    <row r="258" spans="1:30">
      <c r="A258" s="8" t="s">
        <v>35</v>
      </c>
      <c r="B258" s="8" t="s">
        <v>13</v>
      </c>
      <c r="C258" s="8" t="s">
        <v>12</v>
      </c>
      <c r="D258" s="8" t="s">
        <v>13</v>
      </c>
      <c r="E258" s="8" t="s">
        <v>12</v>
      </c>
      <c r="F258" s="8">
        <v>-0.12631800000000001</v>
      </c>
      <c r="G258" s="8">
        <v>-5.3279200000000003E-4</v>
      </c>
      <c r="H258" s="8">
        <v>0.137905</v>
      </c>
      <c r="I258" s="8" t="s">
        <v>180</v>
      </c>
      <c r="J258" s="8" t="b">
        <v>0</v>
      </c>
      <c r="K258" s="8" t="b">
        <v>0</v>
      </c>
      <c r="L258" s="8" t="b">
        <v>0</v>
      </c>
      <c r="M258" s="8" t="s">
        <v>188</v>
      </c>
      <c r="N258" s="8">
        <v>3.5366299999999999E-4</v>
      </c>
      <c r="O258" s="8">
        <v>0.131941</v>
      </c>
      <c r="P258" s="8">
        <v>13</v>
      </c>
      <c r="Q258" s="8">
        <v>96086010</v>
      </c>
      <c r="R258" s="8" t="s">
        <v>189</v>
      </c>
      <c r="S258" s="8" t="b">
        <v>1</v>
      </c>
      <c r="T258" s="8" t="s">
        <v>182</v>
      </c>
      <c r="U258" s="8" t="s">
        <v>183</v>
      </c>
      <c r="V258" s="8">
        <v>2.65671E-2</v>
      </c>
      <c r="W258" s="9">
        <v>1.99E-6</v>
      </c>
      <c r="X258" s="8" t="s">
        <v>105</v>
      </c>
      <c r="Y258" s="8" t="b">
        <v>1</v>
      </c>
      <c r="Z258" s="8" t="s">
        <v>182</v>
      </c>
      <c r="AA258" s="8" t="s">
        <v>105</v>
      </c>
      <c r="AB258" s="8" t="s">
        <v>183</v>
      </c>
      <c r="AC258" s="8">
        <v>2</v>
      </c>
      <c r="AD258" s="8" t="b">
        <v>1</v>
      </c>
    </row>
    <row r="259" spans="1:30">
      <c r="A259" s="8" t="s">
        <v>30</v>
      </c>
      <c r="B259" s="8" t="s">
        <v>14</v>
      </c>
      <c r="C259" s="8" t="s">
        <v>13</v>
      </c>
      <c r="D259" s="8" t="s">
        <v>14</v>
      </c>
      <c r="E259" s="8" t="s">
        <v>13</v>
      </c>
      <c r="F259" s="8">
        <v>0.128078</v>
      </c>
      <c r="G259" s="8">
        <v>-3.4555000000000002E-4</v>
      </c>
      <c r="H259" s="8">
        <v>0.11677899999999999</v>
      </c>
      <c r="I259" s="8" t="s">
        <v>180</v>
      </c>
      <c r="J259" s="8" t="b">
        <v>0</v>
      </c>
      <c r="K259" s="8" t="b">
        <v>1</v>
      </c>
      <c r="L259" s="8" t="b">
        <v>1</v>
      </c>
      <c r="M259" s="8" t="s">
        <v>188</v>
      </c>
      <c r="N259" s="8">
        <v>3.9434799999999999E-4</v>
      </c>
      <c r="O259" s="8">
        <v>0.38089099999999998</v>
      </c>
      <c r="P259" s="8">
        <v>10</v>
      </c>
      <c r="Q259" s="8">
        <v>123502150</v>
      </c>
      <c r="R259" s="8" t="s">
        <v>189</v>
      </c>
      <c r="S259" s="8" t="b">
        <v>1</v>
      </c>
      <c r="T259" s="8" t="s">
        <v>182</v>
      </c>
      <c r="U259" s="8" t="s">
        <v>183</v>
      </c>
      <c r="V259" s="8">
        <v>2.8715000000000001E-2</v>
      </c>
      <c r="W259" s="9">
        <v>8.1799999999999996E-6</v>
      </c>
      <c r="X259" s="8" t="s">
        <v>105</v>
      </c>
      <c r="Y259" s="8" t="b">
        <v>1</v>
      </c>
      <c r="Z259" s="8" t="s">
        <v>182</v>
      </c>
      <c r="AA259" s="8" t="s">
        <v>105</v>
      </c>
      <c r="AB259" s="8" t="s">
        <v>183</v>
      </c>
      <c r="AC259" s="8">
        <v>2</v>
      </c>
      <c r="AD259" s="8" t="b">
        <v>0</v>
      </c>
    </row>
    <row r="260" spans="1:30">
      <c r="A260" s="8" t="s">
        <v>25</v>
      </c>
      <c r="B260" s="8" t="s">
        <v>0</v>
      </c>
      <c r="C260" s="8" t="s">
        <v>12</v>
      </c>
      <c r="D260" s="8" t="s">
        <v>0</v>
      </c>
      <c r="E260" s="8" t="s">
        <v>12</v>
      </c>
      <c r="F260" s="8">
        <v>0.11859</v>
      </c>
      <c r="G260" s="8">
        <v>-3.3650800000000001E-4</v>
      </c>
      <c r="H260" s="8">
        <v>0.13602900000000001</v>
      </c>
      <c r="I260" s="8" t="s">
        <v>180</v>
      </c>
      <c r="J260" s="8" t="b">
        <v>0</v>
      </c>
      <c r="K260" s="8" t="b">
        <v>1</v>
      </c>
      <c r="L260" s="8" t="b">
        <v>1</v>
      </c>
      <c r="M260" s="8" t="s">
        <v>188</v>
      </c>
      <c r="N260" s="8">
        <v>3.4906899999999997E-4</v>
      </c>
      <c r="O260" s="8">
        <v>0.335038</v>
      </c>
      <c r="P260" s="8">
        <v>4</v>
      </c>
      <c r="Q260" s="8">
        <v>61650706</v>
      </c>
      <c r="R260" s="8" t="s">
        <v>189</v>
      </c>
      <c r="S260" s="8" t="b">
        <v>1</v>
      </c>
      <c r="T260" s="8" t="s">
        <v>182</v>
      </c>
      <c r="U260" s="8" t="s">
        <v>183</v>
      </c>
      <c r="V260" s="8">
        <v>2.6807500000000001E-2</v>
      </c>
      <c r="W260" s="9">
        <v>9.7000000000000003E-6</v>
      </c>
      <c r="X260" s="8" t="s">
        <v>105</v>
      </c>
      <c r="Y260" s="8" t="b">
        <v>1</v>
      </c>
      <c r="Z260" s="8" t="s">
        <v>182</v>
      </c>
      <c r="AA260" s="8" t="s">
        <v>105</v>
      </c>
      <c r="AB260" s="8" t="s">
        <v>183</v>
      </c>
      <c r="AC260" s="8">
        <v>2</v>
      </c>
      <c r="AD260" s="8" t="b">
        <v>0</v>
      </c>
    </row>
    <row r="261" spans="1:30">
      <c r="A261" s="8" t="s">
        <v>24</v>
      </c>
      <c r="B261" s="8" t="s">
        <v>0</v>
      </c>
      <c r="C261" s="8" t="s">
        <v>13</v>
      </c>
      <c r="D261" s="8" t="s">
        <v>0</v>
      </c>
      <c r="E261" s="8" t="s">
        <v>13</v>
      </c>
      <c r="F261" s="8">
        <v>-9.5425099999999999E-2</v>
      </c>
      <c r="G261" s="8">
        <v>-1.7247700000000001E-4</v>
      </c>
      <c r="H261" s="8">
        <v>0.23516999999999999</v>
      </c>
      <c r="I261" s="8" t="s">
        <v>180</v>
      </c>
      <c r="J261" s="8" t="b">
        <v>0</v>
      </c>
      <c r="K261" s="8" t="b">
        <v>0</v>
      </c>
      <c r="L261" s="8" t="b">
        <v>0</v>
      </c>
      <c r="M261" s="8" t="s">
        <v>188</v>
      </c>
      <c r="N261" s="8">
        <v>2.9083599999999999E-4</v>
      </c>
      <c r="O261" s="8">
        <v>0.55315700000000001</v>
      </c>
      <c r="P261" s="8">
        <v>1</v>
      </c>
      <c r="Q261" s="8">
        <v>85665325</v>
      </c>
      <c r="R261" s="8" t="s">
        <v>189</v>
      </c>
      <c r="S261" s="8" t="b">
        <v>1</v>
      </c>
      <c r="T261" s="8" t="s">
        <v>182</v>
      </c>
      <c r="U261" s="8" t="s">
        <v>183</v>
      </c>
      <c r="V261" s="8">
        <v>2.1553099999999999E-2</v>
      </c>
      <c r="W261" s="9">
        <v>9.5400000000000001E-6</v>
      </c>
      <c r="X261" s="8" t="s">
        <v>105</v>
      </c>
      <c r="Y261" s="8" t="b">
        <v>1</v>
      </c>
      <c r="Z261" s="8" t="s">
        <v>182</v>
      </c>
      <c r="AA261" s="8" t="s">
        <v>105</v>
      </c>
      <c r="AB261" s="8" t="s">
        <v>183</v>
      </c>
      <c r="AC261" s="8">
        <v>2</v>
      </c>
      <c r="AD261" s="8" t="b">
        <v>1</v>
      </c>
    </row>
    <row r="262" spans="1:30">
      <c r="A262" s="8" t="s">
        <v>34</v>
      </c>
      <c r="B262" s="8" t="s">
        <v>12</v>
      </c>
      <c r="C262" s="8" t="s">
        <v>13</v>
      </c>
      <c r="D262" s="8" t="s">
        <v>12</v>
      </c>
      <c r="E262" s="8" t="s">
        <v>13</v>
      </c>
      <c r="F262" s="8">
        <v>0.257156</v>
      </c>
      <c r="G262" s="8">
        <v>1.03988E-3</v>
      </c>
      <c r="H262" s="8">
        <v>2.7347699999999999E-2</v>
      </c>
      <c r="I262" s="8" t="s">
        <v>180</v>
      </c>
      <c r="J262" s="8" t="b">
        <v>0</v>
      </c>
      <c r="K262" s="8" t="b">
        <v>0</v>
      </c>
      <c r="L262" s="8" t="b">
        <v>0</v>
      </c>
      <c r="M262" s="8" t="s">
        <v>188</v>
      </c>
      <c r="N262" s="8">
        <v>6.6410199999999996E-4</v>
      </c>
      <c r="O262" s="8">
        <v>0.11738700000000001</v>
      </c>
      <c r="P262" s="8">
        <v>12</v>
      </c>
      <c r="Q262" s="8">
        <v>102031475</v>
      </c>
      <c r="R262" s="8" t="s">
        <v>189</v>
      </c>
      <c r="S262" s="8" t="b">
        <v>1</v>
      </c>
      <c r="T262" s="8" t="s">
        <v>182</v>
      </c>
      <c r="U262" s="8" t="s">
        <v>183</v>
      </c>
      <c r="V262" s="8">
        <v>5.5871700000000003E-2</v>
      </c>
      <c r="W262" s="9">
        <v>4.1699999999999999E-6</v>
      </c>
      <c r="X262" s="8" t="s">
        <v>105</v>
      </c>
      <c r="Y262" s="8" t="b">
        <v>1</v>
      </c>
      <c r="Z262" s="8" t="s">
        <v>182</v>
      </c>
      <c r="AA262" s="8" t="s">
        <v>105</v>
      </c>
      <c r="AB262" s="8" t="s">
        <v>183</v>
      </c>
      <c r="AC262" s="8">
        <v>2</v>
      </c>
      <c r="AD262" s="8" t="b">
        <v>1</v>
      </c>
    </row>
    <row r="263" spans="1:30">
      <c r="A263" s="8" t="s">
        <v>26</v>
      </c>
      <c r="B263" s="8" t="s">
        <v>14</v>
      </c>
      <c r="C263" s="8" t="s">
        <v>0</v>
      </c>
      <c r="D263" s="8" t="s">
        <v>14</v>
      </c>
      <c r="E263" s="8" t="s">
        <v>0</v>
      </c>
      <c r="F263" s="8">
        <v>0.22858400000000001</v>
      </c>
      <c r="G263" s="8">
        <v>1.03236E-3</v>
      </c>
      <c r="H263" s="8">
        <v>3.3327799999999998E-2</v>
      </c>
      <c r="I263" s="8" t="s">
        <v>180</v>
      </c>
      <c r="J263" s="8" t="b">
        <v>0</v>
      </c>
      <c r="K263" s="8" t="b">
        <v>0</v>
      </c>
      <c r="L263" s="8" t="b">
        <v>0</v>
      </c>
      <c r="M263" s="8" t="s">
        <v>188</v>
      </c>
      <c r="N263" s="8">
        <v>6.5679499999999995E-4</v>
      </c>
      <c r="O263" s="8">
        <v>0.115997</v>
      </c>
      <c r="P263" s="8">
        <v>5</v>
      </c>
      <c r="Q263" s="8">
        <v>55753537</v>
      </c>
      <c r="R263" s="8" t="s">
        <v>189</v>
      </c>
      <c r="S263" s="8" t="b">
        <v>1</v>
      </c>
      <c r="T263" s="8" t="s">
        <v>182</v>
      </c>
      <c r="U263" s="8" t="s">
        <v>183</v>
      </c>
      <c r="V263" s="8">
        <v>5.1397199999999997E-2</v>
      </c>
      <c r="W263" s="9">
        <v>8.6899999999999998E-6</v>
      </c>
      <c r="X263" s="8" t="s">
        <v>105</v>
      </c>
      <c r="Y263" s="8" t="b">
        <v>1</v>
      </c>
      <c r="Z263" s="8" t="s">
        <v>182</v>
      </c>
      <c r="AA263" s="8" t="s">
        <v>105</v>
      </c>
      <c r="AB263" s="8" t="s">
        <v>183</v>
      </c>
      <c r="AC263" s="8">
        <v>2</v>
      </c>
      <c r="AD263" s="8" t="b">
        <v>1</v>
      </c>
    </row>
    <row r="264" spans="1:30">
      <c r="A264" s="8" t="s">
        <v>33</v>
      </c>
      <c r="B264" s="8" t="s">
        <v>14</v>
      </c>
      <c r="C264" s="8" t="s">
        <v>12</v>
      </c>
      <c r="D264" s="8" t="s">
        <v>14</v>
      </c>
      <c r="E264" s="8" t="s">
        <v>12</v>
      </c>
      <c r="F264" s="8">
        <v>0.18937699999999999</v>
      </c>
      <c r="G264" s="8">
        <v>4.2086599999999999E-4</v>
      </c>
      <c r="H264" s="8">
        <v>6.1238099999999997E-2</v>
      </c>
      <c r="I264" s="8" t="s">
        <v>180</v>
      </c>
      <c r="J264" s="8" t="b">
        <v>0</v>
      </c>
      <c r="K264" s="8" t="b">
        <v>0</v>
      </c>
      <c r="L264" s="8" t="b">
        <v>0</v>
      </c>
      <c r="M264" s="8" t="s">
        <v>188</v>
      </c>
      <c r="N264" s="8">
        <v>4.83883E-4</v>
      </c>
      <c r="O264" s="8">
        <v>0.38442799999999999</v>
      </c>
      <c r="P264" s="8">
        <v>12</v>
      </c>
      <c r="Q264" s="8">
        <v>84428753</v>
      </c>
      <c r="R264" s="8" t="s">
        <v>189</v>
      </c>
      <c r="S264" s="8" t="b">
        <v>1</v>
      </c>
      <c r="T264" s="8" t="s">
        <v>182</v>
      </c>
      <c r="U264" s="8" t="s">
        <v>183</v>
      </c>
      <c r="V264" s="8">
        <v>3.8799399999999998E-2</v>
      </c>
      <c r="W264" s="9">
        <v>1.06E-6</v>
      </c>
      <c r="X264" s="8" t="s">
        <v>105</v>
      </c>
      <c r="Y264" s="8" t="b">
        <v>1</v>
      </c>
      <c r="Z264" s="8" t="s">
        <v>182</v>
      </c>
      <c r="AA264" s="8" t="s">
        <v>105</v>
      </c>
      <c r="AB264" s="8" t="s">
        <v>183</v>
      </c>
      <c r="AC264" s="8">
        <v>2</v>
      </c>
      <c r="AD264" s="8" t="b">
        <v>1</v>
      </c>
    </row>
    <row r="265" spans="1:30">
      <c r="A265" s="8" t="s">
        <v>95</v>
      </c>
      <c r="B265" s="8" t="s">
        <v>0</v>
      </c>
      <c r="C265" s="8" t="s">
        <v>14</v>
      </c>
      <c r="D265" s="8" t="s">
        <v>0</v>
      </c>
      <c r="E265" s="8" t="s">
        <v>14</v>
      </c>
      <c r="F265" s="8">
        <v>8.0399999999999999E-2</v>
      </c>
      <c r="G265" s="8">
        <v>-4.6038300000000003E-4</v>
      </c>
      <c r="H265" s="8">
        <v>0.85450000000000004</v>
      </c>
      <c r="I265" s="8" t="s">
        <v>180</v>
      </c>
      <c r="J265" s="8" t="b">
        <v>0</v>
      </c>
      <c r="K265" s="8" t="b">
        <v>0</v>
      </c>
      <c r="L265" s="8" t="b">
        <v>0</v>
      </c>
      <c r="M265" s="8" t="s">
        <v>188</v>
      </c>
      <c r="N265" s="8">
        <v>3.3922899999999997E-4</v>
      </c>
      <c r="O265" s="8">
        <v>0.174736</v>
      </c>
      <c r="P265" s="8">
        <v>5</v>
      </c>
      <c r="Q265" s="8">
        <v>144906846</v>
      </c>
      <c r="R265" s="8" t="s">
        <v>189</v>
      </c>
      <c r="S265" s="8" t="b">
        <v>1</v>
      </c>
      <c r="T265" s="8" t="s">
        <v>182</v>
      </c>
      <c r="U265" s="8" t="s">
        <v>183</v>
      </c>
      <c r="V265" s="8">
        <v>1.6400000000000001E-2</v>
      </c>
      <c r="W265" s="9">
        <v>9.8299999999999995E-7</v>
      </c>
      <c r="X265" s="8" t="s">
        <v>110</v>
      </c>
      <c r="Y265" s="8" t="b">
        <v>1</v>
      </c>
      <c r="Z265" s="8" t="s">
        <v>182</v>
      </c>
      <c r="AA265" s="8" t="s">
        <v>110</v>
      </c>
      <c r="AB265" s="8" t="s">
        <v>183</v>
      </c>
      <c r="AC265" s="8">
        <v>2</v>
      </c>
      <c r="AD265" s="8" t="b">
        <v>1</v>
      </c>
    </row>
    <row r="266" spans="1:30">
      <c r="A266" s="8" t="s">
        <v>93</v>
      </c>
      <c r="B266" s="8" t="s">
        <v>0</v>
      </c>
      <c r="C266" s="8" t="s">
        <v>14</v>
      </c>
      <c r="D266" s="8" t="s">
        <v>0</v>
      </c>
      <c r="E266" s="8" t="s">
        <v>14</v>
      </c>
      <c r="F266" s="8">
        <v>-5.0599999999999999E-2</v>
      </c>
      <c r="G266" s="8">
        <v>-2.6737499999999998E-4</v>
      </c>
      <c r="H266" s="8">
        <v>0.37809999999999999</v>
      </c>
      <c r="I266" s="8" t="s">
        <v>180</v>
      </c>
      <c r="J266" s="8" t="b">
        <v>0</v>
      </c>
      <c r="K266" s="8" t="b">
        <v>0</v>
      </c>
      <c r="L266" s="8" t="b">
        <v>0</v>
      </c>
      <c r="M266" s="8" t="s">
        <v>188</v>
      </c>
      <c r="N266" s="8">
        <v>2.5229899999999999E-4</v>
      </c>
      <c r="O266" s="8">
        <v>0.28925899999999999</v>
      </c>
      <c r="P266" s="8">
        <v>3</v>
      </c>
      <c r="Q266" s="8">
        <v>115620801</v>
      </c>
      <c r="R266" s="8" t="s">
        <v>189</v>
      </c>
      <c r="S266" s="8" t="b">
        <v>1</v>
      </c>
      <c r="T266" s="8" t="s">
        <v>182</v>
      </c>
      <c r="U266" s="8" t="s">
        <v>183</v>
      </c>
      <c r="V266" s="8">
        <v>1.0999999999999999E-2</v>
      </c>
      <c r="W266" s="9">
        <v>4.4399999999999998E-6</v>
      </c>
      <c r="X266" s="8" t="s">
        <v>110</v>
      </c>
      <c r="Y266" s="8" t="b">
        <v>1</v>
      </c>
      <c r="Z266" s="8" t="s">
        <v>182</v>
      </c>
      <c r="AA266" s="8" t="s">
        <v>110</v>
      </c>
      <c r="AB266" s="8" t="s">
        <v>183</v>
      </c>
      <c r="AC266" s="8">
        <v>2</v>
      </c>
      <c r="AD266" s="8" t="b">
        <v>1</v>
      </c>
    </row>
    <row r="267" spans="1:30">
      <c r="A267" s="8" t="s">
        <v>91</v>
      </c>
      <c r="B267" s="8" t="s">
        <v>0</v>
      </c>
      <c r="C267" s="8" t="s">
        <v>13</v>
      </c>
      <c r="D267" s="8" t="s">
        <v>0</v>
      </c>
      <c r="E267" s="8" t="s">
        <v>13</v>
      </c>
      <c r="F267" s="8">
        <v>-4.7399999999999998E-2</v>
      </c>
      <c r="G267" s="9">
        <v>6.9099999999999999E-5</v>
      </c>
      <c r="H267" s="8">
        <v>0.53590000000000004</v>
      </c>
      <c r="I267" s="8" t="s">
        <v>180</v>
      </c>
      <c r="J267" s="8" t="b">
        <v>0</v>
      </c>
      <c r="K267" s="8" t="b">
        <v>0</v>
      </c>
      <c r="L267" s="8" t="b">
        <v>0</v>
      </c>
      <c r="M267" s="8" t="s">
        <v>188</v>
      </c>
      <c r="N267" s="8">
        <v>2.4660699999999998E-4</v>
      </c>
      <c r="O267" s="8">
        <v>0.77945900000000001</v>
      </c>
      <c r="P267" s="8">
        <v>4</v>
      </c>
      <c r="Q267" s="8">
        <v>9972778</v>
      </c>
      <c r="R267" s="8" t="s">
        <v>189</v>
      </c>
      <c r="S267" s="8" t="b">
        <v>1</v>
      </c>
      <c r="T267" s="8" t="s">
        <v>182</v>
      </c>
      <c r="U267" s="8" t="s">
        <v>183</v>
      </c>
      <c r="V267" s="8">
        <v>1.04E-2</v>
      </c>
      <c r="W267" s="9">
        <v>5.2000000000000002E-6</v>
      </c>
      <c r="X267" s="8" t="s">
        <v>110</v>
      </c>
      <c r="Y267" s="8" t="b">
        <v>1</v>
      </c>
      <c r="Z267" s="8" t="s">
        <v>182</v>
      </c>
      <c r="AA267" s="8" t="s">
        <v>110</v>
      </c>
      <c r="AB267" s="8" t="s">
        <v>183</v>
      </c>
      <c r="AC267" s="8">
        <v>2</v>
      </c>
      <c r="AD267" s="8" t="b">
        <v>1</v>
      </c>
    </row>
    <row r="268" spans="1:30">
      <c r="A268" s="8" t="s">
        <v>88</v>
      </c>
      <c r="B268" s="8" t="s">
        <v>0</v>
      </c>
      <c r="C268" s="8" t="s">
        <v>14</v>
      </c>
      <c r="D268" s="8" t="s">
        <v>0</v>
      </c>
      <c r="E268" s="8" t="s">
        <v>14</v>
      </c>
      <c r="F268" s="8">
        <v>5.1200000000000002E-2</v>
      </c>
      <c r="G268" s="9">
        <v>3.9899999999999999E-6</v>
      </c>
      <c r="H268" s="8">
        <v>0.37130000000000002</v>
      </c>
      <c r="I268" s="8" t="s">
        <v>180</v>
      </c>
      <c r="J268" s="8" t="b">
        <v>0</v>
      </c>
      <c r="K268" s="8" t="b">
        <v>0</v>
      </c>
      <c r="L268" s="8" t="b">
        <v>0</v>
      </c>
      <c r="M268" s="8" t="s">
        <v>188</v>
      </c>
      <c r="N268" s="8">
        <v>2.52957E-4</v>
      </c>
      <c r="O268" s="8">
        <v>0.98741199999999996</v>
      </c>
      <c r="P268" s="8">
        <v>4</v>
      </c>
      <c r="Q268" s="8">
        <v>155513866</v>
      </c>
      <c r="R268" s="8" t="s">
        <v>189</v>
      </c>
      <c r="S268" s="8" t="b">
        <v>1</v>
      </c>
      <c r="T268" s="8" t="s">
        <v>182</v>
      </c>
      <c r="U268" s="8" t="s">
        <v>183</v>
      </c>
      <c r="V268" s="8">
        <v>1.12E-2</v>
      </c>
      <c r="W268" s="9">
        <v>4.7600000000000002E-6</v>
      </c>
      <c r="X268" s="8" t="s">
        <v>110</v>
      </c>
      <c r="Y268" s="8" t="b">
        <v>1</v>
      </c>
      <c r="Z268" s="8" t="s">
        <v>182</v>
      </c>
      <c r="AA268" s="8" t="s">
        <v>110</v>
      </c>
      <c r="AB268" s="8" t="s">
        <v>183</v>
      </c>
      <c r="AC268" s="8">
        <v>2</v>
      </c>
      <c r="AD268" s="8" t="b">
        <v>1</v>
      </c>
    </row>
    <row r="269" spans="1:30">
      <c r="A269" s="8" t="s">
        <v>89</v>
      </c>
      <c r="B269" s="8" t="s">
        <v>12</v>
      </c>
      <c r="C269" s="8" t="s">
        <v>13</v>
      </c>
      <c r="D269" s="8" t="s">
        <v>12</v>
      </c>
      <c r="E269" s="8" t="s">
        <v>13</v>
      </c>
      <c r="F269" s="8">
        <v>-5.67E-2</v>
      </c>
      <c r="G269" s="8">
        <v>-1.67558E-4</v>
      </c>
      <c r="H269" s="8">
        <v>0.32669999999999999</v>
      </c>
      <c r="I269" s="8" t="s">
        <v>180</v>
      </c>
      <c r="J269" s="8" t="b">
        <v>0</v>
      </c>
      <c r="K269" s="8" t="b">
        <v>0</v>
      </c>
      <c r="L269" s="8" t="b">
        <v>0</v>
      </c>
      <c r="M269" s="8" t="s">
        <v>188</v>
      </c>
      <c r="N269" s="8">
        <v>2.5824300000000001E-4</v>
      </c>
      <c r="O269" s="8">
        <v>0.51644400000000001</v>
      </c>
      <c r="P269" s="8">
        <v>22</v>
      </c>
      <c r="Q269" s="8">
        <v>25931606</v>
      </c>
      <c r="R269" s="8" t="s">
        <v>189</v>
      </c>
      <c r="S269" s="8" t="b">
        <v>1</v>
      </c>
      <c r="T269" s="8" t="s">
        <v>182</v>
      </c>
      <c r="U269" s="8" t="s">
        <v>183</v>
      </c>
      <c r="V269" s="8">
        <v>1.14E-2</v>
      </c>
      <c r="W269" s="9">
        <v>6.68E-7</v>
      </c>
      <c r="X269" s="8" t="s">
        <v>110</v>
      </c>
      <c r="Y269" s="8" t="b">
        <v>1</v>
      </c>
      <c r="Z269" s="8" t="s">
        <v>182</v>
      </c>
      <c r="AA269" s="8" t="s">
        <v>110</v>
      </c>
      <c r="AB269" s="8" t="s">
        <v>183</v>
      </c>
      <c r="AC269" s="8">
        <v>2</v>
      </c>
      <c r="AD269" s="8" t="b">
        <v>1</v>
      </c>
    </row>
    <row r="270" spans="1:30">
      <c r="A270" s="8" t="s">
        <v>94</v>
      </c>
      <c r="B270" s="8" t="s">
        <v>0</v>
      </c>
      <c r="C270" s="8" t="s">
        <v>14</v>
      </c>
      <c r="D270" s="8" t="s">
        <v>0</v>
      </c>
      <c r="E270" s="8" t="s">
        <v>14</v>
      </c>
      <c r="F270" s="8">
        <v>5.9299999999999999E-2</v>
      </c>
      <c r="G270" s="8">
        <v>2.71632E-4</v>
      </c>
      <c r="H270" s="8">
        <v>0.57410000000000005</v>
      </c>
      <c r="I270" s="8" t="s">
        <v>180</v>
      </c>
      <c r="J270" s="8" t="b">
        <v>0</v>
      </c>
      <c r="K270" s="8" t="b">
        <v>0</v>
      </c>
      <c r="L270" s="8" t="b">
        <v>0</v>
      </c>
      <c r="M270" s="8" t="s">
        <v>188</v>
      </c>
      <c r="N270" s="8">
        <v>2.4680200000000001E-4</v>
      </c>
      <c r="O270" s="8">
        <v>0.271069</v>
      </c>
      <c r="P270" s="8">
        <v>2</v>
      </c>
      <c r="Q270" s="8">
        <v>59523041</v>
      </c>
      <c r="R270" s="8" t="s">
        <v>189</v>
      </c>
      <c r="S270" s="8" t="b">
        <v>1</v>
      </c>
      <c r="T270" s="8" t="s">
        <v>182</v>
      </c>
      <c r="U270" s="8" t="s">
        <v>183</v>
      </c>
      <c r="V270" s="8">
        <v>1.1599999999999999E-2</v>
      </c>
      <c r="W270" s="9">
        <v>3.22E-7</v>
      </c>
      <c r="X270" s="8" t="s">
        <v>110</v>
      </c>
      <c r="Y270" s="8" t="b">
        <v>1</v>
      </c>
      <c r="Z270" s="8" t="s">
        <v>182</v>
      </c>
      <c r="AA270" s="8" t="s">
        <v>110</v>
      </c>
      <c r="AB270" s="8" t="s">
        <v>183</v>
      </c>
      <c r="AC270" s="8">
        <v>2</v>
      </c>
      <c r="AD270" s="8" t="b">
        <v>1</v>
      </c>
    </row>
    <row r="271" spans="1:30">
      <c r="A271" s="8" t="s">
        <v>87</v>
      </c>
      <c r="B271" s="8" t="s">
        <v>0</v>
      </c>
      <c r="C271" s="8" t="s">
        <v>14</v>
      </c>
      <c r="D271" s="8" t="s">
        <v>0</v>
      </c>
      <c r="E271" s="8" t="s">
        <v>14</v>
      </c>
      <c r="F271" s="8">
        <v>-0.13830000000000001</v>
      </c>
      <c r="G271" s="8">
        <v>-1.2736399999999999E-3</v>
      </c>
      <c r="H271" s="8">
        <v>3.9300000000000002E-2</v>
      </c>
      <c r="I271" s="8" t="s">
        <v>180</v>
      </c>
      <c r="J271" s="8" t="b">
        <v>0</v>
      </c>
      <c r="K271" s="8" t="b">
        <v>0</v>
      </c>
      <c r="L271" s="8" t="b">
        <v>0</v>
      </c>
      <c r="M271" s="8" t="s">
        <v>188</v>
      </c>
      <c r="N271" s="8">
        <v>7.6482199999999996E-4</v>
      </c>
      <c r="O271" s="8">
        <v>9.5859299999999995E-2</v>
      </c>
      <c r="P271" s="8">
        <v>4</v>
      </c>
      <c r="Q271" s="8">
        <v>96650120</v>
      </c>
      <c r="R271" s="8" t="s">
        <v>189</v>
      </c>
      <c r="S271" s="8" t="b">
        <v>1</v>
      </c>
      <c r="T271" s="8" t="s">
        <v>182</v>
      </c>
      <c r="U271" s="8" t="s">
        <v>183</v>
      </c>
      <c r="V271" s="8">
        <v>2.8799999999999999E-2</v>
      </c>
      <c r="W271" s="9">
        <v>1.5600000000000001E-6</v>
      </c>
      <c r="X271" s="8" t="s">
        <v>110</v>
      </c>
      <c r="Y271" s="8" t="b">
        <v>1</v>
      </c>
      <c r="Z271" s="8" t="s">
        <v>182</v>
      </c>
      <c r="AA271" s="8" t="s">
        <v>110</v>
      </c>
      <c r="AB271" s="8" t="s">
        <v>183</v>
      </c>
      <c r="AC271" s="8">
        <v>2</v>
      </c>
      <c r="AD271" s="8" t="b">
        <v>1</v>
      </c>
    </row>
    <row r="272" spans="1:30">
      <c r="A272" s="8" t="s">
        <v>99</v>
      </c>
      <c r="B272" s="8" t="s">
        <v>0</v>
      </c>
      <c r="C272" s="8" t="s">
        <v>13</v>
      </c>
      <c r="D272" s="8" t="s">
        <v>0</v>
      </c>
      <c r="E272" s="8" t="s">
        <v>13</v>
      </c>
      <c r="F272" s="8">
        <v>0.13059999999999999</v>
      </c>
      <c r="G272" s="8">
        <v>1.5906899999999999E-4</v>
      </c>
      <c r="H272" s="8">
        <v>0.95960000000000001</v>
      </c>
      <c r="I272" s="8" t="s">
        <v>180</v>
      </c>
      <c r="J272" s="8" t="b">
        <v>0</v>
      </c>
      <c r="K272" s="8" t="b">
        <v>0</v>
      </c>
      <c r="L272" s="8" t="b">
        <v>0</v>
      </c>
      <c r="M272" s="8" t="s">
        <v>188</v>
      </c>
      <c r="N272" s="8">
        <v>5.9573799999999995E-4</v>
      </c>
      <c r="O272" s="8">
        <v>0.78946099999999997</v>
      </c>
      <c r="P272" s="8">
        <v>4</v>
      </c>
      <c r="Q272" s="8">
        <v>122315665</v>
      </c>
      <c r="R272" s="8" t="s">
        <v>189</v>
      </c>
      <c r="S272" s="8" t="b">
        <v>1</v>
      </c>
      <c r="T272" s="8" t="s">
        <v>182</v>
      </c>
      <c r="U272" s="8" t="s">
        <v>183</v>
      </c>
      <c r="V272" s="8">
        <v>2.6700000000000002E-2</v>
      </c>
      <c r="W272" s="9">
        <v>1.0300000000000001E-6</v>
      </c>
      <c r="X272" s="8" t="s">
        <v>110</v>
      </c>
      <c r="Y272" s="8" t="b">
        <v>1</v>
      </c>
      <c r="Z272" s="8" t="s">
        <v>182</v>
      </c>
      <c r="AA272" s="8" t="s">
        <v>110</v>
      </c>
      <c r="AB272" s="8" t="s">
        <v>183</v>
      </c>
      <c r="AC272" s="8">
        <v>2</v>
      </c>
      <c r="AD272" s="8" t="b">
        <v>1</v>
      </c>
    </row>
    <row r="273" spans="1:30">
      <c r="A273" s="8" t="s">
        <v>98</v>
      </c>
      <c r="B273" s="8" t="s">
        <v>0</v>
      </c>
      <c r="C273" s="8" t="s">
        <v>14</v>
      </c>
      <c r="D273" s="8" t="s">
        <v>0</v>
      </c>
      <c r="E273" s="8" t="s">
        <v>14</v>
      </c>
      <c r="F273" s="8">
        <v>0.1084</v>
      </c>
      <c r="G273" s="9">
        <v>7.5599999999999994E-5</v>
      </c>
      <c r="H273" s="8">
        <v>6.5799999999999997E-2</v>
      </c>
      <c r="I273" s="8" t="s">
        <v>180</v>
      </c>
      <c r="J273" s="8" t="b">
        <v>0</v>
      </c>
      <c r="K273" s="8" t="b">
        <v>0</v>
      </c>
      <c r="L273" s="8" t="b">
        <v>0</v>
      </c>
      <c r="M273" s="8" t="s">
        <v>188</v>
      </c>
      <c r="N273" s="8">
        <v>5.0312000000000002E-4</v>
      </c>
      <c r="O273" s="8">
        <v>0.880629</v>
      </c>
      <c r="P273" s="8">
        <v>11</v>
      </c>
      <c r="Q273" s="8">
        <v>125751859</v>
      </c>
      <c r="R273" s="8" t="s">
        <v>189</v>
      </c>
      <c r="S273" s="8" t="b">
        <v>1</v>
      </c>
      <c r="T273" s="8" t="s">
        <v>182</v>
      </c>
      <c r="U273" s="8" t="s">
        <v>183</v>
      </c>
      <c r="V273" s="8">
        <v>2.23E-2</v>
      </c>
      <c r="W273" s="9">
        <v>1.1400000000000001E-6</v>
      </c>
      <c r="X273" s="8" t="s">
        <v>110</v>
      </c>
      <c r="Y273" s="8" t="b">
        <v>1</v>
      </c>
      <c r="Z273" s="8" t="s">
        <v>182</v>
      </c>
      <c r="AA273" s="8" t="s">
        <v>110</v>
      </c>
      <c r="AB273" s="8" t="s">
        <v>183</v>
      </c>
      <c r="AC273" s="8">
        <v>2</v>
      </c>
      <c r="AD273" s="8" t="b">
        <v>1</v>
      </c>
    </row>
    <row r="274" spans="1:30">
      <c r="A274" s="8" t="s">
        <v>90</v>
      </c>
      <c r="B274" s="8" t="s">
        <v>0</v>
      </c>
      <c r="C274" s="8" t="s">
        <v>14</v>
      </c>
      <c r="D274" s="8" t="s">
        <v>0</v>
      </c>
      <c r="E274" s="8" t="s">
        <v>14</v>
      </c>
      <c r="F274" s="8">
        <v>0.13950000000000001</v>
      </c>
      <c r="G274" s="8">
        <v>-4.46964E-4</v>
      </c>
      <c r="H274" s="8">
        <v>3.1199999999999999E-2</v>
      </c>
      <c r="I274" s="8" t="s">
        <v>180</v>
      </c>
      <c r="J274" s="8" t="b">
        <v>0</v>
      </c>
      <c r="K274" s="8" t="b">
        <v>0</v>
      </c>
      <c r="L274" s="8" t="b">
        <v>0</v>
      </c>
      <c r="M274" s="8" t="s">
        <v>188</v>
      </c>
      <c r="N274" s="8">
        <v>7.5704099999999996E-4</v>
      </c>
      <c r="O274" s="8">
        <v>0.55491599999999996</v>
      </c>
      <c r="P274" s="8">
        <v>16</v>
      </c>
      <c r="Q274" s="8">
        <v>73317172</v>
      </c>
      <c r="R274" s="8" t="s">
        <v>189</v>
      </c>
      <c r="S274" s="8" t="b">
        <v>1</v>
      </c>
      <c r="T274" s="8" t="s">
        <v>182</v>
      </c>
      <c r="U274" s="8" t="s">
        <v>183</v>
      </c>
      <c r="V274" s="8">
        <v>3.1399999999999997E-2</v>
      </c>
      <c r="W274" s="9">
        <v>9.0999999999999993E-6</v>
      </c>
      <c r="X274" s="8" t="s">
        <v>110</v>
      </c>
      <c r="Y274" s="8" t="b">
        <v>1</v>
      </c>
      <c r="Z274" s="8" t="s">
        <v>182</v>
      </c>
      <c r="AA274" s="8" t="s">
        <v>110</v>
      </c>
      <c r="AB274" s="8" t="s">
        <v>183</v>
      </c>
      <c r="AC274" s="8">
        <v>2</v>
      </c>
      <c r="AD274" s="8" t="b">
        <v>1</v>
      </c>
    </row>
    <row r="275" spans="1:30">
      <c r="A275" s="8" t="s">
        <v>96</v>
      </c>
      <c r="B275" s="8" t="s">
        <v>12</v>
      </c>
      <c r="C275" s="8" t="s">
        <v>13</v>
      </c>
      <c r="D275" s="8" t="s">
        <v>12</v>
      </c>
      <c r="E275" s="8" t="s">
        <v>13</v>
      </c>
      <c r="F275" s="8">
        <v>5.9799999999999999E-2</v>
      </c>
      <c r="G275" s="8">
        <v>-2.1804600000000001E-4</v>
      </c>
      <c r="H275" s="8">
        <v>0.60860000000000003</v>
      </c>
      <c r="I275" s="8" t="s">
        <v>180</v>
      </c>
      <c r="J275" s="8" t="b">
        <v>0</v>
      </c>
      <c r="K275" s="8" t="b">
        <v>0</v>
      </c>
      <c r="L275" s="8" t="b">
        <v>0</v>
      </c>
      <c r="M275" s="8" t="s">
        <v>188</v>
      </c>
      <c r="N275" s="8">
        <v>2.4598600000000001E-4</v>
      </c>
      <c r="O275" s="8">
        <v>0.37539400000000001</v>
      </c>
      <c r="P275" s="8">
        <v>20</v>
      </c>
      <c r="Q275" s="8">
        <v>19717135</v>
      </c>
      <c r="R275" s="8" t="s">
        <v>189</v>
      </c>
      <c r="S275" s="8" t="b">
        <v>1</v>
      </c>
      <c r="T275" s="8" t="s">
        <v>182</v>
      </c>
      <c r="U275" s="8" t="s">
        <v>183</v>
      </c>
      <c r="V275" s="8">
        <v>1.2800000000000001E-2</v>
      </c>
      <c r="W275" s="9">
        <v>3.01E-6</v>
      </c>
      <c r="X275" s="8" t="s">
        <v>110</v>
      </c>
      <c r="Y275" s="8" t="b">
        <v>1</v>
      </c>
      <c r="Z275" s="8" t="s">
        <v>182</v>
      </c>
      <c r="AA275" s="8" t="s">
        <v>110</v>
      </c>
      <c r="AB275" s="8" t="s">
        <v>183</v>
      </c>
      <c r="AC275" s="8">
        <v>2</v>
      </c>
      <c r="AD275" s="8" t="b">
        <v>1</v>
      </c>
    </row>
    <row r="276" spans="1:30">
      <c r="A276" s="8" t="s">
        <v>97</v>
      </c>
      <c r="B276" s="8" t="s">
        <v>0</v>
      </c>
      <c r="C276" s="8" t="s">
        <v>13</v>
      </c>
      <c r="D276" s="8" t="s">
        <v>0</v>
      </c>
      <c r="E276" s="8" t="s">
        <v>13</v>
      </c>
      <c r="F276" s="8">
        <v>-6.9800000000000001E-2</v>
      </c>
      <c r="G276" s="8">
        <v>-4.6685699999999999E-4</v>
      </c>
      <c r="H276" s="8">
        <v>0.154</v>
      </c>
      <c r="I276" s="8" t="s">
        <v>180</v>
      </c>
      <c r="J276" s="8" t="b">
        <v>0</v>
      </c>
      <c r="K276" s="8" t="b">
        <v>0</v>
      </c>
      <c r="L276" s="8" t="b">
        <v>0</v>
      </c>
      <c r="M276" s="8" t="s">
        <v>188</v>
      </c>
      <c r="N276" s="8">
        <v>3.41906E-4</v>
      </c>
      <c r="O276" s="8">
        <v>0.17211099999999999</v>
      </c>
      <c r="P276" s="8">
        <v>19</v>
      </c>
      <c r="Q276" s="8">
        <v>20403988</v>
      </c>
      <c r="R276" s="8" t="s">
        <v>189</v>
      </c>
      <c r="S276" s="8" t="b">
        <v>1</v>
      </c>
      <c r="T276" s="8" t="s">
        <v>182</v>
      </c>
      <c r="U276" s="8" t="s">
        <v>183</v>
      </c>
      <c r="V276" s="8">
        <v>1.4800000000000001E-2</v>
      </c>
      <c r="W276" s="9">
        <v>2.3E-6</v>
      </c>
      <c r="X276" s="8" t="s">
        <v>110</v>
      </c>
      <c r="Y276" s="8" t="b">
        <v>1</v>
      </c>
      <c r="Z276" s="8" t="s">
        <v>182</v>
      </c>
      <c r="AA276" s="8" t="s">
        <v>110</v>
      </c>
      <c r="AB276" s="8" t="s">
        <v>183</v>
      </c>
      <c r="AC276" s="8">
        <v>2</v>
      </c>
      <c r="AD276" s="8" t="b">
        <v>1</v>
      </c>
    </row>
    <row r="277" spans="1:30">
      <c r="A277" s="8" t="s">
        <v>92</v>
      </c>
      <c r="B277" s="8" t="s">
        <v>14</v>
      </c>
      <c r="C277" s="8" t="s">
        <v>13</v>
      </c>
      <c r="D277" s="8" t="s">
        <v>14</v>
      </c>
      <c r="E277" s="8" t="s">
        <v>13</v>
      </c>
      <c r="F277" s="8">
        <v>-0.254</v>
      </c>
      <c r="G277" s="9">
        <v>-1.7399999999999999E-5</v>
      </c>
      <c r="H277" s="8">
        <v>0.186</v>
      </c>
      <c r="I277" s="8" t="s">
        <v>180</v>
      </c>
      <c r="J277" s="8" t="b">
        <v>0</v>
      </c>
      <c r="K277" s="8" t="b">
        <v>1</v>
      </c>
      <c r="L277" s="8" t="b">
        <v>1</v>
      </c>
      <c r="M277" s="8" t="s">
        <v>188</v>
      </c>
      <c r="N277" s="8">
        <v>2.7495999999999998E-4</v>
      </c>
      <c r="O277" s="8">
        <v>0.94964199999999999</v>
      </c>
      <c r="P277" s="8">
        <v>10</v>
      </c>
      <c r="Q277" s="8">
        <v>134914522</v>
      </c>
      <c r="R277" s="8" t="s">
        <v>189</v>
      </c>
      <c r="S277" s="8" t="b">
        <v>1</v>
      </c>
      <c r="T277" s="8" t="s">
        <v>182</v>
      </c>
      <c r="U277" s="8" t="s">
        <v>183</v>
      </c>
      <c r="V277" s="8">
        <v>5.6300000000000003E-2</v>
      </c>
      <c r="W277" s="9">
        <v>6.5300000000000002E-6</v>
      </c>
      <c r="X277" s="8" t="s">
        <v>110</v>
      </c>
      <c r="Y277" s="8" t="b">
        <v>1</v>
      </c>
      <c r="Z277" s="8" t="s">
        <v>182</v>
      </c>
      <c r="AA277" s="8" t="s">
        <v>110</v>
      </c>
      <c r="AB277" s="8" t="s">
        <v>183</v>
      </c>
      <c r="AC277" s="8">
        <v>2</v>
      </c>
      <c r="AD277" s="8" t="b">
        <v>0</v>
      </c>
    </row>
    <row r="278" spans="1:30">
      <c r="A278" s="8" t="s">
        <v>100</v>
      </c>
      <c r="B278" s="8" t="s">
        <v>12</v>
      </c>
      <c r="C278" s="8" t="s">
        <v>13</v>
      </c>
      <c r="D278" s="8" t="s">
        <v>12</v>
      </c>
      <c r="E278" s="8" t="s">
        <v>13</v>
      </c>
      <c r="F278" s="8">
        <v>0.159</v>
      </c>
      <c r="G278" s="9">
        <v>-7.7999999999999999E-5</v>
      </c>
      <c r="H278" s="8">
        <v>0.24099999999999999</v>
      </c>
      <c r="I278" s="8" t="s">
        <v>180</v>
      </c>
      <c r="J278" s="8" t="b">
        <v>0</v>
      </c>
      <c r="K278" s="8" t="b">
        <v>0</v>
      </c>
      <c r="L278" s="8" t="b">
        <v>0</v>
      </c>
      <c r="M278" s="8" t="s">
        <v>188</v>
      </c>
      <c r="N278" s="8">
        <v>2.8350499999999998E-4</v>
      </c>
      <c r="O278" s="8">
        <v>0.783134</v>
      </c>
      <c r="P278" s="8">
        <v>22</v>
      </c>
      <c r="Q278" s="8">
        <v>20218237</v>
      </c>
      <c r="R278" s="8" t="s">
        <v>189</v>
      </c>
      <c r="S278" s="8" t="b">
        <v>1</v>
      </c>
      <c r="T278" s="8" t="s">
        <v>182</v>
      </c>
      <c r="U278" s="8" t="s">
        <v>183</v>
      </c>
      <c r="V278" s="8">
        <v>3.5200000000000002E-2</v>
      </c>
      <c r="W278" s="9">
        <v>6.3199999999999996E-6</v>
      </c>
      <c r="X278" s="8" t="s">
        <v>110</v>
      </c>
      <c r="Y278" s="8" t="b">
        <v>1</v>
      </c>
      <c r="Z278" s="8" t="s">
        <v>182</v>
      </c>
      <c r="AA278" s="8" t="s">
        <v>110</v>
      </c>
      <c r="AB278" s="8" t="s">
        <v>183</v>
      </c>
      <c r="AC278" s="8">
        <v>2</v>
      </c>
      <c r="AD278" s="8" t="b">
        <v>1</v>
      </c>
    </row>
    <row r="279" spans="1:30">
      <c r="A279" s="8" t="s">
        <v>49</v>
      </c>
      <c r="B279" s="8" t="s">
        <v>12</v>
      </c>
      <c r="C279" s="8" t="s">
        <v>13</v>
      </c>
      <c r="D279" s="8" t="s">
        <v>12</v>
      </c>
      <c r="E279" s="8" t="s">
        <v>13</v>
      </c>
      <c r="F279" s="8">
        <v>-0.25529600000000002</v>
      </c>
      <c r="G279" s="9">
        <v>7.2899999999999997E-5</v>
      </c>
      <c r="H279" s="8">
        <v>2.03413E-2</v>
      </c>
      <c r="I279" s="8" t="s">
        <v>180</v>
      </c>
      <c r="J279" s="8" t="b">
        <v>0</v>
      </c>
      <c r="K279" s="8" t="b">
        <v>0</v>
      </c>
      <c r="L279" s="8" t="b">
        <v>0</v>
      </c>
      <c r="M279" s="8" t="s">
        <v>188</v>
      </c>
      <c r="N279" s="8">
        <v>9.0695999999999995E-4</v>
      </c>
      <c r="O279" s="8">
        <v>0.93594200000000005</v>
      </c>
      <c r="P279" s="8">
        <v>3</v>
      </c>
      <c r="Q279" s="8">
        <v>111848101</v>
      </c>
      <c r="R279" s="8" t="s">
        <v>189</v>
      </c>
      <c r="S279" s="8" t="b">
        <v>1</v>
      </c>
      <c r="T279" s="8" t="s">
        <v>182</v>
      </c>
      <c r="U279" s="8" t="s">
        <v>183</v>
      </c>
      <c r="V279" s="8">
        <v>5.51812E-2</v>
      </c>
      <c r="W279" s="9">
        <v>3.72E-6</v>
      </c>
      <c r="X279" s="8" t="s">
        <v>108</v>
      </c>
      <c r="Y279" s="8" t="b">
        <v>1</v>
      </c>
      <c r="Z279" s="8" t="s">
        <v>182</v>
      </c>
      <c r="AA279" s="8" t="s">
        <v>108</v>
      </c>
      <c r="AB279" s="8" t="s">
        <v>183</v>
      </c>
      <c r="AC279" s="8">
        <v>2</v>
      </c>
      <c r="AD279" s="8" t="b">
        <v>1</v>
      </c>
    </row>
    <row r="280" spans="1:30">
      <c r="A280" s="8" t="s">
        <v>67</v>
      </c>
      <c r="B280" s="8" t="s">
        <v>14</v>
      </c>
      <c r="C280" s="8" t="s">
        <v>12</v>
      </c>
      <c r="D280" s="8" t="s">
        <v>14</v>
      </c>
      <c r="E280" s="8" t="s">
        <v>12</v>
      </c>
      <c r="F280" s="8">
        <v>-0.29499799999999998</v>
      </c>
      <c r="G280" s="8">
        <v>-1.0349599999999999E-3</v>
      </c>
      <c r="H280" s="8">
        <v>1.98014E-2</v>
      </c>
      <c r="I280" s="8" t="s">
        <v>180</v>
      </c>
      <c r="J280" s="8" t="b">
        <v>0</v>
      </c>
      <c r="K280" s="8" t="b">
        <v>0</v>
      </c>
      <c r="L280" s="8" t="b">
        <v>0</v>
      </c>
      <c r="M280" s="8" t="s">
        <v>188</v>
      </c>
      <c r="N280" s="8">
        <v>9.4854800000000001E-4</v>
      </c>
      <c r="O280" s="8">
        <v>0.27522999999999997</v>
      </c>
      <c r="P280" s="8">
        <v>20</v>
      </c>
      <c r="Q280" s="8">
        <v>37579655</v>
      </c>
      <c r="R280" s="8" t="s">
        <v>189</v>
      </c>
      <c r="S280" s="8" t="b">
        <v>1</v>
      </c>
      <c r="T280" s="8" t="s">
        <v>182</v>
      </c>
      <c r="U280" s="8" t="s">
        <v>183</v>
      </c>
      <c r="V280" s="8">
        <v>5.56199E-2</v>
      </c>
      <c r="W280" s="9">
        <v>1.1300000000000001E-7</v>
      </c>
      <c r="X280" s="8" t="s">
        <v>108</v>
      </c>
      <c r="Y280" s="8" t="b">
        <v>1</v>
      </c>
      <c r="Z280" s="8" t="s">
        <v>182</v>
      </c>
      <c r="AA280" s="8" t="s">
        <v>108</v>
      </c>
      <c r="AB280" s="8" t="s">
        <v>183</v>
      </c>
      <c r="AC280" s="8">
        <v>2</v>
      </c>
      <c r="AD280" s="8" t="b">
        <v>1</v>
      </c>
    </row>
    <row r="281" spans="1:30">
      <c r="A281" s="8" t="s">
        <v>61</v>
      </c>
      <c r="B281" s="8" t="s">
        <v>14</v>
      </c>
      <c r="C281" s="8" t="s">
        <v>12</v>
      </c>
      <c r="D281" s="8" t="s">
        <v>14</v>
      </c>
      <c r="E281" s="8" t="s">
        <v>12</v>
      </c>
      <c r="F281" s="8">
        <v>-0.20574300000000001</v>
      </c>
      <c r="G281" s="8">
        <v>-4.57806E-4</v>
      </c>
      <c r="H281" s="8">
        <v>2.9674099999999998E-2</v>
      </c>
      <c r="I281" s="8" t="s">
        <v>180</v>
      </c>
      <c r="J281" s="8" t="b">
        <v>0</v>
      </c>
      <c r="K281" s="8" t="b">
        <v>0</v>
      </c>
      <c r="L281" s="8" t="b">
        <v>0</v>
      </c>
      <c r="M281" s="8" t="s">
        <v>188</v>
      </c>
      <c r="N281" s="8">
        <v>6.8528399999999998E-4</v>
      </c>
      <c r="O281" s="8">
        <v>0.50409999999999999</v>
      </c>
      <c r="P281" s="8">
        <v>15</v>
      </c>
      <c r="Q281" s="8">
        <v>53031768</v>
      </c>
      <c r="R281" s="8" t="s">
        <v>189</v>
      </c>
      <c r="S281" s="8" t="b">
        <v>1</v>
      </c>
      <c r="T281" s="8" t="s">
        <v>182</v>
      </c>
      <c r="U281" s="8" t="s">
        <v>183</v>
      </c>
      <c r="V281" s="8">
        <v>4.5629299999999998E-2</v>
      </c>
      <c r="W281" s="9">
        <v>6.5100000000000004E-6</v>
      </c>
      <c r="X281" s="8" t="s">
        <v>108</v>
      </c>
      <c r="Y281" s="8" t="b">
        <v>1</v>
      </c>
      <c r="Z281" s="8" t="s">
        <v>182</v>
      </c>
      <c r="AA281" s="8" t="s">
        <v>108</v>
      </c>
      <c r="AB281" s="8" t="s">
        <v>183</v>
      </c>
      <c r="AC281" s="8">
        <v>2</v>
      </c>
      <c r="AD281" s="8" t="b">
        <v>1</v>
      </c>
    </row>
    <row r="282" spans="1:30">
      <c r="A282" s="8" t="s">
        <v>43</v>
      </c>
      <c r="B282" s="8" t="s">
        <v>13</v>
      </c>
      <c r="C282" s="8" t="s">
        <v>12</v>
      </c>
      <c r="D282" s="8" t="s">
        <v>13</v>
      </c>
      <c r="E282" s="8" t="s">
        <v>12</v>
      </c>
      <c r="F282" s="8">
        <v>0.109412</v>
      </c>
      <c r="G282" s="8">
        <v>1.00537E-4</v>
      </c>
      <c r="H282" s="8">
        <v>0.123252</v>
      </c>
      <c r="I282" s="8" t="s">
        <v>180</v>
      </c>
      <c r="J282" s="8" t="b">
        <v>0</v>
      </c>
      <c r="K282" s="8" t="b">
        <v>0</v>
      </c>
      <c r="L282" s="8" t="b">
        <v>0</v>
      </c>
      <c r="M282" s="8" t="s">
        <v>188</v>
      </c>
      <c r="N282" s="8">
        <v>3.7166199999999998E-4</v>
      </c>
      <c r="O282" s="8">
        <v>0.786771</v>
      </c>
      <c r="P282" s="8">
        <v>1</v>
      </c>
      <c r="Q282" s="8">
        <v>30063989</v>
      </c>
      <c r="R282" s="8" t="s">
        <v>189</v>
      </c>
      <c r="S282" s="8" t="b">
        <v>1</v>
      </c>
      <c r="T282" s="8" t="s">
        <v>182</v>
      </c>
      <c r="U282" s="8" t="s">
        <v>183</v>
      </c>
      <c r="V282" s="8">
        <v>2.3983999999999998E-2</v>
      </c>
      <c r="W282" s="9">
        <v>5.0699999999999997E-6</v>
      </c>
      <c r="X282" s="8" t="s">
        <v>108</v>
      </c>
      <c r="Y282" s="8" t="b">
        <v>1</v>
      </c>
      <c r="Z282" s="8" t="s">
        <v>182</v>
      </c>
      <c r="AA282" s="8" t="s">
        <v>108</v>
      </c>
      <c r="AB282" s="8" t="s">
        <v>183</v>
      </c>
      <c r="AC282" s="8">
        <v>2</v>
      </c>
      <c r="AD282" s="8" t="b">
        <v>1</v>
      </c>
    </row>
    <row r="283" spans="1:30">
      <c r="A283" s="8" t="s">
        <v>58</v>
      </c>
      <c r="B283" s="8" t="s">
        <v>13</v>
      </c>
      <c r="C283" s="8" t="s">
        <v>12</v>
      </c>
      <c r="D283" s="8" t="s">
        <v>13</v>
      </c>
      <c r="E283" s="8" t="s">
        <v>12</v>
      </c>
      <c r="F283" s="8">
        <v>-9.0870500000000007E-2</v>
      </c>
      <c r="G283" s="8">
        <v>1.3987099999999999E-4</v>
      </c>
      <c r="H283" s="8">
        <v>0.17824400000000001</v>
      </c>
      <c r="I283" s="8" t="s">
        <v>180</v>
      </c>
      <c r="J283" s="8" t="b">
        <v>0</v>
      </c>
      <c r="K283" s="8" t="b">
        <v>0</v>
      </c>
      <c r="L283" s="8" t="b">
        <v>0</v>
      </c>
      <c r="M283" s="8" t="s">
        <v>188</v>
      </c>
      <c r="N283" s="8">
        <v>3.1303100000000002E-4</v>
      </c>
      <c r="O283" s="8">
        <v>0.65500100000000006</v>
      </c>
      <c r="P283" s="8">
        <v>8</v>
      </c>
      <c r="Q283" s="8">
        <v>108416439</v>
      </c>
      <c r="R283" s="8" t="s">
        <v>189</v>
      </c>
      <c r="S283" s="8" t="b">
        <v>1</v>
      </c>
      <c r="T283" s="8" t="s">
        <v>182</v>
      </c>
      <c r="U283" s="8" t="s">
        <v>183</v>
      </c>
      <c r="V283" s="8">
        <v>2.0225E-2</v>
      </c>
      <c r="W283" s="9">
        <v>7.0199999999999997E-6</v>
      </c>
      <c r="X283" s="8" t="s">
        <v>108</v>
      </c>
      <c r="Y283" s="8" t="b">
        <v>1</v>
      </c>
      <c r="Z283" s="8" t="s">
        <v>182</v>
      </c>
      <c r="AA283" s="8" t="s">
        <v>108</v>
      </c>
      <c r="AB283" s="8" t="s">
        <v>183</v>
      </c>
      <c r="AC283" s="8">
        <v>2</v>
      </c>
      <c r="AD283" s="8" t="b">
        <v>1</v>
      </c>
    </row>
    <row r="284" spans="1:30">
      <c r="A284" s="8" t="s">
        <v>66</v>
      </c>
      <c r="B284" s="8" t="s">
        <v>0</v>
      </c>
      <c r="C284" s="8" t="s">
        <v>13</v>
      </c>
      <c r="D284" s="8" t="s">
        <v>0</v>
      </c>
      <c r="E284" s="8" t="s">
        <v>13</v>
      </c>
      <c r="F284" s="8">
        <v>0.41382099999999999</v>
      </c>
      <c r="G284" s="8">
        <v>2.68769E-3</v>
      </c>
      <c r="H284" s="8">
        <v>6.9773200000000004E-3</v>
      </c>
      <c r="I284" s="8" t="s">
        <v>180</v>
      </c>
      <c r="J284" s="8" t="b">
        <v>0</v>
      </c>
      <c r="K284" s="8" t="b">
        <v>0</v>
      </c>
      <c r="L284" s="8" t="b">
        <v>0</v>
      </c>
      <c r="M284" s="8" t="s">
        <v>188</v>
      </c>
      <c r="N284" s="8">
        <v>1.4406499999999999E-3</v>
      </c>
      <c r="O284" s="8">
        <v>6.2096899999999997E-2</v>
      </c>
      <c r="P284" s="8">
        <v>19</v>
      </c>
      <c r="Q284" s="8">
        <v>39858553</v>
      </c>
      <c r="R284" s="8" t="s">
        <v>189</v>
      </c>
      <c r="S284" s="8" t="b">
        <v>1</v>
      </c>
      <c r="T284" s="8" t="s">
        <v>182</v>
      </c>
      <c r="U284" s="8" t="s">
        <v>183</v>
      </c>
      <c r="V284" s="8">
        <v>9.3590999999999994E-2</v>
      </c>
      <c r="W284" s="9">
        <v>9.7999999999999993E-6</v>
      </c>
      <c r="X284" s="8" t="s">
        <v>108</v>
      </c>
      <c r="Y284" s="8" t="b">
        <v>1</v>
      </c>
      <c r="Z284" s="8" t="s">
        <v>182</v>
      </c>
      <c r="AA284" s="8" t="s">
        <v>108</v>
      </c>
      <c r="AB284" s="8" t="s">
        <v>183</v>
      </c>
      <c r="AC284" s="8">
        <v>2</v>
      </c>
      <c r="AD284" s="8" t="b">
        <v>1</v>
      </c>
    </row>
    <row r="285" spans="1:30">
      <c r="A285" s="8" t="s">
        <v>44</v>
      </c>
      <c r="B285" s="8" t="s">
        <v>0</v>
      </c>
      <c r="C285" s="8" t="s">
        <v>12</v>
      </c>
      <c r="D285" s="8" t="s">
        <v>0</v>
      </c>
      <c r="E285" s="8" t="s">
        <v>12</v>
      </c>
      <c r="F285" s="8">
        <v>0.37851699999999999</v>
      </c>
      <c r="G285" s="8">
        <v>-6.9097899999999999E-4</v>
      </c>
      <c r="H285" s="8">
        <v>8.5929800000000001E-3</v>
      </c>
      <c r="I285" s="8" t="s">
        <v>180</v>
      </c>
      <c r="J285" s="8" t="b">
        <v>0</v>
      </c>
      <c r="K285" s="8" t="b">
        <v>1</v>
      </c>
      <c r="L285" s="8" t="b">
        <v>1</v>
      </c>
      <c r="M285" s="8" t="s">
        <v>188</v>
      </c>
      <c r="N285" s="8">
        <v>1.2545E-3</v>
      </c>
      <c r="O285" s="8">
        <v>0.58177100000000004</v>
      </c>
      <c r="P285" s="8">
        <v>1</v>
      </c>
      <c r="Q285" s="8">
        <v>197707465</v>
      </c>
      <c r="R285" s="8" t="s">
        <v>189</v>
      </c>
      <c r="S285" s="8" t="b">
        <v>1</v>
      </c>
      <c r="T285" s="8" t="s">
        <v>182</v>
      </c>
      <c r="U285" s="8" t="s">
        <v>183</v>
      </c>
      <c r="V285" s="8">
        <v>8.4145399999999995E-2</v>
      </c>
      <c r="W285" s="9">
        <v>6.8499999999999996E-6</v>
      </c>
      <c r="X285" s="8" t="s">
        <v>108</v>
      </c>
      <c r="Y285" s="8" t="b">
        <v>1</v>
      </c>
      <c r="Z285" s="8" t="s">
        <v>182</v>
      </c>
      <c r="AA285" s="8" t="s">
        <v>108</v>
      </c>
      <c r="AB285" s="8" t="s">
        <v>183</v>
      </c>
      <c r="AC285" s="8">
        <v>2</v>
      </c>
      <c r="AD285" s="8" t="b">
        <v>0</v>
      </c>
    </row>
    <row r="286" spans="1:30">
      <c r="A286" s="8" t="s">
        <v>48</v>
      </c>
      <c r="B286" s="8" t="s">
        <v>13</v>
      </c>
      <c r="C286" s="8" t="s">
        <v>14</v>
      </c>
      <c r="D286" s="8" t="s">
        <v>13</v>
      </c>
      <c r="E286" s="8" t="s">
        <v>14</v>
      </c>
      <c r="F286" s="8">
        <v>7.2249599999999997E-2</v>
      </c>
      <c r="G286" s="9">
        <v>-9.8400000000000007E-5</v>
      </c>
      <c r="H286" s="8">
        <v>0.45391599999999999</v>
      </c>
      <c r="I286" s="8" t="s">
        <v>180</v>
      </c>
      <c r="J286" s="8" t="b">
        <v>0</v>
      </c>
      <c r="K286" s="8" t="b">
        <v>1</v>
      </c>
      <c r="L286" s="8" t="b">
        <v>1</v>
      </c>
      <c r="M286" s="8" t="s">
        <v>188</v>
      </c>
      <c r="N286" s="8">
        <v>2.4631000000000002E-4</v>
      </c>
      <c r="O286" s="8">
        <v>0.68950999999999996</v>
      </c>
      <c r="P286" s="8">
        <v>3</v>
      </c>
      <c r="Q286" s="8">
        <v>94891307</v>
      </c>
      <c r="R286" s="8" t="s">
        <v>189</v>
      </c>
      <c r="S286" s="8" t="b">
        <v>1</v>
      </c>
      <c r="T286" s="8" t="s">
        <v>182</v>
      </c>
      <c r="U286" s="8" t="s">
        <v>183</v>
      </c>
      <c r="V286" s="8">
        <v>1.5446400000000001E-2</v>
      </c>
      <c r="W286" s="9">
        <v>2.9000000000000002E-6</v>
      </c>
      <c r="X286" s="8" t="s">
        <v>108</v>
      </c>
      <c r="Y286" s="8" t="b">
        <v>1</v>
      </c>
      <c r="Z286" s="8" t="s">
        <v>182</v>
      </c>
      <c r="AA286" s="8" t="s">
        <v>108</v>
      </c>
      <c r="AB286" s="8" t="s">
        <v>183</v>
      </c>
      <c r="AC286" s="8">
        <v>2</v>
      </c>
      <c r="AD286" s="8" t="b">
        <v>0</v>
      </c>
    </row>
    <row r="287" spans="1:30">
      <c r="A287" s="8" t="s">
        <v>45</v>
      </c>
      <c r="B287" s="8" t="s">
        <v>14</v>
      </c>
      <c r="C287" s="8" t="s">
        <v>0</v>
      </c>
      <c r="D287" s="8" t="s">
        <v>14</v>
      </c>
      <c r="E287" s="8" t="s">
        <v>0</v>
      </c>
      <c r="F287" s="8">
        <v>8.23826E-2</v>
      </c>
      <c r="G287" s="8">
        <v>1.24103E-4</v>
      </c>
      <c r="H287" s="8">
        <v>0.37826500000000002</v>
      </c>
      <c r="I287" s="8" t="s">
        <v>180</v>
      </c>
      <c r="J287" s="8" t="b">
        <v>0</v>
      </c>
      <c r="K287" s="8" t="b">
        <v>0</v>
      </c>
      <c r="L287" s="8" t="b">
        <v>0</v>
      </c>
      <c r="M287" s="8" t="s">
        <v>188</v>
      </c>
      <c r="N287" s="8">
        <v>2.5489300000000001E-4</v>
      </c>
      <c r="O287" s="8">
        <v>0.62634100000000004</v>
      </c>
      <c r="P287" s="8">
        <v>2</v>
      </c>
      <c r="Q287" s="8">
        <v>27139305</v>
      </c>
      <c r="R287" s="8" t="s">
        <v>189</v>
      </c>
      <c r="S287" s="8" t="b">
        <v>1</v>
      </c>
      <c r="T287" s="8" t="s">
        <v>182</v>
      </c>
      <c r="U287" s="8" t="s">
        <v>183</v>
      </c>
      <c r="V287" s="8">
        <v>1.6075699999999998E-2</v>
      </c>
      <c r="W287" s="9">
        <v>2.9799999999999999E-7</v>
      </c>
      <c r="X287" s="8" t="s">
        <v>108</v>
      </c>
      <c r="Y287" s="8" t="b">
        <v>1</v>
      </c>
      <c r="Z287" s="8" t="s">
        <v>182</v>
      </c>
      <c r="AA287" s="8" t="s">
        <v>108</v>
      </c>
      <c r="AB287" s="8" t="s">
        <v>183</v>
      </c>
      <c r="AC287" s="8">
        <v>2</v>
      </c>
      <c r="AD287" s="8" t="b">
        <v>1</v>
      </c>
    </row>
    <row r="288" spans="1:30">
      <c r="A288" s="8" t="s">
        <v>65</v>
      </c>
      <c r="B288" s="8" t="s">
        <v>14</v>
      </c>
      <c r="C288" s="8" t="s">
        <v>13</v>
      </c>
      <c r="D288" s="8" t="s">
        <v>14</v>
      </c>
      <c r="E288" s="8" t="s">
        <v>13</v>
      </c>
      <c r="F288" s="8">
        <v>-0.10256899999999999</v>
      </c>
      <c r="G288" s="9">
        <v>3.4600000000000001E-5</v>
      </c>
      <c r="H288" s="8">
        <v>0.13555900000000001</v>
      </c>
      <c r="I288" s="8" t="s">
        <v>180</v>
      </c>
      <c r="J288" s="8" t="b">
        <v>0</v>
      </c>
      <c r="K288" s="8" t="b">
        <v>1</v>
      </c>
      <c r="L288" s="8" t="b">
        <v>1</v>
      </c>
      <c r="M288" s="8" t="s">
        <v>188</v>
      </c>
      <c r="N288" s="8">
        <v>3.61166E-4</v>
      </c>
      <c r="O288" s="8">
        <v>0.92375099999999999</v>
      </c>
      <c r="P288" s="8">
        <v>16</v>
      </c>
      <c r="Q288" s="8">
        <v>79519829</v>
      </c>
      <c r="R288" s="8" t="s">
        <v>189</v>
      </c>
      <c r="S288" s="8" t="b">
        <v>1</v>
      </c>
      <c r="T288" s="8" t="s">
        <v>182</v>
      </c>
      <c r="U288" s="8" t="s">
        <v>183</v>
      </c>
      <c r="V288" s="8">
        <v>2.2479200000000001E-2</v>
      </c>
      <c r="W288" s="9">
        <v>5.0499999999999999E-6</v>
      </c>
      <c r="X288" s="8" t="s">
        <v>108</v>
      </c>
      <c r="Y288" s="8" t="b">
        <v>1</v>
      </c>
      <c r="Z288" s="8" t="s">
        <v>182</v>
      </c>
      <c r="AA288" s="8" t="s">
        <v>108</v>
      </c>
      <c r="AB288" s="8" t="s">
        <v>183</v>
      </c>
      <c r="AC288" s="8">
        <v>2</v>
      </c>
      <c r="AD288" s="8" t="b">
        <v>0</v>
      </c>
    </row>
    <row r="289" spans="1:30">
      <c r="A289" s="8" t="s">
        <v>68</v>
      </c>
      <c r="B289" s="8" t="s">
        <v>13</v>
      </c>
      <c r="C289" s="8" t="s">
        <v>0</v>
      </c>
      <c r="D289" s="8" t="s">
        <v>13</v>
      </c>
      <c r="E289" s="8" t="s">
        <v>0</v>
      </c>
      <c r="F289" s="8">
        <v>0.17136100000000001</v>
      </c>
      <c r="G289" s="8">
        <v>-3.0487400000000001E-4</v>
      </c>
      <c r="H289" s="8">
        <v>4.4588700000000002E-2</v>
      </c>
      <c r="I289" s="8" t="s">
        <v>180</v>
      </c>
      <c r="J289" s="8" t="b">
        <v>0</v>
      </c>
      <c r="K289" s="8" t="b">
        <v>0</v>
      </c>
      <c r="L289" s="8" t="b">
        <v>0</v>
      </c>
      <c r="M289" s="8" t="s">
        <v>188</v>
      </c>
      <c r="N289" s="8">
        <v>5.6359300000000004E-4</v>
      </c>
      <c r="O289" s="8">
        <v>0.58854399999999996</v>
      </c>
      <c r="P289" s="8">
        <v>20</v>
      </c>
      <c r="Q289" s="8">
        <v>40025253</v>
      </c>
      <c r="R289" s="8" t="s">
        <v>189</v>
      </c>
      <c r="S289" s="8" t="b">
        <v>1</v>
      </c>
      <c r="T289" s="8" t="s">
        <v>182</v>
      </c>
      <c r="U289" s="8" t="s">
        <v>183</v>
      </c>
      <c r="V289" s="8">
        <v>3.7312199999999997E-2</v>
      </c>
      <c r="W289" s="9">
        <v>4.3800000000000004E-6</v>
      </c>
      <c r="X289" s="8" t="s">
        <v>108</v>
      </c>
      <c r="Y289" s="8" t="b">
        <v>1</v>
      </c>
      <c r="Z289" s="8" t="s">
        <v>182</v>
      </c>
      <c r="AA289" s="8" t="s">
        <v>108</v>
      </c>
      <c r="AB289" s="8" t="s">
        <v>183</v>
      </c>
      <c r="AC289" s="8">
        <v>2</v>
      </c>
      <c r="AD289" s="8" t="b">
        <v>1</v>
      </c>
    </row>
    <row r="290" spans="1:30">
      <c r="A290" s="8" t="s">
        <v>62</v>
      </c>
      <c r="B290" s="8" t="s">
        <v>0</v>
      </c>
      <c r="C290" s="8" t="s">
        <v>13</v>
      </c>
      <c r="D290" s="8" t="s">
        <v>0</v>
      </c>
      <c r="E290" s="8" t="s">
        <v>13</v>
      </c>
      <c r="F290" s="8">
        <v>0.110952</v>
      </c>
      <c r="G290" s="9">
        <v>5.1600000000000001E-5</v>
      </c>
      <c r="H290" s="8">
        <v>0.11233899999999999</v>
      </c>
      <c r="I290" s="8" t="s">
        <v>180</v>
      </c>
      <c r="J290" s="8" t="b">
        <v>0</v>
      </c>
      <c r="K290" s="8" t="b">
        <v>0</v>
      </c>
      <c r="L290" s="8" t="b">
        <v>0</v>
      </c>
      <c r="M290" s="8" t="s">
        <v>188</v>
      </c>
      <c r="N290" s="8">
        <v>3.8696299999999999E-4</v>
      </c>
      <c r="O290" s="8">
        <v>0.89390499999999995</v>
      </c>
      <c r="P290" s="8">
        <v>16</v>
      </c>
      <c r="Q290" s="8">
        <v>5549751</v>
      </c>
      <c r="R290" s="8" t="s">
        <v>189</v>
      </c>
      <c r="S290" s="8" t="b">
        <v>1</v>
      </c>
      <c r="T290" s="8" t="s">
        <v>182</v>
      </c>
      <c r="U290" s="8" t="s">
        <v>183</v>
      </c>
      <c r="V290" s="8">
        <v>2.4716599999999998E-2</v>
      </c>
      <c r="W290" s="9">
        <v>7.1600000000000001E-6</v>
      </c>
      <c r="X290" s="8" t="s">
        <v>108</v>
      </c>
      <c r="Y290" s="8" t="b">
        <v>1</v>
      </c>
      <c r="Z290" s="8" t="s">
        <v>182</v>
      </c>
      <c r="AA290" s="8" t="s">
        <v>108</v>
      </c>
      <c r="AB290" s="8" t="s">
        <v>183</v>
      </c>
      <c r="AC290" s="8">
        <v>2</v>
      </c>
      <c r="AD290" s="8" t="b">
        <v>1</v>
      </c>
    </row>
    <row r="291" spans="1:30">
      <c r="A291" s="8" t="s">
        <v>57</v>
      </c>
      <c r="B291" s="8" t="s">
        <v>12</v>
      </c>
      <c r="C291" s="8" t="s">
        <v>0</v>
      </c>
      <c r="D291" s="8" t="s">
        <v>12</v>
      </c>
      <c r="E291" s="8" t="s">
        <v>0</v>
      </c>
      <c r="F291" s="8">
        <v>-0.233213</v>
      </c>
      <c r="G291" s="8">
        <v>5.33389E-4</v>
      </c>
      <c r="H291" s="8">
        <v>2.2900799999999999E-2</v>
      </c>
      <c r="I291" s="8" t="s">
        <v>180</v>
      </c>
      <c r="J291" s="8" t="b">
        <v>0</v>
      </c>
      <c r="K291" s="8" t="b">
        <v>1</v>
      </c>
      <c r="L291" s="8" t="b">
        <v>1</v>
      </c>
      <c r="M291" s="8" t="s">
        <v>188</v>
      </c>
      <c r="N291" s="8">
        <v>7.4669500000000002E-4</v>
      </c>
      <c r="O291" s="8">
        <v>0.47502299999999997</v>
      </c>
      <c r="P291" s="8">
        <v>7</v>
      </c>
      <c r="Q291" s="8">
        <v>54796452</v>
      </c>
      <c r="R291" s="8" t="s">
        <v>189</v>
      </c>
      <c r="S291" s="8" t="b">
        <v>1</v>
      </c>
      <c r="T291" s="8" t="s">
        <v>182</v>
      </c>
      <c r="U291" s="8" t="s">
        <v>183</v>
      </c>
      <c r="V291" s="8">
        <v>5.1602799999999997E-2</v>
      </c>
      <c r="W291" s="9">
        <v>6.1999999999999999E-6</v>
      </c>
      <c r="X291" s="8" t="s">
        <v>108</v>
      </c>
      <c r="Y291" s="8" t="b">
        <v>1</v>
      </c>
      <c r="Z291" s="8" t="s">
        <v>182</v>
      </c>
      <c r="AA291" s="8" t="s">
        <v>108</v>
      </c>
      <c r="AB291" s="8" t="s">
        <v>183</v>
      </c>
      <c r="AC291" s="8">
        <v>2</v>
      </c>
      <c r="AD291" s="8" t="b">
        <v>0</v>
      </c>
    </row>
    <row r="292" spans="1:30">
      <c r="A292" s="8" t="s">
        <v>47</v>
      </c>
      <c r="B292" s="8" t="s">
        <v>0</v>
      </c>
      <c r="C292" s="8" t="s">
        <v>14</v>
      </c>
      <c r="D292" s="8" t="s">
        <v>0</v>
      </c>
      <c r="E292" s="8" t="s">
        <v>14</v>
      </c>
      <c r="F292" s="8">
        <v>8.0714900000000006E-2</v>
      </c>
      <c r="G292" s="8">
        <v>3.31198E-4</v>
      </c>
      <c r="H292" s="8">
        <v>0.32222899999999999</v>
      </c>
      <c r="I292" s="8" t="s">
        <v>180</v>
      </c>
      <c r="J292" s="8" t="b">
        <v>0</v>
      </c>
      <c r="K292" s="8" t="b">
        <v>0</v>
      </c>
      <c r="L292" s="8" t="b">
        <v>0</v>
      </c>
      <c r="M292" s="8" t="s">
        <v>188</v>
      </c>
      <c r="N292" s="8">
        <v>2.6335399999999999E-4</v>
      </c>
      <c r="O292" s="8">
        <v>0.208532</v>
      </c>
      <c r="P292" s="8">
        <v>2</v>
      </c>
      <c r="Q292" s="8">
        <v>236069907</v>
      </c>
      <c r="R292" s="8" t="s">
        <v>189</v>
      </c>
      <c r="S292" s="8" t="b">
        <v>1</v>
      </c>
      <c r="T292" s="8" t="s">
        <v>182</v>
      </c>
      <c r="U292" s="8" t="s">
        <v>183</v>
      </c>
      <c r="V292" s="8">
        <v>1.6624900000000001E-2</v>
      </c>
      <c r="W292" s="9">
        <v>1.1999999999999999E-6</v>
      </c>
      <c r="X292" s="8" t="s">
        <v>108</v>
      </c>
      <c r="Y292" s="8" t="b">
        <v>1</v>
      </c>
      <c r="Z292" s="8" t="s">
        <v>182</v>
      </c>
      <c r="AA292" s="8" t="s">
        <v>108</v>
      </c>
      <c r="AB292" s="8" t="s">
        <v>183</v>
      </c>
      <c r="AC292" s="8">
        <v>2</v>
      </c>
      <c r="AD292" s="8" t="b">
        <v>1</v>
      </c>
    </row>
    <row r="293" spans="1:30">
      <c r="A293" s="8" t="s">
        <v>50</v>
      </c>
      <c r="B293" s="8" t="s">
        <v>14</v>
      </c>
      <c r="C293" s="8" t="s">
        <v>0</v>
      </c>
      <c r="D293" s="8" t="s">
        <v>14</v>
      </c>
      <c r="E293" s="8" t="s">
        <v>0</v>
      </c>
      <c r="F293" s="8">
        <v>-7.0510699999999996E-2</v>
      </c>
      <c r="G293" s="8">
        <v>3.3649199999999998E-4</v>
      </c>
      <c r="H293" s="8">
        <v>0.57019399999999998</v>
      </c>
      <c r="I293" s="8" t="s">
        <v>180</v>
      </c>
      <c r="J293" s="8" t="b">
        <v>0</v>
      </c>
      <c r="K293" s="8" t="b">
        <v>0</v>
      </c>
      <c r="L293" s="8" t="b">
        <v>0</v>
      </c>
      <c r="M293" s="8" t="s">
        <v>188</v>
      </c>
      <c r="N293" s="8">
        <v>2.51773E-4</v>
      </c>
      <c r="O293" s="8">
        <v>0.181391</v>
      </c>
      <c r="P293" s="8">
        <v>3</v>
      </c>
      <c r="Q293" s="8">
        <v>161895309</v>
      </c>
      <c r="R293" s="8" t="s">
        <v>189</v>
      </c>
      <c r="S293" s="8" t="b">
        <v>1</v>
      </c>
      <c r="T293" s="8" t="s">
        <v>182</v>
      </c>
      <c r="U293" s="8" t="s">
        <v>183</v>
      </c>
      <c r="V293" s="8">
        <v>1.5620999999999999E-2</v>
      </c>
      <c r="W293" s="9">
        <v>6.37E-6</v>
      </c>
      <c r="X293" s="8" t="s">
        <v>108</v>
      </c>
      <c r="Y293" s="8" t="b">
        <v>1</v>
      </c>
      <c r="Z293" s="8" t="s">
        <v>182</v>
      </c>
      <c r="AA293" s="8" t="s">
        <v>108</v>
      </c>
      <c r="AB293" s="8" t="s">
        <v>183</v>
      </c>
      <c r="AC293" s="8">
        <v>2</v>
      </c>
      <c r="AD293" s="8" t="b">
        <v>1</v>
      </c>
    </row>
    <row r="294" spans="1:30">
      <c r="A294" s="8" t="s">
        <v>51</v>
      </c>
      <c r="B294" s="8" t="s">
        <v>12</v>
      </c>
      <c r="C294" s="8" t="s">
        <v>13</v>
      </c>
      <c r="D294" s="8" t="s">
        <v>12</v>
      </c>
      <c r="E294" s="8" t="s">
        <v>13</v>
      </c>
      <c r="F294" s="8">
        <v>0.197354</v>
      </c>
      <c r="G294" s="8">
        <v>-8.30867E-4</v>
      </c>
      <c r="H294" s="8">
        <v>3.3304500000000001E-2</v>
      </c>
      <c r="I294" s="8" t="s">
        <v>180</v>
      </c>
      <c r="J294" s="8" t="b">
        <v>0</v>
      </c>
      <c r="K294" s="8" t="b">
        <v>0</v>
      </c>
      <c r="L294" s="8" t="b">
        <v>0</v>
      </c>
      <c r="M294" s="8" t="s">
        <v>188</v>
      </c>
      <c r="N294" s="8">
        <v>7.5675099999999995E-4</v>
      </c>
      <c r="O294" s="8">
        <v>0.27223199999999997</v>
      </c>
      <c r="P294" s="8">
        <v>4</v>
      </c>
      <c r="Q294" s="8">
        <v>15738370</v>
      </c>
      <c r="R294" s="8" t="s">
        <v>189</v>
      </c>
      <c r="S294" s="8" t="b">
        <v>1</v>
      </c>
      <c r="T294" s="8" t="s">
        <v>182</v>
      </c>
      <c r="U294" s="8" t="s">
        <v>183</v>
      </c>
      <c r="V294" s="8">
        <v>4.3248500000000002E-2</v>
      </c>
      <c r="W294" s="9">
        <v>5.04E-6</v>
      </c>
      <c r="X294" s="8" t="s">
        <v>108</v>
      </c>
      <c r="Y294" s="8" t="b">
        <v>1</v>
      </c>
      <c r="Z294" s="8" t="s">
        <v>182</v>
      </c>
      <c r="AA294" s="8" t="s">
        <v>108</v>
      </c>
      <c r="AB294" s="8" t="s">
        <v>183</v>
      </c>
      <c r="AC294" s="8">
        <v>2</v>
      </c>
      <c r="AD294" s="8" t="b">
        <v>1</v>
      </c>
    </row>
    <row r="295" spans="1:30">
      <c r="A295" s="8" t="s">
        <v>54</v>
      </c>
      <c r="B295" s="8" t="s">
        <v>12</v>
      </c>
      <c r="C295" s="8" t="s">
        <v>0</v>
      </c>
      <c r="D295" s="8" t="s">
        <v>12</v>
      </c>
      <c r="E295" s="8" t="s">
        <v>0</v>
      </c>
      <c r="F295" s="8">
        <v>7.9634999999999997E-2</v>
      </c>
      <c r="G295" s="8">
        <v>-2.14129E-4</v>
      </c>
      <c r="H295" s="8">
        <v>0.47433700000000001</v>
      </c>
      <c r="I295" s="8" t="s">
        <v>180</v>
      </c>
      <c r="J295" s="8" t="b">
        <v>0</v>
      </c>
      <c r="K295" s="8" t="b">
        <v>1</v>
      </c>
      <c r="L295" s="8" t="b">
        <v>1</v>
      </c>
      <c r="M295" s="8" t="s">
        <v>188</v>
      </c>
      <c r="N295" s="8">
        <v>2.5034100000000001E-4</v>
      </c>
      <c r="O295" s="8">
        <v>0.39235999999999999</v>
      </c>
      <c r="P295" s="8">
        <v>5</v>
      </c>
      <c r="Q295" s="8">
        <v>174219089</v>
      </c>
      <c r="R295" s="8" t="s">
        <v>189</v>
      </c>
      <c r="S295" s="8" t="b">
        <v>1</v>
      </c>
      <c r="T295" s="8" t="s">
        <v>182</v>
      </c>
      <c r="U295" s="8" t="s">
        <v>183</v>
      </c>
      <c r="V295" s="8">
        <v>1.6028199999999999E-2</v>
      </c>
      <c r="W295" s="9">
        <v>6.75E-7</v>
      </c>
      <c r="X295" s="8" t="s">
        <v>108</v>
      </c>
      <c r="Y295" s="8" t="b">
        <v>1</v>
      </c>
      <c r="Z295" s="8" t="s">
        <v>182</v>
      </c>
      <c r="AA295" s="8" t="s">
        <v>108</v>
      </c>
      <c r="AB295" s="8" t="s">
        <v>183</v>
      </c>
      <c r="AC295" s="8">
        <v>2</v>
      </c>
      <c r="AD295" s="8" t="b">
        <v>0</v>
      </c>
    </row>
    <row r="296" spans="1:30">
      <c r="A296" s="8" t="s">
        <v>55</v>
      </c>
      <c r="B296" s="8" t="s">
        <v>12</v>
      </c>
      <c r="C296" s="8" t="s">
        <v>13</v>
      </c>
      <c r="D296" s="8" t="s">
        <v>12</v>
      </c>
      <c r="E296" s="8" t="s">
        <v>13</v>
      </c>
      <c r="F296" s="8">
        <v>8.0413499999999999E-2</v>
      </c>
      <c r="G296" s="9">
        <v>-3.5800000000000003E-5</v>
      </c>
      <c r="H296" s="8">
        <v>0.29412500000000003</v>
      </c>
      <c r="I296" s="8" t="s">
        <v>180</v>
      </c>
      <c r="J296" s="8" t="b">
        <v>0</v>
      </c>
      <c r="K296" s="8" t="b">
        <v>0</v>
      </c>
      <c r="L296" s="8" t="b">
        <v>0</v>
      </c>
      <c r="M296" s="8" t="s">
        <v>188</v>
      </c>
      <c r="N296" s="8">
        <v>2.72169E-4</v>
      </c>
      <c r="O296" s="8">
        <v>0.89528099999999999</v>
      </c>
      <c r="P296" s="8">
        <v>6</v>
      </c>
      <c r="Q296" s="8">
        <v>1775863</v>
      </c>
      <c r="R296" s="8" t="s">
        <v>189</v>
      </c>
      <c r="S296" s="8" t="b">
        <v>1</v>
      </c>
      <c r="T296" s="8" t="s">
        <v>182</v>
      </c>
      <c r="U296" s="8" t="s">
        <v>183</v>
      </c>
      <c r="V296" s="8">
        <v>1.7117799999999999E-2</v>
      </c>
      <c r="W296" s="9">
        <v>2.6299999999999998E-6</v>
      </c>
      <c r="X296" s="8" t="s">
        <v>108</v>
      </c>
      <c r="Y296" s="8" t="b">
        <v>1</v>
      </c>
      <c r="Z296" s="8" t="s">
        <v>182</v>
      </c>
      <c r="AA296" s="8" t="s">
        <v>108</v>
      </c>
      <c r="AB296" s="8" t="s">
        <v>183</v>
      </c>
      <c r="AC296" s="8">
        <v>2</v>
      </c>
      <c r="AD296" s="8" t="b">
        <v>1</v>
      </c>
    </row>
    <row r="297" spans="1:30">
      <c r="A297" s="8" t="s">
        <v>60</v>
      </c>
      <c r="B297" s="8" t="s">
        <v>14</v>
      </c>
      <c r="C297" s="8" t="s">
        <v>0</v>
      </c>
      <c r="D297" s="8" t="s">
        <v>14</v>
      </c>
      <c r="E297" s="8" t="s">
        <v>0</v>
      </c>
      <c r="F297" s="8">
        <v>-9.7276699999999994E-2</v>
      </c>
      <c r="G297" s="8">
        <v>1.3791199999999999E-4</v>
      </c>
      <c r="H297" s="8">
        <v>0.15542800000000001</v>
      </c>
      <c r="I297" s="8" t="s">
        <v>180</v>
      </c>
      <c r="J297" s="8" t="b">
        <v>0</v>
      </c>
      <c r="K297" s="8" t="b">
        <v>0</v>
      </c>
      <c r="L297" s="8" t="b">
        <v>0</v>
      </c>
      <c r="M297" s="8" t="s">
        <v>188</v>
      </c>
      <c r="N297" s="8">
        <v>3.3659500000000003E-4</v>
      </c>
      <c r="O297" s="8">
        <v>0.68200700000000003</v>
      </c>
      <c r="P297" s="8">
        <v>9</v>
      </c>
      <c r="Q297" s="8">
        <v>18390837</v>
      </c>
      <c r="R297" s="8" t="s">
        <v>189</v>
      </c>
      <c r="S297" s="8" t="b">
        <v>1</v>
      </c>
      <c r="T297" s="8" t="s">
        <v>182</v>
      </c>
      <c r="U297" s="8" t="s">
        <v>183</v>
      </c>
      <c r="V297" s="8">
        <v>2.11281E-2</v>
      </c>
      <c r="W297" s="9">
        <v>4.1400000000000002E-6</v>
      </c>
      <c r="X297" s="8" t="s">
        <v>108</v>
      </c>
      <c r="Y297" s="8" t="b">
        <v>1</v>
      </c>
      <c r="Z297" s="8" t="s">
        <v>182</v>
      </c>
      <c r="AA297" s="8" t="s">
        <v>108</v>
      </c>
      <c r="AB297" s="8" t="s">
        <v>183</v>
      </c>
      <c r="AC297" s="8">
        <v>2</v>
      </c>
      <c r="AD297" s="8" t="b">
        <v>1</v>
      </c>
    </row>
    <row r="298" spans="1:30">
      <c r="A298" s="8" t="s">
        <v>63</v>
      </c>
      <c r="B298" s="8" t="s">
        <v>12</v>
      </c>
      <c r="C298" s="8" t="s">
        <v>13</v>
      </c>
      <c r="D298" s="8" t="s">
        <v>12</v>
      </c>
      <c r="E298" s="8" t="s">
        <v>13</v>
      </c>
      <c r="F298" s="8">
        <v>9.2229400000000003E-2</v>
      </c>
      <c r="G298" s="8">
        <v>-1.5086799999999999E-4</v>
      </c>
      <c r="H298" s="8">
        <v>0.17572599999999999</v>
      </c>
      <c r="I298" s="8" t="s">
        <v>180</v>
      </c>
      <c r="J298" s="8" t="b">
        <v>0</v>
      </c>
      <c r="K298" s="8" t="b">
        <v>0</v>
      </c>
      <c r="L298" s="8" t="b">
        <v>0</v>
      </c>
      <c r="M298" s="8" t="s">
        <v>188</v>
      </c>
      <c r="N298" s="8">
        <v>3.2290699999999999E-4</v>
      </c>
      <c r="O298" s="8">
        <v>0.640343</v>
      </c>
      <c r="P298" s="8">
        <v>16</v>
      </c>
      <c r="Q298" s="8">
        <v>29014049</v>
      </c>
      <c r="R298" s="8" t="s">
        <v>189</v>
      </c>
      <c r="S298" s="8" t="b">
        <v>1</v>
      </c>
      <c r="T298" s="8" t="s">
        <v>182</v>
      </c>
      <c r="U298" s="8" t="s">
        <v>183</v>
      </c>
      <c r="V298" s="8">
        <v>2.06275E-2</v>
      </c>
      <c r="W298" s="9">
        <v>7.7800000000000001E-6</v>
      </c>
      <c r="X298" s="8" t="s">
        <v>108</v>
      </c>
      <c r="Y298" s="8" t="b">
        <v>1</v>
      </c>
      <c r="Z298" s="8" t="s">
        <v>182</v>
      </c>
      <c r="AA298" s="8" t="s">
        <v>108</v>
      </c>
      <c r="AB298" s="8" t="s">
        <v>183</v>
      </c>
      <c r="AC298" s="8">
        <v>2</v>
      </c>
      <c r="AD298" s="8" t="b">
        <v>1</v>
      </c>
    </row>
    <row r="299" spans="1:30">
      <c r="A299" s="8" t="s">
        <v>64</v>
      </c>
      <c r="B299" s="8" t="s">
        <v>0</v>
      </c>
      <c r="C299" s="8" t="s">
        <v>13</v>
      </c>
      <c r="D299" s="8" t="s">
        <v>0</v>
      </c>
      <c r="E299" s="8" t="s">
        <v>13</v>
      </c>
      <c r="F299" s="8">
        <v>0.14446899999999999</v>
      </c>
      <c r="G299" s="8">
        <v>-2.1787E-4</v>
      </c>
      <c r="H299" s="8">
        <v>6.4194399999999999E-2</v>
      </c>
      <c r="I299" s="8" t="s">
        <v>180</v>
      </c>
      <c r="J299" s="8" t="b">
        <v>0</v>
      </c>
      <c r="K299" s="8" t="b">
        <v>0</v>
      </c>
      <c r="L299" s="8" t="b">
        <v>0</v>
      </c>
      <c r="M299" s="8" t="s">
        <v>188</v>
      </c>
      <c r="N299" s="8">
        <v>4.9823599999999999E-4</v>
      </c>
      <c r="O299" s="8">
        <v>0.66190700000000002</v>
      </c>
      <c r="P299" s="8">
        <v>16</v>
      </c>
      <c r="Q299" s="8">
        <v>50267053</v>
      </c>
      <c r="R299" s="8" t="s">
        <v>189</v>
      </c>
      <c r="S299" s="8" t="b">
        <v>1</v>
      </c>
      <c r="T299" s="8" t="s">
        <v>182</v>
      </c>
      <c r="U299" s="8" t="s">
        <v>183</v>
      </c>
      <c r="V299" s="8">
        <v>3.1856299999999997E-2</v>
      </c>
      <c r="W299" s="9">
        <v>5.7599999999999999E-6</v>
      </c>
      <c r="X299" s="8" t="s">
        <v>108</v>
      </c>
      <c r="Y299" s="8" t="b">
        <v>1</v>
      </c>
      <c r="Z299" s="8" t="s">
        <v>182</v>
      </c>
      <c r="AA299" s="8" t="s">
        <v>108</v>
      </c>
      <c r="AB299" s="8" t="s">
        <v>183</v>
      </c>
      <c r="AC299" s="8">
        <v>2</v>
      </c>
      <c r="AD299" s="8" t="b">
        <v>1</v>
      </c>
    </row>
    <row r="300" spans="1:30">
      <c r="A300" s="8" t="s">
        <v>59</v>
      </c>
      <c r="B300" s="8" t="s">
        <v>0</v>
      </c>
      <c r="C300" s="8" t="s">
        <v>14</v>
      </c>
      <c r="D300" s="8" t="s">
        <v>0</v>
      </c>
      <c r="E300" s="8" t="s">
        <v>14</v>
      </c>
      <c r="F300" s="8">
        <v>0.21335899999999999</v>
      </c>
      <c r="G300" s="8">
        <v>1.3035799999999999E-3</v>
      </c>
      <c r="H300" s="8">
        <v>2.74691E-2</v>
      </c>
      <c r="I300" s="8" t="s">
        <v>180</v>
      </c>
      <c r="J300" s="8" t="b">
        <v>0</v>
      </c>
      <c r="K300" s="8" t="b">
        <v>0</v>
      </c>
      <c r="L300" s="8" t="b">
        <v>0</v>
      </c>
      <c r="M300" s="8" t="s">
        <v>188</v>
      </c>
      <c r="N300" s="8">
        <v>7.5859699999999996E-4</v>
      </c>
      <c r="O300" s="8">
        <v>8.5723900000000006E-2</v>
      </c>
      <c r="P300" s="8">
        <v>8</v>
      </c>
      <c r="Q300" s="8">
        <v>125151231</v>
      </c>
      <c r="R300" s="8" t="s">
        <v>189</v>
      </c>
      <c r="S300" s="8" t="b">
        <v>1</v>
      </c>
      <c r="T300" s="8" t="s">
        <v>182</v>
      </c>
      <c r="U300" s="8" t="s">
        <v>183</v>
      </c>
      <c r="V300" s="8">
        <v>4.6643700000000003E-2</v>
      </c>
      <c r="W300" s="9">
        <v>4.78E-6</v>
      </c>
      <c r="X300" s="8" t="s">
        <v>108</v>
      </c>
      <c r="Y300" s="8" t="b">
        <v>1</v>
      </c>
      <c r="Z300" s="8" t="s">
        <v>182</v>
      </c>
      <c r="AA300" s="8" t="s">
        <v>108</v>
      </c>
      <c r="AB300" s="8" t="s">
        <v>183</v>
      </c>
      <c r="AC300" s="8">
        <v>2</v>
      </c>
      <c r="AD300" s="8" t="b">
        <v>1</v>
      </c>
    </row>
    <row r="301" spans="1:30">
      <c r="A301" s="8" t="s">
        <v>52</v>
      </c>
      <c r="B301" s="8" t="s">
        <v>0</v>
      </c>
      <c r="C301" s="8" t="s">
        <v>14</v>
      </c>
      <c r="D301" s="8" t="s">
        <v>0</v>
      </c>
      <c r="E301" s="8" t="s">
        <v>14</v>
      </c>
      <c r="F301" s="8">
        <v>-9.9785499999999999E-2</v>
      </c>
      <c r="G301" s="8">
        <v>-1.05371E-4</v>
      </c>
      <c r="H301" s="8">
        <v>0.15420600000000001</v>
      </c>
      <c r="I301" s="8" t="s">
        <v>180</v>
      </c>
      <c r="J301" s="8" t="b">
        <v>0</v>
      </c>
      <c r="K301" s="8" t="b">
        <v>0</v>
      </c>
      <c r="L301" s="8" t="b">
        <v>0</v>
      </c>
      <c r="M301" s="8" t="s">
        <v>188</v>
      </c>
      <c r="N301" s="8">
        <v>3.35884E-4</v>
      </c>
      <c r="O301" s="8">
        <v>0.75374099999999999</v>
      </c>
      <c r="P301" s="8">
        <v>4</v>
      </c>
      <c r="Q301" s="8">
        <v>169761705</v>
      </c>
      <c r="R301" s="8" t="s">
        <v>189</v>
      </c>
      <c r="S301" s="8" t="b">
        <v>1</v>
      </c>
      <c r="T301" s="8" t="s">
        <v>182</v>
      </c>
      <c r="U301" s="8" t="s">
        <v>183</v>
      </c>
      <c r="V301" s="8">
        <v>2.1810099999999999E-2</v>
      </c>
      <c r="W301" s="9">
        <v>4.7600000000000002E-6</v>
      </c>
      <c r="X301" s="8" t="s">
        <v>108</v>
      </c>
      <c r="Y301" s="8" t="b">
        <v>1</v>
      </c>
      <c r="Z301" s="8" t="s">
        <v>182</v>
      </c>
      <c r="AA301" s="8" t="s">
        <v>108</v>
      </c>
      <c r="AB301" s="8" t="s">
        <v>183</v>
      </c>
      <c r="AC301" s="8">
        <v>2</v>
      </c>
      <c r="AD301" s="8" t="b">
        <v>1</v>
      </c>
    </row>
    <row r="302" spans="1:30">
      <c r="A302" s="8" t="s">
        <v>53</v>
      </c>
      <c r="B302" s="8" t="s">
        <v>12</v>
      </c>
      <c r="C302" s="8" t="s">
        <v>14</v>
      </c>
      <c r="D302" s="8" t="s">
        <v>12</v>
      </c>
      <c r="E302" s="8" t="s">
        <v>14</v>
      </c>
      <c r="F302" s="8">
        <v>0.133879</v>
      </c>
      <c r="G302" s="9">
        <v>-9.0299999999999999E-5</v>
      </c>
      <c r="H302" s="8">
        <v>7.8715199999999999E-2</v>
      </c>
      <c r="I302" s="8" t="s">
        <v>180</v>
      </c>
      <c r="J302" s="8" t="b">
        <v>0</v>
      </c>
      <c r="K302" s="8" t="b">
        <v>0</v>
      </c>
      <c r="L302" s="8" t="b">
        <v>0</v>
      </c>
      <c r="M302" s="8" t="s">
        <v>188</v>
      </c>
      <c r="N302" s="8">
        <v>4.4879300000000001E-4</v>
      </c>
      <c r="O302" s="8">
        <v>0.84062499999999996</v>
      </c>
      <c r="P302" s="8">
        <v>5</v>
      </c>
      <c r="Q302" s="8">
        <v>110544791</v>
      </c>
      <c r="R302" s="8" t="s">
        <v>189</v>
      </c>
      <c r="S302" s="8" t="b">
        <v>1</v>
      </c>
      <c r="T302" s="8" t="s">
        <v>182</v>
      </c>
      <c r="U302" s="8" t="s">
        <v>183</v>
      </c>
      <c r="V302" s="8">
        <v>2.89552E-2</v>
      </c>
      <c r="W302" s="9">
        <v>3.7699999999999999E-6</v>
      </c>
      <c r="X302" s="8" t="s">
        <v>108</v>
      </c>
      <c r="Y302" s="8" t="b">
        <v>1</v>
      </c>
      <c r="Z302" s="8" t="s">
        <v>182</v>
      </c>
      <c r="AA302" s="8" t="s">
        <v>108</v>
      </c>
      <c r="AB302" s="8" t="s">
        <v>183</v>
      </c>
      <c r="AC302" s="8">
        <v>2</v>
      </c>
      <c r="AD302" s="8" t="b">
        <v>1</v>
      </c>
    </row>
    <row r="303" spans="1:30">
      <c r="A303" s="8" t="s">
        <v>46</v>
      </c>
      <c r="B303" s="8" t="s">
        <v>12</v>
      </c>
      <c r="C303" s="8" t="s">
        <v>13</v>
      </c>
      <c r="D303" s="8" t="s">
        <v>12</v>
      </c>
      <c r="E303" s="8" t="s">
        <v>13</v>
      </c>
      <c r="F303" s="8">
        <v>0.24040700000000001</v>
      </c>
      <c r="G303" s="8">
        <v>1.1035400000000001E-3</v>
      </c>
      <c r="H303" s="8">
        <v>2.45153E-2</v>
      </c>
      <c r="I303" s="8" t="s">
        <v>180</v>
      </c>
      <c r="J303" s="8" t="b">
        <v>0</v>
      </c>
      <c r="K303" s="8" t="b">
        <v>0</v>
      </c>
      <c r="L303" s="8" t="b">
        <v>0</v>
      </c>
      <c r="M303" s="8" t="s">
        <v>188</v>
      </c>
      <c r="N303" s="8">
        <v>8.6728800000000002E-4</v>
      </c>
      <c r="O303" s="8">
        <v>0.20323099999999999</v>
      </c>
      <c r="P303" s="8">
        <v>2</v>
      </c>
      <c r="Q303" s="8">
        <v>159277518</v>
      </c>
      <c r="R303" s="8" t="s">
        <v>189</v>
      </c>
      <c r="S303" s="8" t="b">
        <v>1</v>
      </c>
      <c r="T303" s="8" t="s">
        <v>182</v>
      </c>
      <c r="U303" s="8" t="s">
        <v>183</v>
      </c>
      <c r="V303" s="8">
        <v>4.9693899999999999E-2</v>
      </c>
      <c r="W303" s="9">
        <v>1.31E-6</v>
      </c>
      <c r="X303" s="8" t="s">
        <v>108</v>
      </c>
      <c r="Y303" s="8" t="b">
        <v>1</v>
      </c>
      <c r="Z303" s="8" t="s">
        <v>182</v>
      </c>
      <c r="AA303" s="8" t="s">
        <v>108</v>
      </c>
      <c r="AB303" s="8" t="s">
        <v>183</v>
      </c>
      <c r="AC303" s="8">
        <v>2</v>
      </c>
      <c r="AD303" s="8" t="b">
        <v>1</v>
      </c>
    </row>
    <row r="304" spans="1:30">
      <c r="A304" s="8" t="s">
        <v>56</v>
      </c>
      <c r="B304" s="8" t="s">
        <v>12</v>
      </c>
      <c r="C304" s="8" t="s">
        <v>13</v>
      </c>
      <c r="D304" s="8" t="s">
        <v>12</v>
      </c>
      <c r="E304" s="8" t="s">
        <v>13</v>
      </c>
      <c r="F304" s="8">
        <v>0.12253799999999999</v>
      </c>
      <c r="G304" s="8">
        <v>-1.3966E-4</v>
      </c>
      <c r="H304" s="8">
        <v>0.10911800000000001</v>
      </c>
      <c r="I304" s="8" t="s">
        <v>180</v>
      </c>
      <c r="J304" s="8" t="b">
        <v>0</v>
      </c>
      <c r="K304" s="8" t="b">
        <v>0</v>
      </c>
      <c r="L304" s="8" t="b">
        <v>0</v>
      </c>
      <c r="M304" s="8" t="s">
        <v>188</v>
      </c>
      <c r="N304" s="8">
        <v>4.0713300000000001E-4</v>
      </c>
      <c r="O304" s="8">
        <v>0.73157399999999995</v>
      </c>
      <c r="P304" s="8">
        <v>6</v>
      </c>
      <c r="Q304" s="8">
        <v>101659322</v>
      </c>
      <c r="R304" s="8" t="s">
        <v>189</v>
      </c>
      <c r="S304" s="8" t="b">
        <v>1</v>
      </c>
      <c r="T304" s="8" t="s">
        <v>182</v>
      </c>
      <c r="U304" s="8" t="s">
        <v>183</v>
      </c>
      <c r="V304" s="8">
        <v>2.4982799999999999E-2</v>
      </c>
      <c r="W304" s="9">
        <v>9.3500000000000005E-7</v>
      </c>
      <c r="X304" s="8" t="s">
        <v>108</v>
      </c>
      <c r="Y304" s="8" t="b">
        <v>1</v>
      </c>
      <c r="Z304" s="8" t="s">
        <v>182</v>
      </c>
      <c r="AA304" s="8" t="s">
        <v>108</v>
      </c>
      <c r="AB304" s="8" t="s">
        <v>183</v>
      </c>
      <c r="AC304" s="8">
        <v>2</v>
      </c>
      <c r="AD304" s="8" t="b">
        <v>1</v>
      </c>
    </row>
    <row r="305" spans="1:30">
      <c r="A305" s="8" t="s">
        <v>15</v>
      </c>
      <c r="B305" s="8" t="s">
        <v>12</v>
      </c>
      <c r="C305" s="8" t="s">
        <v>13</v>
      </c>
      <c r="D305" s="8" t="s">
        <v>12</v>
      </c>
      <c r="E305" s="8" t="s">
        <v>13</v>
      </c>
      <c r="F305" s="8">
        <v>-6.5697500000000006E-2</v>
      </c>
      <c r="G305" s="8">
        <v>-1.51213E-4</v>
      </c>
      <c r="H305" s="8">
        <v>4.4697300000000002E-2</v>
      </c>
      <c r="I305" s="8" t="s">
        <v>180</v>
      </c>
      <c r="J305" s="8" t="b">
        <v>0</v>
      </c>
      <c r="K305" s="8" t="b">
        <v>0</v>
      </c>
      <c r="L305" s="8" t="b">
        <v>0</v>
      </c>
      <c r="M305" s="8" t="s">
        <v>188</v>
      </c>
      <c r="N305" s="8">
        <v>6.0880699999999995E-4</v>
      </c>
      <c r="O305" s="8">
        <v>0.803844</v>
      </c>
      <c r="P305" s="8">
        <v>1</v>
      </c>
      <c r="Q305" s="8">
        <v>182656514</v>
      </c>
      <c r="R305" s="8" t="s">
        <v>189</v>
      </c>
      <c r="S305" s="8" t="b">
        <v>1</v>
      </c>
      <c r="T305" s="8" t="s">
        <v>182</v>
      </c>
      <c r="U305" s="8" t="s">
        <v>183</v>
      </c>
      <c r="V305" s="8">
        <v>1.1596800000000001E-2</v>
      </c>
      <c r="W305" s="9">
        <v>1.4699999999999999E-8</v>
      </c>
      <c r="X305" s="8" t="s">
        <v>104</v>
      </c>
      <c r="Y305" s="8" t="b">
        <v>1</v>
      </c>
      <c r="Z305" s="8" t="s">
        <v>182</v>
      </c>
      <c r="AA305" s="8" t="s">
        <v>104</v>
      </c>
      <c r="AB305" s="8" t="s">
        <v>183</v>
      </c>
      <c r="AC305" s="8">
        <v>2</v>
      </c>
      <c r="AD305" s="8" t="b">
        <v>1</v>
      </c>
    </row>
    <row r="306" spans="1:30">
      <c r="A306" s="8" t="s">
        <v>22</v>
      </c>
      <c r="B306" s="8" t="s">
        <v>14</v>
      </c>
      <c r="C306" s="8" t="s">
        <v>0</v>
      </c>
      <c r="D306" s="8" t="s">
        <v>14</v>
      </c>
      <c r="E306" s="8" t="s">
        <v>0</v>
      </c>
      <c r="F306" s="8">
        <v>8.4955799999999998E-2</v>
      </c>
      <c r="G306" s="8">
        <v>-1.1665E-3</v>
      </c>
      <c r="H306" s="8">
        <v>2.7520300000000001E-2</v>
      </c>
      <c r="I306" s="8" t="s">
        <v>180</v>
      </c>
      <c r="J306" s="8" t="b">
        <v>0</v>
      </c>
      <c r="K306" s="8" t="b">
        <v>0</v>
      </c>
      <c r="L306" s="8" t="b">
        <v>0</v>
      </c>
      <c r="M306" s="8" t="s">
        <v>188</v>
      </c>
      <c r="N306" s="8">
        <v>7.8797299999999997E-4</v>
      </c>
      <c r="O306" s="8">
        <v>0.13877300000000001</v>
      </c>
      <c r="P306" s="8">
        <v>15</v>
      </c>
      <c r="Q306" s="8">
        <v>44027885</v>
      </c>
      <c r="R306" s="8" t="s">
        <v>189</v>
      </c>
      <c r="S306" s="8" t="b">
        <v>1</v>
      </c>
      <c r="T306" s="8" t="s">
        <v>182</v>
      </c>
      <c r="U306" s="8" t="s">
        <v>183</v>
      </c>
      <c r="V306" s="8">
        <v>1.46891E-2</v>
      </c>
      <c r="W306" s="9">
        <v>7.3099999999999998E-9</v>
      </c>
      <c r="X306" s="8" t="s">
        <v>104</v>
      </c>
      <c r="Y306" s="8" t="b">
        <v>1</v>
      </c>
      <c r="Z306" s="8" t="s">
        <v>182</v>
      </c>
      <c r="AA306" s="8" t="s">
        <v>104</v>
      </c>
      <c r="AB306" s="8" t="s">
        <v>183</v>
      </c>
      <c r="AC306" s="8">
        <v>2</v>
      </c>
      <c r="AD306" s="8" t="b">
        <v>1</v>
      </c>
    </row>
    <row r="307" spans="1:30">
      <c r="A307" s="8" t="s">
        <v>16</v>
      </c>
      <c r="B307" s="8" t="s">
        <v>12</v>
      </c>
      <c r="C307" s="8" t="s">
        <v>13</v>
      </c>
      <c r="D307" s="8" t="s">
        <v>12</v>
      </c>
      <c r="E307" s="8" t="s">
        <v>13</v>
      </c>
      <c r="F307" s="8">
        <v>3.2559499999999998E-2</v>
      </c>
      <c r="G307" s="9">
        <v>4.6499999999999999E-5</v>
      </c>
      <c r="H307" s="8">
        <v>0.28667399999999998</v>
      </c>
      <c r="I307" s="8" t="s">
        <v>180</v>
      </c>
      <c r="J307" s="8" t="b">
        <v>0</v>
      </c>
      <c r="K307" s="8" t="b">
        <v>0</v>
      </c>
      <c r="L307" s="8" t="b">
        <v>0</v>
      </c>
      <c r="M307" s="8" t="s">
        <v>188</v>
      </c>
      <c r="N307" s="8">
        <v>2.77027E-4</v>
      </c>
      <c r="O307" s="8">
        <v>0.86679099999999998</v>
      </c>
      <c r="P307" s="8">
        <v>2</v>
      </c>
      <c r="Q307" s="8">
        <v>27635463</v>
      </c>
      <c r="R307" s="8" t="s">
        <v>189</v>
      </c>
      <c r="S307" s="8" t="b">
        <v>1</v>
      </c>
      <c r="T307" s="8" t="s">
        <v>182</v>
      </c>
      <c r="U307" s="8" t="s">
        <v>183</v>
      </c>
      <c r="V307" s="8">
        <v>5.3268200000000003E-3</v>
      </c>
      <c r="W307" s="9">
        <v>9.8199999999999992E-10</v>
      </c>
      <c r="X307" s="8" t="s">
        <v>104</v>
      </c>
      <c r="Y307" s="8" t="b">
        <v>1</v>
      </c>
      <c r="Z307" s="8" t="s">
        <v>182</v>
      </c>
      <c r="AA307" s="8" t="s">
        <v>104</v>
      </c>
      <c r="AB307" s="8" t="s">
        <v>183</v>
      </c>
      <c r="AC307" s="8">
        <v>2</v>
      </c>
      <c r="AD307" s="8" t="b">
        <v>1</v>
      </c>
    </row>
    <row r="308" spans="1:30">
      <c r="A308" s="8" t="s">
        <v>21</v>
      </c>
      <c r="B308" s="8" t="s">
        <v>12</v>
      </c>
      <c r="C308" s="8" t="s">
        <v>13</v>
      </c>
      <c r="D308" s="8" t="s">
        <v>12</v>
      </c>
      <c r="E308" s="8" t="s">
        <v>13</v>
      </c>
      <c r="F308" s="8">
        <v>-0.101815</v>
      </c>
      <c r="G308" s="8">
        <v>1.47393E-4</v>
      </c>
      <c r="H308" s="8">
        <v>2.6603399999999999E-2</v>
      </c>
      <c r="I308" s="8" t="s">
        <v>180</v>
      </c>
      <c r="J308" s="8" t="b">
        <v>0</v>
      </c>
      <c r="K308" s="8" t="b">
        <v>0</v>
      </c>
      <c r="L308" s="8" t="b">
        <v>0</v>
      </c>
      <c r="M308" s="8" t="s">
        <v>188</v>
      </c>
      <c r="N308" s="8">
        <v>7.8891200000000001E-4</v>
      </c>
      <c r="O308" s="8">
        <v>0.85179400000000005</v>
      </c>
      <c r="P308" s="8">
        <v>12</v>
      </c>
      <c r="Q308" s="8">
        <v>123519112</v>
      </c>
      <c r="R308" s="8" t="s">
        <v>189</v>
      </c>
      <c r="S308" s="8" t="b">
        <v>1</v>
      </c>
      <c r="T308" s="8" t="s">
        <v>182</v>
      </c>
      <c r="U308" s="8" t="s">
        <v>183</v>
      </c>
      <c r="V308" s="8">
        <v>1.49631E-2</v>
      </c>
      <c r="W308" s="9">
        <v>1.0099999999999999E-11</v>
      </c>
      <c r="X308" s="8" t="s">
        <v>104</v>
      </c>
      <c r="Y308" s="8" t="b">
        <v>1</v>
      </c>
      <c r="Z308" s="8" t="s">
        <v>182</v>
      </c>
      <c r="AA308" s="8" t="s">
        <v>104</v>
      </c>
      <c r="AB308" s="8" t="s">
        <v>183</v>
      </c>
      <c r="AC308" s="8">
        <v>2</v>
      </c>
      <c r="AD308" s="8" t="b">
        <v>1</v>
      </c>
    </row>
    <row r="309" spans="1:30">
      <c r="A309" s="8" t="s">
        <v>20</v>
      </c>
      <c r="B309" s="8" t="s">
        <v>0</v>
      </c>
      <c r="C309" s="8" t="s">
        <v>14</v>
      </c>
      <c r="D309" s="8" t="s">
        <v>0</v>
      </c>
      <c r="E309" s="8" t="s">
        <v>14</v>
      </c>
      <c r="F309" s="8">
        <v>-0.114952</v>
      </c>
      <c r="G309" s="8">
        <v>-1.0660800000000001E-3</v>
      </c>
      <c r="H309" s="8">
        <v>1.37111E-2</v>
      </c>
      <c r="I309" s="8" t="s">
        <v>180</v>
      </c>
      <c r="J309" s="8" t="b">
        <v>0</v>
      </c>
      <c r="K309" s="8" t="b">
        <v>0</v>
      </c>
      <c r="L309" s="8" t="b">
        <v>0</v>
      </c>
      <c r="M309" s="8" t="s">
        <v>188</v>
      </c>
      <c r="N309" s="8">
        <v>8.4692899999999995E-4</v>
      </c>
      <c r="O309" s="8">
        <v>0.208119</v>
      </c>
      <c r="P309" s="8">
        <v>12</v>
      </c>
      <c r="Q309" s="8">
        <v>29752770</v>
      </c>
      <c r="R309" s="8" t="s">
        <v>189</v>
      </c>
      <c r="S309" s="8" t="b">
        <v>1</v>
      </c>
      <c r="T309" s="8" t="s">
        <v>182</v>
      </c>
      <c r="U309" s="8" t="s">
        <v>183</v>
      </c>
      <c r="V309" s="8">
        <v>2.0807200000000001E-2</v>
      </c>
      <c r="W309" s="9">
        <v>3.2999999999999998E-8</v>
      </c>
      <c r="X309" s="8" t="s">
        <v>104</v>
      </c>
      <c r="Y309" s="8" t="b">
        <v>1</v>
      </c>
      <c r="Z309" s="8" t="s">
        <v>182</v>
      </c>
      <c r="AA309" s="8" t="s">
        <v>104</v>
      </c>
      <c r="AB309" s="8" t="s">
        <v>183</v>
      </c>
      <c r="AC309" s="8">
        <v>2</v>
      </c>
      <c r="AD309" s="8" t="b">
        <v>1</v>
      </c>
    </row>
    <row r="310" spans="1:30">
      <c r="A310" s="8" t="s">
        <v>23</v>
      </c>
      <c r="B310" s="8" t="s">
        <v>0</v>
      </c>
      <c r="C310" s="8" t="s">
        <v>14</v>
      </c>
      <c r="D310" s="8" t="s">
        <v>0</v>
      </c>
      <c r="E310" s="8" t="s">
        <v>14</v>
      </c>
      <c r="F310" s="8">
        <v>-3.8996700000000002E-2</v>
      </c>
      <c r="G310" s="8">
        <v>-5.4621599999999998E-4</v>
      </c>
      <c r="H310" s="8">
        <v>0.18598600000000001</v>
      </c>
      <c r="I310" s="8" t="s">
        <v>180</v>
      </c>
      <c r="J310" s="8" t="b">
        <v>0</v>
      </c>
      <c r="K310" s="8" t="b">
        <v>0</v>
      </c>
      <c r="L310" s="8" t="b">
        <v>0</v>
      </c>
      <c r="M310" s="8" t="s">
        <v>188</v>
      </c>
      <c r="N310" s="8">
        <v>3.12541E-4</v>
      </c>
      <c r="O310" s="8">
        <v>8.0524399999999996E-2</v>
      </c>
      <c r="P310" s="8">
        <v>19</v>
      </c>
      <c r="Q310" s="8">
        <v>3114864</v>
      </c>
      <c r="R310" s="8" t="s">
        <v>189</v>
      </c>
      <c r="S310" s="8" t="b">
        <v>1</v>
      </c>
      <c r="T310" s="8" t="s">
        <v>182</v>
      </c>
      <c r="U310" s="8" t="s">
        <v>183</v>
      </c>
      <c r="V310" s="8">
        <v>6.1856300000000001E-3</v>
      </c>
      <c r="W310" s="9">
        <v>2.8899999999999998E-10</v>
      </c>
      <c r="X310" s="8" t="s">
        <v>104</v>
      </c>
      <c r="Y310" s="8" t="b">
        <v>1</v>
      </c>
      <c r="Z310" s="8" t="s">
        <v>182</v>
      </c>
      <c r="AA310" s="8" t="s">
        <v>104</v>
      </c>
      <c r="AB310" s="8" t="s">
        <v>183</v>
      </c>
      <c r="AC310" s="8">
        <v>2</v>
      </c>
      <c r="AD310" s="8" t="b">
        <v>1</v>
      </c>
    </row>
    <row r="311" spans="1:30">
      <c r="A311" s="8" t="s">
        <v>19</v>
      </c>
      <c r="B311" s="8" t="s">
        <v>0</v>
      </c>
      <c r="C311" s="8" t="s">
        <v>14</v>
      </c>
      <c r="D311" s="8" t="s">
        <v>0</v>
      </c>
      <c r="E311" s="8" t="s">
        <v>14</v>
      </c>
      <c r="F311" s="8">
        <v>0.14385400000000001</v>
      </c>
      <c r="G311" s="8">
        <v>1.6472200000000001E-4</v>
      </c>
      <c r="H311" s="8">
        <v>0.136014</v>
      </c>
      <c r="I311" s="8" t="s">
        <v>180</v>
      </c>
      <c r="J311" s="8" t="b">
        <v>0</v>
      </c>
      <c r="K311" s="8" t="b">
        <v>0</v>
      </c>
      <c r="L311" s="8" t="b">
        <v>0</v>
      </c>
      <c r="M311" s="8" t="s">
        <v>188</v>
      </c>
      <c r="N311" s="8">
        <v>3.6841499999999998E-4</v>
      </c>
      <c r="O311" s="8">
        <v>0.65479699999999996</v>
      </c>
      <c r="P311" s="8">
        <v>3</v>
      </c>
      <c r="Q311" s="8">
        <v>122013465</v>
      </c>
      <c r="R311" s="8" t="s">
        <v>189</v>
      </c>
      <c r="S311" s="8" t="b">
        <v>1</v>
      </c>
      <c r="T311" s="8" t="s">
        <v>182</v>
      </c>
      <c r="U311" s="8" t="s">
        <v>183</v>
      </c>
      <c r="V311" s="8">
        <v>7.02398E-3</v>
      </c>
      <c r="W311" s="9">
        <v>3.2100000000000001E-93</v>
      </c>
      <c r="X311" s="8" t="s">
        <v>104</v>
      </c>
      <c r="Y311" s="8" t="b">
        <v>1</v>
      </c>
      <c r="Z311" s="8" t="s">
        <v>182</v>
      </c>
      <c r="AA311" s="8" t="s">
        <v>104</v>
      </c>
      <c r="AB311" s="8" t="s">
        <v>183</v>
      </c>
      <c r="AC311" s="8">
        <v>2</v>
      </c>
      <c r="AD311" s="8" t="b">
        <v>1</v>
      </c>
    </row>
    <row r="312" spans="1:30">
      <c r="A312" s="8" t="s">
        <v>18</v>
      </c>
      <c r="B312" s="8" t="s">
        <v>13</v>
      </c>
      <c r="C312" s="8" t="s">
        <v>12</v>
      </c>
      <c r="D312" s="8" t="s">
        <v>13</v>
      </c>
      <c r="E312" s="8" t="s">
        <v>12</v>
      </c>
      <c r="F312" s="8">
        <v>3.7277600000000001E-2</v>
      </c>
      <c r="G312" s="8">
        <v>-1.1548999999999999E-4</v>
      </c>
      <c r="H312" s="8">
        <v>0.42759900000000001</v>
      </c>
      <c r="I312" s="8" t="s">
        <v>180</v>
      </c>
      <c r="J312" s="8" t="b">
        <v>0</v>
      </c>
      <c r="K312" s="8" t="b">
        <v>0</v>
      </c>
      <c r="L312" s="8" t="b">
        <v>0</v>
      </c>
      <c r="M312" s="8" t="s">
        <v>188</v>
      </c>
      <c r="N312" s="8">
        <v>2.4830000000000002E-4</v>
      </c>
      <c r="O312" s="8">
        <v>0.64184300000000005</v>
      </c>
      <c r="P312" s="8">
        <v>2</v>
      </c>
      <c r="Q312" s="8">
        <v>234296444</v>
      </c>
      <c r="R312" s="8" t="s">
        <v>189</v>
      </c>
      <c r="S312" s="8" t="b">
        <v>1</v>
      </c>
      <c r="T312" s="8" t="s">
        <v>182</v>
      </c>
      <c r="U312" s="8" t="s">
        <v>183</v>
      </c>
      <c r="V312" s="8">
        <v>4.8744599999999997E-3</v>
      </c>
      <c r="W312" s="9">
        <v>2.0500000000000001E-14</v>
      </c>
      <c r="X312" s="8" t="s">
        <v>104</v>
      </c>
      <c r="Y312" s="8" t="b">
        <v>1</v>
      </c>
      <c r="Z312" s="8" t="s">
        <v>182</v>
      </c>
      <c r="AA312" s="8" t="s">
        <v>104</v>
      </c>
      <c r="AB312" s="8" t="s">
        <v>183</v>
      </c>
      <c r="AC312" s="8">
        <v>2</v>
      </c>
      <c r="AD312" s="8" t="b">
        <v>1</v>
      </c>
    </row>
    <row r="313" spans="1:30">
      <c r="A313" s="8" t="s">
        <v>17</v>
      </c>
      <c r="B313" s="8" t="s">
        <v>14</v>
      </c>
      <c r="C313" s="8" t="s">
        <v>0</v>
      </c>
      <c r="D313" s="8" t="s">
        <v>14</v>
      </c>
      <c r="E313" s="8" t="s">
        <v>0</v>
      </c>
      <c r="F313" s="8">
        <v>-2.8081399999999999E-2</v>
      </c>
      <c r="G313" s="8">
        <v>-1.18412E-4</v>
      </c>
      <c r="H313" s="8">
        <v>0.39074700000000001</v>
      </c>
      <c r="I313" s="8" t="s">
        <v>180</v>
      </c>
      <c r="J313" s="8" t="b">
        <v>0</v>
      </c>
      <c r="K313" s="8" t="b">
        <v>0</v>
      </c>
      <c r="L313" s="8" t="b">
        <v>0</v>
      </c>
      <c r="M313" s="8" t="s">
        <v>188</v>
      </c>
      <c r="N313" s="8">
        <v>2.52403E-4</v>
      </c>
      <c r="O313" s="8">
        <v>0.63897099999999996</v>
      </c>
      <c r="P313" s="8">
        <v>2</v>
      </c>
      <c r="Q313" s="8">
        <v>97423626</v>
      </c>
      <c r="R313" s="8" t="s">
        <v>189</v>
      </c>
      <c r="S313" s="8" t="b">
        <v>1</v>
      </c>
      <c r="T313" s="8" t="s">
        <v>182</v>
      </c>
      <c r="U313" s="8" t="s">
        <v>183</v>
      </c>
      <c r="V313" s="8">
        <v>4.9471599999999999E-3</v>
      </c>
      <c r="W313" s="9">
        <v>1.3799999999999999E-8</v>
      </c>
      <c r="X313" s="8" t="s">
        <v>104</v>
      </c>
      <c r="Y313" s="8" t="b">
        <v>1</v>
      </c>
      <c r="Z313" s="8" t="s">
        <v>182</v>
      </c>
      <c r="AA313" s="8" t="s">
        <v>104</v>
      </c>
      <c r="AB313" s="8" t="s">
        <v>183</v>
      </c>
      <c r="AC313" s="8">
        <v>2</v>
      </c>
      <c r="AD313" s="8" t="b">
        <v>1</v>
      </c>
    </row>
    <row r="314" spans="1:30">
      <c r="A314" s="8" t="s">
        <v>102</v>
      </c>
      <c r="B314" s="8" t="s">
        <v>12</v>
      </c>
      <c r="C314" s="8" t="s">
        <v>13</v>
      </c>
      <c r="D314" s="8" t="s">
        <v>12</v>
      </c>
      <c r="E314" s="8" t="s">
        <v>13</v>
      </c>
      <c r="F314" s="8">
        <v>-0.125969</v>
      </c>
      <c r="G314" s="8">
        <v>3.52961E-4</v>
      </c>
      <c r="H314" s="8">
        <v>0.44072499999999998</v>
      </c>
      <c r="I314" s="8" t="s">
        <v>180</v>
      </c>
      <c r="J314" s="8" t="b">
        <v>0</v>
      </c>
      <c r="K314" s="8" t="b">
        <v>0</v>
      </c>
      <c r="L314" s="8" t="b">
        <v>0</v>
      </c>
      <c r="M314" s="8" t="s">
        <v>188</v>
      </c>
      <c r="N314" s="8">
        <v>2.4879399999999999E-4</v>
      </c>
      <c r="O314" s="8">
        <v>0.15599199999999999</v>
      </c>
      <c r="P314" s="8">
        <v>11</v>
      </c>
      <c r="Q314" s="8">
        <v>14913575</v>
      </c>
      <c r="R314" s="8" t="s">
        <v>189</v>
      </c>
      <c r="S314" s="8" t="b">
        <v>1</v>
      </c>
      <c r="T314" s="8" t="s">
        <v>182</v>
      </c>
      <c r="U314" s="8" t="s">
        <v>183</v>
      </c>
      <c r="V314" s="8">
        <v>9.7547199999999997E-3</v>
      </c>
      <c r="W314" s="9">
        <v>3.7699999999999999E-38</v>
      </c>
      <c r="X314" s="8" t="s">
        <v>111</v>
      </c>
      <c r="Y314" s="8" t="b">
        <v>1</v>
      </c>
      <c r="Z314" s="8" t="s">
        <v>182</v>
      </c>
      <c r="AA314" s="8" t="s">
        <v>111</v>
      </c>
      <c r="AB314" s="8" t="s">
        <v>183</v>
      </c>
      <c r="AC314" s="8">
        <v>2</v>
      </c>
      <c r="AD314" s="8" t="b">
        <v>1</v>
      </c>
    </row>
    <row r="315" spans="1:30">
      <c r="A315" s="8" t="s">
        <v>101</v>
      </c>
      <c r="B315" s="8" t="s">
        <v>13</v>
      </c>
      <c r="C315" s="8" t="s">
        <v>12</v>
      </c>
      <c r="D315" s="8" t="s">
        <v>13</v>
      </c>
      <c r="E315" s="8" t="s">
        <v>12</v>
      </c>
      <c r="F315" s="8">
        <v>-0.15283099999999999</v>
      </c>
      <c r="G315" s="8">
        <v>2.11385E-4</v>
      </c>
      <c r="H315" s="8">
        <v>0.28339300000000001</v>
      </c>
      <c r="I315" s="8" t="s">
        <v>180</v>
      </c>
      <c r="J315" s="8" t="b">
        <v>0</v>
      </c>
      <c r="K315" s="8" t="b">
        <v>0</v>
      </c>
      <c r="L315" s="8" t="b">
        <v>0</v>
      </c>
      <c r="M315" s="8" t="s">
        <v>188</v>
      </c>
      <c r="N315" s="8">
        <v>2.7013699999999999E-4</v>
      </c>
      <c r="O315" s="8">
        <v>0.433915</v>
      </c>
      <c r="P315" s="8">
        <v>4</v>
      </c>
      <c r="Q315" s="8">
        <v>72617775</v>
      </c>
      <c r="R315" s="8" t="s">
        <v>189</v>
      </c>
      <c r="S315" s="8" t="b">
        <v>1</v>
      </c>
      <c r="T315" s="8" t="s">
        <v>182</v>
      </c>
      <c r="U315" s="8" t="s">
        <v>183</v>
      </c>
      <c r="V315" s="8">
        <v>1.0714899999999999E-2</v>
      </c>
      <c r="W315" s="9">
        <v>3.6999999999999998E-46</v>
      </c>
      <c r="X315" s="8" t="s">
        <v>111</v>
      </c>
      <c r="Y315" s="8" t="b">
        <v>1</v>
      </c>
      <c r="Z315" s="8" t="s">
        <v>182</v>
      </c>
      <c r="AA315" s="8" t="s">
        <v>111</v>
      </c>
      <c r="AB315" s="8" t="s">
        <v>183</v>
      </c>
      <c r="AC315" s="8">
        <v>2</v>
      </c>
      <c r="AD315" s="8" t="b">
        <v>1</v>
      </c>
    </row>
    <row r="316" spans="1:30">
      <c r="A316" s="8" t="s">
        <v>39</v>
      </c>
      <c r="B316" s="8" t="s">
        <v>12</v>
      </c>
      <c r="C316" s="8" t="s">
        <v>13</v>
      </c>
      <c r="D316" s="8" t="s">
        <v>12</v>
      </c>
      <c r="E316" s="8" t="s">
        <v>13</v>
      </c>
      <c r="F316" s="8">
        <v>0.1948</v>
      </c>
      <c r="G316" s="8">
        <v>-2.6089400000000001E-4</v>
      </c>
      <c r="H316" s="8">
        <v>6.9188100000000002E-2</v>
      </c>
      <c r="I316" s="8" t="s">
        <v>180</v>
      </c>
      <c r="J316" s="8" t="b">
        <v>0</v>
      </c>
      <c r="K316" s="8" t="b">
        <v>0</v>
      </c>
      <c r="L316" s="8" t="b">
        <v>0</v>
      </c>
      <c r="M316" s="8" t="s">
        <v>188</v>
      </c>
      <c r="N316" s="8">
        <v>4.5587600000000002E-4</v>
      </c>
      <c r="O316" s="8">
        <v>0.56712600000000002</v>
      </c>
      <c r="P316" s="8">
        <v>6</v>
      </c>
      <c r="Q316" s="8">
        <v>26093141</v>
      </c>
      <c r="R316" s="8" t="s">
        <v>189</v>
      </c>
      <c r="S316" s="8" t="b">
        <v>1</v>
      </c>
      <c r="T316" s="8" t="s">
        <v>182</v>
      </c>
      <c r="U316" s="8" t="s">
        <v>183</v>
      </c>
      <c r="V316" s="8">
        <v>2.1538499999999999E-2</v>
      </c>
      <c r="W316" s="9">
        <v>1.5100000000000001E-19</v>
      </c>
      <c r="X316" s="8" t="s">
        <v>106</v>
      </c>
      <c r="Y316" s="8" t="b">
        <v>1</v>
      </c>
      <c r="Z316" s="8" t="s">
        <v>182</v>
      </c>
      <c r="AA316" s="8" t="s">
        <v>106</v>
      </c>
      <c r="AB316" s="8" t="s">
        <v>183</v>
      </c>
      <c r="AC316" s="8">
        <v>2</v>
      </c>
      <c r="AD316" s="8" t="b">
        <v>1</v>
      </c>
    </row>
    <row r="317" spans="1:30">
      <c r="A317" s="8" t="s">
        <v>40</v>
      </c>
      <c r="B317" s="8" t="s">
        <v>0</v>
      </c>
      <c r="C317" s="8" t="s">
        <v>14</v>
      </c>
      <c r="D317" s="8" t="s">
        <v>0</v>
      </c>
      <c r="E317" s="8" t="s">
        <v>14</v>
      </c>
      <c r="F317" s="8">
        <v>-0.120034</v>
      </c>
      <c r="G317" s="9">
        <v>5.63E-5</v>
      </c>
      <c r="H317" s="8">
        <v>0.46979799999999999</v>
      </c>
      <c r="I317" s="8" t="s">
        <v>180</v>
      </c>
      <c r="J317" s="8" t="b">
        <v>0</v>
      </c>
      <c r="K317" s="8" t="b">
        <v>0</v>
      </c>
      <c r="L317" s="8" t="b">
        <v>0</v>
      </c>
      <c r="M317" s="8" t="s">
        <v>188</v>
      </c>
      <c r="N317" s="8">
        <v>2.4593899999999998E-4</v>
      </c>
      <c r="O317" s="8">
        <v>0.81881400000000004</v>
      </c>
      <c r="P317" s="8">
        <v>22</v>
      </c>
      <c r="Q317" s="8">
        <v>37470224</v>
      </c>
      <c r="R317" s="8" t="s">
        <v>189</v>
      </c>
      <c r="S317" s="8" t="b">
        <v>1</v>
      </c>
      <c r="T317" s="8" t="s">
        <v>182</v>
      </c>
      <c r="U317" s="8" t="s">
        <v>183</v>
      </c>
      <c r="V317" s="8">
        <v>1.0959699999999999E-2</v>
      </c>
      <c r="W317" s="9">
        <v>6.4800000000000001E-28</v>
      </c>
      <c r="X317" s="8" t="s">
        <v>106</v>
      </c>
      <c r="Y317" s="8" t="b">
        <v>1</v>
      </c>
      <c r="Z317" s="8" t="s">
        <v>182</v>
      </c>
      <c r="AA317" s="8" t="s">
        <v>106</v>
      </c>
      <c r="AB317" s="8" t="s">
        <v>183</v>
      </c>
      <c r="AC317" s="8">
        <v>2</v>
      </c>
      <c r="AD317" s="8" t="b">
        <v>1</v>
      </c>
    </row>
    <row r="318" spans="1:30">
      <c r="A318" s="8" t="s">
        <v>41</v>
      </c>
      <c r="B318" s="8" t="s">
        <v>13</v>
      </c>
      <c r="C318" s="8" t="s">
        <v>12</v>
      </c>
      <c r="D318" s="8" t="s">
        <v>13</v>
      </c>
      <c r="E318" s="8" t="s">
        <v>12</v>
      </c>
      <c r="F318" s="8">
        <v>-6.04798E-2</v>
      </c>
      <c r="G318" s="8">
        <v>7.3007699999999998E-4</v>
      </c>
      <c r="H318" s="8">
        <v>0.46109600000000001</v>
      </c>
      <c r="I318" s="8" t="s">
        <v>180</v>
      </c>
      <c r="J318" s="8" t="b">
        <v>0</v>
      </c>
      <c r="K318" s="8" t="b">
        <v>0</v>
      </c>
      <c r="L318" s="8" t="b">
        <v>0</v>
      </c>
      <c r="M318" s="8" t="s">
        <v>188</v>
      </c>
      <c r="N318" s="8">
        <v>2.4608699999999998E-4</v>
      </c>
      <c r="O318" s="8">
        <v>3.0100399999999999E-3</v>
      </c>
      <c r="P318" s="8">
        <v>1</v>
      </c>
      <c r="Q318" s="8">
        <v>155172379</v>
      </c>
      <c r="R318" s="8" t="s">
        <v>189</v>
      </c>
      <c r="S318" s="8" t="b">
        <v>1</v>
      </c>
      <c r="T318" s="8" t="s">
        <v>182</v>
      </c>
      <c r="U318" s="8" t="s">
        <v>183</v>
      </c>
      <c r="V318" s="8">
        <v>9.0124899999999997E-3</v>
      </c>
      <c r="W318" s="9">
        <v>1.9399999999999999E-11</v>
      </c>
      <c r="X318" s="8" t="s">
        <v>107</v>
      </c>
      <c r="Y318" s="8" t="b">
        <v>1</v>
      </c>
      <c r="Z318" s="8" t="s">
        <v>182</v>
      </c>
      <c r="AA318" s="8" t="s">
        <v>107</v>
      </c>
      <c r="AB318" s="8" t="s">
        <v>183</v>
      </c>
      <c r="AC318" s="8">
        <v>2</v>
      </c>
      <c r="AD318" s="8" t="b">
        <v>1</v>
      </c>
    </row>
    <row r="319" spans="1:30">
      <c r="A319" s="8" t="s">
        <v>42</v>
      </c>
      <c r="B319" s="8" t="s">
        <v>14</v>
      </c>
      <c r="C319" s="8" t="s">
        <v>0</v>
      </c>
      <c r="D319" s="8" t="s">
        <v>14</v>
      </c>
      <c r="E319" s="8" t="s">
        <v>0</v>
      </c>
      <c r="F319" s="8">
        <v>5.3885799999999998E-2</v>
      </c>
      <c r="G319" s="8">
        <v>4.5117300000000003E-4</v>
      </c>
      <c r="H319" s="8">
        <v>0.46718399999999999</v>
      </c>
      <c r="I319" s="8" t="s">
        <v>180</v>
      </c>
      <c r="J319" s="8" t="b">
        <v>0</v>
      </c>
      <c r="K319" s="8" t="b">
        <v>0</v>
      </c>
      <c r="L319" s="8" t="b">
        <v>0</v>
      </c>
      <c r="M319" s="8" t="s">
        <v>188</v>
      </c>
      <c r="N319" s="8">
        <v>2.4581700000000001E-4</v>
      </c>
      <c r="O319" s="8">
        <v>6.6448300000000002E-2</v>
      </c>
      <c r="P319" s="8">
        <v>10</v>
      </c>
      <c r="Q319" s="8">
        <v>8026609</v>
      </c>
      <c r="R319" s="8" t="s">
        <v>189</v>
      </c>
      <c r="S319" s="8" t="b">
        <v>1</v>
      </c>
      <c r="T319" s="8" t="s">
        <v>182</v>
      </c>
      <c r="U319" s="8" t="s">
        <v>183</v>
      </c>
      <c r="V319" s="8">
        <v>9.0031899999999995E-3</v>
      </c>
      <c r="W319" s="9">
        <v>2.16E-9</v>
      </c>
      <c r="X319" s="8" t="s">
        <v>107</v>
      </c>
      <c r="Y319" s="8" t="b">
        <v>1</v>
      </c>
      <c r="Z319" s="8" t="s">
        <v>182</v>
      </c>
      <c r="AA319" s="8" t="s">
        <v>107</v>
      </c>
      <c r="AB319" s="8" t="s">
        <v>183</v>
      </c>
      <c r="AC319" s="8">
        <v>2</v>
      </c>
      <c r="AD319" s="8" t="b">
        <v>1</v>
      </c>
    </row>
    <row r="320" spans="1:30">
      <c r="A320" s="8" t="s">
        <v>103</v>
      </c>
      <c r="B320" s="8" t="s">
        <v>12</v>
      </c>
      <c r="C320" s="8" t="s">
        <v>14</v>
      </c>
      <c r="D320" s="8" t="s">
        <v>12</v>
      </c>
      <c r="E320" s="8" t="s">
        <v>14</v>
      </c>
      <c r="F320" s="8">
        <v>-9.5649100000000001E-2</v>
      </c>
      <c r="G320" s="8">
        <v>7.1995999999999996E-4</v>
      </c>
      <c r="H320" s="8">
        <v>0.33629100000000001</v>
      </c>
      <c r="I320" s="8" t="s">
        <v>180</v>
      </c>
      <c r="J320" s="8" t="b">
        <v>0</v>
      </c>
      <c r="K320" s="8" t="b">
        <v>0</v>
      </c>
      <c r="L320" s="8" t="b">
        <v>0</v>
      </c>
      <c r="M320" s="8" t="s">
        <v>188</v>
      </c>
      <c r="N320" s="8">
        <v>2.5757800000000001E-4</v>
      </c>
      <c r="O320" s="8">
        <v>5.1886700000000003E-3</v>
      </c>
      <c r="P320" s="8">
        <v>1</v>
      </c>
      <c r="Q320" s="8">
        <v>62901807</v>
      </c>
      <c r="R320" s="8" t="s">
        <v>189</v>
      </c>
      <c r="S320" s="8" t="b">
        <v>1</v>
      </c>
      <c r="T320" s="8" t="s">
        <v>182</v>
      </c>
      <c r="U320" s="8" t="s">
        <v>183</v>
      </c>
      <c r="V320" s="8">
        <v>1.6268399999999999E-2</v>
      </c>
      <c r="W320" s="9">
        <v>4.1199999999999998E-9</v>
      </c>
      <c r="X320" s="8" t="s">
        <v>112</v>
      </c>
      <c r="Y320" s="8" t="b">
        <v>1</v>
      </c>
      <c r="Z320" s="8" t="s">
        <v>182</v>
      </c>
      <c r="AA320" s="8" t="s">
        <v>112</v>
      </c>
      <c r="AB320" s="8" t="s">
        <v>183</v>
      </c>
      <c r="AC320" s="8">
        <v>2</v>
      </c>
      <c r="AD320" s="8" t="b">
        <v>1</v>
      </c>
    </row>
    <row r="321" spans="1:30">
      <c r="A321" s="8" t="s">
        <v>139</v>
      </c>
      <c r="B321" s="8" t="s">
        <v>14</v>
      </c>
      <c r="C321" s="8" t="s">
        <v>0</v>
      </c>
      <c r="D321" s="8" t="s">
        <v>14</v>
      </c>
      <c r="E321" s="8" t="s">
        <v>0</v>
      </c>
      <c r="F321" s="8">
        <v>0.13242499999999999</v>
      </c>
      <c r="G321" s="8">
        <v>5.8729500000000005E-4</v>
      </c>
      <c r="H321" s="8">
        <v>4.6147899999999999E-2</v>
      </c>
      <c r="I321" s="8" t="s">
        <v>180</v>
      </c>
      <c r="J321" s="8" t="b">
        <v>0</v>
      </c>
      <c r="K321" s="8" t="b">
        <v>0</v>
      </c>
      <c r="L321" s="8" t="b">
        <v>0</v>
      </c>
      <c r="M321" s="8" t="s">
        <v>188</v>
      </c>
      <c r="N321" s="8">
        <v>5.93324E-4</v>
      </c>
      <c r="O321" s="8">
        <v>0.32225399999999998</v>
      </c>
      <c r="P321" s="8">
        <v>22</v>
      </c>
      <c r="Q321" s="8">
        <v>31018975</v>
      </c>
      <c r="R321" s="8" t="s">
        <v>189</v>
      </c>
      <c r="S321" s="8" t="b">
        <v>1</v>
      </c>
      <c r="T321" s="8" t="s">
        <v>182</v>
      </c>
      <c r="U321" s="8" t="s">
        <v>183</v>
      </c>
      <c r="V321" s="8">
        <v>2.4152E-2</v>
      </c>
      <c r="W321" s="9">
        <v>4.1799999999999997E-8</v>
      </c>
      <c r="X321" s="8" t="s">
        <v>145</v>
      </c>
      <c r="Y321" s="8" t="b">
        <v>1</v>
      </c>
      <c r="Z321" s="8" t="s">
        <v>182</v>
      </c>
      <c r="AA321" s="8" t="s">
        <v>145</v>
      </c>
      <c r="AB321" s="8" t="s">
        <v>183</v>
      </c>
      <c r="AC321" s="8">
        <v>2</v>
      </c>
      <c r="AD321" s="8" t="b">
        <v>1</v>
      </c>
    </row>
    <row r="322" spans="1:30">
      <c r="A322" s="8" t="s">
        <v>136</v>
      </c>
      <c r="B322" s="8" t="s">
        <v>13</v>
      </c>
      <c r="C322" s="8" t="s">
        <v>12</v>
      </c>
      <c r="D322" s="8" t="s">
        <v>13</v>
      </c>
      <c r="E322" s="8" t="s">
        <v>12</v>
      </c>
      <c r="F322" s="8">
        <v>6.6116099999999997E-2</v>
      </c>
      <c r="G322" s="8">
        <v>1.9127599999999999E-4</v>
      </c>
      <c r="H322" s="8">
        <v>0.31673200000000001</v>
      </c>
      <c r="I322" s="8" t="s">
        <v>180</v>
      </c>
      <c r="J322" s="8" t="b">
        <v>0</v>
      </c>
      <c r="K322" s="8" t="b">
        <v>0</v>
      </c>
      <c r="L322" s="8" t="b">
        <v>0</v>
      </c>
      <c r="M322" s="8" t="s">
        <v>188</v>
      </c>
      <c r="N322" s="8">
        <v>2.6535799999999999E-4</v>
      </c>
      <c r="O322" s="8">
        <v>0.47102100000000002</v>
      </c>
      <c r="P322" s="8">
        <v>10</v>
      </c>
      <c r="Q322" s="8">
        <v>17223244</v>
      </c>
      <c r="R322" s="8" t="s">
        <v>189</v>
      </c>
      <c r="S322" s="8" t="b">
        <v>1</v>
      </c>
      <c r="T322" s="8" t="s">
        <v>182</v>
      </c>
      <c r="U322" s="8" t="s">
        <v>183</v>
      </c>
      <c r="V322" s="8">
        <v>1.0748499999999999E-2</v>
      </c>
      <c r="W322" s="9">
        <v>7.6900000000000003E-10</v>
      </c>
      <c r="X322" s="8" t="s">
        <v>145</v>
      </c>
      <c r="Y322" s="8" t="b">
        <v>1</v>
      </c>
      <c r="Z322" s="8" t="s">
        <v>182</v>
      </c>
      <c r="AA322" s="8" t="s">
        <v>145</v>
      </c>
      <c r="AB322" s="8" t="s">
        <v>183</v>
      </c>
      <c r="AC322" s="8">
        <v>2</v>
      </c>
      <c r="AD322" s="8" t="b">
        <v>1</v>
      </c>
    </row>
    <row r="323" spans="1:30">
      <c r="A323" s="8" t="s">
        <v>135</v>
      </c>
      <c r="B323" s="8" t="s">
        <v>12</v>
      </c>
      <c r="C323" s="8" t="s">
        <v>13</v>
      </c>
      <c r="D323" s="8" t="s">
        <v>12</v>
      </c>
      <c r="E323" s="8" t="s">
        <v>13</v>
      </c>
      <c r="F323" s="8">
        <v>-9.0005199999999994E-2</v>
      </c>
      <c r="G323" s="8">
        <v>3.3112400000000002E-4</v>
      </c>
      <c r="H323" s="8">
        <v>0.35583399999999998</v>
      </c>
      <c r="I323" s="8" t="s">
        <v>180</v>
      </c>
      <c r="J323" s="8" t="b">
        <v>0</v>
      </c>
      <c r="K323" s="8" t="b">
        <v>0</v>
      </c>
      <c r="L323" s="8" t="b">
        <v>0</v>
      </c>
      <c r="M323" s="8" t="s">
        <v>188</v>
      </c>
      <c r="N323" s="8">
        <v>2.5355100000000003E-4</v>
      </c>
      <c r="O323" s="8">
        <v>0.19157299999999999</v>
      </c>
      <c r="P323" s="8">
        <v>10</v>
      </c>
      <c r="Q323" s="8">
        <v>17156151</v>
      </c>
      <c r="R323" s="8" t="s">
        <v>189</v>
      </c>
      <c r="S323" s="8" t="b">
        <v>1</v>
      </c>
      <c r="T323" s="8" t="s">
        <v>182</v>
      </c>
      <c r="U323" s="8" t="s">
        <v>183</v>
      </c>
      <c r="V323" s="8">
        <v>1.04162E-2</v>
      </c>
      <c r="W323" s="9">
        <v>5.5800000000000004E-18</v>
      </c>
      <c r="X323" s="8" t="s">
        <v>145</v>
      </c>
      <c r="Y323" s="8" t="b">
        <v>1</v>
      </c>
      <c r="Z323" s="8" t="s">
        <v>182</v>
      </c>
      <c r="AA323" s="8" t="s">
        <v>145</v>
      </c>
      <c r="AB323" s="8" t="s">
        <v>183</v>
      </c>
      <c r="AC323" s="8">
        <v>2</v>
      </c>
      <c r="AD323" s="8" t="b">
        <v>1</v>
      </c>
    </row>
    <row r="324" spans="1:30">
      <c r="A324" s="8" t="s">
        <v>134</v>
      </c>
      <c r="B324" s="8" t="s">
        <v>14</v>
      </c>
      <c r="C324" s="8" t="s">
        <v>0</v>
      </c>
      <c r="D324" s="8" t="s">
        <v>14</v>
      </c>
      <c r="E324" s="8" t="s">
        <v>0</v>
      </c>
      <c r="F324" s="8">
        <v>-6.9518899999999995E-2</v>
      </c>
      <c r="G324" s="8">
        <v>1.9168899999999999E-4</v>
      </c>
      <c r="H324" s="8">
        <v>0.37304900000000002</v>
      </c>
      <c r="I324" s="8" t="s">
        <v>180</v>
      </c>
      <c r="J324" s="8" t="b">
        <v>0</v>
      </c>
      <c r="K324" s="8" t="b">
        <v>0</v>
      </c>
      <c r="L324" s="8" t="b">
        <v>0</v>
      </c>
      <c r="M324" s="8" t="s">
        <v>188</v>
      </c>
      <c r="N324" s="8">
        <v>2.5399800000000002E-4</v>
      </c>
      <c r="O324" s="8">
        <v>0.45043699999999998</v>
      </c>
      <c r="P324" s="8">
        <v>6</v>
      </c>
      <c r="Q324" s="8">
        <v>49406925</v>
      </c>
      <c r="R324" s="8" t="s">
        <v>189</v>
      </c>
      <c r="S324" s="8" t="b">
        <v>1</v>
      </c>
      <c r="T324" s="8" t="s">
        <v>182</v>
      </c>
      <c r="U324" s="8" t="s">
        <v>183</v>
      </c>
      <c r="V324" s="8">
        <v>1.03917E-2</v>
      </c>
      <c r="W324" s="9">
        <v>2.23E-11</v>
      </c>
      <c r="X324" s="8" t="s">
        <v>145</v>
      </c>
      <c r="Y324" s="8" t="b">
        <v>1</v>
      </c>
      <c r="Z324" s="8" t="s">
        <v>182</v>
      </c>
      <c r="AA324" s="8" t="s">
        <v>145</v>
      </c>
      <c r="AB324" s="8" t="s">
        <v>183</v>
      </c>
      <c r="AC324" s="8">
        <v>2</v>
      </c>
      <c r="AD324" s="8" t="b">
        <v>1</v>
      </c>
    </row>
    <row r="325" spans="1:30">
      <c r="A325" s="8" t="s">
        <v>138</v>
      </c>
      <c r="B325" s="8" t="s">
        <v>13</v>
      </c>
      <c r="C325" s="8" t="s">
        <v>14</v>
      </c>
      <c r="D325" s="8" t="s">
        <v>13</v>
      </c>
      <c r="E325" s="8" t="s">
        <v>14</v>
      </c>
      <c r="F325" s="8">
        <v>-0.10839600000000001</v>
      </c>
      <c r="G325" s="9">
        <v>2.23E-5</v>
      </c>
      <c r="H325" s="8">
        <v>0.477601</v>
      </c>
      <c r="I325" s="8" t="s">
        <v>180</v>
      </c>
      <c r="J325" s="8" t="b">
        <v>0</v>
      </c>
      <c r="K325" s="8" t="b">
        <v>1</v>
      </c>
      <c r="L325" s="8" t="b">
        <v>1</v>
      </c>
      <c r="M325" s="8" t="s">
        <v>188</v>
      </c>
      <c r="N325" s="8">
        <v>2.4722399999999999E-4</v>
      </c>
      <c r="O325" s="8">
        <v>0.927979</v>
      </c>
      <c r="P325" s="8">
        <v>19</v>
      </c>
      <c r="Q325" s="8">
        <v>49208629</v>
      </c>
      <c r="R325" s="8" t="s">
        <v>189</v>
      </c>
      <c r="S325" s="8" t="b">
        <v>1</v>
      </c>
      <c r="T325" s="8" t="s">
        <v>182</v>
      </c>
      <c r="U325" s="8" t="s">
        <v>183</v>
      </c>
      <c r="V325" s="8">
        <v>1.0075799999999999E-2</v>
      </c>
      <c r="W325" s="9">
        <v>5.4299999999999998E-27</v>
      </c>
      <c r="X325" s="8" t="s">
        <v>145</v>
      </c>
      <c r="Y325" s="8" t="b">
        <v>1</v>
      </c>
      <c r="Z325" s="8" t="s">
        <v>182</v>
      </c>
      <c r="AA325" s="8" t="s">
        <v>145</v>
      </c>
      <c r="AB325" s="8" t="s">
        <v>183</v>
      </c>
      <c r="AC325" s="8">
        <v>2</v>
      </c>
      <c r="AD325" s="8" t="b">
        <v>0</v>
      </c>
    </row>
    <row r="326" spans="1:30">
      <c r="A326" s="8" t="s">
        <v>137</v>
      </c>
      <c r="B326" s="8" t="s">
        <v>13</v>
      </c>
      <c r="C326" s="8" t="s">
        <v>12</v>
      </c>
      <c r="D326" s="8" t="s">
        <v>13</v>
      </c>
      <c r="E326" s="8" t="s">
        <v>12</v>
      </c>
      <c r="F326" s="8">
        <v>-8.4004800000000004E-2</v>
      </c>
      <c r="G326" s="9">
        <v>-7.3999999999999996E-5</v>
      </c>
      <c r="H326" s="8">
        <v>0.27799000000000001</v>
      </c>
      <c r="I326" s="8" t="s">
        <v>180</v>
      </c>
      <c r="J326" s="8" t="b">
        <v>0</v>
      </c>
      <c r="K326" s="8" t="b">
        <v>0</v>
      </c>
      <c r="L326" s="8" t="b">
        <v>0</v>
      </c>
      <c r="M326" s="8" t="s">
        <v>188</v>
      </c>
      <c r="N326" s="8">
        <v>2.7499000000000002E-4</v>
      </c>
      <c r="O326" s="8">
        <v>0.78786</v>
      </c>
      <c r="P326" s="8">
        <v>11</v>
      </c>
      <c r="Q326" s="8">
        <v>59633493</v>
      </c>
      <c r="R326" s="8" t="s">
        <v>189</v>
      </c>
      <c r="S326" s="8" t="b">
        <v>1</v>
      </c>
      <c r="T326" s="8" t="s">
        <v>182</v>
      </c>
      <c r="U326" s="8" t="s">
        <v>183</v>
      </c>
      <c r="V326" s="8">
        <v>1.12166E-2</v>
      </c>
      <c r="W326" s="9">
        <v>6.9199999999999998E-14</v>
      </c>
      <c r="X326" s="8" t="s">
        <v>145</v>
      </c>
      <c r="Y326" s="8" t="b">
        <v>1</v>
      </c>
      <c r="Z326" s="8" t="s">
        <v>182</v>
      </c>
      <c r="AA326" s="8" t="s">
        <v>145</v>
      </c>
      <c r="AB326" s="8" t="s">
        <v>183</v>
      </c>
      <c r="AC326" s="8">
        <v>2</v>
      </c>
      <c r="AD326" s="8" t="b">
        <v>1</v>
      </c>
    </row>
    <row r="327" spans="1:30">
      <c r="A327" s="8" t="s">
        <v>113</v>
      </c>
      <c r="B327" s="8" t="s">
        <v>13</v>
      </c>
      <c r="C327" s="8" t="s">
        <v>12</v>
      </c>
      <c r="D327" s="8" t="s">
        <v>13</v>
      </c>
      <c r="E327" s="8" t="s">
        <v>12</v>
      </c>
      <c r="F327" s="8">
        <v>0.19800000000000001</v>
      </c>
      <c r="G327" s="9">
        <v>2.34E-5</v>
      </c>
      <c r="H327" s="8">
        <v>0.22</v>
      </c>
      <c r="I327" s="8" t="s">
        <v>180</v>
      </c>
      <c r="J327" s="8" t="b">
        <v>0</v>
      </c>
      <c r="K327" s="8" t="b">
        <v>0</v>
      </c>
      <c r="L327" s="8" t="b">
        <v>0</v>
      </c>
      <c r="M327" s="8" t="s">
        <v>188</v>
      </c>
      <c r="N327" s="8">
        <v>2.9562099999999998E-4</v>
      </c>
      <c r="O327" s="8">
        <v>0.93687399999999998</v>
      </c>
      <c r="P327" s="8">
        <v>1</v>
      </c>
      <c r="Q327" s="8">
        <v>3691528</v>
      </c>
      <c r="R327" s="8" t="s">
        <v>189</v>
      </c>
      <c r="S327" s="8" t="b">
        <v>1</v>
      </c>
      <c r="T327" s="8" t="s">
        <v>182</v>
      </c>
      <c r="U327" s="8" t="s">
        <v>183</v>
      </c>
      <c r="V327" s="8">
        <v>3.2000000000000001E-2</v>
      </c>
      <c r="W327" s="9">
        <v>2.5100000000000001E-10</v>
      </c>
      <c r="X327" s="8" t="s">
        <v>142</v>
      </c>
      <c r="Y327" s="8" t="b">
        <v>1</v>
      </c>
      <c r="Z327" s="8" t="s">
        <v>182</v>
      </c>
      <c r="AA327" s="8" t="s">
        <v>142</v>
      </c>
      <c r="AB327" s="8" t="s">
        <v>183</v>
      </c>
      <c r="AC327" s="8">
        <v>2</v>
      </c>
      <c r="AD327" s="8" t="b">
        <v>1</v>
      </c>
    </row>
    <row r="328" spans="1:30">
      <c r="A328" s="8" t="s">
        <v>114</v>
      </c>
      <c r="B328" s="8" t="s">
        <v>13</v>
      </c>
      <c r="C328" s="8" t="s">
        <v>0</v>
      </c>
      <c r="D328" s="8" t="s">
        <v>13</v>
      </c>
      <c r="E328" s="8" t="s">
        <v>0</v>
      </c>
      <c r="F328" s="8">
        <v>0.313</v>
      </c>
      <c r="G328" s="8">
        <v>1.15561E-4</v>
      </c>
      <c r="H328" s="8">
        <v>0.16</v>
      </c>
      <c r="I328" s="8" t="s">
        <v>180</v>
      </c>
      <c r="J328" s="8" t="b">
        <v>0</v>
      </c>
      <c r="K328" s="8" t="b">
        <v>0</v>
      </c>
      <c r="L328" s="8" t="b">
        <v>0</v>
      </c>
      <c r="M328" s="8" t="s">
        <v>188</v>
      </c>
      <c r="N328" s="8">
        <v>3.1596800000000002E-4</v>
      </c>
      <c r="O328" s="8">
        <v>0.71456299999999995</v>
      </c>
      <c r="P328" s="8">
        <v>1</v>
      </c>
      <c r="Q328" s="8">
        <v>151344741</v>
      </c>
      <c r="R328" s="8" t="s">
        <v>189</v>
      </c>
      <c r="S328" s="8" t="b">
        <v>1</v>
      </c>
      <c r="T328" s="8" t="s">
        <v>182</v>
      </c>
      <c r="U328" s="8" t="s">
        <v>183</v>
      </c>
      <c r="V328" s="8">
        <v>3.4000000000000002E-2</v>
      </c>
      <c r="W328" s="9">
        <v>1.4900000000000001E-20</v>
      </c>
      <c r="X328" s="8" t="s">
        <v>142</v>
      </c>
      <c r="Y328" s="8" t="b">
        <v>1</v>
      </c>
      <c r="Z328" s="8" t="s">
        <v>182</v>
      </c>
      <c r="AA328" s="8" t="s">
        <v>142</v>
      </c>
      <c r="AB328" s="8" t="s">
        <v>183</v>
      </c>
      <c r="AC328" s="8">
        <v>2</v>
      </c>
      <c r="AD328" s="8" t="b">
        <v>1</v>
      </c>
    </row>
    <row r="329" spans="1:30">
      <c r="A329" s="8" t="s">
        <v>130</v>
      </c>
      <c r="B329" s="8" t="s">
        <v>14</v>
      </c>
      <c r="C329" s="8" t="s">
        <v>0</v>
      </c>
      <c r="D329" s="8" t="s">
        <v>14</v>
      </c>
      <c r="E329" s="8" t="s">
        <v>0</v>
      </c>
      <c r="F329" s="8">
        <v>-0.25792799999999999</v>
      </c>
      <c r="G329" s="9">
        <v>-2.1399999999999998E-5</v>
      </c>
      <c r="H329" s="8">
        <v>8.7657399999999996E-2</v>
      </c>
      <c r="I329" s="8" t="s">
        <v>180</v>
      </c>
      <c r="J329" s="8" t="b">
        <v>0</v>
      </c>
      <c r="K329" s="8" t="b">
        <v>0</v>
      </c>
      <c r="L329" s="8" t="b">
        <v>0</v>
      </c>
      <c r="M329" s="8" t="s">
        <v>188</v>
      </c>
      <c r="N329" s="8">
        <v>4.2215200000000002E-4</v>
      </c>
      <c r="O329" s="8">
        <v>0.95953900000000003</v>
      </c>
      <c r="P329" s="8">
        <v>15</v>
      </c>
      <c r="Q329" s="8">
        <v>22975510</v>
      </c>
      <c r="R329" s="8" t="s">
        <v>189</v>
      </c>
      <c r="S329" s="8" t="b">
        <v>1</v>
      </c>
      <c r="T329" s="8" t="s">
        <v>182</v>
      </c>
      <c r="U329" s="8" t="s">
        <v>183</v>
      </c>
      <c r="V329" s="8">
        <v>5.8124099999999998E-2</v>
      </c>
      <c r="W329" s="9">
        <v>9.0999999999999993E-6</v>
      </c>
      <c r="X329" s="8" t="s">
        <v>144</v>
      </c>
      <c r="Y329" s="8" t="b">
        <v>1</v>
      </c>
      <c r="Z329" s="8" t="s">
        <v>182</v>
      </c>
      <c r="AA329" s="8" t="s">
        <v>144</v>
      </c>
      <c r="AB329" s="8" t="s">
        <v>183</v>
      </c>
      <c r="AC329" s="8">
        <v>2</v>
      </c>
      <c r="AD329" s="8" t="b">
        <v>1</v>
      </c>
    </row>
    <row r="330" spans="1:30">
      <c r="A330" s="8" t="s">
        <v>125</v>
      </c>
      <c r="B330" s="8" t="s">
        <v>12</v>
      </c>
      <c r="C330" s="8" t="s">
        <v>14</v>
      </c>
      <c r="D330" s="8" t="s">
        <v>12</v>
      </c>
      <c r="E330" s="8" t="s">
        <v>14</v>
      </c>
      <c r="F330" s="8">
        <v>0.18459100000000001</v>
      </c>
      <c r="G330" s="9">
        <v>-1.0900000000000001E-5</v>
      </c>
      <c r="H330" s="8">
        <v>0.196909</v>
      </c>
      <c r="I330" s="8" t="s">
        <v>180</v>
      </c>
      <c r="J330" s="8" t="b">
        <v>0</v>
      </c>
      <c r="K330" s="8" t="b">
        <v>0</v>
      </c>
      <c r="L330" s="8" t="b">
        <v>0</v>
      </c>
      <c r="M330" s="8" t="s">
        <v>188</v>
      </c>
      <c r="N330" s="8">
        <v>3.1593799999999998E-4</v>
      </c>
      <c r="O330" s="8">
        <v>0.97256200000000004</v>
      </c>
      <c r="P330" s="8">
        <v>8</v>
      </c>
      <c r="Q330" s="8">
        <v>88043829</v>
      </c>
      <c r="R330" s="8" t="s">
        <v>189</v>
      </c>
      <c r="S330" s="8" t="b">
        <v>1</v>
      </c>
      <c r="T330" s="8" t="s">
        <v>182</v>
      </c>
      <c r="U330" s="8" t="s">
        <v>183</v>
      </c>
      <c r="V330" s="8">
        <v>4.1065900000000002E-2</v>
      </c>
      <c r="W330" s="9">
        <v>6.9600000000000003E-6</v>
      </c>
      <c r="X330" s="8" t="s">
        <v>144</v>
      </c>
      <c r="Y330" s="8" t="b">
        <v>1</v>
      </c>
      <c r="Z330" s="8" t="s">
        <v>182</v>
      </c>
      <c r="AA330" s="8" t="s">
        <v>144</v>
      </c>
      <c r="AB330" s="8" t="s">
        <v>183</v>
      </c>
      <c r="AC330" s="8">
        <v>2</v>
      </c>
      <c r="AD330" s="8" t="b">
        <v>1</v>
      </c>
    </row>
    <row r="331" spans="1:30">
      <c r="A331" s="8" t="s">
        <v>129</v>
      </c>
      <c r="B331" s="8" t="s">
        <v>12</v>
      </c>
      <c r="C331" s="8" t="s">
        <v>13</v>
      </c>
      <c r="D331" s="8" t="s">
        <v>12</v>
      </c>
      <c r="E331" s="8" t="s">
        <v>13</v>
      </c>
      <c r="F331" s="8">
        <v>-0.73723499999999997</v>
      </c>
      <c r="G331" s="8">
        <v>4.88307E-4</v>
      </c>
      <c r="H331" s="8">
        <v>1.0853099999999999E-2</v>
      </c>
      <c r="I331" s="8" t="s">
        <v>180</v>
      </c>
      <c r="J331" s="8" t="b">
        <v>0</v>
      </c>
      <c r="K331" s="8" t="b">
        <v>0</v>
      </c>
      <c r="L331" s="8" t="b">
        <v>0</v>
      </c>
      <c r="M331" s="8" t="s">
        <v>188</v>
      </c>
      <c r="N331" s="8">
        <v>1.2373600000000001E-3</v>
      </c>
      <c r="O331" s="8">
        <v>0.69311199999999995</v>
      </c>
      <c r="P331" s="8">
        <v>13</v>
      </c>
      <c r="Q331" s="8">
        <v>106730039</v>
      </c>
      <c r="R331" s="8" t="s">
        <v>189</v>
      </c>
      <c r="S331" s="8" t="b">
        <v>1</v>
      </c>
      <c r="T331" s="8" t="s">
        <v>182</v>
      </c>
      <c r="U331" s="8" t="s">
        <v>183</v>
      </c>
      <c r="V331" s="8">
        <v>0.16050300000000001</v>
      </c>
      <c r="W331" s="9">
        <v>4.3599999999999998E-6</v>
      </c>
      <c r="X331" s="8" t="s">
        <v>144</v>
      </c>
      <c r="Y331" s="8" t="b">
        <v>1</v>
      </c>
      <c r="Z331" s="8" t="s">
        <v>182</v>
      </c>
      <c r="AA331" s="8" t="s">
        <v>144</v>
      </c>
      <c r="AB331" s="8" t="s">
        <v>183</v>
      </c>
      <c r="AC331" s="8">
        <v>2</v>
      </c>
      <c r="AD331" s="8" t="b">
        <v>1</v>
      </c>
    </row>
    <row r="332" spans="1:30">
      <c r="A332" s="8" t="s">
        <v>126</v>
      </c>
      <c r="B332" s="8" t="s">
        <v>0</v>
      </c>
      <c r="C332" s="8" t="s">
        <v>14</v>
      </c>
      <c r="D332" s="8" t="s">
        <v>0</v>
      </c>
      <c r="E332" s="8" t="s">
        <v>14</v>
      </c>
      <c r="F332" s="8">
        <v>1.01189</v>
      </c>
      <c r="G332" s="8">
        <v>4.5850600000000002E-4</v>
      </c>
      <c r="H332" s="8">
        <v>5.57809E-3</v>
      </c>
      <c r="I332" s="8" t="s">
        <v>180</v>
      </c>
      <c r="J332" s="8" t="b">
        <v>0</v>
      </c>
      <c r="K332" s="8" t="b">
        <v>0</v>
      </c>
      <c r="L332" s="8" t="b">
        <v>0</v>
      </c>
      <c r="M332" s="8" t="s">
        <v>188</v>
      </c>
      <c r="N332" s="8">
        <v>1.3186300000000001E-3</v>
      </c>
      <c r="O332" s="8">
        <v>0.72805600000000004</v>
      </c>
      <c r="P332" s="8">
        <v>9</v>
      </c>
      <c r="Q332" s="8">
        <v>118295234</v>
      </c>
      <c r="R332" s="8" t="s">
        <v>189</v>
      </c>
      <c r="S332" s="8" t="b">
        <v>1</v>
      </c>
      <c r="T332" s="8" t="s">
        <v>182</v>
      </c>
      <c r="U332" s="8" t="s">
        <v>183</v>
      </c>
      <c r="V332" s="8">
        <v>0.223221</v>
      </c>
      <c r="W332" s="9">
        <v>5.8100000000000003E-6</v>
      </c>
      <c r="X332" s="8" t="s">
        <v>144</v>
      </c>
      <c r="Y332" s="8" t="b">
        <v>1</v>
      </c>
      <c r="Z332" s="8" t="s">
        <v>182</v>
      </c>
      <c r="AA332" s="8" t="s">
        <v>144</v>
      </c>
      <c r="AB332" s="8" t="s">
        <v>183</v>
      </c>
      <c r="AC332" s="8">
        <v>2</v>
      </c>
      <c r="AD332" s="8" t="b">
        <v>1</v>
      </c>
    </row>
    <row r="333" spans="1:30">
      <c r="A333" s="8" t="s">
        <v>124</v>
      </c>
      <c r="B333" s="8" t="s">
        <v>12</v>
      </c>
      <c r="C333" s="8" t="s">
        <v>13</v>
      </c>
      <c r="D333" s="8" t="s">
        <v>12</v>
      </c>
      <c r="E333" s="8" t="s">
        <v>13</v>
      </c>
      <c r="F333" s="8">
        <v>0.15157399999999999</v>
      </c>
      <c r="G333" s="8">
        <v>6.3272600000000001E-4</v>
      </c>
      <c r="H333" s="8">
        <v>0.46559499999999998</v>
      </c>
      <c r="I333" s="8" t="s">
        <v>180</v>
      </c>
      <c r="J333" s="8" t="b">
        <v>0</v>
      </c>
      <c r="K333" s="8" t="b">
        <v>0</v>
      </c>
      <c r="L333" s="8" t="b">
        <v>0</v>
      </c>
      <c r="M333" s="8" t="s">
        <v>188</v>
      </c>
      <c r="N333" s="8">
        <v>2.48757E-4</v>
      </c>
      <c r="O333" s="8">
        <v>1.09739E-2</v>
      </c>
      <c r="P333" s="8">
        <v>7</v>
      </c>
      <c r="Q333" s="8">
        <v>67619952</v>
      </c>
      <c r="R333" s="8" t="s">
        <v>189</v>
      </c>
      <c r="S333" s="8" t="b">
        <v>1</v>
      </c>
      <c r="T333" s="8" t="s">
        <v>182</v>
      </c>
      <c r="U333" s="8" t="s">
        <v>183</v>
      </c>
      <c r="V333" s="8">
        <v>3.28262E-2</v>
      </c>
      <c r="W333" s="9">
        <v>3.8800000000000001E-6</v>
      </c>
      <c r="X333" s="8" t="s">
        <v>144</v>
      </c>
      <c r="Y333" s="8" t="b">
        <v>1</v>
      </c>
      <c r="Z333" s="8" t="s">
        <v>182</v>
      </c>
      <c r="AA333" s="8" t="s">
        <v>144</v>
      </c>
      <c r="AB333" s="8" t="s">
        <v>183</v>
      </c>
      <c r="AC333" s="8">
        <v>2</v>
      </c>
      <c r="AD333" s="8" t="b">
        <v>1</v>
      </c>
    </row>
    <row r="334" spans="1:30">
      <c r="A334" s="8" t="s">
        <v>132</v>
      </c>
      <c r="B334" s="8" t="s">
        <v>14</v>
      </c>
      <c r="C334" s="8" t="s">
        <v>0</v>
      </c>
      <c r="D334" s="8" t="s">
        <v>14</v>
      </c>
      <c r="E334" s="8" t="s">
        <v>0</v>
      </c>
      <c r="F334" s="8">
        <v>-0.23778099999999999</v>
      </c>
      <c r="G334" s="8">
        <v>1.7305099999999999E-4</v>
      </c>
      <c r="H334" s="8">
        <v>0.13716600000000001</v>
      </c>
      <c r="I334" s="8" t="s">
        <v>180</v>
      </c>
      <c r="J334" s="8" t="b">
        <v>0</v>
      </c>
      <c r="K334" s="8" t="b">
        <v>0</v>
      </c>
      <c r="L334" s="8" t="b">
        <v>0</v>
      </c>
      <c r="M334" s="8" t="s">
        <v>188</v>
      </c>
      <c r="N334" s="8">
        <v>3.4632800000000002E-4</v>
      </c>
      <c r="O334" s="8">
        <v>0.61730600000000002</v>
      </c>
      <c r="P334" s="8">
        <v>15</v>
      </c>
      <c r="Q334" s="8">
        <v>77481210</v>
      </c>
      <c r="R334" s="8" t="s">
        <v>189</v>
      </c>
      <c r="S334" s="8" t="b">
        <v>1</v>
      </c>
      <c r="T334" s="8" t="s">
        <v>182</v>
      </c>
      <c r="U334" s="8" t="s">
        <v>183</v>
      </c>
      <c r="V334" s="8">
        <v>4.8783600000000003E-2</v>
      </c>
      <c r="W334" s="9">
        <v>1.0899999999999999E-6</v>
      </c>
      <c r="X334" s="8" t="s">
        <v>144</v>
      </c>
      <c r="Y334" s="8" t="b">
        <v>1</v>
      </c>
      <c r="Z334" s="8" t="s">
        <v>182</v>
      </c>
      <c r="AA334" s="8" t="s">
        <v>144</v>
      </c>
      <c r="AB334" s="8" t="s">
        <v>183</v>
      </c>
      <c r="AC334" s="8">
        <v>2</v>
      </c>
      <c r="AD334" s="8" t="b">
        <v>1</v>
      </c>
    </row>
    <row r="335" spans="1:30">
      <c r="A335" s="8" t="s">
        <v>122</v>
      </c>
      <c r="B335" s="8" t="s">
        <v>13</v>
      </c>
      <c r="C335" s="8" t="s">
        <v>0</v>
      </c>
      <c r="D335" s="8" t="s">
        <v>13</v>
      </c>
      <c r="E335" s="8" t="s">
        <v>0</v>
      </c>
      <c r="F335" s="8">
        <v>0.169656</v>
      </c>
      <c r="G335" s="8">
        <v>-6.6183300000000002E-4</v>
      </c>
      <c r="H335" s="8">
        <v>0.25778099999999998</v>
      </c>
      <c r="I335" s="8" t="s">
        <v>180</v>
      </c>
      <c r="J335" s="8" t="b">
        <v>0</v>
      </c>
      <c r="K335" s="8" t="b">
        <v>0</v>
      </c>
      <c r="L335" s="8" t="b">
        <v>0</v>
      </c>
      <c r="M335" s="8" t="s">
        <v>188</v>
      </c>
      <c r="N335" s="8">
        <v>2.8140199999999999E-4</v>
      </c>
      <c r="O335" s="8">
        <v>1.8677900000000001E-2</v>
      </c>
      <c r="P335" s="8">
        <v>5</v>
      </c>
      <c r="Q335" s="8">
        <v>87514004</v>
      </c>
      <c r="R335" s="8" t="s">
        <v>189</v>
      </c>
      <c r="S335" s="8" t="b">
        <v>1</v>
      </c>
      <c r="T335" s="8" t="s">
        <v>182</v>
      </c>
      <c r="U335" s="8" t="s">
        <v>183</v>
      </c>
      <c r="V335" s="8">
        <v>3.7681699999999999E-2</v>
      </c>
      <c r="W335" s="9">
        <v>6.72E-6</v>
      </c>
      <c r="X335" s="8" t="s">
        <v>144</v>
      </c>
      <c r="Y335" s="8" t="b">
        <v>1</v>
      </c>
      <c r="Z335" s="8" t="s">
        <v>182</v>
      </c>
      <c r="AA335" s="8" t="s">
        <v>144</v>
      </c>
      <c r="AB335" s="8" t="s">
        <v>183</v>
      </c>
      <c r="AC335" s="8">
        <v>2</v>
      </c>
      <c r="AD335" s="8" t="b">
        <v>1</v>
      </c>
    </row>
    <row r="336" spans="1:30">
      <c r="A336" s="8" t="s">
        <v>121</v>
      </c>
      <c r="B336" s="8" t="s">
        <v>12</v>
      </c>
      <c r="C336" s="8" t="s">
        <v>0</v>
      </c>
      <c r="D336" s="8" t="s">
        <v>12</v>
      </c>
      <c r="E336" s="8" t="s">
        <v>0</v>
      </c>
      <c r="F336" s="8">
        <v>-0.343611</v>
      </c>
      <c r="G336" s="8">
        <v>-1.70397E-4</v>
      </c>
      <c r="H336" s="8">
        <v>5.4087700000000002E-2</v>
      </c>
      <c r="I336" s="8" t="s">
        <v>180</v>
      </c>
      <c r="J336" s="8" t="b">
        <v>0</v>
      </c>
      <c r="K336" s="8" t="b">
        <v>1</v>
      </c>
      <c r="L336" s="8" t="b">
        <v>1</v>
      </c>
      <c r="M336" s="8" t="s">
        <v>188</v>
      </c>
      <c r="N336" s="8">
        <v>5.9399799999999999E-4</v>
      </c>
      <c r="O336" s="8">
        <v>0.77421700000000004</v>
      </c>
      <c r="P336" s="8">
        <v>4</v>
      </c>
      <c r="Q336" s="8">
        <v>183798828</v>
      </c>
      <c r="R336" s="8" t="s">
        <v>189</v>
      </c>
      <c r="S336" s="8" t="b">
        <v>1</v>
      </c>
      <c r="T336" s="8" t="s">
        <v>182</v>
      </c>
      <c r="U336" s="8" t="s">
        <v>183</v>
      </c>
      <c r="V336" s="8">
        <v>7.3315099999999994E-2</v>
      </c>
      <c r="W336" s="9">
        <v>2.7800000000000001E-6</v>
      </c>
      <c r="X336" s="8" t="s">
        <v>144</v>
      </c>
      <c r="Y336" s="8" t="b">
        <v>1</v>
      </c>
      <c r="Z336" s="8" t="s">
        <v>182</v>
      </c>
      <c r="AA336" s="8" t="s">
        <v>144</v>
      </c>
      <c r="AB336" s="8" t="s">
        <v>183</v>
      </c>
      <c r="AC336" s="8">
        <v>2</v>
      </c>
      <c r="AD336" s="8" t="b">
        <v>0</v>
      </c>
    </row>
    <row r="337" spans="1:30">
      <c r="A337" s="8" t="s">
        <v>120</v>
      </c>
      <c r="B337" s="8" t="s">
        <v>0</v>
      </c>
      <c r="C337" s="8" t="s">
        <v>14</v>
      </c>
      <c r="D337" s="8" t="s">
        <v>0</v>
      </c>
      <c r="E337" s="8" t="s">
        <v>14</v>
      </c>
      <c r="F337" s="8">
        <v>-0.200354</v>
      </c>
      <c r="G337" s="9">
        <v>4.6100000000000002E-5</v>
      </c>
      <c r="H337" s="8">
        <v>0.16367699999999999</v>
      </c>
      <c r="I337" s="8" t="s">
        <v>180</v>
      </c>
      <c r="J337" s="8" t="b">
        <v>0</v>
      </c>
      <c r="K337" s="8" t="b">
        <v>0</v>
      </c>
      <c r="L337" s="8" t="b">
        <v>0</v>
      </c>
      <c r="M337" s="8" t="s">
        <v>188</v>
      </c>
      <c r="N337" s="8">
        <v>3.3797699999999999E-4</v>
      </c>
      <c r="O337" s="8">
        <v>0.89142900000000003</v>
      </c>
      <c r="P337" s="8">
        <v>3</v>
      </c>
      <c r="Q337" s="8">
        <v>191968466</v>
      </c>
      <c r="R337" s="8" t="s">
        <v>189</v>
      </c>
      <c r="S337" s="8" t="b">
        <v>1</v>
      </c>
      <c r="T337" s="8" t="s">
        <v>182</v>
      </c>
      <c r="U337" s="8" t="s">
        <v>183</v>
      </c>
      <c r="V337" s="8">
        <v>4.3682899999999997E-2</v>
      </c>
      <c r="W337" s="9">
        <v>4.51E-6</v>
      </c>
      <c r="X337" s="8" t="s">
        <v>144</v>
      </c>
      <c r="Y337" s="8" t="b">
        <v>1</v>
      </c>
      <c r="Z337" s="8" t="s">
        <v>182</v>
      </c>
      <c r="AA337" s="8" t="s">
        <v>144</v>
      </c>
      <c r="AB337" s="8" t="s">
        <v>183</v>
      </c>
      <c r="AC337" s="8">
        <v>2</v>
      </c>
      <c r="AD337" s="8" t="b">
        <v>1</v>
      </c>
    </row>
    <row r="338" spans="1:30">
      <c r="A338" s="8" t="s">
        <v>123</v>
      </c>
      <c r="B338" s="8" t="s">
        <v>12</v>
      </c>
      <c r="C338" s="8" t="s">
        <v>13</v>
      </c>
      <c r="D338" s="8" t="s">
        <v>12</v>
      </c>
      <c r="E338" s="8" t="s">
        <v>13</v>
      </c>
      <c r="F338" s="8">
        <v>-0.15016099999999999</v>
      </c>
      <c r="G338" s="8">
        <v>1.24179E-4</v>
      </c>
      <c r="H338" s="8">
        <v>0.45511200000000002</v>
      </c>
      <c r="I338" s="8" t="s">
        <v>180</v>
      </c>
      <c r="J338" s="8" t="b">
        <v>0</v>
      </c>
      <c r="K338" s="8" t="b">
        <v>0</v>
      </c>
      <c r="L338" s="8" t="b">
        <v>0</v>
      </c>
      <c r="M338" s="8" t="s">
        <v>188</v>
      </c>
      <c r="N338" s="8">
        <v>2.4670900000000001E-4</v>
      </c>
      <c r="O338" s="8">
        <v>0.61472499999999997</v>
      </c>
      <c r="P338" s="8">
        <v>7</v>
      </c>
      <c r="Q338" s="8">
        <v>5528883</v>
      </c>
      <c r="R338" s="8" t="s">
        <v>189</v>
      </c>
      <c r="S338" s="8" t="b">
        <v>1</v>
      </c>
      <c r="T338" s="8" t="s">
        <v>182</v>
      </c>
      <c r="U338" s="8" t="s">
        <v>183</v>
      </c>
      <c r="V338" s="8">
        <v>3.3331E-2</v>
      </c>
      <c r="W338" s="9">
        <v>6.63E-6</v>
      </c>
      <c r="X338" s="8" t="s">
        <v>144</v>
      </c>
      <c r="Y338" s="8" t="b">
        <v>1</v>
      </c>
      <c r="Z338" s="8" t="s">
        <v>182</v>
      </c>
      <c r="AA338" s="8" t="s">
        <v>144</v>
      </c>
      <c r="AB338" s="8" t="s">
        <v>183</v>
      </c>
      <c r="AC338" s="8">
        <v>2</v>
      </c>
      <c r="AD338" s="8" t="b">
        <v>1</v>
      </c>
    </row>
    <row r="339" spans="1:30">
      <c r="A339" s="8" t="s">
        <v>133</v>
      </c>
      <c r="B339" s="8" t="s">
        <v>13</v>
      </c>
      <c r="C339" s="8" t="s">
        <v>14</v>
      </c>
      <c r="D339" s="8" t="s">
        <v>13</v>
      </c>
      <c r="E339" s="8" t="s">
        <v>14</v>
      </c>
      <c r="F339" s="8">
        <v>-0.18040100000000001</v>
      </c>
      <c r="G339" s="8">
        <v>-3.8312399999999999E-4</v>
      </c>
      <c r="H339" s="8">
        <v>0.25598199999999999</v>
      </c>
      <c r="I339" s="8" t="s">
        <v>180</v>
      </c>
      <c r="J339" s="8" t="b">
        <v>0</v>
      </c>
      <c r="K339" s="8" t="b">
        <v>1</v>
      </c>
      <c r="L339" s="8" t="b">
        <v>1</v>
      </c>
      <c r="M339" s="8" t="s">
        <v>188</v>
      </c>
      <c r="N339" s="8">
        <v>2.97843E-4</v>
      </c>
      <c r="O339" s="8">
        <v>0.19833000000000001</v>
      </c>
      <c r="P339" s="8">
        <v>22</v>
      </c>
      <c r="Q339" s="8">
        <v>44324727</v>
      </c>
      <c r="R339" s="8" t="s">
        <v>189</v>
      </c>
      <c r="S339" s="8" t="b">
        <v>1</v>
      </c>
      <c r="T339" s="8" t="s">
        <v>182</v>
      </c>
      <c r="U339" s="8" t="s">
        <v>183</v>
      </c>
      <c r="V339" s="8">
        <v>3.6611499999999998E-2</v>
      </c>
      <c r="W339" s="9">
        <v>8.3300000000000001E-7</v>
      </c>
      <c r="X339" s="8" t="s">
        <v>144</v>
      </c>
      <c r="Y339" s="8" t="b">
        <v>1</v>
      </c>
      <c r="Z339" s="8" t="s">
        <v>182</v>
      </c>
      <c r="AA339" s="8" t="s">
        <v>144</v>
      </c>
      <c r="AB339" s="8" t="s">
        <v>183</v>
      </c>
      <c r="AC339" s="8">
        <v>2</v>
      </c>
      <c r="AD339" s="8" t="b">
        <v>0</v>
      </c>
    </row>
    <row r="340" spans="1:30">
      <c r="A340" s="8" t="s">
        <v>128</v>
      </c>
      <c r="B340" s="8" t="s">
        <v>0</v>
      </c>
      <c r="C340" s="8" t="s">
        <v>14</v>
      </c>
      <c r="D340" s="8" t="s">
        <v>0</v>
      </c>
      <c r="E340" s="8" t="s">
        <v>14</v>
      </c>
      <c r="F340" s="8">
        <v>-0.88239199999999995</v>
      </c>
      <c r="G340" s="8">
        <v>2.07982E-3</v>
      </c>
      <c r="H340" s="8">
        <v>7.2355300000000004E-3</v>
      </c>
      <c r="I340" s="8" t="s">
        <v>180</v>
      </c>
      <c r="J340" s="8" t="b">
        <v>0</v>
      </c>
      <c r="K340" s="8" t="b">
        <v>0</v>
      </c>
      <c r="L340" s="8" t="b">
        <v>0</v>
      </c>
      <c r="M340" s="8" t="s">
        <v>188</v>
      </c>
      <c r="N340" s="8">
        <v>1.6869400000000001E-3</v>
      </c>
      <c r="O340" s="8">
        <v>0.217616</v>
      </c>
      <c r="P340" s="8">
        <v>13</v>
      </c>
      <c r="Q340" s="8">
        <v>95611986</v>
      </c>
      <c r="R340" s="8" t="s">
        <v>189</v>
      </c>
      <c r="S340" s="8" t="b">
        <v>1</v>
      </c>
      <c r="T340" s="8" t="s">
        <v>182</v>
      </c>
      <c r="U340" s="8" t="s">
        <v>183</v>
      </c>
      <c r="V340" s="8">
        <v>0.18820700000000001</v>
      </c>
      <c r="W340" s="9">
        <v>2.7499999999999999E-6</v>
      </c>
      <c r="X340" s="8" t="s">
        <v>144</v>
      </c>
      <c r="Y340" s="8" t="b">
        <v>1</v>
      </c>
      <c r="Z340" s="8" t="s">
        <v>182</v>
      </c>
      <c r="AA340" s="8" t="s">
        <v>144</v>
      </c>
      <c r="AB340" s="8" t="s">
        <v>183</v>
      </c>
      <c r="AC340" s="8">
        <v>2</v>
      </c>
      <c r="AD340" s="8" t="b">
        <v>1</v>
      </c>
    </row>
    <row r="341" spans="1:30">
      <c r="A341" s="8" t="s">
        <v>131</v>
      </c>
      <c r="B341" s="8" t="s">
        <v>0</v>
      </c>
      <c r="C341" s="8" t="s">
        <v>13</v>
      </c>
      <c r="D341" s="8" t="s">
        <v>0</v>
      </c>
      <c r="E341" s="8" t="s">
        <v>13</v>
      </c>
      <c r="F341" s="8">
        <v>-0.41064699999999998</v>
      </c>
      <c r="G341" s="8">
        <v>-1.21092E-4</v>
      </c>
      <c r="H341" s="8">
        <v>3.3099299999999998E-2</v>
      </c>
      <c r="I341" s="8" t="s">
        <v>180</v>
      </c>
      <c r="J341" s="8" t="b">
        <v>0</v>
      </c>
      <c r="K341" s="8" t="b">
        <v>0</v>
      </c>
      <c r="L341" s="8" t="b">
        <v>0</v>
      </c>
      <c r="M341" s="8" t="s">
        <v>188</v>
      </c>
      <c r="N341" s="8">
        <v>6.7234300000000005E-4</v>
      </c>
      <c r="O341" s="8">
        <v>0.85707100000000003</v>
      </c>
      <c r="P341" s="8">
        <v>15</v>
      </c>
      <c r="Q341" s="8">
        <v>50366486</v>
      </c>
      <c r="R341" s="8" t="s">
        <v>189</v>
      </c>
      <c r="S341" s="8" t="b">
        <v>1</v>
      </c>
      <c r="T341" s="8" t="s">
        <v>182</v>
      </c>
      <c r="U341" s="8" t="s">
        <v>183</v>
      </c>
      <c r="V341" s="8">
        <v>9.2308799999999996E-2</v>
      </c>
      <c r="W341" s="9">
        <v>8.6400000000000003E-6</v>
      </c>
      <c r="X341" s="8" t="s">
        <v>144</v>
      </c>
      <c r="Y341" s="8" t="b">
        <v>1</v>
      </c>
      <c r="Z341" s="8" t="s">
        <v>182</v>
      </c>
      <c r="AA341" s="8" t="s">
        <v>144</v>
      </c>
      <c r="AB341" s="8" t="s">
        <v>183</v>
      </c>
      <c r="AC341" s="8">
        <v>2</v>
      </c>
      <c r="AD341" s="8" t="b">
        <v>1</v>
      </c>
    </row>
    <row r="342" spans="1:30">
      <c r="A342" s="8" t="s">
        <v>127</v>
      </c>
      <c r="B342" s="8" t="s">
        <v>12</v>
      </c>
      <c r="C342" s="8" t="s">
        <v>14</v>
      </c>
      <c r="D342" s="8" t="s">
        <v>12</v>
      </c>
      <c r="E342" s="8" t="s">
        <v>14</v>
      </c>
      <c r="F342" s="8">
        <v>-0.43693100000000001</v>
      </c>
      <c r="G342" s="8">
        <v>5.1037599999999999E-4</v>
      </c>
      <c r="H342" s="8">
        <v>2.8909000000000001E-2</v>
      </c>
      <c r="I342" s="8" t="s">
        <v>180</v>
      </c>
      <c r="J342" s="8" t="b">
        <v>0</v>
      </c>
      <c r="K342" s="8" t="b">
        <v>0</v>
      </c>
      <c r="L342" s="8" t="b">
        <v>0</v>
      </c>
      <c r="M342" s="8" t="s">
        <v>188</v>
      </c>
      <c r="N342" s="8">
        <v>6.6226200000000005E-4</v>
      </c>
      <c r="O342" s="8">
        <v>0.44091200000000003</v>
      </c>
      <c r="P342" s="8">
        <v>12</v>
      </c>
      <c r="Q342" s="8">
        <v>76355868</v>
      </c>
      <c r="R342" s="8" t="s">
        <v>189</v>
      </c>
      <c r="S342" s="8" t="b">
        <v>1</v>
      </c>
      <c r="T342" s="8" t="s">
        <v>182</v>
      </c>
      <c r="U342" s="8" t="s">
        <v>183</v>
      </c>
      <c r="V342" s="8">
        <v>9.7372200000000006E-2</v>
      </c>
      <c r="W342" s="9">
        <v>7.2200000000000003E-6</v>
      </c>
      <c r="X342" s="8" t="s">
        <v>144</v>
      </c>
      <c r="Y342" s="8" t="b">
        <v>1</v>
      </c>
      <c r="Z342" s="8" t="s">
        <v>182</v>
      </c>
      <c r="AA342" s="8" t="s">
        <v>144</v>
      </c>
      <c r="AB342" s="8" t="s">
        <v>183</v>
      </c>
      <c r="AC342" s="8">
        <v>2</v>
      </c>
      <c r="AD342" s="8" t="b">
        <v>1</v>
      </c>
    </row>
    <row r="343" spans="1:30">
      <c r="A343" s="8" t="s">
        <v>140</v>
      </c>
      <c r="B343" s="8" t="s">
        <v>12</v>
      </c>
      <c r="C343" s="8" t="s">
        <v>13</v>
      </c>
      <c r="D343" s="8" t="s">
        <v>12</v>
      </c>
      <c r="E343" s="8" t="s">
        <v>13</v>
      </c>
      <c r="F343" s="8">
        <v>0.17799999999999999</v>
      </c>
      <c r="G343" s="8">
        <v>-2.5519699999999998E-4</v>
      </c>
      <c r="H343" s="8">
        <v>0.37</v>
      </c>
      <c r="I343" s="8" t="s">
        <v>180</v>
      </c>
      <c r="J343" s="8" t="b">
        <v>0</v>
      </c>
      <c r="K343" s="8" t="b">
        <v>0</v>
      </c>
      <c r="L343" s="8" t="b">
        <v>0</v>
      </c>
      <c r="M343" s="8" t="s">
        <v>188</v>
      </c>
      <c r="N343" s="8">
        <v>2.4790599999999999E-4</v>
      </c>
      <c r="O343" s="8">
        <v>0.30328899999999998</v>
      </c>
      <c r="P343" s="8">
        <v>8</v>
      </c>
      <c r="Q343" s="8">
        <v>86268313</v>
      </c>
      <c r="R343" s="8" t="s">
        <v>189</v>
      </c>
      <c r="S343" s="8" t="b">
        <v>1</v>
      </c>
      <c r="T343" s="8" t="s">
        <v>182</v>
      </c>
      <c r="U343" s="8" t="s">
        <v>183</v>
      </c>
      <c r="V343" s="8">
        <v>2.5999999999999999E-2</v>
      </c>
      <c r="W343" s="9">
        <v>6.4000000000000002E-12</v>
      </c>
      <c r="X343" s="8" t="s">
        <v>146</v>
      </c>
      <c r="Y343" s="8" t="b">
        <v>1</v>
      </c>
      <c r="Z343" s="8" t="s">
        <v>182</v>
      </c>
      <c r="AA343" s="8" t="s">
        <v>146</v>
      </c>
      <c r="AB343" s="8" t="s">
        <v>183</v>
      </c>
      <c r="AC343" s="8">
        <v>2</v>
      </c>
      <c r="AD343" s="8" t="b">
        <v>1</v>
      </c>
    </row>
    <row r="344" spans="1:30">
      <c r="A344" s="8" t="s">
        <v>141</v>
      </c>
      <c r="B344" s="8" t="s">
        <v>14</v>
      </c>
      <c r="C344" s="8" t="s">
        <v>0</v>
      </c>
      <c r="D344" s="8" t="s">
        <v>14</v>
      </c>
      <c r="E344" s="8" t="s">
        <v>0</v>
      </c>
      <c r="F344" s="8">
        <v>-0.28699999999999998</v>
      </c>
      <c r="G344" s="8">
        <v>-1.85732E-4</v>
      </c>
      <c r="H344" s="8">
        <v>0.79</v>
      </c>
      <c r="I344" s="8" t="s">
        <v>180</v>
      </c>
      <c r="J344" s="8" t="b">
        <v>0</v>
      </c>
      <c r="K344" s="8" t="b">
        <v>0</v>
      </c>
      <c r="L344" s="8" t="b">
        <v>0</v>
      </c>
      <c r="M344" s="8" t="s">
        <v>188</v>
      </c>
      <c r="N344" s="8">
        <v>3.1417199999999999E-4</v>
      </c>
      <c r="O344" s="8">
        <v>0.55440199999999995</v>
      </c>
      <c r="P344" s="8">
        <v>15</v>
      </c>
      <c r="Q344" s="8">
        <v>75334184</v>
      </c>
      <c r="R344" s="8" t="s">
        <v>189</v>
      </c>
      <c r="S344" s="8" t="b">
        <v>1</v>
      </c>
      <c r="T344" s="8" t="s">
        <v>182</v>
      </c>
      <c r="U344" s="8" t="s">
        <v>183</v>
      </c>
      <c r="V344" s="8">
        <v>3.3000000000000002E-2</v>
      </c>
      <c r="W344" s="9">
        <v>1.55E-18</v>
      </c>
      <c r="X344" s="8" t="s">
        <v>146</v>
      </c>
      <c r="Y344" s="8" t="b">
        <v>1</v>
      </c>
      <c r="Z344" s="8" t="s">
        <v>182</v>
      </c>
      <c r="AA344" s="8" t="s">
        <v>146</v>
      </c>
      <c r="AB344" s="8" t="s">
        <v>183</v>
      </c>
      <c r="AC344" s="8">
        <v>2</v>
      </c>
      <c r="AD344" s="8" t="b">
        <v>1</v>
      </c>
    </row>
    <row r="345" spans="1:30">
      <c r="A345" s="8" t="s">
        <v>115</v>
      </c>
      <c r="B345" s="8" t="s">
        <v>12</v>
      </c>
      <c r="C345" s="8" t="s">
        <v>13</v>
      </c>
      <c r="D345" s="8" t="s">
        <v>12</v>
      </c>
      <c r="E345" s="8" t="s">
        <v>13</v>
      </c>
      <c r="F345" s="8">
        <v>0.05</v>
      </c>
      <c r="G345" s="8">
        <v>2.37665E-4</v>
      </c>
      <c r="H345" s="8">
        <v>0.49</v>
      </c>
      <c r="I345" s="8" t="s">
        <v>180</v>
      </c>
      <c r="J345" s="8" t="b">
        <v>0</v>
      </c>
      <c r="K345" s="8" t="b">
        <v>0</v>
      </c>
      <c r="L345" s="8" t="b">
        <v>0</v>
      </c>
      <c r="M345" s="8" t="s">
        <v>188</v>
      </c>
      <c r="N345" s="8">
        <v>2.46457E-4</v>
      </c>
      <c r="O345" s="8">
        <v>0.33488200000000001</v>
      </c>
      <c r="P345" s="8">
        <v>1</v>
      </c>
      <c r="Q345" s="8">
        <v>21823292</v>
      </c>
      <c r="R345" s="8" t="s">
        <v>189</v>
      </c>
      <c r="S345" s="8" t="b">
        <v>1</v>
      </c>
      <c r="T345" s="8" t="s">
        <v>182</v>
      </c>
      <c r="U345" s="8" t="s">
        <v>183</v>
      </c>
      <c r="V345" s="8">
        <v>5.0000000000000001E-3</v>
      </c>
      <c r="W345" s="9">
        <v>3.4700000000000002E-16</v>
      </c>
      <c r="X345" s="8" t="s">
        <v>143</v>
      </c>
      <c r="Y345" s="8" t="b">
        <v>1</v>
      </c>
      <c r="Z345" s="8" t="s">
        <v>182</v>
      </c>
      <c r="AA345" s="8" t="s">
        <v>143</v>
      </c>
      <c r="AB345" s="8" t="s">
        <v>183</v>
      </c>
      <c r="AC345" s="8">
        <v>2</v>
      </c>
      <c r="AD345" s="8" t="b">
        <v>1</v>
      </c>
    </row>
    <row r="346" spans="1:30">
      <c r="A346" s="8" t="s">
        <v>116</v>
      </c>
      <c r="B346" s="8" t="s">
        <v>12</v>
      </c>
      <c r="C346" s="8" t="s">
        <v>13</v>
      </c>
      <c r="D346" s="8" t="s">
        <v>12</v>
      </c>
      <c r="E346" s="8" t="s">
        <v>13</v>
      </c>
      <c r="F346" s="8">
        <v>3.5999999999999997E-2</v>
      </c>
      <c r="G346" s="9">
        <v>5.9599999999999999E-5</v>
      </c>
      <c r="H346" s="8">
        <v>0.85</v>
      </c>
      <c r="I346" s="8" t="s">
        <v>180</v>
      </c>
      <c r="J346" s="8" t="b">
        <v>0</v>
      </c>
      <c r="K346" s="8" t="b">
        <v>0</v>
      </c>
      <c r="L346" s="8" t="b">
        <v>0</v>
      </c>
      <c r="M346" s="8" t="s">
        <v>188</v>
      </c>
      <c r="N346" s="8">
        <v>3.5063800000000001E-4</v>
      </c>
      <c r="O346" s="8">
        <v>0.865124</v>
      </c>
      <c r="P346" s="8">
        <v>3</v>
      </c>
      <c r="Q346" s="8">
        <v>122048644</v>
      </c>
      <c r="R346" s="8" t="s">
        <v>189</v>
      </c>
      <c r="S346" s="8" t="b">
        <v>1</v>
      </c>
      <c r="T346" s="8" t="s">
        <v>182</v>
      </c>
      <c r="U346" s="8" t="s">
        <v>183</v>
      </c>
      <c r="V346" s="8">
        <v>6.0000000000000001E-3</v>
      </c>
      <c r="W346" s="9">
        <v>6.2400000000000003E-8</v>
      </c>
      <c r="X346" s="8" t="s">
        <v>143</v>
      </c>
      <c r="Y346" s="8" t="b">
        <v>1</v>
      </c>
      <c r="Z346" s="8" t="s">
        <v>182</v>
      </c>
      <c r="AA346" s="8" t="s">
        <v>143</v>
      </c>
      <c r="AB346" s="8" t="s">
        <v>183</v>
      </c>
      <c r="AC346" s="8">
        <v>2</v>
      </c>
      <c r="AD346" s="8" t="b">
        <v>1</v>
      </c>
    </row>
    <row r="347" spans="1:30">
      <c r="A347" s="8" t="s">
        <v>117</v>
      </c>
      <c r="B347" s="8" t="s">
        <v>12</v>
      </c>
      <c r="C347" s="8" t="s">
        <v>0</v>
      </c>
      <c r="D347" s="8" t="s">
        <v>12</v>
      </c>
      <c r="E347" s="8" t="s">
        <v>0</v>
      </c>
      <c r="F347" s="8">
        <v>4.7E-2</v>
      </c>
      <c r="G347" s="8">
        <v>-7.7021100000000003E-4</v>
      </c>
      <c r="H347" s="8">
        <v>0.09</v>
      </c>
      <c r="I347" s="8" t="s">
        <v>180</v>
      </c>
      <c r="J347" s="8" t="b">
        <v>0</v>
      </c>
      <c r="K347" s="8" t="b">
        <v>1</v>
      </c>
      <c r="L347" s="8" t="b">
        <v>1</v>
      </c>
      <c r="M347" s="8" t="s">
        <v>188</v>
      </c>
      <c r="N347" s="8">
        <v>4.0338199999999998E-4</v>
      </c>
      <c r="O347" s="8">
        <v>5.6214100000000003E-2</v>
      </c>
      <c r="P347" s="8">
        <v>12</v>
      </c>
      <c r="Q347" s="8">
        <v>4606168</v>
      </c>
      <c r="R347" s="8" t="s">
        <v>189</v>
      </c>
      <c r="S347" s="8" t="b">
        <v>1</v>
      </c>
      <c r="T347" s="8" t="s">
        <v>182</v>
      </c>
      <c r="U347" s="8" t="s">
        <v>183</v>
      </c>
      <c r="V347" s="8">
        <v>8.0000000000000002E-3</v>
      </c>
      <c r="W347" s="9">
        <v>4.0399999999999998E-8</v>
      </c>
      <c r="X347" s="8" t="s">
        <v>143</v>
      </c>
      <c r="Y347" s="8" t="b">
        <v>1</v>
      </c>
      <c r="Z347" s="8" t="s">
        <v>182</v>
      </c>
      <c r="AA347" s="8" t="s">
        <v>143</v>
      </c>
      <c r="AB347" s="8" t="s">
        <v>183</v>
      </c>
      <c r="AC347" s="8">
        <v>2</v>
      </c>
      <c r="AD347" s="8" t="b">
        <v>0</v>
      </c>
    </row>
    <row r="348" spans="1:30">
      <c r="A348" s="8" t="s">
        <v>118</v>
      </c>
      <c r="B348" s="8" t="s">
        <v>14</v>
      </c>
      <c r="C348" s="8" t="s">
        <v>0</v>
      </c>
      <c r="D348" s="8" t="s">
        <v>14</v>
      </c>
      <c r="E348" s="8" t="s">
        <v>0</v>
      </c>
      <c r="F348" s="8">
        <v>5.8999999999999997E-2</v>
      </c>
      <c r="G348" s="8">
        <v>4.82812E-4</v>
      </c>
      <c r="H348" s="8">
        <v>0.92</v>
      </c>
      <c r="I348" s="8" t="s">
        <v>180</v>
      </c>
      <c r="J348" s="8" t="b">
        <v>0</v>
      </c>
      <c r="K348" s="8" t="b">
        <v>0</v>
      </c>
      <c r="L348" s="8" t="b">
        <v>0</v>
      </c>
      <c r="M348" s="8" t="s">
        <v>188</v>
      </c>
      <c r="N348" s="8">
        <v>4.80495E-4</v>
      </c>
      <c r="O348" s="8">
        <v>0.31498399999999999</v>
      </c>
      <c r="P348" s="8">
        <v>6</v>
      </c>
      <c r="Q348" s="8">
        <v>33706479</v>
      </c>
      <c r="R348" s="8" t="s">
        <v>189</v>
      </c>
      <c r="S348" s="8" t="b">
        <v>1</v>
      </c>
      <c r="T348" s="8" t="s">
        <v>182</v>
      </c>
      <c r="U348" s="8" t="s">
        <v>183</v>
      </c>
      <c r="V348" s="8">
        <v>8.9999999999999993E-3</v>
      </c>
      <c r="W348" s="9">
        <v>5.1499999999999998E-10</v>
      </c>
      <c r="X348" s="8" t="s">
        <v>143</v>
      </c>
      <c r="Y348" s="8" t="b">
        <v>1</v>
      </c>
      <c r="Z348" s="8" t="s">
        <v>182</v>
      </c>
      <c r="AA348" s="8" t="s">
        <v>143</v>
      </c>
      <c r="AB348" s="8" t="s">
        <v>183</v>
      </c>
      <c r="AC348" s="8">
        <v>2</v>
      </c>
      <c r="AD348" s="8" t="b">
        <v>1</v>
      </c>
    </row>
    <row r="349" spans="1:30">
      <c r="A349" s="8" t="s">
        <v>119</v>
      </c>
      <c r="B349" s="8" t="s">
        <v>14</v>
      </c>
      <c r="C349" s="8" t="s">
        <v>0</v>
      </c>
      <c r="D349" s="8" t="s">
        <v>14</v>
      </c>
      <c r="E349" s="8" t="s">
        <v>0</v>
      </c>
      <c r="F349" s="8">
        <v>3.5000000000000003E-2</v>
      </c>
      <c r="G349" s="8">
        <v>-1.7356399999999999E-4</v>
      </c>
      <c r="H349" s="8">
        <v>0.28999999999999998</v>
      </c>
      <c r="I349" s="8" t="s">
        <v>180</v>
      </c>
      <c r="J349" s="8" t="b">
        <v>0</v>
      </c>
      <c r="K349" s="8" t="b">
        <v>0</v>
      </c>
      <c r="L349" s="8" t="b">
        <v>0</v>
      </c>
      <c r="M349" s="8" t="s">
        <v>188</v>
      </c>
      <c r="N349" s="8">
        <v>2.7443699999999999E-4</v>
      </c>
      <c r="O349" s="8">
        <v>0.52710199999999996</v>
      </c>
      <c r="P349" s="8">
        <v>6</v>
      </c>
      <c r="Q349" s="8">
        <v>136133659</v>
      </c>
      <c r="R349" s="8" t="s">
        <v>189</v>
      </c>
      <c r="S349" s="8" t="b">
        <v>1</v>
      </c>
      <c r="T349" s="8" t="s">
        <v>182</v>
      </c>
      <c r="U349" s="8" t="s">
        <v>183</v>
      </c>
      <c r="V349" s="8">
        <v>5.0000000000000001E-3</v>
      </c>
      <c r="W349" s="9">
        <v>2.1900000000000001E-9</v>
      </c>
      <c r="X349" s="8" t="s">
        <v>143</v>
      </c>
      <c r="Y349" s="8" t="b">
        <v>1</v>
      </c>
      <c r="Z349" s="8" t="s">
        <v>182</v>
      </c>
      <c r="AA349" s="8" t="s">
        <v>143</v>
      </c>
      <c r="AB349" s="8" t="s">
        <v>183</v>
      </c>
      <c r="AC349" s="8">
        <v>2</v>
      </c>
      <c r="AD349" s="8" t="b">
        <v>1</v>
      </c>
    </row>
    <row r="350" spans="1:30">
      <c r="A350" s="8" t="s">
        <v>83</v>
      </c>
      <c r="B350" s="8" t="s">
        <v>12</v>
      </c>
      <c r="C350" s="8" t="s">
        <v>13</v>
      </c>
      <c r="D350" s="8" t="s">
        <v>12</v>
      </c>
      <c r="E350" s="8" t="s">
        <v>13</v>
      </c>
      <c r="F350" s="8">
        <v>0.20371400000000001</v>
      </c>
      <c r="G350" s="8">
        <v>-1.5928399999999999E-4</v>
      </c>
      <c r="H350" s="8">
        <v>0.191804</v>
      </c>
      <c r="I350" s="8" t="s">
        <v>180</v>
      </c>
      <c r="J350" s="8" t="b">
        <v>0</v>
      </c>
      <c r="K350" s="8" t="b">
        <v>0</v>
      </c>
      <c r="L350" s="8" t="b">
        <v>0</v>
      </c>
      <c r="M350" s="8" t="s">
        <v>190</v>
      </c>
      <c r="N350" s="8">
        <v>1.2215300000000001E-4</v>
      </c>
      <c r="O350" s="8">
        <v>0.192246</v>
      </c>
      <c r="P350" s="8">
        <v>16</v>
      </c>
      <c r="Q350" s="8">
        <v>77419661</v>
      </c>
      <c r="R350" s="8" t="s">
        <v>191</v>
      </c>
      <c r="S350" s="8" t="b">
        <v>1</v>
      </c>
      <c r="T350" s="8" t="s">
        <v>182</v>
      </c>
      <c r="U350" s="8" t="s">
        <v>183</v>
      </c>
      <c r="V350" s="8">
        <v>4.2285700000000002E-2</v>
      </c>
      <c r="W350" s="9">
        <v>1.4500000000000001E-6</v>
      </c>
      <c r="X350" s="8" t="s">
        <v>109</v>
      </c>
      <c r="Y350" s="8" t="b">
        <v>1</v>
      </c>
      <c r="Z350" s="8" t="s">
        <v>182</v>
      </c>
      <c r="AA350" s="8" t="s">
        <v>109</v>
      </c>
      <c r="AB350" s="8" t="s">
        <v>183</v>
      </c>
      <c r="AC350" s="8">
        <v>2</v>
      </c>
      <c r="AD350" s="8" t="b">
        <v>1</v>
      </c>
    </row>
    <row r="351" spans="1:30">
      <c r="A351" s="8" t="s">
        <v>80</v>
      </c>
      <c r="B351" s="8" t="s">
        <v>0</v>
      </c>
      <c r="C351" s="8" t="s">
        <v>14</v>
      </c>
      <c r="D351" s="8" t="s">
        <v>0</v>
      </c>
      <c r="E351" s="8" t="s">
        <v>14</v>
      </c>
      <c r="F351" s="8">
        <v>-0.46828399999999998</v>
      </c>
      <c r="G351" s="8">
        <v>-1.49913E-4</v>
      </c>
      <c r="H351" s="8">
        <v>2.8851700000000001E-2</v>
      </c>
      <c r="I351" s="8" t="s">
        <v>180</v>
      </c>
      <c r="J351" s="8" t="b">
        <v>0</v>
      </c>
      <c r="K351" s="8" t="b">
        <v>0</v>
      </c>
      <c r="L351" s="8" t="b">
        <v>0</v>
      </c>
      <c r="M351" s="8" t="s">
        <v>190</v>
      </c>
      <c r="N351" s="8">
        <v>2.7701700000000001E-4</v>
      </c>
      <c r="O351" s="8">
        <v>0.588391</v>
      </c>
      <c r="P351" s="8">
        <v>11</v>
      </c>
      <c r="Q351" s="8">
        <v>26849546</v>
      </c>
      <c r="R351" s="8" t="s">
        <v>191</v>
      </c>
      <c r="S351" s="8" t="b">
        <v>1</v>
      </c>
      <c r="T351" s="8" t="s">
        <v>182</v>
      </c>
      <c r="U351" s="8" t="s">
        <v>183</v>
      </c>
      <c r="V351" s="8">
        <v>0.100962</v>
      </c>
      <c r="W351" s="9">
        <v>3.5099999999999999E-6</v>
      </c>
      <c r="X351" s="8" t="s">
        <v>109</v>
      </c>
      <c r="Y351" s="8" t="b">
        <v>1</v>
      </c>
      <c r="Z351" s="8" t="s">
        <v>182</v>
      </c>
      <c r="AA351" s="8" t="s">
        <v>109</v>
      </c>
      <c r="AB351" s="8" t="s">
        <v>183</v>
      </c>
      <c r="AC351" s="8">
        <v>2</v>
      </c>
      <c r="AD351" s="8" t="b">
        <v>1</v>
      </c>
    </row>
    <row r="352" spans="1:30">
      <c r="A352" s="8" t="s">
        <v>82</v>
      </c>
      <c r="B352" s="8" t="s">
        <v>14</v>
      </c>
      <c r="C352" s="8" t="s">
        <v>0</v>
      </c>
      <c r="D352" s="8" t="s">
        <v>14</v>
      </c>
      <c r="E352" s="8" t="s">
        <v>0</v>
      </c>
      <c r="F352" s="8">
        <v>-0.54518699999999998</v>
      </c>
      <c r="G352" s="8">
        <v>-4.1742999999999999E-4</v>
      </c>
      <c r="H352" s="8">
        <v>1.9340199999999998E-2</v>
      </c>
      <c r="I352" s="8" t="s">
        <v>180</v>
      </c>
      <c r="J352" s="8" t="b">
        <v>0</v>
      </c>
      <c r="K352" s="8" t="b">
        <v>0</v>
      </c>
      <c r="L352" s="8" t="b">
        <v>0</v>
      </c>
      <c r="M352" s="8" t="s">
        <v>190</v>
      </c>
      <c r="N352" s="8">
        <v>4.0672899999999999E-4</v>
      </c>
      <c r="O352" s="8">
        <v>0.30474699999999999</v>
      </c>
      <c r="P352" s="8">
        <v>13</v>
      </c>
      <c r="Q352" s="8">
        <v>46798806</v>
      </c>
      <c r="R352" s="8" t="s">
        <v>191</v>
      </c>
      <c r="S352" s="8" t="b">
        <v>1</v>
      </c>
      <c r="T352" s="8" t="s">
        <v>182</v>
      </c>
      <c r="U352" s="8" t="s">
        <v>183</v>
      </c>
      <c r="V352" s="8">
        <v>0.120174</v>
      </c>
      <c r="W352" s="9">
        <v>5.7200000000000003E-6</v>
      </c>
      <c r="X352" s="8" t="s">
        <v>109</v>
      </c>
      <c r="Y352" s="8" t="b">
        <v>1</v>
      </c>
      <c r="Z352" s="8" t="s">
        <v>182</v>
      </c>
      <c r="AA352" s="8" t="s">
        <v>109</v>
      </c>
      <c r="AB352" s="8" t="s">
        <v>183</v>
      </c>
      <c r="AC352" s="8">
        <v>2</v>
      </c>
      <c r="AD352" s="8" t="b">
        <v>1</v>
      </c>
    </row>
    <row r="353" spans="1:30">
      <c r="A353" s="8" t="s">
        <v>74</v>
      </c>
      <c r="B353" s="8" t="s">
        <v>0</v>
      </c>
      <c r="C353" s="8" t="s">
        <v>12</v>
      </c>
      <c r="D353" s="8" t="s">
        <v>0</v>
      </c>
      <c r="E353" s="8" t="s">
        <v>12</v>
      </c>
      <c r="F353" s="8">
        <v>-0.51849900000000004</v>
      </c>
      <c r="G353" s="9">
        <v>-9.6199999999999994E-5</v>
      </c>
      <c r="H353" s="8">
        <v>2.36584E-2</v>
      </c>
      <c r="I353" s="8" t="s">
        <v>180</v>
      </c>
      <c r="J353" s="8" t="b">
        <v>0</v>
      </c>
      <c r="K353" s="8" t="b">
        <v>1</v>
      </c>
      <c r="L353" s="8" t="b">
        <v>1</v>
      </c>
      <c r="M353" s="8" t="s">
        <v>190</v>
      </c>
      <c r="N353" s="8">
        <v>2.8621700000000001E-4</v>
      </c>
      <c r="O353" s="8">
        <v>0.73672000000000004</v>
      </c>
      <c r="P353" s="8">
        <v>7</v>
      </c>
      <c r="Q353" s="8">
        <v>125236562</v>
      </c>
      <c r="R353" s="8" t="s">
        <v>191</v>
      </c>
      <c r="S353" s="8" t="b">
        <v>1</v>
      </c>
      <c r="T353" s="8" t="s">
        <v>182</v>
      </c>
      <c r="U353" s="8" t="s">
        <v>183</v>
      </c>
      <c r="V353" s="8">
        <v>0.111792</v>
      </c>
      <c r="W353" s="9">
        <v>3.5200000000000002E-6</v>
      </c>
      <c r="X353" s="8" t="s">
        <v>109</v>
      </c>
      <c r="Y353" s="8" t="b">
        <v>1</v>
      </c>
      <c r="Z353" s="8" t="s">
        <v>182</v>
      </c>
      <c r="AA353" s="8" t="s">
        <v>109</v>
      </c>
      <c r="AB353" s="8" t="s">
        <v>183</v>
      </c>
      <c r="AC353" s="8">
        <v>2</v>
      </c>
      <c r="AD353" s="8" t="b">
        <v>0</v>
      </c>
    </row>
    <row r="354" spans="1:30">
      <c r="A354" s="8" t="s">
        <v>76</v>
      </c>
      <c r="B354" s="8" t="s">
        <v>14</v>
      </c>
      <c r="C354" s="8" t="s">
        <v>13</v>
      </c>
      <c r="D354" s="8" t="s">
        <v>14</v>
      </c>
      <c r="E354" s="8" t="s">
        <v>13</v>
      </c>
      <c r="F354" s="8">
        <v>-0.48908499999999999</v>
      </c>
      <c r="G354" s="9">
        <v>9.5999999999999991E-7</v>
      </c>
      <c r="H354" s="8">
        <v>3.0147899999999998E-2</v>
      </c>
      <c r="I354" s="8" t="s">
        <v>180</v>
      </c>
      <c r="J354" s="8" t="b">
        <v>0</v>
      </c>
      <c r="K354" s="8" t="b">
        <v>1</v>
      </c>
      <c r="L354" s="8" t="b">
        <v>1</v>
      </c>
      <c r="M354" s="8" t="s">
        <v>190</v>
      </c>
      <c r="N354" s="8">
        <v>2.7670700000000001E-4</v>
      </c>
      <c r="O354" s="8">
        <v>0.99723200000000001</v>
      </c>
      <c r="P354" s="8">
        <v>9</v>
      </c>
      <c r="Q354" s="8">
        <v>21681890</v>
      </c>
      <c r="R354" s="8" t="s">
        <v>191</v>
      </c>
      <c r="S354" s="8" t="b">
        <v>1</v>
      </c>
      <c r="T354" s="8" t="s">
        <v>182</v>
      </c>
      <c r="U354" s="8" t="s">
        <v>183</v>
      </c>
      <c r="V354" s="8">
        <v>9.8215800000000006E-2</v>
      </c>
      <c r="W354" s="9">
        <v>6.37E-7</v>
      </c>
      <c r="X354" s="8" t="s">
        <v>109</v>
      </c>
      <c r="Y354" s="8" t="b">
        <v>1</v>
      </c>
      <c r="Z354" s="8" t="s">
        <v>182</v>
      </c>
      <c r="AA354" s="8" t="s">
        <v>109</v>
      </c>
      <c r="AB354" s="8" t="s">
        <v>183</v>
      </c>
      <c r="AC354" s="8">
        <v>2</v>
      </c>
      <c r="AD354" s="8" t="b">
        <v>0</v>
      </c>
    </row>
    <row r="355" spans="1:30">
      <c r="A355" s="8" t="s">
        <v>70</v>
      </c>
      <c r="B355" s="8" t="s">
        <v>0</v>
      </c>
      <c r="C355" s="8" t="s">
        <v>12</v>
      </c>
      <c r="D355" s="8" t="s">
        <v>0</v>
      </c>
      <c r="E355" s="8" t="s">
        <v>12</v>
      </c>
      <c r="F355" s="8">
        <v>-0.78781699999999999</v>
      </c>
      <c r="G355" s="8">
        <v>7.2825099999999996E-4</v>
      </c>
      <c r="H355" s="8">
        <v>1.0386599999999999E-2</v>
      </c>
      <c r="I355" s="8" t="s">
        <v>180</v>
      </c>
      <c r="J355" s="8" t="b">
        <v>0</v>
      </c>
      <c r="K355" s="8" t="b">
        <v>1</v>
      </c>
      <c r="L355" s="8" t="b">
        <v>1</v>
      </c>
      <c r="M355" s="8" t="s">
        <v>190</v>
      </c>
      <c r="N355" s="8">
        <v>4.2650000000000001E-4</v>
      </c>
      <c r="O355" s="8">
        <v>8.7729799999999997E-2</v>
      </c>
      <c r="P355" s="8">
        <v>3</v>
      </c>
      <c r="Q355" s="8">
        <v>136875916</v>
      </c>
      <c r="R355" s="8" t="s">
        <v>191</v>
      </c>
      <c r="S355" s="8" t="b">
        <v>1</v>
      </c>
      <c r="T355" s="8" t="s">
        <v>182</v>
      </c>
      <c r="U355" s="8" t="s">
        <v>183</v>
      </c>
      <c r="V355" s="8">
        <v>0.168518</v>
      </c>
      <c r="W355" s="9">
        <v>2.9399999999999998E-6</v>
      </c>
      <c r="X355" s="8" t="s">
        <v>109</v>
      </c>
      <c r="Y355" s="8" t="b">
        <v>1</v>
      </c>
      <c r="Z355" s="8" t="s">
        <v>182</v>
      </c>
      <c r="AA355" s="8" t="s">
        <v>109</v>
      </c>
      <c r="AB355" s="8" t="s">
        <v>183</v>
      </c>
      <c r="AC355" s="8">
        <v>2</v>
      </c>
      <c r="AD355" s="8" t="b">
        <v>0</v>
      </c>
    </row>
    <row r="356" spans="1:30">
      <c r="A356" s="8" t="s">
        <v>86</v>
      </c>
      <c r="B356" s="8" t="s">
        <v>14</v>
      </c>
      <c r="C356" s="8" t="s">
        <v>0</v>
      </c>
      <c r="D356" s="8" t="s">
        <v>14</v>
      </c>
      <c r="E356" s="8" t="s">
        <v>0</v>
      </c>
      <c r="F356" s="8">
        <v>-0.91874599999999995</v>
      </c>
      <c r="G356" s="8">
        <v>7.9271099999999998E-4</v>
      </c>
      <c r="H356" s="8">
        <v>8.8168399999999994E-3</v>
      </c>
      <c r="I356" s="8" t="s">
        <v>180</v>
      </c>
      <c r="J356" s="8" t="b">
        <v>0</v>
      </c>
      <c r="K356" s="8" t="b">
        <v>0</v>
      </c>
      <c r="L356" s="8" t="b">
        <v>0</v>
      </c>
      <c r="M356" s="8" t="s">
        <v>190</v>
      </c>
      <c r="N356" s="8">
        <v>5.1688099999999996E-4</v>
      </c>
      <c r="O356" s="8">
        <v>0.12511900000000001</v>
      </c>
      <c r="P356" s="8">
        <v>19</v>
      </c>
      <c r="Q356" s="8">
        <v>31804834</v>
      </c>
      <c r="R356" s="8" t="s">
        <v>191</v>
      </c>
      <c r="S356" s="8" t="b">
        <v>1</v>
      </c>
      <c r="T356" s="8" t="s">
        <v>182</v>
      </c>
      <c r="U356" s="8" t="s">
        <v>183</v>
      </c>
      <c r="V356" s="8">
        <v>0.181112</v>
      </c>
      <c r="W356" s="9">
        <v>3.9200000000000002E-7</v>
      </c>
      <c r="X356" s="8" t="s">
        <v>109</v>
      </c>
      <c r="Y356" s="8" t="b">
        <v>1</v>
      </c>
      <c r="Z356" s="8" t="s">
        <v>182</v>
      </c>
      <c r="AA356" s="8" t="s">
        <v>109</v>
      </c>
      <c r="AB356" s="8" t="s">
        <v>183</v>
      </c>
      <c r="AC356" s="8">
        <v>2</v>
      </c>
      <c r="AD356" s="8" t="b">
        <v>1</v>
      </c>
    </row>
    <row r="357" spans="1:30">
      <c r="A357" s="8" t="s">
        <v>81</v>
      </c>
      <c r="B357" s="8" t="s">
        <v>12</v>
      </c>
      <c r="C357" s="8" t="s">
        <v>13</v>
      </c>
      <c r="D357" s="8" t="s">
        <v>12</v>
      </c>
      <c r="E357" s="8" t="s">
        <v>13</v>
      </c>
      <c r="F357" s="8">
        <v>-0.76552600000000004</v>
      </c>
      <c r="G357" s="8">
        <v>4.42984E-4</v>
      </c>
      <c r="H357" s="8">
        <v>1.10145E-2</v>
      </c>
      <c r="I357" s="8" t="s">
        <v>180</v>
      </c>
      <c r="J357" s="8" t="b">
        <v>0</v>
      </c>
      <c r="K357" s="8" t="b">
        <v>0</v>
      </c>
      <c r="L357" s="8" t="b">
        <v>0</v>
      </c>
      <c r="M357" s="8" t="s">
        <v>190</v>
      </c>
      <c r="N357" s="8">
        <v>4.0530600000000003E-4</v>
      </c>
      <c r="O357" s="8">
        <v>0.27441100000000002</v>
      </c>
      <c r="P357" s="8">
        <v>11</v>
      </c>
      <c r="Q357" s="8">
        <v>65718255</v>
      </c>
      <c r="R357" s="8" t="s">
        <v>191</v>
      </c>
      <c r="S357" s="8" t="b">
        <v>1</v>
      </c>
      <c r="T357" s="8" t="s">
        <v>182</v>
      </c>
      <c r="U357" s="8" t="s">
        <v>183</v>
      </c>
      <c r="V357" s="8">
        <v>0.164133</v>
      </c>
      <c r="W357" s="9">
        <v>3.1E-6</v>
      </c>
      <c r="X357" s="8" t="s">
        <v>109</v>
      </c>
      <c r="Y357" s="8" t="b">
        <v>1</v>
      </c>
      <c r="Z357" s="8" t="s">
        <v>182</v>
      </c>
      <c r="AA357" s="8" t="s">
        <v>109</v>
      </c>
      <c r="AB357" s="8" t="s">
        <v>183</v>
      </c>
      <c r="AC357" s="8">
        <v>2</v>
      </c>
      <c r="AD357" s="8" t="b">
        <v>1</v>
      </c>
    </row>
    <row r="358" spans="1:30">
      <c r="A358" s="8" t="s">
        <v>71</v>
      </c>
      <c r="B358" s="8" t="s">
        <v>12</v>
      </c>
      <c r="C358" s="8" t="s">
        <v>13</v>
      </c>
      <c r="D358" s="8" t="s">
        <v>12</v>
      </c>
      <c r="E358" s="8" t="s">
        <v>13</v>
      </c>
      <c r="F358" s="8">
        <v>0.17479800000000001</v>
      </c>
      <c r="G358" s="9">
        <v>7.64E-5</v>
      </c>
      <c r="H358" s="8">
        <v>0.24215600000000001</v>
      </c>
      <c r="I358" s="8" t="s">
        <v>180</v>
      </c>
      <c r="J358" s="8" t="b">
        <v>0</v>
      </c>
      <c r="K358" s="8" t="b">
        <v>0</v>
      </c>
      <c r="L358" s="8" t="b">
        <v>0</v>
      </c>
      <c r="M358" s="8" t="s">
        <v>190</v>
      </c>
      <c r="N358" s="8">
        <v>1.1233799999999999E-4</v>
      </c>
      <c r="O358" s="8">
        <v>0.496693</v>
      </c>
      <c r="P358" s="8">
        <v>5</v>
      </c>
      <c r="Q358" s="8">
        <v>135392507</v>
      </c>
      <c r="R358" s="8" t="s">
        <v>191</v>
      </c>
      <c r="S358" s="8" t="b">
        <v>1</v>
      </c>
      <c r="T358" s="8" t="s">
        <v>182</v>
      </c>
      <c r="U358" s="8" t="s">
        <v>183</v>
      </c>
      <c r="V358" s="8">
        <v>3.9211900000000001E-2</v>
      </c>
      <c r="W358" s="9">
        <v>8.2800000000000003E-6</v>
      </c>
      <c r="X358" s="8" t="s">
        <v>109</v>
      </c>
      <c r="Y358" s="8" t="b">
        <v>1</v>
      </c>
      <c r="Z358" s="8" t="s">
        <v>182</v>
      </c>
      <c r="AA358" s="8" t="s">
        <v>109</v>
      </c>
      <c r="AB358" s="8" t="s">
        <v>183</v>
      </c>
      <c r="AC358" s="8">
        <v>2</v>
      </c>
      <c r="AD358" s="8" t="b">
        <v>1</v>
      </c>
    </row>
    <row r="359" spans="1:30">
      <c r="A359" s="8" t="s">
        <v>77</v>
      </c>
      <c r="B359" s="8" t="s">
        <v>12</v>
      </c>
      <c r="C359" s="8" t="s">
        <v>13</v>
      </c>
      <c r="D359" s="8" t="s">
        <v>12</v>
      </c>
      <c r="E359" s="8" t="s">
        <v>13</v>
      </c>
      <c r="F359" s="8">
        <v>-0.61550300000000002</v>
      </c>
      <c r="G359" s="8">
        <v>6.4097399999999999E-4</v>
      </c>
      <c r="H359" s="8">
        <v>1.6055E-2</v>
      </c>
      <c r="I359" s="8" t="s">
        <v>180</v>
      </c>
      <c r="J359" s="8" t="b">
        <v>0</v>
      </c>
      <c r="K359" s="8" t="b">
        <v>0</v>
      </c>
      <c r="L359" s="8" t="b">
        <v>0</v>
      </c>
      <c r="M359" s="8" t="s">
        <v>190</v>
      </c>
      <c r="N359" s="8">
        <v>3.97792E-4</v>
      </c>
      <c r="O359" s="8">
        <v>0.10711</v>
      </c>
      <c r="P359" s="8">
        <v>9</v>
      </c>
      <c r="Q359" s="8">
        <v>79143059</v>
      </c>
      <c r="R359" s="8" t="s">
        <v>191</v>
      </c>
      <c r="S359" s="8" t="b">
        <v>1</v>
      </c>
      <c r="T359" s="8" t="s">
        <v>182</v>
      </c>
      <c r="U359" s="8" t="s">
        <v>183</v>
      </c>
      <c r="V359" s="8">
        <v>0.13595599999999999</v>
      </c>
      <c r="W359" s="9">
        <v>5.9800000000000003E-6</v>
      </c>
      <c r="X359" s="8" t="s">
        <v>109</v>
      </c>
      <c r="Y359" s="8" t="b">
        <v>1</v>
      </c>
      <c r="Z359" s="8" t="s">
        <v>182</v>
      </c>
      <c r="AA359" s="8" t="s">
        <v>109</v>
      </c>
      <c r="AB359" s="8" t="s">
        <v>183</v>
      </c>
      <c r="AC359" s="8">
        <v>2</v>
      </c>
      <c r="AD359" s="8" t="b">
        <v>1</v>
      </c>
    </row>
    <row r="360" spans="1:30">
      <c r="A360" s="8" t="s">
        <v>84</v>
      </c>
      <c r="B360" s="8" t="s">
        <v>12</v>
      </c>
      <c r="C360" s="8" t="s">
        <v>14</v>
      </c>
      <c r="D360" s="8" t="s">
        <v>12</v>
      </c>
      <c r="E360" s="8" t="s">
        <v>14</v>
      </c>
      <c r="F360" s="8">
        <v>0.20558100000000001</v>
      </c>
      <c r="G360" s="8">
        <v>1.69832E-4</v>
      </c>
      <c r="H360" s="8">
        <v>0.195826</v>
      </c>
      <c r="I360" s="8" t="s">
        <v>180</v>
      </c>
      <c r="J360" s="8" t="b">
        <v>0</v>
      </c>
      <c r="K360" s="8" t="b">
        <v>0</v>
      </c>
      <c r="L360" s="8" t="b">
        <v>0</v>
      </c>
      <c r="M360" s="8" t="s">
        <v>190</v>
      </c>
      <c r="N360" s="8">
        <v>1.21421E-4</v>
      </c>
      <c r="O360" s="8">
        <v>0.16190499999999999</v>
      </c>
      <c r="P360" s="8">
        <v>18</v>
      </c>
      <c r="Q360" s="8">
        <v>57596410</v>
      </c>
      <c r="R360" s="8" t="s">
        <v>191</v>
      </c>
      <c r="S360" s="8" t="b">
        <v>1</v>
      </c>
      <c r="T360" s="8" t="s">
        <v>182</v>
      </c>
      <c r="U360" s="8" t="s">
        <v>183</v>
      </c>
      <c r="V360" s="8">
        <v>4.2540599999999998E-2</v>
      </c>
      <c r="W360" s="9">
        <v>1.35E-6</v>
      </c>
      <c r="X360" s="8" t="s">
        <v>109</v>
      </c>
      <c r="Y360" s="8" t="b">
        <v>1</v>
      </c>
      <c r="Z360" s="8" t="s">
        <v>182</v>
      </c>
      <c r="AA360" s="8" t="s">
        <v>109</v>
      </c>
      <c r="AB360" s="8" t="s">
        <v>183</v>
      </c>
      <c r="AC360" s="8">
        <v>2</v>
      </c>
      <c r="AD360" s="8" t="b">
        <v>1</v>
      </c>
    </row>
    <row r="361" spans="1:30">
      <c r="A361" s="8" t="s">
        <v>79</v>
      </c>
      <c r="B361" s="8" t="s">
        <v>14</v>
      </c>
      <c r="C361" s="8" t="s">
        <v>0</v>
      </c>
      <c r="D361" s="8" t="s">
        <v>14</v>
      </c>
      <c r="E361" s="8" t="s">
        <v>0</v>
      </c>
      <c r="F361" s="8">
        <v>0.163605</v>
      </c>
      <c r="G361" s="9">
        <v>-5.9299999999999998E-5</v>
      </c>
      <c r="H361" s="8">
        <v>0.339644</v>
      </c>
      <c r="I361" s="8" t="s">
        <v>180</v>
      </c>
      <c r="J361" s="8" t="b">
        <v>0</v>
      </c>
      <c r="K361" s="8" t="b">
        <v>0</v>
      </c>
      <c r="L361" s="8" t="b">
        <v>0</v>
      </c>
      <c r="M361" s="8" t="s">
        <v>190</v>
      </c>
      <c r="N361" s="8">
        <v>1.0128000000000001E-4</v>
      </c>
      <c r="O361" s="8">
        <v>0.55842800000000004</v>
      </c>
      <c r="P361" s="8">
        <v>10</v>
      </c>
      <c r="Q361" s="8">
        <v>121584676</v>
      </c>
      <c r="R361" s="8" t="s">
        <v>191</v>
      </c>
      <c r="S361" s="8" t="b">
        <v>1</v>
      </c>
      <c r="T361" s="8" t="s">
        <v>182</v>
      </c>
      <c r="U361" s="8" t="s">
        <v>183</v>
      </c>
      <c r="V361" s="8">
        <v>3.5842100000000002E-2</v>
      </c>
      <c r="W361" s="9">
        <v>5.0000000000000004E-6</v>
      </c>
      <c r="X361" s="8" t="s">
        <v>109</v>
      </c>
      <c r="Y361" s="8" t="b">
        <v>1</v>
      </c>
      <c r="Z361" s="8" t="s">
        <v>182</v>
      </c>
      <c r="AA361" s="8" t="s">
        <v>109</v>
      </c>
      <c r="AB361" s="8" t="s">
        <v>183</v>
      </c>
      <c r="AC361" s="8">
        <v>2</v>
      </c>
      <c r="AD361" s="8" t="b">
        <v>1</v>
      </c>
    </row>
    <row r="362" spans="1:30">
      <c r="A362" s="8" t="s">
        <v>78</v>
      </c>
      <c r="B362" s="8" t="s">
        <v>14</v>
      </c>
      <c r="C362" s="8" t="s">
        <v>12</v>
      </c>
      <c r="D362" s="8" t="s">
        <v>14</v>
      </c>
      <c r="E362" s="8" t="s">
        <v>12</v>
      </c>
      <c r="F362" s="8">
        <v>-0.426595</v>
      </c>
      <c r="G362" s="8">
        <v>1.38126E-4</v>
      </c>
      <c r="H362" s="8">
        <v>3.43732E-2</v>
      </c>
      <c r="I362" s="8" t="s">
        <v>180</v>
      </c>
      <c r="J362" s="8" t="b">
        <v>0</v>
      </c>
      <c r="K362" s="8" t="b">
        <v>0</v>
      </c>
      <c r="L362" s="8" t="b">
        <v>0</v>
      </c>
      <c r="M362" s="8" t="s">
        <v>190</v>
      </c>
      <c r="N362" s="8">
        <v>2.4673700000000002E-4</v>
      </c>
      <c r="O362" s="8">
        <v>0.57560999999999996</v>
      </c>
      <c r="P362" s="8">
        <v>10</v>
      </c>
      <c r="Q362" s="8">
        <v>90538657</v>
      </c>
      <c r="R362" s="8" t="s">
        <v>191</v>
      </c>
      <c r="S362" s="8" t="b">
        <v>1</v>
      </c>
      <c r="T362" s="8" t="s">
        <v>182</v>
      </c>
      <c r="U362" s="8" t="s">
        <v>183</v>
      </c>
      <c r="V362" s="8">
        <v>9.3401300000000007E-2</v>
      </c>
      <c r="W362" s="9">
        <v>4.9400000000000001E-6</v>
      </c>
      <c r="X362" s="8" t="s">
        <v>109</v>
      </c>
      <c r="Y362" s="8" t="b">
        <v>1</v>
      </c>
      <c r="Z362" s="8" t="s">
        <v>182</v>
      </c>
      <c r="AA362" s="8" t="s">
        <v>109</v>
      </c>
      <c r="AB362" s="8" t="s">
        <v>183</v>
      </c>
      <c r="AC362" s="8">
        <v>2</v>
      </c>
      <c r="AD362" s="8" t="b">
        <v>1</v>
      </c>
    </row>
    <row r="363" spans="1:30">
      <c r="A363" s="8" t="s">
        <v>69</v>
      </c>
      <c r="B363" s="8" t="s">
        <v>12</v>
      </c>
      <c r="C363" s="8" t="s">
        <v>13</v>
      </c>
      <c r="D363" s="8" t="s">
        <v>12</v>
      </c>
      <c r="E363" s="8" t="s">
        <v>13</v>
      </c>
      <c r="F363" s="8">
        <v>-0.200715</v>
      </c>
      <c r="G363" s="8">
        <v>2.56679E-4</v>
      </c>
      <c r="H363" s="8">
        <v>0.198744</v>
      </c>
      <c r="I363" s="8" t="s">
        <v>180</v>
      </c>
      <c r="J363" s="8" t="b">
        <v>0</v>
      </c>
      <c r="K363" s="8" t="b">
        <v>0</v>
      </c>
      <c r="L363" s="8" t="b">
        <v>0</v>
      </c>
      <c r="M363" s="8" t="s">
        <v>190</v>
      </c>
      <c r="N363" s="8">
        <v>1.20458E-4</v>
      </c>
      <c r="O363" s="8">
        <v>3.3102199999999998E-2</v>
      </c>
      <c r="P363" s="8">
        <v>2</v>
      </c>
      <c r="Q363" s="8">
        <v>20398295</v>
      </c>
      <c r="R363" s="8" t="s">
        <v>191</v>
      </c>
      <c r="S363" s="8" t="b">
        <v>1</v>
      </c>
      <c r="T363" s="8" t="s">
        <v>182</v>
      </c>
      <c r="U363" s="8" t="s">
        <v>183</v>
      </c>
      <c r="V363" s="8">
        <v>4.1406999999999999E-2</v>
      </c>
      <c r="W363" s="9">
        <v>1.2500000000000001E-6</v>
      </c>
      <c r="X363" s="8" t="s">
        <v>109</v>
      </c>
      <c r="Y363" s="8" t="b">
        <v>1</v>
      </c>
      <c r="Z363" s="8" t="s">
        <v>182</v>
      </c>
      <c r="AA363" s="8" t="s">
        <v>109</v>
      </c>
      <c r="AB363" s="8" t="s">
        <v>183</v>
      </c>
      <c r="AC363" s="8">
        <v>2</v>
      </c>
      <c r="AD363" s="8" t="b">
        <v>1</v>
      </c>
    </row>
    <row r="364" spans="1:30">
      <c r="A364" s="8" t="s">
        <v>75</v>
      </c>
      <c r="B364" s="8" t="s">
        <v>13</v>
      </c>
      <c r="C364" s="8" t="s">
        <v>12</v>
      </c>
      <c r="D364" s="8" t="s">
        <v>13</v>
      </c>
      <c r="E364" s="8" t="s">
        <v>12</v>
      </c>
      <c r="F364" s="8">
        <v>-0.54856899999999997</v>
      </c>
      <c r="G364" s="8">
        <v>-1.3599900000000001E-4</v>
      </c>
      <c r="H364" s="8">
        <v>1.9658100000000001E-2</v>
      </c>
      <c r="I364" s="8" t="s">
        <v>180</v>
      </c>
      <c r="J364" s="8" t="b">
        <v>0</v>
      </c>
      <c r="K364" s="8" t="b">
        <v>0</v>
      </c>
      <c r="L364" s="8" t="b">
        <v>0</v>
      </c>
      <c r="M364" s="8" t="s">
        <v>190</v>
      </c>
      <c r="N364" s="8">
        <v>3.1791700000000003E-4</v>
      </c>
      <c r="O364" s="8">
        <v>0.66881000000000002</v>
      </c>
      <c r="P364" s="8">
        <v>8</v>
      </c>
      <c r="Q364" s="8">
        <v>30483556</v>
      </c>
      <c r="R364" s="8" t="s">
        <v>191</v>
      </c>
      <c r="S364" s="8" t="b">
        <v>1</v>
      </c>
      <c r="T364" s="8" t="s">
        <v>182</v>
      </c>
      <c r="U364" s="8" t="s">
        <v>183</v>
      </c>
      <c r="V364" s="8">
        <v>0.121125</v>
      </c>
      <c r="W364" s="9">
        <v>5.93E-6</v>
      </c>
      <c r="X364" s="8" t="s">
        <v>109</v>
      </c>
      <c r="Y364" s="8" t="b">
        <v>1</v>
      </c>
      <c r="Z364" s="8" t="s">
        <v>182</v>
      </c>
      <c r="AA364" s="8" t="s">
        <v>109</v>
      </c>
      <c r="AB364" s="8" t="s">
        <v>183</v>
      </c>
      <c r="AC364" s="8">
        <v>2</v>
      </c>
      <c r="AD364" s="8" t="b">
        <v>1</v>
      </c>
    </row>
    <row r="365" spans="1:30">
      <c r="A365" s="8" t="s">
        <v>85</v>
      </c>
      <c r="B365" s="8" t="s">
        <v>13</v>
      </c>
      <c r="C365" s="8" t="s">
        <v>0</v>
      </c>
      <c r="D365" s="8" t="s">
        <v>13</v>
      </c>
      <c r="E365" s="8" t="s">
        <v>0</v>
      </c>
      <c r="F365" s="8">
        <v>-0.95269899999999996</v>
      </c>
      <c r="G365" s="9">
        <v>-6.4200000000000002E-5</v>
      </c>
      <c r="H365" s="8">
        <v>7.2886299999999999E-3</v>
      </c>
      <c r="I365" s="8" t="s">
        <v>180</v>
      </c>
      <c r="J365" s="8" t="b">
        <v>0</v>
      </c>
      <c r="K365" s="8" t="b">
        <v>0</v>
      </c>
      <c r="L365" s="8" t="b">
        <v>0</v>
      </c>
      <c r="M365" s="8" t="s">
        <v>190</v>
      </c>
      <c r="N365" s="8">
        <v>3.8121599999999998E-4</v>
      </c>
      <c r="O365" s="8">
        <v>0.86620699999999995</v>
      </c>
      <c r="P365" s="8">
        <v>19</v>
      </c>
      <c r="Q365" s="8">
        <v>21940268</v>
      </c>
      <c r="R365" s="8" t="s">
        <v>191</v>
      </c>
      <c r="S365" s="8" t="b">
        <v>1</v>
      </c>
      <c r="T365" s="8" t="s">
        <v>182</v>
      </c>
      <c r="U365" s="8" t="s">
        <v>183</v>
      </c>
      <c r="V365" s="8">
        <v>0.20155699999999999</v>
      </c>
      <c r="W365" s="9">
        <v>2.2800000000000002E-6</v>
      </c>
      <c r="X365" s="8" t="s">
        <v>109</v>
      </c>
      <c r="Y365" s="8" t="b">
        <v>1</v>
      </c>
      <c r="Z365" s="8" t="s">
        <v>182</v>
      </c>
      <c r="AA365" s="8" t="s">
        <v>109</v>
      </c>
      <c r="AB365" s="8" t="s">
        <v>183</v>
      </c>
      <c r="AC365" s="8">
        <v>2</v>
      </c>
      <c r="AD365" s="8" t="b">
        <v>1</v>
      </c>
    </row>
    <row r="366" spans="1:30">
      <c r="A366" s="8" t="s">
        <v>72</v>
      </c>
      <c r="B366" s="8" t="s">
        <v>14</v>
      </c>
      <c r="C366" s="8" t="s">
        <v>0</v>
      </c>
      <c r="D366" s="8" t="s">
        <v>14</v>
      </c>
      <c r="E366" s="8" t="s">
        <v>0</v>
      </c>
      <c r="F366" s="8">
        <v>-0.37916</v>
      </c>
      <c r="G366" s="8">
        <v>-2.74097E-4</v>
      </c>
      <c r="H366" s="8">
        <v>6.5887100000000004E-2</v>
      </c>
      <c r="I366" s="8" t="s">
        <v>180</v>
      </c>
      <c r="J366" s="8" t="b">
        <v>0</v>
      </c>
      <c r="K366" s="8" t="b">
        <v>0</v>
      </c>
      <c r="L366" s="8" t="b">
        <v>0</v>
      </c>
      <c r="M366" s="8" t="s">
        <v>190</v>
      </c>
      <c r="N366" s="8">
        <v>2.0205700000000001E-4</v>
      </c>
      <c r="O366" s="8">
        <v>0.174931</v>
      </c>
      <c r="P366" s="8">
        <v>6</v>
      </c>
      <c r="Q366" s="8">
        <v>139327956</v>
      </c>
      <c r="R366" s="8" t="s">
        <v>191</v>
      </c>
      <c r="S366" s="8" t="b">
        <v>1</v>
      </c>
      <c r="T366" s="8" t="s">
        <v>182</v>
      </c>
      <c r="U366" s="8" t="s">
        <v>183</v>
      </c>
      <c r="V366" s="8">
        <v>6.7811499999999997E-2</v>
      </c>
      <c r="W366" s="9">
        <v>2.25E-8</v>
      </c>
      <c r="X366" s="8" t="s">
        <v>109</v>
      </c>
      <c r="Y366" s="8" t="b">
        <v>1</v>
      </c>
      <c r="Z366" s="8" t="s">
        <v>182</v>
      </c>
      <c r="AA366" s="8" t="s">
        <v>109</v>
      </c>
      <c r="AB366" s="8" t="s">
        <v>183</v>
      </c>
      <c r="AC366" s="8">
        <v>2</v>
      </c>
      <c r="AD366" s="8" t="b">
        <v>1</v>
      </c>
    </row>
    <row r="367" spans="1:30">
      <c r="A367" s="8" t="s">
        <v>73</v>
      </c>
      <c r="B367" s="8" t="s">
        <v>14</v>
      </c>
      <c r="C367" s="8" t="s">
        <v>13</v>
      </c>
      <c r="D367" s="8" t="s">
        <v>14</v>
      </c>
      <c r="E367" s="8" t="s">
        <v>13</v>
      </c>
      <c r="F367" s="8">
        <v>0.264461</v>
      </c>
      <c r="G367" s="9">
        <v>-4.3999999999999999E-5</v>
      </c>
      <c r="H367" s="8">
        <v>9.5592399999999994E-2</v>
      </c>
      <c r="I367" s="8" t="s">
        <v>180</v>
      </c>
      <c r="J367" s="8" t="b">
        <v>0</v>
      </c>
      <c r="K367" s="8" t="b">
        <v>1</v>
      </c>
      <c r="L367" s="8" t="b">
        <v>1</v>
      </c>
      <c r="M367" s="8" t="s">
        <v>190</v>
      </c>
      <c r="N367" s="8">
        <v>1.6703099999999999E-4</v>
      </c>
      <c r="O367" s="8">
        <v>0.79230900000000004</v>
      </c>
      <c r="P367" s="8">
        <v>7</v>
      </c>
      <c r="Q367" s="8">
        <v>107609039</v>
      </c>
      <c r="R367" s="8" t="s">
        <v>191</v>
      </c>
      <c r="S367" s="8" t="b">
        <v>1</v>
      </c>
      <c r="T367" s="8" t="s">
        <v>182</v>
      </c>
      <c r="U367" s="8" t="s">
        <v>183</v>
      </c>
      <c r="V367" s="8">
        <v>5.8160900000000001E-2</v>
      </c>
      <c r="W367" s="9">
        <v>5.4399999999999996E-6</v>
      </c>
      <c r="X367" s="8" t="s">
        <v>109</v>
      </c>
      <c r="Y367" s="8" t="b">
        <v>1</v>
      </c>
      <c r="Z367" s="8" t="s">
        <v>182</v>
      </c>
      <c r="AA367" s="8" t="s">
        <v>109</v>
      </c>
      <c r="AB367" s="8" t="s">
        <v>183</v>
      </c>
      <c r="AC367" s="8">
        <v>2</v>
      </c>
      <c r="AD367" s="8" t="b">
        <v>0</v>
      </c>
    </row>
    <row r="368" spans="1:30">
      <c r="A368" s="8" t="s">
        <v>31</v>
      </c>
      <c r="B368" s="8" t="s">
        <v>13</v>
      </c>
      <c r="C368" s="8" t="s">
        <v>12</v>
      </c>
      <c r="D368" s="8" t="s">
        <v>13</v>
      </c>
      <c r="E368" s="8" t="s">
        <v>12</v>
      </c>
      <c r="F368" s="8">
        <v>8.3879499999999996E-2</v>
      </c>
      <c r="G368" s="8">
        <v>1.13109E-4</v>
      </c>
      <c r="H368" s="8">
        <v>0.36515999999999998</v>
      </c>
      <c r="I368" s="8" t="s">
        <v>180</v>
      </c>
      <c r="J368" s="8" t="b">
        <v>0</v>
      </c>
      <c r="K368" s="8" t="b">
        <v>0</v>
      </c>
      <c r="L368" s="8" t="b">
        <v>0</v>
      </c>
      <c r="M368" s="8" t="s">
        <v>190</v>
      </c>
      <c r="N368" s="8">
        <v>1.00324E-4</v>
      </c>
      <c r="O368" s="8">
        <v>0.25955499999999998</v>
      </c>
      <c r="P368" s="8">
        <v>11</v>
      </c>
      <c r="Q368" s="8">
        <v>6953858</v>
      </c>
      <c r="R368" s="8" t="s">
        <v>191</v>
      </c>
      <c r="S368" s="8" t="b">
        <v>1</v>
      </c>
      <c r="T368" s="8" t="s">
        <v>182</v>
      </c>
      <c r="U368" s="8" t="s">
        <v>183</v>
      </c>
      <c r="V368" s="8">
        <v>1.8946500000000002E-2</v>
      </c>
      <c r="W368" s="9">
        <v>9.55E-6</v>
      </c>
      <c r="X368" s="8" t="s">
        <v>105</v>
      </c>
      <c r="Y368" s="8" t="b">
        <v>1</v>
      </c>
      <c r="Z368" s="8" t="s">
        <v>182</v>
      </c>
      <c r="AA368" s="8" t="s">
        <v>105</v>
      </c>
      <c r="AB368" s="8" t="s">
        <v>183</v>
      </c>
      <c r="AC368" s="8">
        <v>2</v>
      </c>
      <c r="AD368" s="8" t="b">
        <v>1</v>
      </c>
    </row>
    <row r="369" spans="1:30">
      <c r="A369" s="8" t="s">
        <v>29</v>
      </c>
      <c r="B369" s="8" t="s">
        <v>12</v>
      </c>
      <c r="C369" s="8" t="s">
        <v>13</v>
      </c>
      <c r="D369" s="8" t="s">
        <v>12</v>
      </c>
      <c r="E369" s="8" t="s">
        <v>13</v>
      </c>
      <c r="F369" s="8">
        <v>0.11208899999999999</v>
      </c>
      <c r="G369" s="9">
        <v>-1.63E-5</v>
      </c>
      <c r="H369" s="8">
        <v>0.20965</v>
      </c>
      <c r="I369" s="8" t="s">
        <v>180</v>
      </c>
      <c r="J369" s="8" t="b">
        <v>0</v>
      </c>
      <c r="K369" s="8" t="b">
        <v>0</v>
      </c>
      <c r="L369" s="8" t="b">
        <v>0</v>
      </c>
      <c r="M369" s="8" t="s">
        <v>190</v>
      </c>
      <c r="N369" s="8">
        <v>1.1957E-4</v>
      </c>
      <c r="O369" s="8">
        <v>0.89152900000000002</v>
      </c>
      <c r="P369" s="8">
        <v>10</v>
      </c>
      <c r="Q369" s="8">
        <v>109374864</v>
      </c>
      <c r="R369" s="8" t="s">
        <v>191</v>
      </c>
      <c r="S369" s="8" t="b">
        <v>1</v>
      </c>
      <c r="T369" s="8" t="s">
        <v>182</v>
      </c>
      <c r="U369" s="8" t="s">
        <v>183</v>
      </c>
      <c r="V369" s="8">
        <v>2.2567500000000001E-2</v>
      </c>
      <c r="W369" s="9">
        <v>6.8100000000000002E-7</v>
      </c>
      <c r="X369" s="8" t="s">
        <v>105</v>
      </c>
      <c r="Y369" s="8" t="b">
        <v>1</v>
      </c>
      <c r="Z369" s="8" t="s">
        <v>182</v>
      </c>
      <c r="AA369" s="8" t="s">
        <v>105</v>
      </c>
      <c r="AB369" s="8" t="s">
        <v>183</v>
      </c>
      <c r="AC369" s="8">
        <v>2</v>
      </c>
      <c r="AD369" s="8" t="b">
        <v>1</v>
      </c>
    </row>
    <row r="370" spans="1:30">
      <c r="A370" s="8" t="s">
        <v>32</v>
      </c>
      <c r="B370" s="8" t="s">
        <v>0</v>
      </c>
      <c r="C370" s="8" t="s">
        <v>14</v>
      </c>
      <c r="D370" s="8" t="s">
        <v>0</v>
      </c>
      <c r="E370" s="8" t="s">
        <v>14</v>
      </c>
      <c r="F370" s="8">
        <v>0.39681</v>
      </c>
      <c r="G370" s="9">
        <v>-4.8399999999999997E-5</v>
      </c>
      <c r="H370" s="8">
        <v>1.08369E-2</v>
      </c>
      <c r="I370" s="8" t="s">
        <v>180</v>
      </c>
      <c r="J370" s="8" t="b">
        <v>0</v>
      </c>
      <c r="K370" s="8" t="b">
        <v>0</v>
      </c>
      <c r="L370" s="8" t="b">
        <v>0</v>
      </c>
      <c r="M370" s="8" t="s">
        <v>190</v>
      </c>
      <c r="N370" s="8">
        <v>4.7491100000000001E-4</v>
      </c>
      <c r="O370" s="8">
        <v>0.91881800000000002</v>
      </c>
      <c r="P370" s="8">
        <v>12</v>
      </c>
      <c r="Q370" s="8">
        <v>46631352</v>
      </c>
      <c r="R370" s="8" t="s">
        <v>191</v>
      </c>
      <c r="S370" s="8" t="b">
        <v>1</v>
      </c>
      <c r="T370" s="8" t="s">
        <v>182</v>
      </c>
      <c r="U370" s="8" t="s">
        <v>183</v>
      </c>
      <c r="V370" s="8">
        <v>8.9355699999999996E-2</v>
      </c>
      <c r="W370" s="9">
        <v>8.9600000000000006E-6</v>
      </c>
      <c r="X370" s="8" t="s">
        <v>105</v>
      </c>
      <c r="Y370" s="8" t="b">
        <v>1</v>
      </c>
      <c r="Z370" s="8" t="s">
        <v>182</v>
      </c>
      <c r="AA370" s="8" t="s">
        <v>105</v>
      </c>
      <c r="AB370" s="8" t="s">
        <v>183</v>
      </c>
      <c r="AC370" s="8">
        <v>2</v>
      </c>
      <c r="AD370" s="8" t="b">
        <v>1</v>
      </c>
    </row>
    <row r="371" spans="1:30">
      <c r="A371" s="8" t="s">
        <v>36</v>
      </c>
      <c r="B371" s="8" t="s">
        <v>13</v>
      </c>
      <c r="C371" s="8" t="s">
        <v>12</v>
      </c>
      <c r="D371" s="8" t="s">
        <v>13</v>
      </c>
      <c r="E371" s="8" t="s">
        <v>12</v>
      </c>
      <c r="F371" s="8">
        <v>0.21145700000000001</v>
      </c>
      <c r="G371" s="8">
        <v>-3.49291E-4</v>
      </c>
      <c r="H371" s="8">
        <v>3.9024400000000001E-2</v>
      </c>
      <c r="I371" s="8" t="s">
        <v>180</v>
      </c>
      <c r="J371" s="8" t="b">
        <v>0</v>
      </c>
      <c r="K371" s="8" t="b">
        <v>0</v>
      </c>
      <c r="L371" s="8" t="b">
        <v>0</v>
      </c>
      <c r="M371" s="8" t="s">
        <v>190</v>
      </c>
      <c r="N371" s="8">
        <v>2.38815E-4</v>
      </c>
      <c r="O371" s="8">
        <v>0.14357900000000001</v>
      </c>
      <c r="P371" s="8">
        <v>14</v>
      </c>
      <c r="Q371" s="8">
        <v>50864812</v>
      </c>
      <c r="R371" s="8" t="s">
        <v>191</v>
      </c>
      <c r="S371" s="8" t="b">
        <v>1</v>
      </c>
      <c r="T371" s="8" t="s">
        <v>182</v>
      </c>
      <c r="U371" s="8" t="s">
        <v>183</v>
      </c>
      <c r="V371" s="8">
        <v>4.7728300000000001E-2</v>
      </c>
      <c r="W371" s="9">
        <v>9.3999999999999998E-6</v>
      </c>
      <c r="X371" s="8" t="s">
        <v>105</v>
      </c>
      <c r="Y371" s="8" t="b">
        <v>1</v>
      </c>
      <c r="Z371" s="8" t="s">
        <v>182</v>
      </c>
      <c r="AA371" s="8" t="s">
        <v>105</v>
      </c>
      <c r="AB371" s="8" t="s">
        <v>183</v>
      </c>
      <c r="AC371" s="8">
        <v>2</v>
      </c>
      <c r="AD371" s="8" t="b">
        <v>1</v>
      </c>
    </row>
    <row r="372" spans="1:30">
      <c r="A372" s="8" t="s">
        <v>37</v>
      </c>
      <c r="B372" s="8" t="s">
        <v>13</v>
      </c>
      <c r="C372" s="8" t="s">
        <v>12</v>
      </c>
      <c r="D372" s="8" t="s">
        <v>13</v>
      </c>
      <c r="E372" s="8" t="s">
        <v>12</v>
      </c>
      <c r="F372" s="8">
        <v>0.13922799999999999</v>
      </c>
      <c r="G372" s="8">
        <v>2.0213300000000001E-4</v>
      </c>
      <c r="H372" s="8">
        <v>0.100217</v>
      </c>
      <c r="I372" s="8" t="s">
        <v>180</v>
      </c>
      <c r="J372" s="8" t="b">
        <v>0</v>
      </c>
      <c r="K372" s="8" t="b">
        <v>0</v>
      </c>
      <c r="L372" s="8" t="b">
        <v>0</v>
      </c>
      <c r="M372" s="8" t="s">
        <v>190</v>
      </c>
      <c r="N372" s="8">
        <v>1.6101900000000001E-4</v>
      </c>
      <c r="O372" s="8">
        <v>0.20935799999999999</v>
      </c>
      <c r="P372" s="8">
        <v>14</v>
      </c>
      <c r="Q372" s="8">
        <v>72749103</v>
      </c>
      <c r="R372" s="8" t="s">
        <v>191</v>
      </c>
      <c r="S372" s="8" t="b">
        <v>1</v>
      </c>
      <c r="T372" s="8" t="s">
        <v>182</v>
      </c>
      <c r="U372" s="8" t="s">
        <v>183</v>
      </c>
      <c r="V372" s="8">
        <v>3.0460000000000001E-2</v>
      </c>
      <c r="W372" s="9">
        <v>4.8600000000000001E-6</v>
      </c>
      <c r="X372" s="8" t="s">
        <v>105</v>
      </c>
      <c r="Y372" s="8" t="b">
        <v>1</v>
      </c>
      <c r="Z372" s="8" t="s">
        <v>182</v>
      </c>
      <c r="AA372" s="8" t="s">
        <v>105</v>
      </c>
      <c r="AB372" s="8" t="s">
        <v>183</v>
      </c>
      <c r="AC372" s="8">
        <v>2</v>
      </c>
      <c r="AD372" s="8" t="b">
        <v>1</v>
      </c>
    </row>
    <row r="373" spans="1:30">
      <c r="A373" s="8" t="s">
        <v>27</v>
      </c>
      <c r="B373" s="8" t="s">
        <v>14</v>
      </c>
      <c r="C373" s="8" t="s">
        <v>0</v>
      </c>
      <c r="D373" s="8" t="s">
        <v>14</v>
      </c>
      <c r="E373" s="8" t="s">
        <v>0</v>
      </c>
      <c r="F373" s="8">
        <v>-9.2129000000000003E-2</v>
      </c>
      <c r="G373" s="8">
        <v>-2.6542100000000001E-4</v>
      </c>
      <c r="H373" s="8">
        <v>0.40789300000000001</v>
      </c>
      <c r="I373" s="8" t="s">
        <v>180</v>
      </c>
      <c r="J373" s="8" t="b">
        <v>0</v>
      </c>
      <c r="K373" s="8" t="b">
        <v>0</v>
      </c>
      <c r="L373" s="8" t="b">
        <v>0</v>
      </c>
      <c r="M373" s="8" t="s">
        <v>190</v>
      </c>
      <c r="N373" s="9">
        <v>9.8599999999999998E-5</v>
      </c>
      <c r="O373" s="8">
        <v>7.0822799999999998E-3</v>
      </c>
      <c r="P373" s="8">
        <v>8</v>
      </c>
      <c r="Q373" s="8">
        <v>90726598</v>
      </c>
      <c r="R373" s="8" t="s">
        <v>191</v>
      </c>
      <c r="S373" s="8" t="b">
        <v>1</v>
      </c>
      <c r="T373" s="8" t="s">
        <v>182</v>
      </c>
      <c r="U373" s="8" t="s">
        <v>183</v>
      </c>
      <c r="V373" s="8">
        <v>1.8768699999999999E-2</v>
      </c>
      <c r="W373" s="9">
        <v>9.1699999999999997E-7</v>
      </c>
      <c r="X373" s="8" t="s">
        <v>105</v>
      </c>
      <c r="Y373" s="8" t="b">
        <v>1</v>
      </c>
      <c r="Z373" s="8" t="s">
        <v>182</v>
      </c>
      <c r="AA373" s="8" t="s">
        <v>105</v>
      </c>
      <c r="AB373" s="8" t="s">
        <v>183</v>
      </c>
      <c r="AC373" s="8">
        <v>2</v>
      </c>
      <c r="AD373" s="8" t="b">
        <v>1</v>
      </c>
    </row>
    <row r="374" spans="1:30">
      <c r="A374" s="8" t="s">
        <v>28</v>
      </c>
      <c r="B374" s="8" t="s">
        <v>12</v>
      </c>
      <c r="C374" s="8" t="s">
        <v>0</v>
      </c>
      <c r="D374" s="8" t="s">
        <v>12</v>
      </c>
      <c r="E374" s="8" t="s">
        <v>0</v>
      </c>
      <c r="F374" s="8">
        <v>0.10270600000000001</v>
      </c>
      <c r="G374" s="9">
        <v>-4.1199999999999999E-5</v>
      </c>
      <c r="H374" s="8">
        <v>0.20630299999999999</v>
      </c>
      <c r="I374" s="8" t="s">
        <v>180</v>
      </c>
      <c r="J374" s="8" t="b">
        <v>0</v>
      </c>
      <c r="K374" s="8" t="b">
        <v>1</v>
      </c>
      <c r="L374" s="8" t="b">
        <v>1</v>
      </c>
      <c r="M374" s="8" t="s">
        <v>190</v>
      </c>
      <c r="N374" s="8">
        <v>1.19561E-4</v>
      </c>
      <c r="O374" s="8">
        <v>0.730352</v>
      </c>
      <c r="P374" s="8">
        <v>10</v>
      </c>
      <c r="Q374" s="8">
        <v>88550747</v>
      </c>
      <c r="R374" s="8" t="s">
        <v>191</v>
      </c>
      <c r="S374" s="8" t="b">
        <v>1</v>
      </c>
      <c r="T374" s="8" t="s">
        <v>182</v>
      </c>
      <c r="U374" s="8" t="s">
        <v>183</v>
      </c>
      <c r="V374" s="8">
        <v>2.28896E-2</v>
      </c>
      <c r="W374" s="9">
        <v>7.2200000000000003E-6</v>
      </c>
      <c r="X374" s="8" t="s">
        <v>105</v>
      </c>
      <c r="Y374" s="8" t="b">
        <v>1</v>
      </c>
      <c r="Z374" s="8" t="s">
        <v>182</v>
      </c>
      <c r="AA374" s="8" t="s">
        <v>105</v>
      </c>
      <c r="AB374" s="8" t="s">
        <v>183</v>
      </c>
      <c r="AC374" s="8">
        <v>2</v>
      </c>
      <c r="AD374" s="8" t="b">
        <v>0</v>
      </c>
    </row>
    <row r="375" spans="1:30">
      <c r="A375" s="8" t="s">
        <v>35</v>
      </c>
      <c r="B375" s="8" t="s">
        <v>13</v>
      </c>
      <c r="C375" s="8" t="s">
        <v>12</v>
      </c>
      <c r="D375" s="8" t="s">
        <v>13</v>
      </c>
      <c r="E375" s="8" t="s">
        <v>12</v>
      </c>
      <c r="F375" s="8">
        <v>-0.12631800000000001</v>
      </c>
      <c r="G375" s="9">
        <v>9.4900000000000003E-5</v>
      </c>
      <c r="H375" s="8">
        <v>0.137905</v>
      </c>
      <c r="I375" s="8" t="s">
        <v>180</v>
      </c>
      <c r="J375" s="8" t="b">
        <v>0</v>
      </c>
      <c r="K375" s="8" t="b">
        <v>0</v>
      </c>
      <c r="L375" s="8" t="b">
        <v>0</v>
      </c>
      <c r="M375" s="8" t="s">
        <v>190</v>
      </c>
      <c r="N375" s="8">
        <v>1.39314E-4</v>
      </c>
      <c r="O375" s="8">
        <v>0.49558000000000002</v>
      </c>
      <c r="P375" s="8">
        <v>13</v>
      </c>
      <c r="Q375" s="8">
        <v>96086010</v>
      </c>
      <c r="R375" s="8" t="s">
        <v>191</v>
      </c>
      <c r="S375" s="8" t="b">
        <v>1</v>
      </c>
      <c r="T375" s="8" t="s">
        <v>182</v>
      </c>
      <c r="U375" s="8" t="s">
        <v>183</v>
      </c>
      <c r="V375" s="8">
        <v>2.65671E-2</v>
      </c>
      <c r="W375" s="9">
        <v>1.99E-6</v>
      </c>
      <c r="X375" s="8" t="s">
        <v>105</v>
      </c>
      <c r="Y375" s="8" t="b">
        <v>1</v>
      </c>
      <c r="Z375" s="8" t="s">
        <v>182</v>
      </c>
      <c r="AA375" s="8" t="s">
        <v>105</v>
      </c>
      <c r="AB375" s="8" t="s">
        <v>183</v>
      </c>
      <c r="AC375" s="8">
        <v>2</v>
      </c>
      <c r="AD375" s="8" t="b">
        <v>1</v>
      </c>
    </row>
    <row r="376" spans="1:30">
      <c r="A376" s="8" t="s">
        <v>30</v>
      </c>
      <c r="B376" s="8" t="s">
        <v>14</v>
      </c>
      <c r="C376" s="8" t="s">
        <v>13</v>
      </c>
      <c r="D376" s="8" t="s">
        <v>14</v>
      </c>
      <c r="E376" s="8" t="s">
        <v>13</v>
      </c>
      <c r="F376" s="8">
        <v>0.128078</v>
      </c>
      <c r="G376" s="8">
        <v>-2.0801899999999999E-4</v>
      </c>
      <c r="H376" s="8">
        <v>0.11677899999999999</v>
      </c>
      <c r="I376" s="8" t="s">
        <v>180</v>
      </c>
      <c r="J376" s="8" t="b">
        <v>0</v>
      </c>
      <c r="K376" s="8" t="b">
        <v>1</v>
      </c>
      <c r="L376" s="8" t="b">
        <v>1</v>
      </c>
      <c r="M376" s="8" t="s">
        <v>190</v>
      </c>
      <c r="N376" s="8">
        <v>1.55339E-4</v>
      </c>
      <c r="O376" s="8">
        <v>0.18053</v>
      </c>
      <c r="P376" s="8">
        <v>10</v>
      </c>
      <c r="Q376" s="8">
        <v>123502150</v>
      </c>
      <c r="R376" s="8" t="s">
        <v>191</v>
      </c>
      <c r="S376" s="8" t="b">
        <v>1</v>
      </c>
      <c r="T376" s="8" t="s">
        <v>182</v>
      </c>
      <c r="U376" s="8" t="s">
        <v>183</v>
      </c>
      <c r="V376" s="8">
        <v>2.8715000000000001E-2</v>
      </c>
      <c r="W376" s="9">
        <v>8.1799999999999996E-6</v>
      </c>
      <c r="X376" s="8" t="s">
        <v>105</v>
      </c>
      <c r="Y376" s="8" t="b">
        <v>1</v>
      </c>
      <c r="Z376" s="8" t="s">
        <v>182</v>
      </c>
      <c r="AA376" s="8" t="s">
        <v>105</v>
      </c>
      <c r="AB376" s="8" t="s">
        <v>183</v>
      </c>
      <c r="AC376" s="8">
        <v>2</v>
      </c>
      <c r="AD376" s="8" t="b">
        <v>0</v>
      </c>
    </row>
    <row r="377" spans="1:30">
      <c r="A377" s="8" t="s">
        <v>25</v>
      </c>
      <c r="B377" s="8" t="s">
        <v>0</v>
      </c>
      <c r="C377" s="8" t="s">
        <v>12</v>
      </c>
      <c r="D377" s="8" t="s">
        <v>0</v>
      </c>
      <c r="E377" s="8" t="s">
        <v>12</v>
      </c>
      <c r="F377" s="8">
        <v>0.11859</v>
      </c>
      <c r="G377" s="8">
        <v>-1.16075E-4</v>
      </c>
      <c r="H377" s="8">
        <v>0.13602900000000001</v>
      </c>
      <c r="I377" s="8" t="s">
        <v>180</v>
      </c>
      <c r="J377" s="8" t="b">
        <v>0</v>
      </c>
      <c r="K377" s="8" t="b">
        <v>1</v>
      </c>
      <c r="L377" s="8" t="b">
        <v>1</v>
      </c>
      <c r="M377" s="8" t="s">
        <v>190</v>
      </c>
      <c r="N377" s="8">
        <v>1.37503E-4</v>
      </c>
      <c r="O377" s="8">
        <v>0.39858100000000002</v>
      </c>
      <c r="P377" s="8">
        <v>4</v>
      </c>
      <c r="Q377" s="8">
        <v>61650706</v>
      </c>
      <c r="R377" s="8" t="s">
        <v>191</v>
      </c>
      <c r="S377" s="8" t="b">
        <v>1</v>
      </c>
      <c r="T377" s="8" t="s">
        <v>182</v>
      </c>
      <c r="U377" s="8" t="s">
        <v>183</v>
      </c>
      <c r="V377" s="8">
        <v>2.6807500000000001E-2</v>
      </c>
      <c r="W377" s="9">
        <v>9.7000000000000003E-6</v>
      </c>
      <c r="X377" s="8" t="s">
        <v>105</v>
      </c>
      <c r="Y377" s="8" t="b">
        <v>1</v>
      </c>
      <c r="Z377" s="8" t="s">
        <v>182</v>
      </c>
      <c r="AA377" s="8" t="s">
        <v>105</v>
      </c>
      <c r="AB377" s="8" t="s">
        <v>183</v>
      </c>
      <c r="AC377" s="8">
        <v>2</v>
      </c>
      <c r="AD377" s="8" t="b">
        <v>0</v>
      </c>
    </row>
    <row r="378" spans="1:30">
      <c r="A378" s="8" t="s">
        <v>24</v>
      </c>
      <c r="B378" s="8" t="s">
        <v>0</v>
      </c>
      <c r="C378" s="8" t="s">
        <v>13</v>
      </c>
      <c r="D378" s="8" t="s">
        <v>0</v>
      </c>
      <c r="E378" s="8" t="s">
        <v>13</v>
      </c>
      <c r="F378" s="8">
        <v>-9.5425099999999999E-2</v>
      </c>
      <c r="G378" s="9">
        <v>4.9400000000000001E-5</v>
      </c>
      <c r="H378" s="8">
        <v>0.23516999999999999</v>
      </c>
      <c r="I378" s="8" t="s">
        <v>180</v>
      </c>
      <c r="J378" s="8" t="b">
        <v>0</v>
      </c>
      <c r="K378" s="8" t="b">
        <v>0</v>
      </c>
      <c r="L378" s="8" t="b">
        <v>0</v>
      </c>
      <c r="M378" s="8" t="s">
        <v>190</v>
      </c>
      <c r="N378" s="8">
        <v>1.14565E-4</v>
      </c>
      <c r="O378" s="8">
        <v>0.66650900000000002</v>
      </c>
      <c r="P378" s="8">
        <v>1</v>
      </c>
      <c r="Q378" s="8">
        <v>85665325</v>
      </c>
      <c r="R378" s="8" t="s">
        <v>191</v>
      </c>
      <c r="S378" s="8" t="b">
        <v>1</v>
      </c>
      <c r="T378" s="8" t="s">
        <v>182</v>
      </c>
      <c r="U378" s="8" t="s">
        <v>183</v>
      </c>
      <c r="V378" s="8">
        <v>2.1553099999999999E-2</v>
      </c>
      <c r="W378" s="9">
        <v>9.5400000000000001E-6</v>
      </c>
      <c r="X378" s="8" t="s">
        <v>105</v>
      </c>
      <c r="Y378" s="8" t="b">
        <v>1</v>
      </c>
      <c r="Z378" s="8" t="s">
        <v>182</v>
      </c>
      <c r="AA378" s="8" t="s">
        <v>105</v>
      </c>
      <c r="AB378" s="8" t="s">
        <v>183</v>
      </c>
      <c r="AC378" s="8">
        <v>2</v>
      </c>
      <c r="AD378" s="8" t="b">
        <v>1</v>
      </c>
    </row>
    <row r="379" spans="1:30">
      <c r="A379" s="8" t="s">
        <v>34</v>
      </c>
      <c r="B379" s="8" t="s">
        <v>12</v>
      </c>
      <c r="C379" s="8" t="s">
        <v>13</v>
      </c>
      <c r="D379" s="8" t="s">
        <v>12</v>
      </c>
      <c r="E379" s="8" t="s">
        <v>13</v>
      </c>
      <c r="F379" s="8">
        <v>0.257156</v>
      </c>
      <c r="G379" s="8">
        <v>1.93174E-4</v>
      </c>
      <c r="H379" s="8">
        <v>2.7347699999999999E-2</v>
      </c>
      <c r="I379" s="8" t="s">
        <v>180</v>
      </c>
      <c r="J379" s="8" t="b">
        <v>0</v>
      </c>
      <c r="K379" s="8" t="b">
        <v>0</v>
      </c>
      <c r="L379" s="8" t="b">
        <v>0</v>
      </c>
      <c r="M379" s="8" t="s">
        <v>190</v>
      </c>
      <c r="N379" s="8">
        <v>2.6160099999999998E-4</v>
      </c>
      <c r="O379" s="8">
        <v>0.46025300000000002</v>
      </c>
      <c r="P379" s="8">
        <v>12</v>
      </c>
      <c r="Q379" s="8">
        <v>102031475</v>
      </c>
      <c r="R379" s="8" t="s">
        <v>191</v>
      </c>
      <c r="S379" s="8" t="b">
        <v>1</v>
      </c>
      <c r="T379" s="8" t="s">
        <v>182</v>
      </c>
      <c r="U379" s="8" t="s">
        <v>183</v>
      </c>
      <c r="V379" s="8">
        <v>5.5871700000000003E-2</v>
      </c>
      <c r="W379" s="9">
        <v>4.1699999999999999E-6</v>
      </c>
      <c r="X379" s="8" t="s">
        <v>105</v>
      </c>
      <c r="Y379" s="8" t="b">
        <v>1</v>
      </c>
      <c r="Z379" s="8" t="s">
        <v>182</v>
      </c>
      <c r="AA379" s="8" t="s">
        <v>105</v>
      </c>
      <c r="AB379" s="8" t="s">
        <v>183</v>
      </c>
      <c r="AC379" s="8">
        <v>2</v>
      </c>
      <c r="AD379" s="8" t="b">
        <v>1</v>
      </c>
    </row>
    <row r="380" spans="1:30">
      <c r="A380" s="8" t="s">
        <v>26</v>
      </c>
      <c r="B380" s="8" t="s">
        <v>14</v>
      </c>
      <c r="C380" s="8" t="s">
        <v>0</v>
      </c>
      <c r="D380" s="8" t="s">
        <v>14</v>
      </c>
      <c r="E380" s="8" t="s">
        <v>0</v>
      </c>
      <c r="F380" s="8">
        <v>0.22858400000000001</v>
      </c>
      <c r="G380" s="8">
        <v>-2.4884000000000001E-4</v>
      </c>
      <c r="H380" s="8">
        <v>3.3327799999999998E-2</v>
      </c>
      <c r="I380" s="8" t="s">
        <v>180</v>
      </c>
      <c r="J380" s="8" t="b">
        <v>0</v>
      </c>
      <c r="K380" s="8" t="b">
        <v>0</v>
      </c>
      <c r="L380" s="8" t="b">
        <v>0</v>
      </c>
      <c r="M380" s="8" t="s">
        <v>190</v>
      </c>
      <c r="N380" s="8">
        <v>2.5872200000000002E-4</v>
      </c>
      <c r="O380" s="8">
        <v>0.33614899999999998</v>
      </c>
      <c r="P380" s="8">
        <v>5</v>
      </c>
      <c r="Q380" s="8">
        <v>55753537</v>
      </c>
      <c r="R380" s="8" t="s">
        <v>191</v>
      </c>
      <c r="S380" s="8" t="b">
        <v>1</v>
      </c>
      <c r="T380" s="8" t="s">
        <v>182</v>
      </c>
      <c r="U380" s="8" t="s">
        <v>183</v>
      </c>
      <c r="V380" s="8">
        <v>5.1397199999999997E-2</v>
      </c>
      <c r="W380" s="9">
        <v>8.6899999999999998E-6</v>
      </c>
      <c r="X380" s="8" t="s">
        <v>105</v>
      </c>
      <c r="Y380" s="8" t="b">
        <v>1</v>
      </c>
      <c r="Z380" s="8" t="s">
        <v>182</v>
      </c>
      <c r="AA380" s="8" t="s">
        <v>105</v>
      </c>
      <c r="AB380" s="8" t="s">
        <v>183</v>
      </c>
      <c r="AC380" s="8">
        <v>2</v>
      </c>
      <c r="AD380" s="8" t="b">
        <v>1</v>
      </c>
    </row>
    <row r="381" spans="1:30">
      <c r="A381" s="8" t="s">
        <v>33</v>
      </c>
      <c r="B381" s="8" t="s">
        <v>14</v>
      </c>
      <c r="C381" s="8" t="s">
        <v>12</v>
      </c>
      <c r="D381" s="8" t="s">
        <v>14</v>
      </c>
      <c r="E381" s="8" t="s">
        <v>12</v>
      </c>
      <c r="F381" s="8">
        <v>0.18937699999999999</v>
      </c>
      <c r="G381" s="8">
        <v>4.1216000000000001E-4</v>
      </c>
      <c r="H381" s="8">
        <v>6.1238099999999997E-2</v>
      </c>
      <c r="I381" s="8" t="s">
        <v>180</v>
      </c>
      <c r="J381" s="8" t="b">
        <v>0</v>
      </c>
      <c r="K381" s="8" t="b">
        <v>0</v>
      </c>
      <c r="L381" s="8" t="b">
        <v>0</v>
      </c>
      <c r="M381" s="8" t="s">
        <v>190</v>
      </c>
      <c r="N381" s="8">
        <v>1.90607E-4</v>
      </c>
      <c r="O381" s="8">
        <v>3.0591900000000002E-2</v>
      </c>
      <c r="P381" s="8">
        <v>12</v>
      </c>
      <c r="Q381" s="8">
        <v>84428753</v>
      </c>
      <c r="R381" s="8" t="s">
        <v>191</v>
      </c>
      <c r="S381" s="8" t="b">
        <v>1</v>
      </c>
      <c r="T381" s="8" t="s">
        <v>182</v>
      </c>
      <c r="U381" s="8" t="s">
        <v>183</v>
      </c>
      <c r="V381" s="8">
        <v>3.8799399999999998E-2</v>
      </c>
      <c r="W381" s="9">
        <v>1.06E-6</v>
      </c>
      <c r="X381" s="8" t="s">
        <v>105</v>
      </c>
      <c r="Y381" s="8" t="b">
        <v>1</v>
      </c>
      <c r="Z381" s="8" t="s">
        <v>182</v>
      </c>
      <c r="AA381" s="8" t="s">
        <v>105</v>
      </c>
      <c r="AB381" s="8" t="s">
        <v>183</v>
      </c>
      <c r="AC381" s="8">
        <v>2</v>
      </c>
      <c r="AD381" s="8" t="b">
        <v>1</v>
      </c>
    </row>
    <row r="382" spans="1:30">
      <c r="A382" s="8" t="s">
        <v>95</v>
      </c>
      <c r="B382" s="8" t="s">
        <v>0</v>
      </c>
      <c r="C382" s="8" t="s">
        <v>14</v>
      </c>
      <c r="D382" s="8" t="s">
        <v>0</v>
      </c>
      <c r="E382" s="8" t="s">
        <v>14</v>
      </c>
      <c r="F382" s="8">
        <v>8.0399999999999999E-2</v>
      </c>
      <c r="G382" s="9">
        <v>9.0500000000000004E-5</v>
      </c>
      <c r="H382" s="8">
        <v>0.85450000000000004</v>
      </c>
      <c r="I382" s="8" t="s">
        <v>180</v>
      </c>
      <c r="J382" s="8" t="b">
        <v>0</v>
      </c>
      <c r="K382" s="8" t="b">
        <v>0</v>
      </c>
      <c r="L382" s="8" t="b">
        <v>0</v>
      </c>
      <c r="M382" s="8" t="s">
        <v>190</v>
      </c>
      <c r="N382" s="8">
        <v>1.33628E-4</v>
      </c>
      <c r="O382" s="8">
        <v>0.49828299999999998</v>
      </c>
      <c r="P382" s="8">
        <v>5</v>
      </c>
      <c r="Q382" s="8">
        <v>144906846</v>
      </c>
      <c r="R382" s="8" t="s">
        <v>191</v>
      </c>
      <c r="S382" s="8" t="b">
        <v>1</v>
      </c>
      <c r="T382" s="8" t="s">
        <v>182</v>
      </c>
      <c r="U382" s="8" t="s">
        <v>183</v>
      </c>
      <c r="V382" s="8">
        <v>1.6400000000000001E-2</v>
      </c>
      <c r="W382" s="9">
        <v>9.8299999999999995E-7</v>
      </c>
      <c r="X382" s="8" t="s">
        <v>110</v>
      </c>
      <c r="Y382" s="8" t="b">
        <v>1</v>
      </c>
      <c r="Z382" s="8" t="s">
        <v>182</v>
      </c>
      <c r="AA382" s="8" t="s">
        <v>110</v>
      </c>
      <c r="AB382" s="8" t="s">
        <v>183</v>
      </c>
      <c r="AC382" s="8">
        <v>2</v>
      </c>
      <c r="AD382" s="8" t="b">
        <v>1</v>
      </c>
    </row>
    <row r="383" spans="1:30">
      <c r="A383" s="8" t="s">
        <v>93</v>
      </c>
      <c r="B383" s="8" t="s">
        <v>0</v>
      </c>
      <c r="C383" s="8" t="s">
        <v>14</v>
      </c>
      <c r="D383" s="8" t="s">
        <v>0</v>
      </c>
      <c r="E383" s="8" t="s">
        <v>14</v>
      </c>
      <c r="F383" s="8">
        <v>-5.0599999999999999E-2</v>
      </c>
      <c r="G383" s="8">
        <v>-1.5087E-4</v>
      </c>
      <c r="H383" s="8">
        <v>0.37809999999999999</v>
      </c>
      <c r="I383" s="8" t="s">
        <v>180</v>
      </c>
      <c r="J383" s="8" t="b">
        <v>0</v>
      </c>
      <c r="K383" s="8" t="b">
        <v>0</v>
      </c>
      <c r="L383" s="8" t="b">
        <v>0</v>
      </c>
      <c r="M383" s="8" t="s">
        <v>190</v>
      </c>
      <c r="N383" s="9">
        <v>9.9400000000000004E-5</v>
      </c>
      <c r="O383" s="8">
        <v>0.12900500000000001</v>
      </c>
      <c r="P383" s="8">
        <v>3</v>
      </c>
      <c r="Q383" s="8">
        <v>115620801</v>
      </c>
      <c r="R383" s="8" t="s">
        <v>191</v>
      </c>
      <c r="S383" s="8" t="b">
        <v>1</v>
      </c>
      <c r="T383" s="8" t="s">
        <v>182</v>
      </c>
      <c r="U383" s="8" t="s">
        <v>183</v>
      </c>
      <c r="V383" s="8">
        <v>1.0999999999999999E-2</v>
      </c>
      <c r="W383" s="9">
        <v>4.4399999999999998E-6</v>
      </c>
      <c r="X383" s="8" t="s">
        <v>110</v>
      </c>
      <c r="Y383" s="8" t="b">
        <v>1</v>
      </c>
      <c r="Z383" s="8" t="s">
        <v>182</v>
      </c>
      <c r="AA383" s="8" t="s">
        <v>110</v>
      </c>
      <c r="AB383" s="8" t="s">
        <v>183</v>
      </c>
      <c r="AC383" s="8">
        <v>2</v>
      </c>
      <c r="AD383" s="8" t="b">
        <v>1</v>
      </c>
    </row>
    <row r="384" spans="1:30">
      <c r="A384" s="8" t="s">
        <v>91</v>
      </c>
      <c r="B384" s="8" t="s">
        <v>0</v>
      </c>
      <c r="C384" s="8" t="s">
        <v>13</v>
      </c>
      <c r="D384" s="8" t="s">
        <v>0</v>
      </c>
      <c r="E384" s="8" t="s">
        <v>13</v>
      </c>
      <c r="F384" s="8">
        <v>-4.7399999999999998E-2</v>
      </c>
      <c r="G384" s="9">
        <v>3.15E-5</v>
      </c>
      <c r="H384" s="8">
        <v>0.53590000000000004</v>
      </c>
      <c r="I384" s="8" t="s">
        <v>180</v>
      </c>
      <c r="J384" s="8" t="b">
        <v>0</v>
      </c>
      <c r="K384" s="8" t="b">
        <v>0</v>
      </c>
      <c r="L384" s="8" t="b">
        <v>0</v>
      </c>
      <c r="M384" s="8" t="s">
        <v>190</v>
      </c>
      <c r="N384" s="9">
        <v>9.7100000000000002E-5</v>
      </c>
      <c r="O384" s="8">
        <v>0.74543000000000004</v>
      </c>
      <c r="P384" s="8">
        <v>4</v>
      </c>
      <c r="Q384" s="8">
        <v>9972778</v>
      </c>
      <c r="R384" s="8" t="s">
        <v>191</v>
      </c>
      <c r="S384" s="8" t="b">
        <v>1</v>
      </c>
      <c r="T384" s="8" t="s">
        <v>182</v>
      </c>
      <c r="U384" s="8" t="s">
        <v>183</v>
      </c>
      <c r="V384" s="8">
        <v>1.04E-2</v>
      </c>
      <c r="W384" s="9">
        <v>5.2000000000000002E-6</v>
      </c>
      <c r="X384" s="8" t="s">
        <v>110</v>
      </c>
      <c r="Y384" s="8" t="b">
        <v>1</v>
      </c>
      <c r="Z384" s="8" t="s">
        <v>182</v>
      </c>
      <c r="AA384" s="8" t="s">
        <v>110</v>
      </c>
      <c r="AB384" s="8" t="s">
        <v>183</v>
      </c>
      <c r="AC384" s="8">
        <v>2</v>
      </c>
      <c r="AD384" s="8" t="b">
        <v>1</v>
      </c>
    </row>
    <row r="385" spans="1:30">
      <c r="A385" s="8" t="s">
        <v>88</v>
      </c>
      <c r="B385" s="8" t="s">
        <v>0</v>
      </c>
      <c r="C385" s="8" t="s">
        <v>14</v>
      </c>
      <c r="D385" s="8" t="s">
        <v>0</v>
      </c>
      <c r="E385" s="8" t="s">
        <v>14</v>
      </c>
      <c r="F385" s="8">
        <v>5.1200000000000002E-2</v>
      </c>
      <c r="G385" s="9">
        <v>1.95E-5</v>
      </c>
      <c r="H385" s="8">
        <v>0.37130000000000002</v>
      </c>
      <c r="I385" s="8" t="s">
        <v>180</v>
      </c>
      <c r="J385" s="8" t="b">
        <v>0</v>
      </c>
      <c r="K385" s="8" t="b">
        <v>0</v>
      </c>
      <c r="L385" s="8" t="b">
        <v>0</v>
      </c>
      <c r="M385" s="8" t="s">
        <v>190</v>
      </c>
      <c r="N385" s="9">
        <v>9.9599999999999995E-5</v>
      </c>
      <c r="O385" s="8">
        <v>0.84498300000000004</v>
      </c>
      <c r="P385" s="8">
        <v>4</v>
      </c>
      <c r="Q385" s="8">
        <v>155513866</v>
      </c>
      <c r="R385" s="8" t="s">
        <v>191</v>
      </c>
      <c r="S385" s="8" t="b">
        <v>1</v>
      </c>
      <c r="T385" s="8" t="s">
        <v>182</v>
      </c>
      <c r="U385" s="8" t="s">
        <v>183</v>
      </c>
      <c r="V385" s="8">
        <v>1.12E-2</v>
      </c>
      <c r="W385" s="9">
        <v>4.7600000000000002E-6</v>
      </c>
      <c r="X385" s="8" t="s">
        <v>110</v>
      </c>
      <c r="Y385" s="8" t="b">
        <v>1</v>
      </c>
      <c r="Z385" s="8" t="s">
        <v>182</v>
      </c>
      <c r="AA385" s="8" t="s">
        <v>110</v>
      </c>
      <c r="AB385" s="8" t="s">
        <v>183</v>
      </c>
      <c r="AC385" s="8">
        <v>2</v>
      </c>
      <c r="AD385" s="8" t="b">
        <v>1</v>
      </c>
    </row>
    <row r="386" spans="1:30">
      <c r="A386" s="8" t="s">
        <v>89</v>
      </c>
      <c r="B386" s="8" t="s">
        <v>12</v>
      </c>
      <c r="C386" s="8" t="s">
        <v>13</v>
      </c>
      <c r="D386" s="8" t="s">
        <v>12</v>
      </c>
      <c r="E386" s="8" t="s">
        <v>13</v>
      </c>
      <c r="F386" s="8">
        <v>-5.67E-2</v>
      </c>
      <c r="G386" s="9">
        <v>2.2799999999999999E-5</v>
      </c>
      <c r="H386" s="8">
        <v>0.32669999999999999</v>
      </c>
      <c r="I386" s="8" t="s">
        <v>180</v>
      </c>
      <c r="J386" s="8" t="b">
        <v>0</v>
      </c>
      <c r="K386" s="8" t="b">
        <v>0</v>
      </c>
      <c r="L386" s="8" t="b">
        <v>0</v>
      </c>
      <c r="M386" s="8" t="s">
        <v>190</v>
      </c>
      <c r="N386" s="8">
        <v>1.0172599999999999E-4</v>
      </c>
      <c r="O386" s="8">
        <v>0.822681</v>
      </c>
      <c r="P386" s="8">
        <v>22</v>
      </c>
      <c r="Q386" s="8">
        <v>25931606</v>
      </c>
      <c r="R386" s="8" t="s">
        <v>191</v>
      </c>
      <c r="S386" s="8" t="b">
        <v>1</v>
      </c>
      <c r="T386" s="8" t="s">
        <v>182</v>
      </c>
      <c r="U386" s="8" t="s">
        <v>183</v>
      </c>
      <c r="V386" s="8">
        <v>1.14E-2</v>
      </c>
      <c r="W386" s="9">
        <v>6.68E-7</v>
      </c>
      <c r="X386" s="8" t="s">
        <v>110</v>
      </c>
      <c r="Y386" s="8" t="b">
        <v>1</v>
      </c>
      <c r="Z386" s="8" t="s">
        <v>182</v>
      </c>
      <c r="AA386" s="8" t="s">
        <v>110</v>
      </c>
      <c r="AB386" s="8" t="s">
        <v>183</v>
      </c>
      <c r="AC386" s="8">
        <v>2</v>
      </c>
      <c r="AD386" s="8" t="b">
        <v>1</v>
      </c>
    </row>
    <row r="387" spans="1:30">
      <c r="A387" s="8" t="s">
        <v>94</v>
      </c>
      <c r="B387" s="8" t="s">
        <v>0</v>
      </c>
      <c r="C387" s="8" t="s">
        <v>14</v>
      </c>
      <c r="D387" s="8" t="s">
        <v>0</v>
      </c>
      <c r="E387" s="8" t="s">
        <v>14</v>
      </c>
      <c r="F387" s="8">
        <v>5.9299999999999999E-2</v>
      </c>
      <c r="G387" s="9">
        <v>-1.8499999999999999E-5</v>
      </c>
      <c r="H387" s="8">
        <v>0.57410000000000005</v>
      </c>
      <c r="I387" s="8" t="s">
        <v>180</v>
      </c>
      <c r="J387" s="8" t="b">
        <v>0</v>
      </c>
      <c r="K387" s="8" t="b">
        <v>0</v>
      </c>
      <c r="L387" s="8" t="b">
        <v>0</v>
      </c>
      <c r="M387" s="8" t="s">
        <v>190</v>
      </c>
      <c r="N387" s="9">
        <v>9.7200000000000004E-5</v>
      </c>
      <c r="O387" s="8">
        <v>0.84874499999999997</v>
      </c>
      <c r="P387" s="8">
        <v>2</v>
      </c>
      <c r="Q387" s="8">
        <v>59523041</v>
      </c>
      <c r="R387" s="8" t="s">
        <v>191</v>
      </c>
      <c r="S387" s="8" t="b">
        <v>1</v>
      </c>
      <c r="T387" s="8" t="s">
        <v>182</v>
      </c>
      <c r="U387" s="8" t="s">
        <v>183</v>
      </c>
      <c r="V387" s="8">
        <v>1.1599999999999999E-2</v>
      </c>
      <c r="W387" s="9">
        <v>3.22E-7</v>
      </c>
      <c r="X387" s="8" t="s">
        <v>110</v>
      </c>
      <c r="Y387" s="8" t="b">
        <v>1</v>
      </c>
      <c r="Z387" s="8" t="s">
        <v>182</v>
      </c>
      <c r="AA387" s="8" t="s">
        <v>110</v>
      </c>
      <c r="AB387" s="8" t="s">
        <v>183</v>
      </c>
      <c r="AC387" s="8">
        <v>2</v>
      </c>
      <c r="AD387" s="8" t="b">
        <v>1</v>
      </c>
    </row>
    <row r="388" spans="1:30">
      <c r="A388" s="8" t="s">
        <v>87</v>
      </c>
      <c r="B388" s="8" t="s">
        <v>0</v>
      </c>
      <c r="C388" s="8" t="s">
        <v>14</v>
      </c>
      <c r="D388" s="8" t="s">
        <v>0</v>
      </c>
      <c r="E388" s="8" t="s">
        <v>14</v>
      </c>
      <c r="F388" s="8">
        <v>-0.13830000000000001</v>
      </c>
      <c r="G388" s="8">
        <v>8.4809200000000005E-4</v>
      </c>
      <c r="H388" s="8">
        <v>3.9300000000000002E-2</v>
      </c>
      <c r="I388" s="8" t="s">
        <v>180</v>
      </c>
      <c r="J388" s="8" t="b">
        <v>0</v>
      </c>
      <c r="K388" s="8" t="b">
        <v>0</v>
      </c>
      <c r="L388" s="8" t="b">
        <v>0</v>
      </c>
      <c r="M388" s="8" t="s">
        <v>190</v>
      </c>
      <c r="N388" s="8">
        <v>3.0127099999999998E-4</v>
      </c>
      <c r="O388" s="8">
        <v>4.8774700000000001E-3</v>
      </c>
      <c r="P388" s="8">
        <v>4</v>
      </c>
      <c r="Q388" s="8">
        <v>96650120</v>
      </c>
      <c r="R388" s="8" t="s">
        <v>191</v>
      </c>
      <c r="S388" s="8" t="b">
        <v>1</v>
      </c>
      <c r="T388" s="8" t="s">
        <v>182</v>
      </c>
      <c r="U388" s="8" t="s">
        <v>183</v>
      </c>
      <c r="V388" s="8">
        <v>2.8799999999999999E-2</v>
      </c>
      <c r="W388" s="9">
        <v>1.5600000000000001E-6</v>
      </c>
      <c r="X388" s="8" t="s">
        <v>110</v>
      </c>
      <c r="Y388" s="8" t="b">
        <v>1</v>
      </c>
      <c r="Z388" s="8" t="s">
        <v>182</v>
      </c>
      <c r="AA388" s="8" t="s">
        <v>110</v>
      </c>
      <c r="AB388" s="8" t="s">
        <v>183</v>
      </c>
      <c r="AC388" s="8">
        <v>2</v>
      </c>
      <c r="AD388" s="8" t="b">
        <v>1</v>
      </c>
    </row>
    <row r="389" spans="1:30">
      <c r="A389" s="8" t="s">
        <v>99</v>
      </c>
      <c r="B389" s="8" t="s">
        <v>0</v>
      </c>
      <c r="C389" s="8" t="s">
        <v>13</v>
      </c>
      <c r="D389" s="8" t="s">
        <v>0</v>
      </c>
      <c r="E389" s="8" t="s">
        <v>13</v>
      </c>
      <c r="F389" s="8">
        <v>0.13059999999999999</v>
      </c>
      <c r="G389" s="8">
        <v>-2.8205E-4</v>
      </c>
      <c r="H389" s="8">
        <v>0.95960000000000001</v>
      </c>
      <c r="I389" s="8" t="s">
        <v>180</v>
      </c>
      <c r="J389" s="8" t="b">
        <v>0</v>
      </c>
      <c r="K389" s="8" t="b">
        <v>0</v>
      </c>
      <c r="L389" s="8" t="b">
        <v>0</v>
      </c>
      <c r="M389" s="8" t="s">
        <v>190</v>
      </c>
      <c r="N389" s="8">
        <v>2.3466900000000001E-4</v>
      </c>
      <c r="O389" s="8">
        <v>0.22940099999999999</v>
      </c>
      <c r="P389" s="8">
        <v>4</v>
      </c>
      <c r="Q389" s="8">
        <v>122315665</v>
      </c>
      <c r="R389" s="8" t="s">
        <v>191</v>
      </c>
      <c r="S389" s="8" t="b">
        <v>1</v>
      </c>
      <c r="T389" s="8" t="s">
        <v>182</v>
      </c>
      <c r="U389" s="8" t="s">
        <v>183</v>
      </c>
      <c r="V389" s="8">
        <v>2.6700000000000002E-2</v>
      </c>
      <c r="W389" s="9">
        <v>1.0300000000000001E-6</v>
      </c>
      <c r="X389" s="8" t="s">
        <v>110</v>
      </c>
      <c r="Y389" s="8" t="b">
        <v>1</v>
      </c>
      <c r="Z389" s="8" t="s">
        <v>182</v>
      </c>
      <c r="AA389" s="8" t="s">
        <v>110</v>
      </c>
      <c r="AB389" s="8" t="s">
        <v>183</v>
      </c>
      <c r="AC389" s="8">
        <v>2</v>
      </c>
      <c r="AD389" s="8" t="b">
        <v>1</v>
      </c>
    </row>
    <row r="390" spans="1:30">
      <c r="A390" s="8" t="s">
        <v>98</v>
      </c>
      <c r="B390" s="8" t="s">
        <v>0</v>
      </c>
      <c r="C390" s="8" t="s">
        <v>14</v>
      </c>
      <c r="D390" s="8" t="s">
        <v>0</v>
      </c>
      <c r="E390" s="8" t="s">
        <v>14</v>
      </c>
      <c r="F390" s="8">
        <v>0.1084</v>
      </c>
      <c r="G390" s="9">
        <v>-7.7999999999999999E-5</v>
      </c>
      <c r="H390" s="8">
        <v>6.5799999999999997E-2</v>
      </c>
      <c r="I390" s="8" t="s">
        <v>180</v>
      </c>
      <c r="J390" s="8" t="b">
        <v>0</v>
      </c>
      <c r="K390" s="8" t="b">
        <v>0</v>
      </c>
      <c r="L390" s="8" t="b">
        <v>0</v>
      </c>
      <c r="M390" s="8" t="s">
        <v>190</v>
      </c>
      <c r="N390" s="8">
        <v>1.9818599999999999E-4</v>
      </c>
      <c r="O390" s="8">
        <v>0.69388000000000005</v>
      </c>
      <c r="P390" s="8">
        <v>11</v>
      </c>
      <c r="Q390" s="8">
        <v>125751859</v>
      </c>
      <c r="R390" s="8" t="s">
        <v>191</v>
      </c>
      <c r="S390" s="8" t="b">
        <v>1</v>
      </c>
      <c r="T390" s="8" t="s">
        <v>182</v>
      </c>
      <c r="U390" s="8" t="s">
        <v>183</v>
      </c>
      <c r="V390" s="8">
        <v>2.23E-2</v>
      </c>
      <c r="W390" s="9">
        <v>1.1400000000000001E-6</v>
      </c>
      <c r="X390" s="8" t="s">
        <v>110</v>
      </c>
      <c r="Y390" s="8" t="b">
        <v>1</v>
      </c>
      <c r="Z390" s="8" t="s">
        <v>182</v>
      </c>
      <c r="AA390" s="8" t="s">
        <v>110</v>
      </c>
      <c r="AB390" s="8" t="s">
        <v>183</v>
      </c>
      <c r="AC390" s="8">
        <v>2</v>
      </c>
      <c r="AD390" s="8" t="b">
        <v>1</v>
      </c>
    </row>
    <row r="391" spans="1:30">
      <c r="A391" s="8" t="s">
        <v>90</v>
      </c>
      <c r="B391" s="8" t="s">
        <v>0</v>
      </c>
      <c r="C391" s="8" t="s">
        <v>14</v>
      </c>
      <c r="D391" s="8" t="s">
        <v>0</v>
      </c>
      <c r="E391" s="8" t="s">
        <v>14</v>
      </c>
      <c r="F391" s="8">
        <v>0.13950000000000001</v>
      </c>
      <c r="G391" s="8">
        <v>-1.7254400000000001E-4</v>
      </c>
      <c r="H391" s="8">
        <v>3.1199999999999999E-2</v>
      </c>
      <c r="I391" s="8" t="s">
        <v>180</v>
      </c>
      <c r="J391" s="8" t="b">
        <v>0</v>
      </c>
      <c r="K391" s="8" t="b">
        <v>0</v>
      </c>
      <c r="L391" s="8" t="b">
        <v>0</v>
      </c>
      <c r="M391" s="8" t="s">
        <v>190</v>
      </c>
      <c r="N391" s="8">
        <v>2.9820999999999998E-4</v>
      </c>
      <c r="O391" s="8">
        <v>0.562859</v>
      </c>
      <c r="P391" s="8">
        <v>16</v>
      </c>
      <c r="Q391" s="8">
        <v>73317172</v>
      </c>
      <c r="R391" s="8" t="s">
        <v>191</v>
      </c>
      <c r="S391" s="8" t="b">
        <v>1</v>
      </c>
      <c r="T391" s="8" t="s">
        <v>182</v>
      </c>
      <c r="U391" s="8" t="s">
        <v>183</v>
      </c>
      <c r="V391" s="8">
        <v>3.1399999999999997E-2</v>
      </c>
      <c r="W391" s="9">
        <v>9.0999999999999993E-6</v>
      </c>
      <c r="X391" s="8" t="s">
        <v>110</v>
      </c>
      <c r="Y391" s="8" t="b">
        <v>1</v>
      </c>
      <c r="Z391" s="8" t="s">
        <v>182</v>
      </c>
      <c r="AA391" s="8" t="s">
        <v>110</v>
      </c>
      <c r="AB391" s="8" t="s">
        <v>183</v>
      </c>
      <c r="AC391" s="8">
        <v>2</v>
      </c>
      <c r="AD391" s="8" t="b">
        <v>1</v>
      </c>
    </row>
    <row r="392" spans="1:30">
      <c r="A392" s="8" t="s">
        <v>96</v>
      </c>
      <c r="B392" s="8" t="s">
        <v>12</v>
      </c>
      <c r="C392" s="8" t="s">
        <v>13</v>
      </c>
      <c r="D392" s="8" t="s">
        <v>12</v>
      </c>
      <c r="E392" s="8" t="s">
        <v>13</v>
      </c>
      <c r="F392" s="8">
        <v>5.9799999999999999E-2</v>
      </c>
      <c r="G392" s="9">
        <v>-8.3499999999999997E-5</v>
      </c>
      <c r="H392" s="8">
        <v>0.60860000000000003</v>
      </c>
      <c r="I392" s="8" t="s">
        <v>180</v>
      </c>
      <c r="J392" s="8" t="b">
        <v>0</v>
      </c>
      <c r="K392" s="8" t="b">
        <v>0</v>
      </c>
      <c r="L392" s="8" t="b">
        <v>0</v>
      </c>
      <c r="M392" s="8" t="s">
        <v>190</v>
      </c>
      <c r="N392" s="9">
        <v>9.6899999999999997E-5</v>
      </c>
      <c r="O392" s="8">
        <v>0.38893800000000001</v>
      </c>
      <c r="P392" s="8">
        <v>20</v>
      </c>
      <c r="Q392" s="8">
        <v>19717135</v>
      </c>
      <c r="R392" s="8" t="s">
        <v>191</v>
      </c>
      <c r="S392" s="8" t="b">
        <v>1</v>
      </c>
      <c r="T392" s="8" t="s">
        <v>182</v>
      </c>
      <c r="U392" s="8" t="s">
        <v>183</v>
      </c>
      <c r="V392" s="8">
        <v>1.2800000000000001E-2</v>
      </c>
      <c r="W392" s="9">
        <v>3.01E-6</v>
      </c>
      <c r="X392" s="8" t="s">
        <v>110</v>
      </c>
      <c r="Y392" s="8" t="b">
        <v>1</v>
      </c>
      <c r="Z392" s="8" t="s">
        <v>182</v>
      </c>
      <c r="AA392" s="8" t="s">
        <v>110</v>
      </c>
      <c r="AB392" s="8" t="s">
        <v>183</v>
      </c>
      <c r="AC392" s="8">
        <v>2</v>
      </c>
      <c r="AD392" s="8" t="b">
        <v>1</v>
      </c>
    </row>
    <row r="393" spans="1:30">
      <c r="A393" s="8" t="s">
        <v>97</v>
      </c>
      <c r="B393" s="8" t="s">
        <v>0</v>
      </c>
      <c r="C393" s="8" t="s">
        <v>13</v>
      </c>
      <c r="D393" s="8" t="s">
        <v>0</v>
      </c>
      <c r="E393" s="8" t="s">
        <v>13</v>
      </c>
      <c r="F393" s="8">
        <v>-6.9800000000000001E-2</v>
      </c>
      <c r="G393" s="9">
        <v>-2.7599999999999998E-6</v>
      </c>
      <c r="H393" s="8">
        <v>0.154</v>
      </c>
      <c r="I393" s="8" t="s">
        <v>180</v>
      </c>
      <c r="J393" s="8" t="b">
        <v>0</v>
      </c>
      <c r="K393" s="8" t="b">
        <v>0</v>
      </c>
      <c r="L393" s="8" t="b">
        <v>0</v>
      </c>
      <c r="M393" s="8" t="s">
        <v>190</v>
      </c>
      <c r="N393" s="8">
        <v>1.3468200000000001E-4</v>
      </c>
      <c r="O393" s="8">
        <v>0.98364300000000005</v>
      </c>
      <c r="P393" s="8">
        <v>19</v>
      </c>
      <c r="Q393" s="8">
        <v>20403988</v>
      </c>
      <c r="R393" s="8" t="s">
        <v>191</v>
      </c>
      <c r="S393" s="8" t="b">
        <v>1</v>
      </c>
      <c r="T393" s="8" t="s">
        <v>182</v>
      </c>
      <c r="U393" s="8" t="s">
        <v>183</v>
      </c>
      <c r="V393" s="8">
        <v>1.4800000000000001E-2</v>
      </c>
      <c r="W393" s="9">
        <v>2.3E-6</v>
      </c>
      <c r="X393" s="8" t="s">
        <v>110</v>
      </c>
      <c r="Y393" s="8" t="b">
        <v>1</v>
      </c>
      <c r="Z393" s="8" t="s">
        <v>182</v>
      </c>
      <c r="AA393" s="8" t="s">
        <v>110</v>
      </c>
      <c r="AB393" s="8" t="s">
        <v>183</v>
      </c>
      <c r="AC393" s="8">
        <v>2</v>
      </c>
      <c r="AD393" s="8" t="b">
        <v>1</v>
      </c>
    </row>
    <row r="394" spans="1:30">
      <c r="A394" s="8" t="s">
        <v>92</v>
      </c>
      <c r="B394" s="8" t="s">
        <v>14</v>
      </c>
      <c r="C394" s="8" t="s">
        <v>13</v>
      </c>
      <c r="D394" s="8" t="s">
        <v>14</v>
      </c>
      <c r="E394" s="8" t="s">
        <v>13</v>
      </c>
      <c r="F394" s="8">
        <v>-0.254</v>
      </c>
      <c r="G394" s="9">
        <v>-5.0899999999999997E-5</v>
      </c>
      <c r="H394" s="8">
        <v>0.186</v>
      </c>
      <c r="I394" s="8" t="s">
        <v>180</v>
      </c>
      <c r="J394" s="8" t="b">
        <v>0</v>
      </c>
      <c r="K394" s="8" t="b">
        <v>1</v>
      </c>
      <c r="L394" s="8" t="b">
        <v>1</v>
      </c>
      <c r="M394" s="8" t="s">
        <v>190</v>
      </c>
      <c r="N394" s="8">
        <v>1.08311E-4</v>
      </c>
      <c r="O394" s="8">
        <v>0.63870000000000005</v>
      </c>
      <c r="P394" s="8">
        <v>10</v>
      </c>
      <c r="Q394" s="8">
        <v>134914522</v>
      </c>
      <c r="R394" s="8" t="s">
        <v>191</v>
      </c>
      <c r="S394" s="8" t="b">
        <v>1</v>
      </c>
      <c r="T394" s="8" t="s">
        <v>182</v>
      </c>
      <c r="U394" s="8" t="s">
        <v>183</v>
      </c>
      <c r="V394" s="8">
        <v>5.6300000000000003E-2</v>
      </c>
      <c r="W394" s="9">
        <v>6.5300000000000002E-6</v>
      </c>
      <c r="X394" s="8" t="s">
        <v>110</v>
      </c>
      <c r="Y394" s="8" t="b">
        <v>1</v>
      </c>
      <c r="Z394" s="8" t="s">
        <v>182</v>
      </c>
      <c r="AA394" s="8" t="s">
        <v>110</v>
      </c>
      <c r="AB394" s="8" t="s">
        <v>183</v>
      </c>
      <c r="AC394" s="8">
        <v>2</v>
      </c>
      <c r="AD394" s="8" t="b">
        <v>0</v>
      </c>
    </row>
    <row r="395" spans="1:30">
      <c r="A395" s="8" t="s">
        <v>100</v>
      </c>
      <c r="B395" s="8" t="s">
        <v>12</v>
      </c>
      <c r="C395" s="8" t="s">
        <v>13</v>
      </c>
      <c r="D395" s="8" t="s">
        <v>12</v>
      </c>
      <c r="E395" s="8" t="s">
        <v>13</v>
      </c>
      <c r="F395" s="8">
        <v>0.159</v>
      </c>
      <c r="G395" s="9">
        <v>-5.5600000000000003E-5</v>
      </c>
      <c r="H395" s="8">
        <v>0.24099999999999999</v>
      </c>
      <c r="I395" s="8" t="s">
        <v>180</v>
      </c>
      <c r="J395" s="8" t="b">
        <v>0</v>
      </c>
      <c r="K395" s="8" t="b">
        <v>0</v>
      </c>
      <c r="L395" s="8" t="b">
        <v>0</v>
      </c>
      <c r="M395" s="8" t="s">
        <v>190</v>
      </c>
      <c r="N395" s="8">
        <v>1.1167699999999999E-4</v>
      </c>
      <c r="O395" s="8">
        <v>0.61877800000000005</v>
      </c>
      <c r="P395" s="8">
        <v>22</v>
      </c>
      <c r="Q395" s="8">
        <v>20218237</v>
      </c>
      <c r="R395" s="8" t="s">
        <v>191</v>
      </c>
      <c r="S395" s="8" t="b">
        <v>1</v>
      </c>
      <c r="T395" s="8" t="s">
        <v>182</v>
      </c>
      <c r="U395" s="8" t="s">
        <v>183</v>
      </c>
      <c r="V395" s="8">
        <v>3.5200000000000002E-2</v>
      </c>
      <c r="W395" s="9">
        <v>6.3199999999999996E-6</v>
      </c>
      <c r="X395" s="8" t="s">
        <v>110</v>
      </c>
      <c r="Y395" s="8" t="b">
        <v>1</v>
      </c>
      <c r="Z395" s="8" t="s">
        <v>182</v>
      </c>
      <c r="AA395" s="8" t="s">
        <v>110</v>
      </c>
      <c r="AB395" s="8" t="s">
        <v>183</v>
      </c>
      <c r="AC395" s="8">
        <v>2</v>
      </c>
      <c r="AD395" s="8" t="b">
        <v>1</v>
      </c>
    </row>
    <row r="396" spans="1:30">
      <c r="A396" s="8" t="s">
        <v>49</v>
      </c>
      <c r="B396" s="8" t="s">
        <v>12</v>
      </c>
      <c r="C396" s="8" t="s">
        <v>13</v>
      </c>
      <c r="D396" s="8" t="s">
        <v>12</v>
      </c>
      <c r="E396" s="8" t="s">
        <v>13</v>
      </c>
      <c r="F396" s="8">
        <v>-0.25529600000000002</v>
      </c>
      <c r="G396" s="8">
        <v>2.2938599999999999E-4</v>
      </c>
      <c r="H396" s="8">
        <v>2.03413E-2</v>
      </c>
      <c r="I396" s="8" t="s">
        <v>180</v>
      </c>
      <c r="J396" s="8" t="b">
        <v>0</v>
      </c>
      <c r="K396" s="8" t="b">
        <v>0</v>
      </c>
      <c r="L396" s="8" t="b">
        <v>0</v>
      </c>
      <c r="M396" s="8" t="s">
        <v>190</v>
      </c>
      <c r="N396" s="8">
        <v>3.57265E-4</v>
      </c>
      <c r="O396" s="8">
        <v>0.52083400000000002</v>
      </c>
      <c r="P396" s="8">
        <v>3</v>
      </c>
      <c r="Q396" s="8">
        <v>111848101</v>
      </c>
      <c r="R396" s="8" t="s">
        <v>191</v>
      </c>
      <c r="S396" s="8" t="b">
        <v>1</v>
      </c>
      <c r="T396" s="8" t="s">
        <v>182</v>
      </c>
      <c r="U396" s="8" t="s">
        <v>183</v>
      </c>
      <c r="V396" s="8">
        <v>5.51812E-2</v>
      </c>
      <c r="W396" s="9">
        <v>3.72E-6</v>
      </c>
      <c r="X396" s="8" t="s">
        <v>108</v>
      </c>
      <c r="Y396" s="8" t="b">
        <v>1</v>
      </c>
      <c r="Z396" s="8" t="s">
        <v>182</v>
      </c>
      <c r="AA396" s="8" t="s">
        <v>108</v>
      </c>
      <c r="AB396" s="8" t="s">
        <v>183</v>
      </c>
      <c r="AC396" s="8">
        <v>2</v>
      </c>
      <c r="AD396" s="8" t="b">
        <v>1</v>
      </c>
    </row>
    <row r="397" spans="1:30">
      <c r="A397" s="8" t="s">
        <v>67</v>
      </c>
      <c r="B397" s="8" t="s">
        <v>14</v>
      </c>
      <c r="C397" s="8" t="s">
        <v>12</v>
      </c>
      <c r="D397" s="8" t="s">
        <v>14</v>
      </c>
      <c r="E397" s="8" t="s">
        <v>12</v>
      </c>
      <c r="F397" s="8">
        <v>-0.29499799999999998</v>
      </c>
      <c r="G397" s="8">
        <v>-4.0116899999999999E-4</v>
      </c>
      <c r="H397" s="8">
        <v>1.98014E-2</v>
      </c>
      <c r="I397" s="8" t="s">
        <v>180</v>
      </c>
      <c r="J397" s="8" t="b">
        <v>0</v>
      </c>
      <c r="K397" s="8" t="b">
        <v>0</v>
      </c>
      <c r="L397" s="8" t="b">
        <v>0</v>
      </c>
      <c r="M397" s="8" t="s">
        <v>190</v>
      </c>
      <c r="N397" s="8">
        <v>3.7364700000000001E-4</v>
      </c>
      <c r="O397" s="8">
        <v>0.28297699999999998</v>
      </c>
      <c r="P397" s="8">
        <v>20</v>
      </c>
      <c r="Q397" s="8">
        <v>37579655</v>
      </c>
      <c r="R397" s="8" t="s">
        <v>191</v>
      </c>
      <c r="S397" s="8" t="b">
        <v>1</v>
      </c>
      <c r="T397" s="8" t="s">
        <v>182</v>
      </c>
      <c r="U397" s="8" t="s">
        <v>183</v>
      </c>
      <c r="V397" s="8">
        <v>5.56199E-2</v>
      </c>
      <c r="W397" s="9">
        <v>1.1300000000000001E-7</v>
      </c>
      <c r="X397" s="8" t="s">
        <v>108</v>
      </c>
      <c r="Y397" s="8" t="b">
        <v>1</v>
      </c>
      <c r="Z397" s="8" t="s">
        <v>182</v>
      </c>
      <c r="AA397" s="8" t="s">
        <v>108</v>
      </c>
      <c r="AB397" s="8" t="s">
        <v>183</v>
      </c>
      <c r="AC397" s="8">
        <v>2</v>
      </c>
      <c r="AD397" s="8" t="b">
        <v>1</v>
      </c>
    </row>
    <row r="398" spans="1:30">
      <c r="A398" s="8" t="s">
        <v>61</v>
      </c>
      <c r="B398" s="8" t="s">
        <v>14</v>
      </c>
      <c r="C398" s="8" t="s">
        <v>12</v>
      </c>
      <c r="D398" s="8" t="s">
        <v>14</v>
      </c>
      <c r="E398" s="8" t="s">
        <v>12</v>
      </c>
      <c r="F398" s="8">
        <v>-0.20574300000000001</v>
      </c>
      <c r="G398" s="8">
        <v>2.5278900000000001E-4</v>
      </c>
      <c r="H398" s="8">
        <v>2.9674099999999998E-2</v>
      </c>
      <c r="I398" s="8" t="s">
        <v>180</v>
      </c>
      <c r="J398" s="8" t="b">
        <v>0</v>
      </c>
      <c r="K398" s="8" t="b">
        <v>0</v>
      </c>
      <c r="L398" s="8" t="b">
        <v>0</v>
      </c>
      <c r="M398" s="8" t="s">
        <v>190</v>
      </c>
      <c r="N398" s="8">
        <v>2.6994299999999997E-4</v>
      </c>
      <c r="O398" s="8">
        <v>0.34904200000000002</v>
      </c>
      <c r="P398" s="8">
        <v>15</v>
      </c>
      <c r="Q398" s="8">
        <v>53031768</v>
      </c>
      <c r="R398" s="8" t="s">
        <v>191</v>
      </c>
      <c r="S398" s="8" t="b">
        <v>1</v>
      </c>
      <c r="T398" s="8" t="s">
        <v>182</v>
      </c>
      <c r="U398" s="8" t="s">
        <v>183</v>
      </c>
      <c r="V398" s="8">
        <v>4.5629299999999998E-2</v>
      </c>
      <c r="W398" s="9">
        <v>6.5100000000000004E-6</v>
      </c>
      <c r="X398" s="8" t="s">
        <v>108</v>
      </c>
      <c r="Y398" s="8" t="b">
        <v>1</v>
      </c>
      <c r="Z398" s="8" t="s">
        <v>182</v>
      </c>
      <c r="AA398" s="8" t="s">
        <v>108</v>
      </c>
      <c r="AB398" s="8" t="s">
        <v>183</v>
      </c>
      <c r="AC398" s="8">
        <v>2</v>
      </c>
      <c r="AD398" s="8" t="b">
        <v>1</v>
      </c>
    </row>
    <row r="399" spans="1:30">
      <c r="A399" s="8" t="s">
        <v>43</v>
      </c>
      <c r="B399" s="8" t="s">
        <v>13</v>
      </c>
      <c r="C399" s="8" t="s">
        <v>12</v>
      </c>
      <c r="D399" s="8" t="s">
        <v>13</v>
      </c>
      <c r="E399" s="8" t="s">
        <v>12</v>
      </c>
      <c r="F399" s="8">
        <v>0.109412</v>
      </c>
      <c r="G399" s="8">
        <v>-2.0687200000000001E-4</v>
      </c>
      <c r="H399" s="8">
        <v>0.123252</v>
      </c>
      <c r="I399" s="8" t="s">
        <v>180</v>
      </c>
      <c r="J399" s="8" t="b">
        <v>0</v>
      </c>
      <c r="K399" s="8" t="b">
        <v>0</v>
      </c>
      <c r="L399" s="8" t="b">
        <v>0</v>
      </c>
      <c r="M399" s="8" t="s">
        <v>190</v>
      </c>
      <c r="N399" s="8">
        <v>1.4640200000000001E-4</v>
      </c>
      <c r="O399" s="8">
        <v>0.15764700000000001</v>
      </c>
      <c r="P399" s="8">
        <v>1</v>
      </c>
      <c r="Q399" s="8">
        <v>30063989</v>
      </c>
      <c r="R399" s="8" t="s">
        <v>191</v>
      </c>
      <c r="S399" s="8" t="b">
        <v>1</v>
      </c>
      <c r="T399" s="8" t="s">
        <v>182</v>
      </c>
      <c r="U399" s="8" t="s">
        <v>183</v>
      </c>
      <c r="V399" s="8">
        <v>2.3983999999999998E-2</v>
      </c>
      <c r="W399" s="9">
        <v>5.0699999999999997E-6</v>
      </c>
      <c r="X399" s="8" t="s">
        <v>108</v>
      </c>
      <c r="Y399" s="8" t="b">
        <v>1</v>
      </c>
      <c r="Z399" s="8" t="s">
        <v>182</v>
      </c>
      <c r="AA399" s="8" t="s">
        <v>108</v>
      </c>
      <c r="AB399" s="8" t="s">
        <v>183</v>
      </c>
      <c r="AC399" s="8">
        <v>2</v>
      </c>
      <c r="AD399" s="8" t="b">
        <v>1</v>
      </c>
    </row>
    <row r="400" spans="1:30">
      <c r="A400" s="8" t="s">
        <v>58</v>
      </c>
      <c r="B400" s="8" t="s">
        <v>13</v>
      </c>
      <c r="C400" s="8" t="s">
        <v>12</v>
      </c>
      <c r="D400" s="8" t="s">
        <v>13</v>
      </c>
      <c r="E400" s="8" t="s">
        <v>12</v>
      </c>
      <c r="F400" s="8">
        <v>-9.0870500000000007E-2</v>
      </c>
      <c r="G400" s="8">
        <v>1.6197299999999999E-4</v>
      </c>
      <c r="H400" s="8">
        <v>0.17824400000000001</v>
      </c>
      <c r="I400" s="8" t="s">
        <v>180</v>
      </c>
      <c r="J400" s="8" t="b">
        <v>0</v>
      </c>
      <c r="K400" s="8" t="b">
        <v>0</v>
      </c>
      <c r="L400" s="8" t="b">
        <v>0</v>
      </c>
      <c r="M400" s="8" t="s">
        <v>190</v>
      </c>
      <c r="N400" s="8">
        <v>1.2330699999999999E-4</v>
      </c>
      <c r="O400" s="8">
        <v>0.18899099999999999</v>
      </c>
      <c r="P400" s="8">
        <v>8</v>
      </c>
      <c r="Q400" s="8">
        <v>108416439</v>
      </c>
      <c r="R400" s="8" t="s">
        <v>191</v>
      </c>
      <c r="S400" s="8" t="b">
        <v>1</v>
      </c>
      <c r="T400" s="8" t="s">
        <v>182</v>
      </c>
      <c r="U400" s="8" t="s">
        <v>183</v>
      </c>
      <c r="V400" s="8">
        <v>2.0225E-2</v>
      </c>
      <c r="W400" s="9">
        <v>7.0199999999999997E-6</v>
      </c>
      <c r="X400" s="8" t="s">
        <v>108</v>
      </c>
      <c r="Y400" s="8" t="b">
        <v>1</v>
      </c>
      <c r="Z400" s="8" t="s">
        <v>182</v>
      </c>
      <c r="AA400" s="8" t="s">
        <v>108</v>
      </c>
      <c r="AB400" s="8" t="s">
        <v>183</v>
      </c>
      <c r="AC400" s="8">
        <v>2</v>
      </c>
      <c r="AD400" s="8" t="b">
        <v>1</v>
      </c>
    </row>
    <row r="401" spans="1:30">
      <c r="A401" s="8" t="s">
        <v>66</v>
      </c>
      <c r="B401" s="8" t="s">
        <v>0</v>
      </c>
      <c r="C401" s="8" t="s">
        <v>13</v>
      </c>
      <c r="D401" s="8" t="s">
        <v>0</v>
      </c>
      <c r="E401" s="8" t="s">
        <v>13</v>
      </c>
      <c r="F401" s="8">
        <v>0.41382099999999999</v>
      </c>
      <c r="G401" s="8">
        <v>-2.8389799999999998E-4</v>
      </c>
      <c r="H401" s="8">
        <v>6.9773200000000004E-3</v>
      </c>
      <c r="I401" s="8" t="s">
        <v>180</v>
      </c>
      <c r="J401" s="8" t="b">
        <v>0</v>
      </c>
      <c r="K401" s="8" t="b">
        <v>0</v>
      </c>
      <c r="L401" s="8" t="b">
        <v>0</v>
      </c>
      <c r="M401" s="8" t="s">
        <v>190</v>
      </c>
      <c r="N401" s="8">
        <v>5.6749600000000002E-4</v>
      </c>
      <c r="O401" s="8">
        <v>0.61689000000000005</v>
      </c>
      <c r="P401" s="8">
        <v>19</v>
      </c>
      <c r="Q401" s="8">
        <v>39858553</v>
      </c>
      <c r="R401" s="8" t="s">
        <v>191</v>
      </c>
      <c r="S401" s="8" t="b">
        <v>1</v>
      </c>
      <c r="T401" s="8" t="s">
        <v>182</v>
      </c>
      <c r="U401" s="8" t="s">
        <v>183</v>
      </c>
      <c r="V401" s="8">
        <v>9.3590999999999994E-2</v>
      </c>
      <c r="W401" s="9">
        <v>9.7999999999999993E-6</v>
      </c>
      <c r="X401" s="8" t="s">
        <v>108</v>
      </c>
      <c r="Y401" s="8" t="b">
        <v>1</v>
      </c>
      <c r="Z401" s="8" t="s">
        <v>182</v>
      </c>
      <c r="AA401" s="8" t="s">
        <v>108</v>
      </c>
      <c r="AB401" s="8" t="s">
        <v>183</v>
      </c>
      <c r="AC401" s="8">
        <v>2</v>
      </c>
      <c r="AD401" s="8" t="b">
        <v>1</v>
      </c>
    </row>
    <row r="402" spans="1:30">
      <c r="A402" s="8" t="s">
        <v>44</v>
      </c>
      <c r="B402" s="8" t="s">
        <v>0</v>
      </c>
      <c r="C402" s="8" t="s">
        <v>12</v>
      </c>
      <c r="D402" s="8" t="s">
        <v>0</v>
      </c>
      <c r="E402" s="8" t="s">
        <v>12</v>
      </c>
      <c r="F402" s="8">
        <v>0.37851699999999999</v>
      </c>
      <c r="G402" s="8">
        <v>-6.1226900000000003E-4</v>
      </c>
      <c r="H402" s="8">
        <v>8.5929800000000001E-3</v>
      </c>
      <c r="I402" s="8" t="s">
        <v>180</v>
      </c>
      <c r="J402" s="8" t="b">
        <v>0</v>
      </c>
      <c r="K402" s="8" t="b">
        <v>1</v>
      </c>
      <c r="L402" s="8" t="b">
        <v>1</v>
      </c>
      <c r="M402" s="8" t="s">
        <v>190</v>
      </c>
      <c r="N402" s="8">
        <v>4.9416399999999995E-4</v>
      </c>
      <c r="O402" s="8">
        <v>0.21534800000000001</v>
      </c>
      <c r="P402" s="8">
        <v>1</v>
      </c>
      <c r="Q402" s="8">
        <v>197707465</v>
      </c>
      <c r="R402" s="8" t="s">
        <v>191</v>
      </c>
      <c r="S402" s="8" t="b">
        <v>1</v>
      </c>
      <c r="T402" s="8" t="s">
        <v>182</v>
      </c>
      <c r="U402" s="8" t="s">
        <v>183</v>
      </c>
      <c r="V402" s="8">
        <v>8.4145399999999995E-2</v>
      </c>
      <c r="W402" s="9">
        <v>6.8499999999999996E-6</v>
      </c>
      <c r="X402" s="8" t="s">
        <v>108</v>
      </c>
      <c r="Y402" s="8" t="b">
        <v>1</v>
      </c>
      <c r="Z402" s="8" t="s">
        <v>182</v>
      </c>
      <c r="AA402" s="8" t="s">
        <v>108</v>
      </c>
      <c r="AB402" s="8" t="s">
        <v>183</v>
      </c>
      <c r="AC402" s="8">
        <v>2</v>
      </c>
      <c r="AD402" s="8" t="b">
        <v>0</v>
      </c>
    </row>
    <row r="403" spans="1:30">
      <c r="A403" s="8" t="s">
        <v>48</v>
      </c>
      <c r="B403" s="8" t="s">
        <v>13</v>
      </c>
      <c r="C403" s="8" t="s">
        <v>14</v>
      </c>
      <c r="D403" s="8" t="s">
        <v>13</v>
      </c>
      <c r="E403" s="8" t="s">
        <v>14</v>
      </c>
      <c r="F403" s="8">
        <v>7.2249599999999997E-2</v>
      </c>
      <c r="G403" s="8">
        <v>1.3770199999999999E-4</v>
      </c>
      <c r="H403" s="8">
        <v>0.45391599999999999</v>
      </c>
      <c r="I403" s="8" t="s">
        <v>180</v>
      </c>
      <c r="J403" s="8" t="b">
        <v>0</v>
      </c>
      <c r="K403" s="8" t="b">
        <v>1</v>
      </c>
      <c r="L403" s="8" t="b">
        <v>1</v>
      </c>
      <c r="M403" s="8" t="s">
        <v>190</v>
      </c>
      <c r="N403" s="9">
        <v>9.7E-5</v>
      </c>
      <c r="O403" s="8">
        <v>0.15582699999999999</v>
      </c>
      <c r="P403" s="8">
        <v>3</v>
      </c>
      <c r="Q403" s="8">
        <v>94891307</v>
      </c>
      <c r="R403" s="8" t="s">
        <v>191</v>
      </c>
      <c r="S403" s="8" t="b">
        <v>1</v>
      </c>
      <c r="T403" s="8" t="s">
        <v>182</v>
      </c>
      <c r="U403" s="8" t="s">
        <v>183</v>
      </c>
      <c r="V403" s="8">
        <v>1.5446400000000001E-2</v>
      </c>
      <c r="W403" s="9">
        <v>2.9000000000000002E-6</v>
      </c>
      <c r="X403" s="8" t="s">
        <v>108</v>
      </c>
      <c r="Y403" s="8" t="b">
        <v>1</v>
      </c>
      <c r="Z403" s="8" t="s">
        <v>182</v>
      </c>
      <c r="AA403" s="8" t="s">
        <v>108</v>
      </c>
      <c r="AB403" s="8" t="s">
        <v>183</v>
      </c>
      <c r="AC403" s="8">
        <v>2</v>
      </c>
      <c r="AD403" s="8" t="b">
        <v>0</v>
      </c>
    </row>
    <row r="404" spans="1:30">
      <c r="A404" s="8" t="s">
        <v>45</v>
      </c>
      <c r="B404" s="8" t="s">
        <v>14</v>
      </c>
      <c r="C404" s="8" t="s">
        <v>0</v>
      </c>
      <c r="D404" s="8" t="s">
        <v>14</v>
      </c>
      <c r="E404" s="8" t="s">
        <v>0</v>
      </c>
      <c r="F404" s="8">
        <v>8.23826E-2</v>
      </c>
      <c r="G404" s="8">
        <v>1.03516E-4</v>
      </c>
      <c r="H404" s="8">
        <v>0.37826500000000002</v>
      </c>
      <c r="I404" s="8" t="s">
        <v>180</v>
      </c>
      <c r="J404" s="8" t="b">
        <v>0</v>
      </c>
      <c r="K404" s="8" t="b">
        <v>0</v>
      </c>
      <c r="L404" s="8" t="b">
        <v>0</v>
      </c>
      <c r="M404" s="8" t="s">
        <v>190</v>
      </c>
      <c r="N404" s="8">
        <v>1.00406E-4</v>
      </c>
      <c r="O404" s="8">
        <v>0.30255500000000002</v>
      </c>
      <c r="P404" s="8">
        <v>2</v>
      </c>
      <c r="Q404" s="8">
        <v>27139305</v>
      </c>
      <c r="R404" s="8" t="s">
        <v>191</v>
      </c>
      <c r="S404" s="8" t="b">
        <v>1</v>
      </c>
      <c r="T404" s="8" t="s">
        <v>182</v>
      </c>
      <c r="U404" s="8" t="s">
        <v>183</v>
      </c>
      <c r="V404" s="8">
        <v>1.6075699999999998E-2</v>
      </c>
      <c r="W404" s="9">
        <v>2.9799999999999999E-7</v>
      </c>
      <c r="X404" s="8" t="s">
        <v>108</v>
      </c>
      <c r="Y404" s="8" t="b">
        <v>1</v>
      </c>
      <c r="Z404" s="8" t="s">
        <v>182</v>
      </c>
      <c r="AA404" s="8" t="s">
        <v>108</v>
      </c>
      <c r="AB404" s="8" t="s">
        <v>183</v>
      </c>
      <c r="AC404" s="8">
        <v>2</v>
      </c>
      <c r="AD404" s="8" t="b">
        <v>1</v>
      </c>
    </row>
    <row r="405" spans="1:30">
      <c r="A405" s="8" t="s">
        <v>65</v>
      </c>
      <c r="B405" s="8" t="s">
        <v>14</v>
      </c>
      <c r="C405" s="8" t="s">
        <v>13</v>
      </c>
      <c r="D405" s="8" t="s">
        <v>14</v>
      </c>
      <c r="E405" s="8" t="s">
        <v>13</v>
      </c>
      <c r="F405" s="8">
        <v>-0.10256899999999999</v>
      </c>
      <c r="G405" s="8">
        <v>1.79149E-4</v>
      </c>
      <c r="H405" s="8">
        <v>0.13555900000000001</v>
      </c>
      <c r="I405" s="8" t="s">
        <v>180</v>
      </c>
      <c r="J405" s="8" t="b">
        <v>0</v>
      </c>
      <c r="K405" s="8" t="b">
        <v>1</v>
      </c>
      <c r="L405" s="8" t="b">
        <v>1</v>
      </c>
      <c r="M405" s="8" t="s">
        <v>190</v>
      </c>
      <c r="N405" s="8">
        <v>1.42268E-4</v>
      </c>
      <c r="O405" s="8">
        <v>0.20794599999999999</v>
      </c>
      <c r="P405" s="8">
        <v>16</v>
      </c>
      <c r="Q405" s="8">
        <v>79519829</v>
      </c>
      <c r="R405" s="8" t="s">
        <v>191</v>
      </c>
      <c r="S405" s="8" t="b">
        <v>1</v>
      </c>
      <c r="T405" s="8" t="s">
        <v>182</v>
      </c>
      <c r="U405" s="8" t="s">
        <v>183</v>
      </c>
      <c r="V405" s="8">
        <v>2.2479200000000001E-2</v>
      </c>
      <c r="W405" s="9">
        <v>5.0499999999999999E-6</v>
      </c>
      <c r="X405" s="8" t="s">
        <v>108</v>
      </c>
      <c r="Y405" s="8" t="b">
        <v>1</v>
      </c>
      <c r="Z405" s="8" t="s">
        <v>182</v>
      </c>
      <c r="AA405" s="8" t="s">
        <v>108</v>
      </c>
      <c r="AB405" s="8" t="s">
        <v>183</v>
      </c>
      <c r="AC405" s="8">
        <v>2</v>
      </c>
      <c r="AD405" s="8" t="b">
        <v>0</v>
      </c>
    </row>
    <row r="406" spans="1:30">
      <c r="A406" s="8" t="s">
        <v>68</v>
      </c>
      <c r="B406" s="8" t="s">
        <v>13</v>
      </c>
      <c r="C406" s="8" t="s">
        <v>0</v>
      </c>
      <c r="D406" s="8" t="s">
        <v>13</v>
      </c>
      <c r="E406" s="8" t="s">
        <v>0</v>
      </c>
      <c r="F406" s="8">
        <v>0.17136100000000001</v>
      </c>
      <c r="G406" s="8">
        <v>-2.49397E-4</v>
      </c>
      <c r="H406" s="8">
        <v>4.4588700000000002E-2</v>
      </c>
      <c r="I406" s="8" t="s">
        <v>180</v>
      </c>
      <c r="J406" s="8" t="b">
        <v>0</v>
      </c>
      <c r="K406" s="8" t="b">
        <v>0</v>
      </c>
      <c r="L406" s="8" t="b">
        <v>0</v>
      </c>
      <c r="M406" s="8" t="s">
        <v>190</v>
      </c>
      <c r="N406" s="8">
        <v>2.22007E-4</v>
      </c>
      <c r="O406" s="8">
        <v>0.26128099999999999</v>
      </c>
      <c r="P406" s="8">
        <v>20</v>
      </c>
      <c r="Q406" s="8">
        <v>40025253</v>
      </c>
      <c r="R406" s="8" t="s">
        <v>191</v>
      </c>
      <c r="S406" s="8" t="b">
        <v>1</v>
      </c>
      <c r="T406" s="8" t="s">
        <v>182</v>
      </c>
      <c r="U406" s="8" t="s">
        <v>183</v>
      </c>
      <c r="V406" s="8">
        <v>3.7312199999999997E-2</v>
      </c>
      <c r="W406" s="9">
        <v>4.3800000000000004E-6</v>
      </c>
      <c r="X406" s="8" t="s">
        <v>108</v>
      </c>
      <c r="Y406" s="8" t="b">
        <v>1</v>
      </c>
      <c r="Z406" s="8" t="s">
        <v>182</v>
      </c>
      <c r="AA406" s="8" t="s">
        <v>108</v>
      </c>
      <c r="AB406" s="8" t="s">
        <v>183</v>
      </c>
      <c r="AC406" s="8">
        <v>2</v>
      </c>
      <c r="AD406" s="8" t="b">
        <v>1</v>
      </c>
    </row>
    <row r="407" spans="1:30">
      <c r="A407" s="8" t="s">
        <v>62</v>
      </c>
      <c r="B407" s="8" t="s">
        <v>0</v>
      </c>
      <c r="C407" s="8" t="s">
        <v>13</v>
      </c>
      <c r="D407" s="8" t="s">
        <v>0</v>
      </c>
      <c r="E407" s="8" t="s">
        <v>13</v>
      </c>
      <c r="F407" s="8">
        <v>0.110952</v>
      </c>
      <c r="G407" s="8">
        <v>-1.85429E-4</v>
      </c>
      <c r="H407" s="8">
        <v>0.11233899999999999</v>
      </c>
      <c r="I407" s="8" t="s">
        <v>180</v>
      </c>
      <c r="J407" s="8" t="b">
        <v>0</v>
      </c>
      <c r="K407" s="8" t="b">
        <v>0</v>
      </c>
      <c r="L407" s="8" t="b">
        <v>0</v>
      </c>
      <c r="M407" s="8" t="s">
        <v>190</v>
      </c>
      <c r="N407" s="8">
        <v>1.5243E-4</v>
      </c>
      <c r="O407" s="8">
        <v>0.2238</v>
      </c>
      <c r="P407" s="8">
        <v>16</v>
      </c>
      <c r="Q407" s="8">
        <v>5549751</v>
      </c>
      <c r="R407" s="8" t="s">
        <v>191</v>
      </c>
      <c r="S407" s="8" t="b">
        <v>1</v>
      </c>
      <c r="T407" s="8" t="s">
        <v>182</v>
      </c>
      <c r="U407" s="8" t="s">
        <v>183</v>
      </c>
      <c r="V407" s="8">
        <v>2.4716599999999998E-2</v>
      </c>
      <c r="W407" s="9">
        <v>7.1600000000000001E-6</v>
      </c>
      <c r="X407" s="8" t="s">
        <v>108</v>
      </c>
      <c r="Y407" s="8" t="b">
        <v>1</v>
      </c>
      <c r="Z407" s="8" t="s">
        <v>182</v>
      </c>
      <c r="AA407" s="8" t="s">
        <v>108</v>
      </c>
      <c r="AB407" s="8" t="s">
        <v>183</v>
      </c>
      <c r="AC407" s="8">
        <v>2</v>
      </c>
      <c r="AD407" s="8" t="b">
        <v>1</v>
      </c>
    </row>
    <row r="408" spans="1:30">
      <c r="A408" s="8" t="s">
        <v>57</v>
      </c>
      <c r="B408" s="8" t="s">
        <v>12</v>
      </c>
      <c r="C408" s="8" t="s">
        <v>0</v>
      </c>
      <c r="D408" s="8" t="s">
        <v>12</v>
      </c>
      <c r="E408" s="8" t="s">
        <v>0</v>
      </c>
      <c r="F408" s="8">
        <v>-0.233213</v>
      </c>
      <c r="G408" s="8">
        <v>-2.1659399999999999E-4</v>
      </c>
      <c r="H408" s="8">
        <v>2.2900799999999999E-2</v>
      </c>
      <c r="I408" s="8" t="s">
        <v>180</v>
      </c>
      <c r="J408" s="8" t="b">
        <v>0</v>
      </c>
      <c r="K408" s="8" t="b">
        <v>1</v>
      </c>
      <c r="L408" s="8" t="b">
        <v>1</v>
      </c>
      <c r="M408" s="8" t="s">
        <v>190</v>
      </c>
      <c r="N408" s="8">
        <v>2.9413399999999999E-4</v>
      </c>
      <c r="O408" s="8">
        <v>0.46150099999999999</v>
      </c>
      <c r="P408" s="8">
        <v>7</v>
      </c>
      <c r="Q408" s="8">
        <v>54796452</v>
      </c>
      <c r="R408" s="8" t="s">
        <v>191</v>
      </c>
      <c r="S408" s="8" t="b">
        <v>1</v>
      </c>
      <c r="T408" s="8" t="s">
        <v>182</v>
      </c>
      <c r="U408" s="8" t="s">
        <v>183</v>
      </c>
      <c r="V408" s="8">
        <v>5.1602799999999997E-2</v>
      </c>
      <c r="W408" s="9">
        <v>6.1999999999999999E-6</v>
      </c>
      <c r="X408" s="8" t="s">
        <v>108</v>
      </c>
      <c r="Y408" s="8" t="b">
        <v>1</v>
      </c>
      <c r="Z408" s="8" t="s">
        <v>182</v>
      </c>
      <c r="AA408" s="8" t="s">
        <v>108</v>
      </c>
      <c r="AB408" s="8" t="s">
        <v>183</v>
      </c>
      <c r="AC408" s="8">
        <v>2</v>
      </c>
      <c r="AD408" s="8" t="b">
        <v>0</v>
      </c>
    </row>
    <row r="409" spans="1:30">
      <c r="A409" s="8" t="s">
        <v>47</v>
      </c>
      <c r="B409" s="8" t="s">
        <v>0</v>
      </c>
      <c r="C409" s="8" t="s">
        <v>14</v>
      </c>
      <c r="D409" s="8" t="s">
        <v>0</v>
      </c>
      <c r="E409" s="8" t="s">
        <v>14</v>
      </c>
      <c r="F409" s="8">
        <v>8.0714900000000006E-2</v>
      </c>
      <c r="G409" s="9">
        <v>1.84E-5</v>
      </c>
      <c r="H409" s="8">
        <v>0.32222899999999999</v>
      </c>
      <c r="I409" s="8" t="s">
        <v>180</v>
      </c>
      <c r="J409" s="8" t="b">
        <v>0</v>
      </c>
      <c r="K409" s="8" t="b">
        <v>0</v>
      </c>
      <c r="L409" s="8" t="b">
        <v>0</v>
      </c>
      <c r="M409" s="8" t="s">
        <v>190</v>
      </c>
      <c r="N409" s="8">
        <v>1.03739E-4</v>
      </c>
      <c r="O409" s="8">
        <v>0.85906899999999997</v>
      </c>
      <c r="P409" s="8">
        <v>2</v>
      </c>
      <c r="Q409" s="8">
        <v>236069907</v>
      </c>
      <c r="R409" s="8" t="s">
        <v>191</v>
      </c>
      <c r="S409" s="8" t="b">
        <v>1</v>
      </c>
      <c r="T409" s="8" t="s">
        <v>182</v>
      </c>
      <c r="U409" s="8" t="s">
        <v>183</v>
      </c>
      <c r="V409" s="8">
        <v>1.6624900000000001E-2</v>
      </c>
      <c r="W409" s="9">
        <v>1.1999999999999999E-6</v>
      </c>
      <c r="X409" s="8" t="s">
        <v>108</v>
      </c>
      <c r="Y409" s="8" t="b">
        <v>1</v>
      </c>
      <c r="Z409" s="8" t="s">
        <v>182</v>
      </c>
      <c r="AA409" s="8" t="s">
        <v>108</v>
      </c>
      <c r="AB409" s="8" t="s">
        <v>183</v>
      </c>
      <c r="AC409" s="8">
        <v>2</v>
      </c>
      <c r="AD409" s="8" t="b">
        <v>1</v>
      </c>
    </row>
    <row r="410" spans="1:30">
      <c r="A410" s="8" t="s">
        <v>50</v>
      </c>
      <c r="B410" s="8" t="s">
        <v>14</v>
      </c>
      <c r="C410" s="8" t="s">
        <v>0</v>
      </c>
      <c r="D410" s="8" t="s">
        <v>14</v>
      </c>
      <c r="E410" s="8" t="s">
        <v>0</v>
      </c>
      <c r="F410" s="8">
        <v>-7.0510699999999996E-2</v>
      </c>
      <c r="G410" s="9">
        <v>4.6399999999999996E-6</v>
      </c>
      <c r="H410" s="8">
        <v>0.57019399999999998</v>
      </c>
      <c r="I410" s="8" t="s">
        <v>180</v>
      </c>
      <c r="J410" s="8" t="b">
        <v>0</v>
      </c>
      <c r="K410" s="8" t="b">
        <v>0</v>
      </c>
      <c r="L410" s="8" t="b">
        <v>0</v>
      </c>
      <c r="M410" s="8" t="s">
        <v>190</v>
      </c>
      <c r="N410" s="9">
        <v>9.9199999999999999E-5</v>
      </c>
      <c r="O410" s="8">
        <v>0.96264499999999997</v>
      </c>
      <c r="P410" s="8">
        <v>3</v>
      </c>
      <c r="Q410" s="8">
        <v>161895309</v>
      </c>
      <c r="R410" s="8" t="s">
        <v>191</v>
      </c>
      <c r="S410" s="8" t="b">
        <v>1</v>
      </c>
      <c r="T410" s="8" t="s">
        <v>182</v>
      </c>
      <c r="U410" s="8" t="s">
        <v>183</v>
      </c>
      <c r="V410" s="8">
        <v>1.5620999999999999E-2</v>
      </c>
      <c r="W410" s="9">
        <v>6.37E-6</v>
      </c>
      <c r="X410" s="8" t="s">
        <v>108</v>
      </c>
      <c r="Y410" s="8" t="b">
        <v>1</v>
      </c>
      <c r="Z410" s="8" t="s">
        <v>182</v>
      </c>
      <c r="AA410" s="8" t="s">
        <v>108</v>
      </c>
      <c r="AB410" s="8" t="s">
        <v>183</v>
      </c>
      <c r="AC410" s="8">
        <v>2</v>
      </c>
      <c r="AD410" s="8" t="b">
        <v>1</v>
      </c>
    </row>
    <row r="411" spans="1:30">
      <c r="A411" s="8" t="s">
        <v>51</v>
      </c>
      <c r="B411" s="8" t="s">
        <v>12</v>
      </c>
      <c r="C411" s="8" t="s">
        <v>13</v>
      </c>
      <c r="D411" s="8" t="s">
        <v>12</v>
      </c>
      <c r="E411" s="8" t="s">
        <v>13</v>
      </c>
      <c r="F411" s="8">
        <v>0.197354</v>
      </c>
      <c r="G411" s="8">
        <v>4.2633800000000001E-4</v>
      </c>
      <c r="H411" s="8">
        <v>3.3304500000000001E-2</v>
      </c>
      <c r="I411" s="8" t="s">
        <v>180</v>
      </c>
      <c r="J411" s="8" t="b">
        <v>0</v>
      </c>
      <c r="K411" s="8" t="b">
        <v>0</v>
      </c>
      <c r="L411" s="8" t="b">
        <v>0</v>
      </c>
      <c r="M411" s="8" t="s">
        <v>190</v>
      </c>
      <c r="N411" s="8">
        <v>2.9809500000000001E-4</v>
      </c>
      <c r="O411" s="8">
        <v>0.15265799999999999</v>
      </c>
      <c r="P411" s="8">
        <v>4</v>
      </c>
      <c r="Q411" s="8">
        <v>15738370</v>
      </c>
      <c r="R411" s="8" t="s">
        <v>191</v>
      </c>
      <c r="S411" s="8" t="b">
        <v>1</v>
      </c>
      <c r="T411" s="8" t="s">
        <v>182</v>
      </c>
      <c r="U411" s="8" t="s">
        <v>183</v>
      </c>
      <c r="V411" s="8">
        <v>4.3248500000000002E-2</v>
      </c>
      <c r="W411" s="9">
        <v>5.04E-6</v>
      </c>
      <c r="X411" s="8" t="s">
        <v>108</v>
      </c>
      <c r="Y411" s="8" t="b">
        <v>1</v>
      </c>
      <c r="Z411" s="8" t="s">
        <v>182</v>
      </c>
      <c r="AA411" s="8" t="s">
        <v>108</v>
      </c>
      <c r="AB411" s="8" t="s">
        <v>183</v>
      </c>
      <c r="AC411" s="8">
        <v>2</v>
      </c>
      <c r="AD411" s="8" t="b">
        <v>1</v>
      </c>
    </row>
    <row r="412" spans="1:30">
      <c r="A412" s="8" t="s">
        <v>54</v>
      </c>
      <c r="B412" s="8" t="s">
        <v>12</v>
      </c>
      <c r="C412" s="8" t="s">
        <v>0</v>
      </c>
      <c r="D412" s="8" t="s">
        <v>12</v>
      </c>
      <c r="E412" s="8" t="s">
        <v>0</v>
      </c>
      <c r="F412" s="8">
        <v>7.9634999999999997E-2</v>
      </c>
      <c r="G412" s="8">
        <v>-1.11242E-4</v>
      </c>
      <c r="H412" s="8">
        <v>0.47433700000000001</v>
      </c>
      <c r="I412" s="8" t="s">
        <v>180</v>
      </c>
      <c r="J412" s="8" t="b">
        <v>0</v>
      </c>
      <c r="K412" s="8" t="b">
        <v>1</v>
      </c>
      <c r="L412" s="8" t="b">
        <v>1</v>
      </c>
      <c r="M412" s="8" t="s">
        <v>190</v>
      </c>
      <c r="N412" s="9">
        <v>9.8599999999999998E-5</v>
      </c>
      <c r="O412" s="8">
        <v>0.259293</v>
      </c>
      <c r="P412" s="8">
        <v>5</v>
      </c>
      <c r="Q412" s="8">
        <v>174219089</v>
      </c>
      <c r="R412" s="8" t="s">
        <v>191</v>
      </c>
      <c r="S412" s="8" t="b">
        <v>1</v>
      </c>
      <c r="T412" s="8" t="s">
        <v>182</v>
      </c>
      <c r="U412" s="8" t="s">
        <v>183</v>
      </c>
      <c r="V412" s="8">
        <v>1.6028199999999999E-2</v>
      </c>
      <c r="W412" s="9">
        <v>6.75E-7</v>
      </c>
      <c r="X412" s="8" t="s">
        <v>108</v>
      </c>
      <c r="Y412" s="8" t="b">
        <v>1</v>
      </c>
      <c r="Z412" s="8" t="s">
        <v>182</v>
      </c>
      <c r="AA412" s="8" t="s">
        <v>108</v>
      </c>
      <c r="AB412" s="8" t="s">
        <v>183</v>
      </c>
      <c r="AC412" s="8">
        <v>2</v>
      </c>
      <c r="AD412" s="8" t="b">
        <v>0</v>
      </c>
    </row>
    <row r="413" spans="1:30">
      <c r="A413" s="8" t="s">
        <v>55</v>
      </c>
      <c r="B413" s="8" t="s">
        <v>12</v>
      </c>
      <c r="C413" s="8" t="s">
        <v>13</v>
      </c>
      <c r="D413" s="8" t="s">
        <v>12</v>
      </c>
      <c r="E413" s="8" t="s">
        <v>13</v>
      </c>
      <c r="F413" s="8">
        <v>8.0413499999999999E-2</v>
      </c>
      <c r="G413" s="9">
        <v>4.7200000000000002E-5</v>
      </c>
      <c r="H413" s="8">
        <v>0.29412500000000003</v>
      </c>
      <c r="I413" s="8" t="s">
        <v>180</v>
      </c>
      <c r="J413" s="8" t="b">
        <v>0</v>
      </c>
      <c r="K413" s="8" t="b">
        <v>0</v>
      </c>
      <c r="L413" s="8" t="b">
        <v>0</v>
      </c>
      <c r="M413" s="8" t="s">
        <v>190</v>
      </c>
      <c r="N413" s="8">
        <v>1.07212E-4</v>
      </c>
      <c r="O413" s="8">
        <v>0.659856</v>
      </c>
      <c r="P413" s="8">
        <v>6</v>
      </c>
      <c r="Q413" s="8">
        <v>1775863</v>
      </c>
      <c r="R413" s="8" t="s">
        <v>191</v>
      </c>
      <c r="S413" s="8" t="b">
        <v>1</v>
      </c>
      <c r="T413" s="8" t="s">
        <v>182</v>
      </c>
      <c r="U413" s="8" t="s">
        <v>183</v>
      </c>
      <c r="V413" s="8">
        <v>1.7117799999999999E-2</v>
      </c>
      <c r="W413" s="9">
        <v>2.6299999999999998E-6</v>
      </c>
      <c r="X413" s="8" t="s">
        <v>108</v>
      </c>
      <c r="Y413" s="8" t="b">
        <v>1</v>
      </c>
      <c r="Z413" s="8" t="s">
        <v>182</v>
      </c>
      <c r="AA413" s="8" t="s">
        <v>108</v>
      </c>
      <c r="AB413" s="8" t="s">
        <v>183</v>
      </c>
      <c r="AC413" s="8">
        <v>2</v>
      </c>
      <c r="AD413" s="8" t="b">
        <v>1</v>
      </c>
    </row>
    <row r="414" spans="1:30">
      <c r="A414" s="8" t="s">
        <v>60</v>
      </c>
      <c r="B414" s="8" t="s">
        <v>14</v>
      </c>
      <c r="C414" s="8" t="s">
        <v>0</v>
      </c>
      <c r="D414" s="8" t="s">
        <v>14</v>
      </c>
      <c r="E414" s="8" t="s">
        <v>0</v>
      </c>
      <c r="F414" s="8">
        <v>-9.7276699999999994E-2</v>
      </c>
      <c r="G414" s="8">
        <v>-1.21799E-4</v>
      </c>
      <c r="H414" s="8">
        <v>0.15542800000000001</v>
      </c>
      <c r="I414" s="8" t="s">
        <v>180</v>
      </c>
      <c r="J414" s="8" t="b">
        <v>0</v>
      </c>
      <c r="K414" s="8" t="b">
        <v>0</v>
      </c>
      <c r="L414" s="8" t="b">
        <v>0</v>
      </c>
      <c r="M414" s="8" t="s">
        <v>190</v>
      </c>
      <c r="N414" s="8">
        <v>1.3258899999999999E-4</v>
      </c>
      <c r="O414" s="8">
        <v>0.35829699999999998</v>
      </c>
      <c r="P414" s="8">
        <v>9</v>
      </c>
      <c r="Q414" s="8">
        <v>18390837</v>
      </c>
      <c r="R414" s="8" t="s">
        <v>191</v>
      </c>
      <c r="S414" s="8" t="b">
        <v>1</v>
      </c>
      <c r="T414" s="8" t="s">
        <v>182</v>
      </c>
      <c r="U414" s="8" t="s">
        <v>183</v>
      </c>
      <c r="V414" s="8">
        <v>2.11281E-2</v>
      </c>
      <c r="W414" s="9">
        <v>4.1400000000000002E-6</v>
      </c>
      <c r="X414" s="8" t="s">
        <v>108</v>
      </c>
      <c r="Y414" s="8" t="b">
        <v>1</v>
      </c>
      <c r="Z414" s="8" t="s">
        <v>182</v>
      </c>
      <c r="AA414" s="8" t="s">
        <v>108</v>
      </c>
      <c r="AB414" s="8" t="s">
        <v>183</v>
      </c>
      <c r="AC414" s="8">
        <v>2</v>
      </c>
      <c r="AD414" s="8" t="b">
        <v>1</v>
      </c>
    </row>
    <row r="415" spans="1:30">
      <c r="A415" s="8" t="s">
        <v>63</v>
      </c>
      <c r="B415" s="8" t="s">
        <v>12</v>
      </c>
      <c r="C415" s="8" t="s">
        <v>13</v>
      </c>
      <c r="D415" s="8" t="s">
        <v>12</v>
      </c>
      <c r="E415" s="8" t="s">
        <v>13</v>
      </c>
      <c r="F415" s="8">
        <v>9.2229400000000003E-2</v>
      </c>
      <c r="G415" s="9">
        <v>-1.4100000000000001E-5</v>
      </c>
      <c r="H415" s="8">
        <v>0.17572599999999999</v>
      </c>
      <c r="I415" s="8" t="s">
        <v>180</v>
      </c>
      <c r="J415" s="8" t="b">
        <v>0</v>
      </c>
      <c r="K415" s="8" t="b">
        <v>0</v>
      </c>
      <c r="L415" s="8" t="b">
        <v>0</v>
      </c>
      <c r="M415" s="8" t="s">
        <v>190</v>
      </c>
      <c r="N415" s="8">
        <v>1.27198E-4</v>
      </c>
      <c r="O415" s="8">
        <v>0.91175200000000001</v>
      </c>
      <c r="P415" s="8">
        <v>16</v>
      </c>
      <c r="Q415" s="8">
        <v>29014049</v>
      </c>
      <c r="R415" s="8" t="s">
        <v>191</v>
      </c>
      <c r="S415" s="8" t="b">
        <v>1</v>
      </c>
      <c r="T415" s="8" t="s">
        <v>182</v>
      </c>
      <c r="U415" s="8" t="s">
        <v>183</v>
      </c>
      <c r="V415" s="8">
        <v>2.06275E-2</v>
      </c>
      <c r="W415" s="9">
        <v>7.7800000000000001E-6</v>
      </c>
      <c r="X415" s="8" t="s">
        <v>108</v>
      </c>
      <c r="Y415" s="8" t="b">
        <v>1</v>
      </c>
      <c r="Z415" s="8" t="s">
        <v>182</v>
      </c>
      <c r="AA415" s="8" t="s">
        <v>108</v>
      </c>
      <c r="AB415" s="8" t="s">
        <v>183</v>
      </c>
      <c r="AC415" s="8">
        <v>2</v>
      </c>
      <c r="AD415" s="8" t="b">
        <v>1</v>
      </c>
    </row>
    <row r="416" spans="1:30">
      <c r="A416" s="8" t="s">
        <v>64</v>
      </c>
      <c r="B416" s="8" t="s">
        <v>0</v>
      </c>
      <c r="C416" s="8" t="s">
        <v>13</v>
      </c>
      <c r="D416" s="8" t="s">
        <v>0</v>
      </c>
      <c r="E416" s="8" t="s">
        <v>13</v>
      </c>
      <c r="F416" s="8">
        <v>0.14446899999999999</v>
      </c>
      <c r="G416" s="8">
        <v>-1.9193699999999999E-4</v>
      </c>
      <c r="H416" s="8">
        <v>6.4194399999999999E-2</v>
      </c>
      <c r="I416" s="8" t="s">
        <v>180</v>
      </c>
      <c r="J416" s="8" t="b">
        <v>0</v>
      </c>
      <c r="K416" s="8" t="b">
        <v>0</v>
      </c>
      <c r="L416" s="8" t="b">
        <v>0</v>
      </c>
      <c r="M416" s="8" t="s">
        <v>190</v>
      </c>
      <c r="N416" s="8">
        <v>1.96262E-4</v>
      </c>
      <c r="O416" s="8">
        <v>0.32809300000000002</v>
      </c>
      <c r="P416" s="8">
        <v>16</v>
      </c>
      <c r="Q416" s="8">
        <v>50267053</v>
      </c>
      <c r="R416" s="8" t="s">
        <v>191</v>
      </c>
      <c r="S416" s="8" t="b">
        <v>1</v>
      </c>
      <c r="T416" s="8" t="s">
        <v>182</v>
      </c>
      <c r="U416" s="8" t="s">
        <v>183</v>
      </c>
      <c r="V416" s="8">
        <v>3.1856299999999997E-2</v>
      </c>
      <c r="W416" s="9">
        <v>5.7599999999999999E-6</v>
      </c>
      <c r="X416" s="8" t="s">
        <v>108</v>
      </c>
      <c r="Y416" s="8" t="b">
        <v>1</v>
      </c>
      <c r="Z416" s="8" t="s">
        <v>182</v>
      </c>
      <c r="AA416" s="8" t="s">
        <v>108</v>
      </c>
      <c r="AB416" s="8" t="s">
        <v>183</v>
      </c>
      <c r="AC416" s="8">
        <v>2</v>
      </c>
      <c r="AD416" s="8" t="b">
        <v>1</v>
      </c>
    </row>
    <row r="417" spans="1:30">
      <c r="A417" s="8" t="s">
        <v>59</v>
      </c>
      <c r="B417" s="8" t="s">
        <v>0</v>
      </c>
      <c r="C417" s="8" t="s">
        <v>14</v>
      </c>
      <c r="D417" s="8" t="s">
        <v>0</v>
      </c>
      <c r="E417" s="8" t="s">
        <v>14</v>
      </c>
      <c r="F417" s="8">
        <v>0.21335899999999999</v>
      </c>
      <c r="G417" s="8">
        <v>-2.6490800000000001E-4</v>
      </c>
      <c r="H417" s="8">
        <v>2.74691E-2</v>
      </c>
      <c r="I417" s="8" t="s">
        <v>180</v>
      </c>
      <c r="J417" s="8" t="b">
        <v>0</v>
      </c>
      <c r="K417" s="8" t="b">
        <v>0</v>
      </c>
      <c r="L417" s="8" t="b">
        <v>0</v>
      </c>
      <c r="M417" s="8" t="s">
        <v>190</v>
      </c>
      <c r="N417" s="8">
        <v>2.98824E-4</v>
      </c>
      <c r="O417" s="8">
        <v>0.37534899999999999</v>
      </c>
      <c r="P417" s="8">
        <v>8</v>
      </c>
      <c r="Q417" s="8">
        <v>125151231</v>
      </c>
      <c r="R417" s="8" t="s">
        <v>191</v>
      </c>
      <c r="S417" s="8" t="b">
        <v>1</v>
      </c>
      <c r="T417" s="8" t="s">
        <v>182</v>
      </c>
      <c r="U417" s="8" t="s">
        <v>183</v>
      </c>
      <c r="V417" s="8">
        <v>4.6643700000000003E-2</v>
      </c>
      <c r="W417" s="9">
        <v>4.78E-6</v>
      </c>
      <c r="X417" s="8" t="s">
        <v>108</v>
      </c>
      <c r="Y417" s="8" t="b">
        <v>1</v>
      </c>
      <c r="Z417" s="8" t="s">
        <v>182</v>
      </c>
      <c r="AA417" s="8" t="s">
        <v>108</v>
      </c>
      <c r="AB417" s="8" t="s">
        <v>183</v>
      </c>
      <c r="AC417" s="8">
        <v>2</v>
      </c>
      <c r="AD417" s="8" t="b">
        <v>1</v>
      </c>
    </row>
    <row r="418" spans="1:30">
      <c r="A418" s="8" t="s">
        <v>52</v>
      </c>
      <c r="B418" s="8" t="s">
        <v>0</v>
      </c>
      <c r="C418" s="8" t="s">
        <v>14</v>
      </c>
      <c r="D418" s="8" t="s">
        <v>0</v>
      </c>
      <c r="E418" s="8" t="s">
        <v>14</v>
      </c>
      <c r="F418" s="8">
        <v>-9.9785499999999999E-2</v>
      </c>
      <c r="G418" s="8">
        <v>-2.36343E-4</v>
      </c>
      <c r="H418" s="8">
        <v>0.15420600000000001</v>
      </c>
      <c r="I418" s="8" t="s">
        <v>180</v>
      </c>
      <c r="J418" s="8" t="b">
        <v>0</v>
      </c>
      <c r="K418" s="8" t="b">
        <v>0</v>
      </c>
      <c r="L418" s="8" t="b">
        <v>0</v>
      </c>
      <c r="M418" s="8" t="s">
        <v>190</v>
      </c>
      <c r="N418" s="8">
        <v>1.32309E-4</v>
      </c>
      <c r="O418" s="8">
        <v>7.4052400000000004E-2</v>
      </c>
      <c r="P418" s="8">
        <v>4</v>
      </c>
      <c r="Q418" s="8">
        <v>169761705</v>
      </c>
      <c r="R418" s="8" t="s">
        <v>191</v>
      </c>
      <c r="S418" s="8" t="b">
        <v>1</v>
      </c>
      <c r="T418" s="8" t="s">
        <v>182</v>
      </c>
      <c r="U418" s="8" t="s">
        <v>183</v>
      </c>
      <c r="V418" s="8">
        <v>2.1810099999999999E-2</v>
      </c>
      <c r="W418" s="9">
        <v>4.7600000000000002E-6</v>
      </c>
      <c r="X418" s="8" t="s">
        <v>108</v>
      </c>
      <c r="Y418" s="8" t="b">
        <v>1</v>
      </c>
      <c r="Z418" s="8" t="s">
        <v>182</v>
      </c>
      <c r="AA418" s="8" t="s">
        <v>108</v>
      </c>
      <c r="AB418" s="8" t="s">
        <v>183</v>
      </c>
      <c r="AC418" s="8">
        <v>2</v>
      </c>
      <c r="AD418" s="8" t="b">
        <v>1</v>
      </c>
    </row>
    <row r="419" spans="1:30">
      <c r="A419" s="8" t="s">
        <v>53</v>
      </c>
      <c r="B419" s="8" t="s">
        <v>12</v>
      </c>
      <c r="C419" s="8" t="s">
        <v>14</v>
      </c>
      <c r="D419" s="8" t="s">
        <v>12</v>
      </c>
      <c r="E419" s="8" t="s">
        <v>14</v>
      </c>
      <c r="F419" s="8">
        <v>0.133879</v>
      </c>
      <c r="G419" s="9">
        <v>2.7800000000000001E-5</v>
      </c>
      <c r="H419" s="8">
        <v>7.8715199999999999E-2</v>
      </c>
      <c r="I419" s="8" t="s">
        <v>180</v>
      </c>
      <c r="J419" s="8" t="b">
        <v>0</v>
      </c>
      <c r="K419" s="8" t="b">
        <v>0</v>
      </c>
      <c r="L419" s="8" t="b">
        <v>0</v>
      </c>
      <c r="M419" s="8" t="s">
        <v>190</v>
      </c>
      <c r="N419" s="8">
        <v>1.7678600000000001E-4</v>
      </c>
      <c r="O419" s="8">
        <v>0.87492199999999998</v>
      </c>
      <c r="P419" s="8">
        <v>5</v>
      </c>
      <c r="Q419" s="8">
        <v>110544791</v>
      </c>
      <c r="R419" s="8" t="s">
        <v>191</v>
      </c>
      <c r="S419" s="8" t="b">
        <v>1</v>
      </c>
      <c r="T419" s="8" t="s">
        <v>182</v>
      </c>
      <c r="U419" s="8" t="s">
        <v>183</v>
      </c>
      <c r="V419" s="8">
        <v>2.89552E-2</v>
      </c>
      <c r="W419" s="9">
        <v>3.7699999999999999E-6</v>
      </c>
      <c r="X419" s="8" t="s">
        <v>108</v>
      </c>
      <c r="Y419" s="8" t="b">
        <v>1</v>
      </c>
      <c r="Z419" s="8" t="s">
        <v>182</v>
      </c>
      <c r="AA419" s="8" t="s">
        <v>108</v>
      </c>
      <c r="AB419" s="8" t="s">
        <v>183</v>
      </c>
      <c r="AC419" s="8">
        <v>2</v>
      </c>
      <c r="AD419" s="8" t="b">
        <v>1</v>
      </c>
    </row>
    <row r="420" spans="1:30">
      <c r="A420" s="8" t="s">
        <v>46</v>
      </c>
      <c r="B420" s="8" t="s">
        <v>12</v>
      </c>
      <c r="C420" s="8" t="s">
        <v>13</v>
      </c>
      <c r="D420" s="8" t="s">
        <v>12</v>
      </c>
      <c r="E420" s="8" t="s">
        <v>13</v>
      </c>
      <c r="F420" s="8">
        <v>0.24040700000000001</v>
      </c>
      <c r="G420" s="8">
        <v>-3.9985299999999998E-4</v>
      </c>
      <c r="H420" s="8">
        <v>2.45153E-2</v>
      </c>
      <c r="I420" s="8" t="s">
        <v>180</v>
      </c>
      <c r="J420" s="8" t="b">
        <v>0</v>
      </c>
      <c r="K420" s="8" t="b">
        <v>0</v>
      </c>
      <c r="L420" s="8" t="b">
        <v>0</v>
      </c>
      <c r="M420" s="8" t="s">
        <v>190</v>
      </c>
      <c r="N420" s="8">
        <v>3.4163800000000001E-4</v>
      </c>
      <c r="O420" s="8">
        <v>0.241841</v>
      </c>
      <c r="P420" s="8">
        <v>2</v>
      </c>
      <c r="Q420" s="8">
        <v>159277518</v>
      </c>
      <c r="R420" s="8" t="s">
        <v>191</v>
      </c>
      <c r="S420" s="8" t="b">
        <v>1</v>
      </c>
      <c r="T420" s="8" t="s">
        <v>182</v>
      </c>
      <c r="U420" s="8" t="s">
        <v>183</v>
      </c>
      <c r="V420" s="8">
        <v>4.9693899999999999E-2</v>
      </c>
      <c r="W420" s="9">
        <v>1.31E-6</v>
      </c>
      <c r="X420" s="8" t="s">
        <v>108</v>
      </c>
      <c r="Y420" s="8" t="b">
        <v>1</v>
      </c>
      <c r="Z420" s="8" t="s">
        <v>182</v>
      </c>
      <c r="AA420" s="8" t="s">
        <v>108</v>
      </c>
      <c r="AB420" s="8" t="s">
        <v>183</v>
      </c>
      <c r="AC420" s="8">
        <v>2</v>
      </c>
      <c r="AD420" s="8" t="b">
        <v>1</v>
      </c>
    </row>
    <row r="421" spans="1:30">
      <c r="A421" s="8" t="s">
        <v>56</v>
      </c>
      <c r="B421" s="8" t="s">
        <v>12</v>
      </c>
      <c r="C421" s="8" t="s">
        <v>13</v>
      </c>
      <c r="D421" s="8" t="s">
        <v>12</v>
      </c>
      <c r="E421" s="8" t="s">
        <v>13</v>
      </c>
      <c r="F421" s="8">
        <v>0.12253799999999999</v>
      </c>
      <c r="G421" s="8">
        <v>-2.0111799999999999E-4</v>
      </c>
      <c r="H421" s="8">
        <v>0.10911800000000001</v>
      </c>
      <c r="I421" s="8" t="s">
        <v>180</v>
      </c>
      <c r="J421" s="8" t="b">
        <v>0</v>
      </c>
      <c r="K421" s="8" t="b">
        <v>0</v>
      </c>
      <c r="L421" s="8" t="b">
        <v>0</v>
      </c>
      <c r="M421" s="8" t="s">
        <v>190</v>
      </c>
      <c r="N421" s="8">
        <v>1.6037500000000001E-4</v>
      </c>
      <c r="O421" s="8">
        <v>0.20982700000000001</v>
      </c>
      <c r="P421" s="8">
        <v>6</v>
      </c>
      <c r="Q421" s="8">
        <v>101659322</v>
      </c>
      <c r="R421" s="8" t="s">
        <v>191</v>
      </c>
      <c r="S421" s="8" t="b">
        <v>1</v>
      </c>
      <c r="T421" s="8" t="s">
        <v>182</v>
      </c>
      <c r="U421" s="8" t="s">
        <v>183</v>
      </c>
      <c r="V421" s="8">
        <v>2.4982799999999999E-2</v>
      </c>
      <c r="W421" s="9">
        <v>9.3500000000000005E-7</v>
      </c>
      <c r="X421" s="8" t="s">
        <v>108</v>
      </c>
      <c r="Y421" s="8" t="b">
        <v>1</v>
      </c>
      <c r="Z421" s="8" t="s">
        <v>182</v>
      </c>
      <c r="AA421" s="8" t="s">
        <v>108</v>
      </c>
      <c r="AB421" s="8" t="s">
        <v>183</v>
      </c>
      <c r="AC421" s="8">
        <v>2</v>
      </c>
      <c r="AD421" s="8" t="b">
        <v>1</v>
      </c>
    </row>
    <row r="422" spans="1:30">
      <c r="A422" s="8" t="s">
        <v>15</v>
      </c>
      <c r="B422" s="8" t="s">
        <v>12</v>
      </c>
      <c r="C422" s="8" t="s">
        <v>13</v>
      </c>
      <c r="D422" s="8" t="s">
        <v>12</v>
      </c>
      <c r="E422" s="8" t="s">
        <v>13</v>
      </c>
      <c r="F422" s="8">
        <v>-6.5697500000000006E-2</v>
      </c>
      <c r="G422" s="9">
        <v>-1.45E-5</v>
      </c>
      <c r="H422" s="8">
        <v>4.4697300000000002E-2</v>
      </c>
      <c r="I422" s="8" t="s">
        <v>180</v>
      </c>
      <c r="J422" s="8" t="b">
        <v>0</v>
      </c>
      <c r="K422" s="8" t="b">
        <v>0</v>
      </c>
      <c r="L422" s="8" t="b">
        <v>0</v>
      </c>
      <c r="M422" s="8" t="s">
        <v>190</v>
      </c>
      <c r="N422" s="8">
        <v>2.3981799999999999E-4</v>
      </c>
      <c r="O422" s="8">
        <v>0.95162400000000003</v>
      </c>
      <c r="P422" s="8">
        <v>1</v>
      </c>
      <c r="Q422" s="8">
        <v>182656514</v>
      </c>
      <c r="R422" s="8" t="s">
        <v>191</v>
      </c>
      <c r="S422" s="8" t="b">
        <v>1</v>
      </c>
      <c r="T422" s="8" t="s">
        <v>182</v>
      </c>
      <c r="U422" s="8" t="s">
        <v>183</v>
      </c>
      <c r="V422" s="8">
        <v>1.1596800000000001E-2</v>
      </c>
      <c r="W422" s="9">
        <v>1.4699999999999999E-8</v>
      </c>
      <c r="X422" s="8" t="s">
        <v>104</v>
      </c>
      <c r="Y422" s="8" t="b">
        <v>1</v>
      </c>
      <c r="Z422" s="8" t="s">
        <v>182</v>
      </c>
      <c r="AA422" s="8" t="s">
        <v>104</v>
      </c>
      <c r="AB422" s="8" t="s">
        <v>183</v>
      </c>
      <c r="AC422" s="8">
        <v>2</v>
      </c>
      <c r="AD422" s="8" t="b">
        <v>1</v>
      </c>
    </row>
    <row r="423" spans="1:30">
      <c r="A423" s="8" t="s">
        <v>22</v>
      </c>
      <c r="B423" s="8" t="s">
        <v>14</v>
      </c>
      <c r="C423" s="8" t="s">
        <v>0</v>
      </c>
      <c r="D423" s="8" t="s">
        <v>14</v>
      </c>
      <c r="E423" s="8" t="s">
        <v>0</v>
      </c>
      <c r="F423" s="8">
        <v>8.4955799999999998E-2</v>
      </c>
      <c r="G423" s="8">
        <v>4.3064699999999999E-4</v>
      </c>
      <c r="H423" s="8">
        <v>2.7520300000000001E-2</v>
      </c>
      <c r="I423" s="8" t="s">
        <v>180</v>
      </c>
      <c r="J423" s="8" t="b">
        <v>0</v>
      </c>
      <c r="K423" s="8" t="b">
        <v>0</v>
      </c>
      <c r="L423" s="8" t="b">
        <v>0</v>
      </c>
      <c r="M423" s="8" t="s">
        <v>190</v>
      </c>
      <c r="N423" s="8">
        <v>3.1039400000000002E-4</v>
      </c>
      <c r="O423" s="8">
        <v>0.16531599999999999</v>
      </c>
      <c r="P423" s="8">
        <v>15</v>
      </c>
      <c r="Q423" s="8">
        <v>44027885</v>
      </c>
      <c r="R423" s="8" t="s">
        <v>191</v>
      </c>
      <c r="S423" s="8" t="b">
        <v>1</v>
      </c>
      <c r="T423" s="8" t="s">
        <v>182</v>
      </c>
      <c r="U423" s="8" t="s">
        <v>183</v>
      </c>
      <c r="V423" s="8">
        <v>1.46891E-2</v>
      </c>
      <c r="W423" s="9">
        <v>7.3099999999999998E-9</v>
      </c>
      <c r="X423" s="8" t="s">
        <v>104</v>
      </c>
      <c r="Y423" s="8" t="b">
        <v>1</v>
      </c>
      <c r="Z423" s="8" t="s">
        <v>182</v>
      </c>
      <c r="AA423" s="8" t="s">
        <v>104</v>
      </c>
      <c r="AB423" s="8" t="s">
        <v>183</v>
      </c>
      <c r="AC423" s="8">
        <v>2</v>
      </c>
      <c r="AD423" s="8" t="b">
        <v>1</v>
      </c>
    </row>
    <row r="424" spans="1:30">
      <c r="A424" s="8" t="s">
        <v>16</v>
      </c>
      <c r="B424" s="8" t="s">
        <v>12</v>
      </c>
      <c r="C424" s="8" t="s">
        <v>13</v>
      </c>
      <c r="D424" s="8" t="s">
        <v>12</v>
      </c>
      <c r="E424" s="8" t="s">
        <v>13</v>
      </c>
      <c r="F424" s="8">
        <v>3.2559499999999998E-2</v>
      </c>
      <c r="G424" s="8">
        <v>-1.9441200000000001E-4</v>
      </c>
      <c r="H424" s="8">
        <v>0.28667399999999998</v>
      </c>
      <c r="I424" s="8" t="s">
        <v>180</v>
      </c>
      <c r="J424" s="8" t="b">
        <v>0</v>
      </c>
      <c r="K424" s="8" t="b">
        <v>0</v>
      </c>
      <c r="L424" s="8" t="b">
        <v>0</v>
      </c>
      <c r="M424" s="8" t="s">
        <v>190</v>
      </c>
      <c r="N424" s="8">
        <v>1.0912399999999999E-4</v>
      </c>
      <c r="O424" s="8">
        <v>7.4822299999999994E-2</v>
      </c>
      <c r="P424" s="8">
        <v>2</v>
      </c>
      <c r="Q424" s="8">
        <v>27635463</v>
      </c>
      <c r="R424" s="8" t="s">
        <v>191</v>
      </c>
      <c r="S424" s="8" t="b">
        <v>1</v>
      </c>
      <c r="T424" s="8" t="s">
        <v>182</v>
      </c>
      <c r="U424" s="8" t="s">
        <v>183</v>
      </c>
      <c r="V424" s="8">
        <v>5.3268200000000003E-3</v>
      </c>
      <c r="W424" s="9">
        <v>9.8199999999999992E-10</v>
      </c>
      <c r="X424" s="8" t="s">
        <v>104</v>
      </c>
      <c r="Y424" s="8" t="b">
        <v>1</v>
      </c>
      <c r="Z424" s="8" t="s">
        <v>182</v>
      </c>
      <c r="AA424" s="8" t="s">
        <v>104</v>
      </c>
      <c r="AB424" s="8" t="s">
        <v>183</v>
      </c>
      <c r="AC424" s="8">
        <v>2</v>
      </c>
      <c r="AD424" s="8" t="b">
        <v>1</v>
      </c>
    </row>
    <row r="425" spans="1:30">
      <c r="A425" s="8" t="s">
        <v>21</v>
      </c>
      <c r="B425" s="8" t="s">
        <v>12</v>
      </c>
      <c r="C425" s="8" t="s">
        <v>13</v>
      </c>
      <c r="D425" s="8" t="s">
        <v>12</v>
      </c>
      <c r="E425" s="8" t="s">
        <v>13</v>
      </c>
      <c r="F425" s="8">
        <v>-0.101815</v>
      </c>
      <c r="G425" s="8">
        <v>1.6433299999999999E-4</v>
      </c>
      <c r="H425" s="8">
        <v>2.6603399999999999E-2</v>
      </c>
      <c r="I425" s="8" t="s">
        <v>180</v>
      </c>
      <c r="J425" s="8" t="b">
        <v>0</v>
      </c>
      <c r="K425" s="8" t="b">
        <v>0</v>
      </c>
      <c r="L425" s="8" t="b">
        <v>0</v>
      </c>
      <c r="M425" s="8" t="s">
        <v>190</v>
      </c>
      <c r="N425" s="8">
        <v>3.1076399999999999E-4</v>
      </c>
      <c r="O425" s="8">
        <v>0.59694199999999997</v>
      </c>
      <c r="P425" s="8">
        <v>12</v>
      </c>
      <c r="Q425" s="8">
        <v>123519112</v>
      </c>
      <c r="R425" s="8" t="s">
        <v>191</v>
      </c>
      <c r="S425" s="8" t="b">
        <v>1</v>
      </c>
      <c r="T425" s="8" t="s">
        <v>182</v>
      </c>
      <c r="U425" s="8" t="s">
        <v>183</v>
      </c>
      <c r="V425" s="8">
        <v>1.49631E-2</v>
      </c>
      <c r="W425" s="9">
        <v>1.0099999999999999E-11</v>
      </c>
      <c r="X425" s="8" t="s">
        <v>104</v>
      </c>
      <c r="Y425" s="8" t="b">
        <v>1</v>
      </c>
      <c r="Z425" s="8" t="s">
        <v>182</v>
      </c>
      <c r="AA425" s="8" t="s">
        <v>104</v>
      </c>
      <c r="AB425" s="8" t="s">
        <v>183</v>
      </c>
      <c r="AC425" s="8">
        <v>2</v>
      </c>
      <c r="AD425" s="8" t="b">
        <v>1</v>
      </c>
    </row>
    <row r="426" spans="1:30">
      <c r="A426" s="8" t="s">
        <v>20</v>
      </c>
      <c r="B426" s="8" t="s">
        <v>0</v>
      </c>
      <c r="C426" s="8" t="s">
        <v>14</v>
      </c>
      <c r="D426" s="8" t="s">
        <v>0</v>
      </c>
      <c r="E426" s="8" t="s">
        <v>14</v>
      </c>
      <c r="F426" s="8">
        <v>-0.114952</v>
      </c>
      <c r="G426" s="8">
        <v>5.1925199999999999E-4</v>
      </c>
      <c r="H426" s="8">
        <v>1.37111E-2</v>
      </c>
      <c r="I426" s="8" t="s">
        <v>180</v>
      </c>
      <c r="J426" s="8" t="b">
        <v>0</v>
      </c>
      <c r="K426" s="8" t="b">
        <v>0</v>
      </c>
      <c r="L426" s="8" t="b">
        <v>0</v>
      </c>
      <c r="M426" s="8" t="s">
        <v>190</v>
      </c>
      <c r="N426" s="8">
        <v>3.3361699999999997E-4</v>
      </c>
      <c r="O426" s="8">
        <v>0.11960800000000001</v>
      </c>
      <c r="P426" s="8">
        <v>12</v>
      </c>
      <c r="Q426" s="8">
        <v>29752770</v>
      </c>
      <c r="R426" s="8" t="s">
        <v>191</v>
      </c>
      <c r="S426" s="8" t="b">
        <v>1</v>
      </c>
      <c r="T426" s="8" t="s">
        <v>182</v>
      </c>
      <c r="U426" s="8" t="s">
        <v>183</v>
      </c>
      <c r="V426" s="8">
        <v>2.0807200000000001E-2</v>
      </c>
      <c r="W426" s="9">
        <v>3.2999999999999998E-8</v>
      </c>
      <c r="X426" s="8" t="s">
        <v>104</v>
      </c>
      <c r="Y426" s="8" t="b">
        <v>1</v>
      </c>
      <c r="Z426" s="8" t="s">
        <v>182</v>
      </c>
      <c r="AA426" s="8" t="s">
        <v>104</v>
      </c>
      <c r="AB426" s="8" t="s">
        <v>183</v>
      </c>
      <c r="AC426" s="8">
        <v>2</v>
      </c>
      <c r="AD426" s="8" t="b">
        <v>1</v>
      </c>
    </row>
    <row r="427" spans="1:30">
      <c r="A427" s="8" t="s">
        <v>23</v>
      </c>
      <c r="B427" s="8" t="s">
        <v>0</v>
      </c>
      <c r="C427" s="8" t="s">
        <v>14</v>
      </c>
      <c r="D427" s="8" t="s">
        <v>0</v>
      </c>
      <c r="E427" s="8" t="s">
        <v>14</v>
      </c>
      <c r="F427" s="8">
        <v>-3.8996700000000002E-2</v>
      </c>
      <c r="G427" s="8">
        <v>1.2244400000000001E-4</v>
      </c>
      <c r="H427" s="8">
        <v>0.18598600000000001</v>
      </c>
      <c r="I427" s="8" t="s">
        <v>180</v>
      </c>
      <c r="J427" s="8" t="b">
        <v>0</v>
      </c>
      <c r="K427" s="8" t="b">
        <v>0</v>
      </c>
      <c r="L427" s="8" t="b">
        <v>0</v>
      </c>
      <c r="M427" s="8" t="s">
        <v>190</v>
      </c>
      <c r="N427" s="8">
        <v>1.23115E-4</v>
      </c>
      <c r="O427" s="8">
        <v>0.31995699999999999</v>
      </c>
      <c r="P427" s="8">
        <v>19</v>
      </c>
      <c r="Q427" s="8">
        <v>3114864</v>
      </c>
      <c r="R427" s="8" t="s">
        <v>191</v>
      </c>
      <c r="S427" s="8" t="b">
        <v>1</v>
      </c>
      <c r="T427" s="8" t="s">
        <v>182</v>
      </c>
      <c r="U427" s="8" t="s">
        <v>183</v>
      </c>
      <c r="V427" s="8">
        <v>6.1856300000000001E-3</v>
      </c>
      <c r="W427" s="9">
        <v>2.8899999999999998E-10</v>
      </c>
      <c r="X427" s="8" t="s">
        <v>104</v>
      </c>
      <c r="Y427" s="8" t="b">
        <v>1</v>
      </c>
      <c r="Z427" s="8" t="s">
        <v>182</v>
      </c>
      <c r="AA427" s="8" t="s">
        <v>104</v>
      </c>
      <c r="AB427" s="8" t="s">
        <v>183</v>
      </c>
      <c r="AC427" s="8">
        <v>2</v>
      </c>
      <c r="AD427" s="8" t="b">
        <v>1</v>
      </c>
    </row>
    <row r="428" spans="1:30">
      <c r="A428" s="8" t="s">
        <v>19</v>
      </c>
      <c r="B428" s="8" t="s">
        <v>0</v>
      </c>
      <c r="C428" s="8" t="s">
        <v>14</v>
      </c>
      <c r="D428" s="8" t="s">
        <v>0</v>
      </c>
      <c r="E428" s="8" t="s">
        <v>14</v>
      </c>
      <c r="F428" s="8">
        <v>0.14385400000000001</v>
      </c>
      <c r="G428" s="8">
        <v>1.9769399999999999E-4</v>
      </c>
      <c r="H428" s="8">
        <v>0.136014</v>
      </c>
      <c r="I428" s="8" t="s">
        <v>180</v>
      </c>
      <c r="J428" s="8" t="b">
        <v>0</v>
      </c>
      <c r="K428" s="8" t="b">
        <v>0</v>
      </c>
      <c r="L428" s="8" t="b">
        <v>0</v>
      </c>
      <c r="M428" s="8" t="s">
        <v>190</v>
      </c>
      <c r="N428" s="8">
        <v>1.4512300000000001E-4</v>
      </c>
      <c r="O428" s="8">
        <v>0.173122</v>
      </c>
      <c r="P428" s="8">
        <v>3</v>
      </c>
      <c r="Q428" s="8">
        <v>122013465</v>
      </c>
      <c r="R428" s="8" t="s">
        <v>191</v>
      </c>
      <c r="S428" s="8" t="b">
        <v>1</v>
      </c>
      <c r="T428" s="8" t="s">
        <v>182</v>
      </c>
      <c r="U428" s="8" t="s">
        <v>183</v>
      </c>
      <c r="V428" s="8">
        <v>7.02398E-3</v>
      </c>
      <c r="W428" s="9">
        <v>3.2100000000000001E-93</v>
      </c>
      <c r="X428" s="8" t="s">
        <v>104</v>
      </c>
      <c r="Y428" s="8" t="b">
        <v>1</v>
      </c>
      <c r="Z428" s="8" t="s">
        <v>182</v>
      </c>
      <c r="AA428" s="8" t="s">
        <v>104</v>
      </c>
      <c r="AB428" s="8" t="s">
        <v>183</v>
      </c>
      <c r="AC428" s="8">
        <v>2</v>
      </c>
      <c r="AD428" s="8" t="b">
        <v>1</v>
      </c>
    </row>
    <row r="429" spans="1:30">
      <c r="A429" s="8" t="s">
        <v>18</v>
      </c>
      <c r="B429" s="8" t="s">
        <v>13</v>
      </c>
      <c r="C429" s="8" t="s">
        <v>12</v>
      </c>
      <c r="D429" s="8" t="s">
        <v>13</v>
      </c>
      <c r="E429" s="8" t="s">
        <v>12</v>
      </c>
      <c r="F429" s="8">
        <v>3.7277600000000001E-2</v>
      </c>
      <c r="G429" s="8">
        <v>1.7384900000000001E-4</v>
      </c>
      <c r="H429" s="8">
        <v>0.42759900000000001</v>
      </c>
      <c r="I429" s="8" t="s">
        <v>180</v>
      </c>
      <c r="J429" s="8" t="b">
        <v>0</v>
      </c>
      <c r="K429" s="8" t="b">
        <v>0</v>
      </c>
      <c r="L429" s="8" t="b">
        <v>0</v>
      </c>
      <c r="M429" s="8" t="s">
        <v>190</v>
      </c>
      <c r="N429" s="9">
        <v>9.7800000000000006E-5</v>
      </c>
      <c r="O429" s="8">
        <v>7.5495099999999996E-2</v>
      </c>
      <c r="P429" s="8">
        <v>2</v>
      </c>
      <c r="Q429" s="8">
        <v>234296444</v>
      </c>
      <c r="R429" s="8" t="s">
        <v>191</v>
      </c>
      <c r="S429" s="8" t="b">
        <v>1</v>
      </c>
      <c r="T429" s="8" t="s">
        <v>182</v>
      </c>
      <c r="U429" s="8" t="s">
        <v>183</v>
      </c>
      <c r="V429" s="8">
        <v>4.8744599999999997E-3</v>
      </c>
      <c r="W429" s="9">
        <v>2.0500000000000001E-14</v>
      </c>
      <c r="X429" s="8" t="s">
        <v>104</v>
      </c>
      <c r="Y429" s="8" t="b">
        <v>1</v>
      </c>
      <c r="Z429" s="8" t="s">
        <v>182</v>
      </c>
      <c r="AA429" s="8" t="s">
        <v>104</v>
      </c>
      <c r="AB429" s="8" t="s">
        <v>183</v>
      </c>
      <c r="AC429" s="8">
        <v>2</v>
      </c>
      <c r="AD429" s="8" t="b">
        <v>1</v>
      </c>
    </row>
    <row r="430" spans="1:30">
      <c r="A430" s="8" t="s">
        <v>17</v>
      </c>
      <c r="B430" s="8" t="s">
        <v>14</v>
      </c>
      <c r="C430" s="8" t="s">
        <v>0</v>
      </c>
      <c r="D430" s="8" t="s">
        <v>14</v>
      </c>
      <c r="E430" s="8" t="s">
        <v>0</v>
      </c>
      <c r="F430" s="8">
        <v>-2.8081399999999999E-2</v>
      </c>
      <c r="G430" s="9">
        <v>-1.34E-5</v>
      </c>
      <c r="H430" s="8">
        <v>0.39074700000000001</v>
      </c>
      <c r="I430" s="8" t="s">
        <v>180</v>
      </c>
      <c r="J430" s="8" t="b">
        <v>0</v>
      </c>
      <c r="K430" s="8" t="b">
        <v>0</v>
      </c>
      <c r="L430" s="8" t="b">
        <v>0</v>
      </c>
      <c r="M430" s="8" t="s">
        <v>190</v>
      </c>
      <c r="N430" s="9">
        <v>9.9400000000000004E-5</v>
      </c>
      <c r="O430" s="8">
        <v>0.892517</v>
      </c>
      <c r="P430" s="8">
        <v>2</v>
      </c>
      <c r="Q430" s="8">
        <v>97423626</v>
      </c>
      <c r="R430" s="8" t="s">
        <v>191</v>
      </c>
      <c r="S430" s="8" t="b">
        <v>1</v>
      </c>
      <c r="T430" s="8" t="s">
        <v>182</v>
      </c>
      <c r="U430" s="8" t="s">
        <v>183</v>
      </c>
      <c r="V430" s="8">
        <v>4.9471599999999999E-3</v>
      </c>
      <c r="W430" s="9">
        <v>1.3799999999999999E-8</v>
      </c>
      <c r="X430" s="8" t="s">
        <v>104</v>
      </c>
      <c r="Y430" s="8" t="b">
        <v>1</v>
      </c>
      <c r="Z430" s="8" t="s">
        <v>182</v>
      </c>
      <c r="AA430" s="8" t="s">
        <v>104</v>
      </c>
      <c r="AB430" s="8" t="s">
        <v>183</v>
      </c>
      <c r="AC430" s="8">
        <v>2</v>
      </c>
      <c r="AD430" s="8" t="b">
        <v>1</v>
      </c>
    </row>
    <row r="431" spans="1:30">
      <c r="A431" s="8" t="s">
        <v>102</v>
      </c>
      <c r="B431" s="8" t="s">
        <v>12</v>
      </c>
      <c r="C431" s="8" t="s">
        <v>13</v>
      </c>
      <c r="D431" s="8" t="s">
        <v>12</v>
      </c>
      <c r="E431" s="8" t="s">
        <v>13</v>
      </c>
      <c r="F431" s="8">
        <v>-0.125969</v>
      </c>
      <c r="G431" s="9">
        <v>9.4199999999999999E-5</v>
      </c>
      <c r="H431" s="8">
        <v>0.44072499999999998</v>
      </c>
      <c r="I431" s="8" t="s">
        <v>180</v>
      </c>
      <c r="J431" s="8" t="b">
        <v>0</v>
      </c>
      <c r="K431" s="8" t="b">
        <v>0</v>
      </c>
      <c r="L431" s="8" t="b">
        <v>0</v>
      </c>
      <c r="M431" s="8" t="s">
        <v>190</v>
      </c>
      <c r="N431" s="9">
        <v>9.7999999999999997E-5</v>
      </c>
      <c r="O431" s="8">
        <v>0.33637800000000001</v>
      </c>
      <c r="P431" s="8">
        <v>11</v>
      </c>
      <c r="Q431" s="8">
        <v>14913575</v>
      </c>
      <c r="R431" s="8" t="s">
        <v>191</v>
      </c>
      <c r="S431" s="8" t="b">
        <v>1</v>
      </c>
      <c r="T431" s="8" t="s">
        <v>182</v>
      </c>
      <c r="U431" s="8" t="s">
        <v>183</v>
      </c>
      <c r="V431" s="8">
        <v>9.7547199999999997E-3</v>
      </c>
      <c r="W431" s="9">
        <v>3.7699999999999999E-38</v>
      </c>
      <c r="X431" s="8" t="s">
        <v>111</v>
      </c>
      <c r="Y431" s="8" t="b">
        <v>1</v>
      </c>
      <c r="Z431" s="8" t="s">
        <v>182</v>
      </c>
      <c r="AA431" s="8" t="s">
        <v>111</v>
      </c>
      <c r="AB431" s="8" t="s">
        <v>183</v>
      </c>
      <c r="AC431" s="8">
        <v>2</v>
      </c>
      <c r="AD431" s="8" t="b">
        <v>1</v>
      </c>
    </row>
    <row r="432" spans="1:30">
      <c r="A432" s="8" t="s">
        <v>101</v>
      </c>
      <c r="B432" s="8" t="s">
        <v>13</v>
      </c>
      <c r="C432" s="8" t="s">
        <v>12</v>
      </c>
      <c r="D432" s="8" t="s">
        <v>13</v>
      </c>
      <c r="E432" s="8" t="s">
        <v>12</v>
      </c>
      <c r="F432" s="8">
        <v>-0.15283099999999999</v>
      </c>
      <c r="G432" s="9">
        <v>9.0399999999999998E-6</v>
      </c>
      <c r="H432" s="8">
        <v>0.28339300000000001</v>
      </c>
      <c r="I432" s="8" t="s">
        <v>180</v>
      </c>
      <c r="J432" s="8" t="b">
        <v>0</v>
      </c>
      <c r="K432" s="8" t="b">
        <v>0</v>
      </c>
      <c r="L432" s="8" t="b">
        <v>0</v>
      </c>
      <c r="M432" s="8" t="s">
        <v>190</v>
      </c>
      <c r="N432" s="8">
        <v>1.0641099999999999E-4</v>
      </c>
      <c r="O432" s="8">
        <v>0.93233500000000002</v>
      </c>
      <c r="P432" s="8">
        <v>4</v>
      </c>
      <c r="Q432" s="8">
        <v>72617775</v>
      </c>
      <c r="R432" s="8" t="s">
        <v>191</v>
      </c>
      <c r="S432" s="8" t="b">
        <v>1</v>
      </c>
      <c r="T432" s="8" t="s">
        <v>182</v>
      </c>
      <c r="U432" s="8" t="s">
        <v>183</v>
      </c>
      <c r="V432" s="8">
        <v>1.0714899999999999E-2</v>
      </c>
      <c r="W432" s="9">
        <v>3.6999999999999998E-46</v>
      </c>
      <c r="X432" s="8" t="s">
        <v>111</v>
      </c>
      <c r="Y432" s="8" t="b">
        <v>1</v>
      </c>
      <c r="Z432" s="8" t="s">
        <v>182</v>
      </c>
      <c r="AA432" s="8" t="s">
        <v>111</v>
      </c>
      <c r="AB432" s="8" t="s">
        <v>183</v>
      </c>
      <c r="AC432" s="8">
        <v>2</v>
      </c>
      <c r="AD432" s="8" t="b">
        <v>1</v>
      </c>
    </row>
    <row r="433" spans="1:30">
      <c r="A433" s="8" t="s">
        <v>39</v>
      </c>
      <c r="B433" s="8" t="s">
        <v>12</v>
      </c>
      <c r="C433" s="8" t="s">
        <v>13</v>
      </c>
      <c r="D433" s="8" t="s">
        <v>12</v>
      </c>
      <c r="E433" s="8" t="s">
        <v>13</v>
      </c>
      <c r="F433" s="8">
        <v>0.1948</v>
      </c>
      <c r="G433" s="9">
        <v>-9.0099999999999995E-5</v>
      </c>
      <c r="H433" s="8">
        <v>6.9188100000000002E-2</v>
      </c>
      <c r="I433" s="8" t="s">
        <v>180</v>
      </c>
      <c r="J433" s="8" t="b">
        <v>0</v>
      </c>
      <c r="K433" s="8" t="b">
        <v>0</v>
      </c>
      <c r="L433" s="8" t="b">
        <v>0</v>
      </c>
      <c r="M433" s="8" t="s">
        <v>190</v>
      </c>
      <c r="N433" s="8">
        <v>1.7957699999999999E-4</v>
      </c>
      <c r="O433" s="8">
        <v>0.61565999999999999</v>
      </c>
      <c r="P433" s="8">
        <v>6</v>
      </c>
      <c r="Q433" s="8">
        <v>26093141</v>
      </c>
      <c r="R433" s="8" t="s">
        <v>191</v>
      </c>
      <c r="S433" s="8" t="b">
        <v>1</v>
      </c>
      <c r="T433" s="8" t="s">
        <v>182</v>
      </c>
      <c r="U433" s="8" t="s">
        <v>183</v>
      </c>
      <c r="V433" s="8">
        <v>2.1538499999999999E-2</v>
      </c>
      <c r="W433" s="9">
        <v>1.5100000000000001E-19</v>
      </c>
      <c r="X433" s="8" t="s">
        <v>106</v>
      </c>
      <c r="Y433" s="8" t="b">
        <v>1</v>
      </c>
      <c r="Z433" s="8" t="s">
        <v>182</v>
      </c>
      <c r="AA433" s="8" t="s">
        <v>106</v>
      </c>
      <c r="AB433" s="8" t="s">
        <v>183</v>
      </c>
      <c r="AC433" s="8">
        <v>2</v>
      </c>
      <c r="AD433" s="8" t="b">
        <v>1</v>
      </c>
    </row>
    <row r="434" spans="1:30">
      <c r="A434" s="8" t="s">
        <v>40</v>
      </c>
      <c r="B434" s="8" t="s">
        <v>0</v>
      </c>
      <c r="C434" s="8" t="s">
        <v>14</v>
      </c>
      <c r="D434" s="8" t="s">
        <v>0</v>
      </c>
      <c r="E434" s="8" t="s">
        <v>14</v>
      </c>
      <c r="F434" s="8">
        <v>-0.120034</v>
      </c>
      <c r="G434" s="9">
        <v>-4.5200000000000001E-5</v>
      </c>
      <c r="H434" s="8">
        <v>0.46979799999999999</v>
      </c>
      <c r="I434" s="8" t="s">
        <v>180</v>
      </c>
      <c r="J434" s="8" t="b">
        <v>0</v>
      </c>
      <c r="K434" s="8" t="b">
        <v>0</v>
      </c>
      <c r="L434" s="8" t="b">
        <v>0</v>
      </c>
      <c r="M434" s="8" t="s">
        <v>190</v>
      </c>
      <c r="N434" s="9">
        <v>9.6899999999999997E-5</v>
      </c>
      <c r="O434" s="8">
        <v>0.64106799999999997</v>
      </c>
      <c r="P434" s="8">
        <v>22</v>
      </c>
      <c r="Q434" s="8">
        <v>37470224</v>
      </c>
      <c r="R434" s="8" t="s">
        <v>191</v>
      </c>
      <c r="S434" s="8" t="b">
        <v>1</v>
      </c>
      <c r="T434" s="8" t="s">
        <v>182</v>
      </c>
      <c r="U434" s="8" t="s">
        <v>183</v>
      </c>
      <c r="V434" s="8">
        <v>1.0959699999999999E-2</v>
      </c>
      <c r="W434" s="9">
        <v>6.4800000000000001E-28</v>
      </c>
      <c r="X434" s="8" t="s">
        <v>106</v>
      </c>
      <c r="Y434" s="8" t="b">
        <v>1</v>
      </c>
      <c r="Z434" s="8" t="s">
        <v>182</v>
      </c>
      <c r="AA434" s="8" t="s">
        <v>106</v>
      </c>
      <c r="AB434" s="8" t="s">
        <v>183</v>
      </c>
      <c r="AC434" s="8">
        <v>2</v>
      </c>
      <c r="AD434" s="8" t="b">
        <v>1</v>
      </c>
    </row>
    <row r="435" spans="1:30">
      <c r="A435" s="8" t="s">
        <v>41</v>
      </c>
      <c r="B435" s="8" t="s">
        <v>13</v>
      </c>
      <c r="C435" s="8" t="s">
        <v>12</v>
      </c>
      <c r="D435" s="8" t="s">
        <v>13</v>
      </c>
      <c r="E435" s="8" t="s">
        <v>12</v>
      </c>
      <c r="F435" s="8">
        <v>-6.04798E-2</v>
      </c>
      <c r="G435" s="8">
        <v>-1.05647E-4</v>
      </c>
      <c r="H435" s="8">
        <v>0.46109600000000001</v>
      </c>
      <c r="I435" s="8" t="s">
        <v>180</v>
      </c>
      <c r="J435" s="8" t="b">
        <v>0</v>
      </c>
      <c r="K435" s="8" t="b">
        <v>0</v>
      </c>
      <c r="L435" s="8" t="b">
        <v>0</v>
      </c>
      <c r="M435" s="8" t="s">
        <v>190</v>
      </c>
      <c r="N435" s="9">
        <v>9.6899999999999997E-5</v>
      </c>
      <c r="O435" s="8">
        <v>0.27578900000000001</v>
      </c>
      <c r="P435" s="8">
        <v>1</v>
      </c>
      <c r="Q435" s="8">
        <v>155172379</v>
      </c>
      <c r="R435" s="8" t="s">
        <v>191</v>
      </c>
      <c r="S435" s="8" t="b">
        <v>1</v>
      </c>
      <c r="T435" s="8" t="s">
        <v>182</v>
      </c>
      <c r="U435" s="8" t="s">
        <v>183</v>
      </c>
      <c r="V435" s="8">
        <v>9.0124899999999997E-3</v>
      </c>
      <c r="W435" s="9">
        <v>1.9399999999999999E-11</v>
      </c>
      <c r="X435" s="8" t="s">
        <v>107</v>
      </c>
      <c r="Y435" s="8" t="b">
        <v>1</v>
      </c>
      <c r="Z435" s="8" t="s">
        <v>182</v>
      </c>
      <c r="AA435" s="8" t="s">
        <v>107</v>
      </c>
      <c r="AB435" s="8" t="s">
        <v>183</v>
      </c>
      <c r="AC435" s="8">
        <v>2</v>
      </c>
      <c r="AD435" s="8" t="b">
        <v>1</v>
      </c>
    </row>
    <row r="436" spans="1:30">
      <c r="A436" s="8" t="s">
        <v>42</v>
      </c>
      <c r="B436" s="8" t="s">
        <v>14</v>
      </c>
      <c r="C436" s="8" t="s">
        <v>0</v>
      </c>
      <c r="D436" s="8" t="s">
        <v>14</v>
      </c>
      <c r="E436" s="8" t="s">
        <v>0</v>
      </c>
      <c r="F436" s="8">
        <v>5.3885799999999998E-2</v>
      </c>
      <c r="G436" s="9">
        <v>5.3900000000000002E-5</v>
      </c>
      <c r="H436" s="8">
        <v>0.46718399999999999</v>
      </c>
      <c r="I436" s="8" t="s">
        <v>180</v>
      </c>
      <c r="J436" s="8" t="b">
        <v>0</v>
      </c>
      <c r="K436" s="8" t="b">
        <v>0</v>
      </c>
      <c r="L436" s="8" t="b">
        <v>0</v>
      </c>
      <c r="M436" s="8" t="s">
        <v>190</v>
      </c>
      <c r="N436" s="9">
        <v>9.6799999999999995E-5</v>
      </c>
      <c r="O436" s="8">
        <v>0.57769300000000001</v>
      </c>
      <c r="P436" s="8">
        <v>10</v>
      </c>
      <c r="Q436" s="8">
        <v>8026609</v>
      </c>
      <c r="R436" s="8" t="s">
        <v>191</v>
      </c>
      <c r="S436" s="8" t="b">
        <v>1</v>
      </c>
      <c r="T436" s="8" t="s">
        <v>182</v>
      </c>
      <c r="U436" s="8" t="s">
        <v>183</v>
      </c>
      <c r="V436" s="8">
        <v>9.0031899999999995E-3</v>
      </c>
      <c r="W436" s="9">
        <v>2.16E-9</v>
      </c>
      <c r="X436" s="8" t="s">
        <v>107</v>
      </c>
      <c r="Y436" s="8" t="b">
        <v>1</v>
      </c>
      <c r="Z436" s="8" t="s">
        <v>182</v>
      </c>
      <c r="AA436" s="8" t="s">
        <v>107</v>
      </c>
      <c r="AB436" s="8" t="s">
        <v>183</v>
      </c>
      <c r="AC436" s="8">
        <v>2</v>
      </c>
      <c r="AD436" s="8" t="b">
        <v>1</v>
      </c>
    </row>
    <row r="437" spans="1:30">
      <c r="A437" s="8" t="s">
        <v>103</v>
      </c>
      <c r="B437" s="8" t="s">
        <v>12</v>
      </c>
      <c r="C437" s="8" t="s">
        <v>14</v>
      </c>
      <c r="D437" s="8" t="s">
        <v>12</v>
      </c>
      <c r="E437" s="8" t="s">
        <v>14</v>
      </c>
      <c r="F437" s="8">
        <v>-9.5649100000000001E-2</v>
      </c>
      <c r="G437" s="9">
        <v>2.4399999999999999E-6</v>
      </c>
      <c r="H437" s="8">
        <v>0.33629100000000001</v>
      </c>
      <c r="I437" s="8" t="s">
        <v>180</v>
      </c>
      <c r="J437" s="8" t="b">
        <v>0</v>
      </c>
      <c r="K437" s="8" t="b">
        <v>0</v>
      </c>
      <c r="L437" s="8" t="b">
        <v>0</v>
      </c>
      <c r="M437" s="8" t="s">
        <v>190</v>
      </c>
      <c r="N437" s="8">
        <v>1.0146599999999999E-4</v>
      </c>
      <c r="O437" s="8">
        <v>0.98084899999999997</v>
      </c>
      <c r="P437" s="8">
        <v>1</v>
      </c>
      <c r="Q437" s="8">
        <v>62901807</v>
      </c>
      <c r="R437" s="8" t="s">
        <v>191</v>
      </c>
      <c r="S437" s="8" t="b">
        <v>1</v>
      </c>
      <c r="T437" s="8" t="s">
        <v>182</v>
      </c>
      <c r="U437" s="8" t="s">
        <v>183</v>
      </c>
      <c r="V437" s="8">
        <v>1.6268399999999999E-2</v>
      </c>
      <c r="W437" s="9">
        <v>4.1199999999999998E-9</v>
      </c>
      <c r="X437" s="8" t="s">
        <v>112</v>
      </c>
      <c r="Y437" s="8" t="b">
        <v>1</v>
      </c>
      <c r="Z437" s="8" t="s">
        <v>182</v>
      </c>
      <c r="AA437" s="8" t="s">
        <v>112</v>
      </c>
      <c r="AB437" s="8" t="s">
        <v>183</v>
      </c>
      <c r="AC437" s="8">
        <v>2</v>
      </c>
      <c r="AD437" s="8" t="b">
        <v>1</v>
      </c>
    </row>
    <row r="438" spans="1:30">
      <c r="A438" s="8" t="s">
        <v>139</v>
      </c>
      <c r="B438" s="8" t="s">
        <v>14</v>
      </c>
      <c r="C438" s="8" t="s">
        <v>0</v>
      </c>
      <c r="D438" s="8" t="s">
        <v>14</v>
      </c>
      <c r="E438" s="8" t="s">
        <v>0</v>
      </c>
      <c r="F438" s="8">
        <v>0.13242499999999999</v>
      </c>
      <c r="G438" s="9">
        <v>6.3700000000000003E-5</v>
      </c>
      <c r="H438" s="8">
        <v>4.6147899999999999E-2</v>
      </c>
      <c r="I438" s="8" t="s">
        <v>180</v>
      </c>
      <c r="J438" s="8" t="b">
        <v>0</v>
      </c>
      <c r="K438" s="8" t="b">
        <v>0</v>
      </c>
      <c r="L438" s="8" t="b">
        <v>0</v>
      </c>
      <c r="M438" s="8" t="s">
        <v>190</v>
      </c>
      <c r="N438" s="8">
        <v>2.3372000000000001E-4</v>
      </c>
      <c r="O438" s="8">
        <v>0.78534999999999999</v>
      </c>
      <c r="P438" s="8">
        <v>22</v>
      </c>
      <c r="Q438" s="8">
        <v>31018975</v>
      </c>
      <c r="R438" s="8" t="s">
        <v>191</v>
      </c>
      <c r="S438" s="8" t="b">
        <v>1</v>
      </c>
      <c r="T438" s="8" t="s">
        <v>182</v>
      </c>
      <c r="U438" s="8" t="s">
        <v>183</v>
      </c>
      <c r="V438" s="8">
        <v>2.4152E-2</v>
      </c>
      <c r="W438" s="9">
        <v>4.1799999999999997E-8</v>
      </c>
      <c r="X438" s="8" t="s">
        <v>145</v>
      </c>
      <c r="Y438" s="8" t="b">
        <v>1</v>
      </c>
      <c r="Z438" s="8" t="s">
        <v>182</v>
      </c>
      <c r="AA438" s="8" t="s">
        <v>145</v>
      </c>
      <c r="AB438" s="8" t="s">
        <v>183</v>
      </c>
      <c r="AC438" s="8">
        <v>2</v>
      </c>
      <c r="AD438" s="8" t="b">
        <v>1</v>
      </c>
    </row>
    <row r="439" spans="1:30">
      <c r="A439" s="8" t="s">
        <v>136</v>
      </c>
      <c r="B439" s="8" t="s">
        <v>13</v>
      </c>
      <c r="C439" s="8" t="s">
        <v>12</v>
      </c>
      <c r="D439" s="8" t="s">
        <v>13</v>
      </c>
      <c r="E439" s="8" t="s">
        <v>12</v>
      </c>
      <c r="F439" s="8">
        <v>6.6116099999999997E-2</v>
      </c>
      <c r="G439" s="8">
        <v>-2.16469E-4</v>
      </c>
      <c r="H439" s="8">
        <v>0.31673200000000001</v>
      </c>
      <c r="I439" s="8" t="s">
        <v>180</v>
      </c>
      <c r="J439" s="8" t="b">
        <v>0</v>
      </c>
      <c r="K439" s="8" t="b">
        <v>0</v>
      </c>
      <c r="L439" s="8" t="b">
        <v>0</v>
      </c>
      <c r="M439" s="8" t="s">
        <v>190</v>
      </c>
      <c r="N439" s="8">
        <v>1.04528E-4</v>
      </c>
      <c r="O439" s="8">
        <v>3.8367199999999997E-2</v>
      </c>
      <c r="P439" s="8">
        <v>10</v>
      </c>
      <c r="Q439" s="8">
        <v>17223244</v>
      </c>
      <c r="R439" s="8" t="s">
        <v>191</v>
      </c>
      <c r="S439" s="8" t="b">
        <v>1</v>
      </c>
      <c r="T439" s="8" t="s">
        <v>182</v>
      </c>
      <c r="U439" s="8" t="s">
        <v>183</v>
      </c>
      <c r="V439" s="8">
        <v>1.0748499999999999E-2</v>
      </c>
      <c r="W439" s="9">
        <v>7.6900000000000003E-10</v>
      </c>
      <c r="X439" s="8" t="s">
        <v>145</v>
      </c>
      <c r="Y439" s="8" t="b">
        <v>1</v>
      </c>
      <c r="Z439" s="8" t="s">
        <v>182</v>
      </c>
      <c r="AA439" s="8" t="s">
        <v>145</v>
      </c>
      <c r="AB439" s="8" t="s">
        <v>183</v>
      </c>
      <c r="AC439" s="8">
        <v>2</v>
      </c>
      <c r="AD439" s="8" t="b">
        <v>1</v>
      </c>
    </row>
    <row r="440" spans="1:30">
      <c r="A440" s="8" t="s">
        <v>135</v>
      </c>
      <c r="B440" s="8" t="s">
        <v>12</v>
      </c>
      <c r="C440" s="8" t="s">
        <v>13</v>
      </c>
      <c r="D440" s="8" t="s">
        <v>12</v>
      </c>
      <c r="E440" s="8" t="s">
        <v>13</v>
      </c>
      <c r="F440" s="8">
        <v>-9.0005199999999994E-2</v>
      </c>
      <c r="G440" s="9">
        <v>-8.0799999999999999E-5</v>
      </c>
      <c r="H440" s="8">
        <v>0.35583399999999998</v>
      </c>
      <c r="I440" s="8" t="s">
        <v>180</v>
      </c>
      <c r="J440" s="8" t="b">
        <v>0</v>
      </c>
      <c r="K440" s="8" t="b">
        <v>0</v>
      </c>
      <c r="L440" s="8" t="b">
        <v>0</v>
      </c>
      <c r="M440" s="8" t="s">
        <v>190</v>
      </c>
      <c r="N440" s="9">
        <v>9.9900000000000002E-5</v>
      </c>
      <c r="O440" s="8">
        <v>0.418466</v>
      </c>
      <c r="P440" s="8">
        <v>10</v>
      </c>
      <c r="Q440" s="8">
        <v>17156151</v>
      </c>
      <c r="R440" s="8" t="s">
        <v>191</v>
      </c>
      <c r="S440" s="8" t="b">
        <v>1</v>
      </c>
      <c r="T440" s="8" t="s">
        <v>182</v>
      </c>
      <c r="U440" s="8" t="s">
        <v>183</v>
      </c>
      <c r="V440" s="8">
        <v>1.04162E-2</v>
      </c>
      <c r="W440" s="9">
        <v>5.5800000000000004E-18</v>
      </c>
      <c r="X440" s="8" t="s">
        <v>145</v>
      </c>
      <c r="Y440" s="8" t="b">
        <v>1</v>
      </c>
      <c r="Z440" s="8" t="s">
        <v>182</v>
      </c>
      <c r="AA440" s="8" t="s">
        <v>145</v>
      </c>
      <c r="AB440" s="8" t="s">
        <v>183</v>
      </c>
      <c r="AC440" s="8">
        <v>2</v>
      </c>
      <c r="AD440" s="8" t="b">
        <v>1</v>
      </c>
    </row>
    <row r="441" spans="1:30">
      <c r="A441" s="8" t="s">
        <v>134</v>
      </c>
      <c r="B441" s="8" t="s">
        <v>14</v>
      </c>
      <c r="C441" s="8" t="s">
        <v>0</v>
      </c>
      <c r="D441" s="8" t="s">
        <v>14</v>
      </c>
      <c r="E441" s="8" t="s">
        <v>0</v>
      </c>
      <c r="F441" s="8">
        <v>-6.9518899999999995E-2</v>
      </c>
      <c r="G441" s="8">
        <v>1.0043900000000001E-4</v>
      </c>
      <c r="H441" s="8">
        <v>0.37304900000000002</v>
      </c>
      <c r="I441" s="8" t="s">
        <v>180</v>
      </c>
      <c r="J441" s="8" t="b">
        <v>0</v>
      </c>
      <c r="K441" s="8" t="b">
        <v>0</v>
      </c>
      <c r="L441" s="8" t="b">
        <v>0</v>
      </c>
      <c r="M441" s="8" t="s">
        <v>190</v>
      </c>
      <c r="N441" s="8">
        <v>1.00053E-4</v>
      </c>
      <c r="O441" s="8">
        <v>0.31544899999999998</v>
      </c>
      <c r="P441" s="8">
        <v>6</v>
      </c>
      <c r="Q441" s="8">
        <v>49406925</v>
      </c>
      <c r="R441" s="8" t="s">
        <v>191</v>
      </c>
      <c r="S441" s="8" t="b">
        <v>1</v>
      </c>
      <c r="T441" s="8" t="s">
        <v>182</v>
      </c>
      <c r="U441" s="8" t="s">
        <v>183</v>
      </c>
      <c r="V441" s="8">
        <v>1.03917E-2</v>
      </c>
      <c r="W441" s="9">
        <v>2.23E-11</v>
      </c>
      <c r="X441" s="8" t="s">
        <v>145</v>
      </c>
      <c r="Y441" s="8" t="b">
        <v>1</v>
      </c>
      <c r="Z441" s="8" t="s">
        <v>182</v>
      </c>
      <c r="AA441" s="8" t="s">
        <v>145</v>
      </c>
      <c r="AB441" s="8" t="s">
        <v>183</v>
      </c>
      <c r="AC441" s="8">
        <v>2</v>
      </c>
      <c r="AD441" s="8" t="b">
        <v>1</v>
      </c>
    </row>
    <row r="442" spans="1:30">
      <c r="A442" s="8" t="s">
        <v>138</v>
      </c>
      <c r="B442" s="8" t="s">
        <v>13</v>
      </c>
      <c r="C442" s="8" t="s">
        <v>14</v>
      </c>
      <c r="D442" s="8" t="s">
        <v>13</v>
      </c>
      <c r="E442" s="8" t="s">
        <v>14</v>
      </c>
      <c r="F442" s="8">
        <v>-0.10839600000000001</v>
      </c>
      <c r="G442" s="8">
        <v>1.25823E-4</v>
      </c>
      <c r="H442" s="8">
        <v>0.477601</v>
      </c>
      <c r="I442" s="8" t="s">
        <v>180</v>
      </c>
      <c r="J442" s="8" t="b">
        <v>0</v>
      </c>
      <c r="K442" s="8" t="b">
        <v>1</v>
      </c>
      <c r="L442" s="8" t="b">
        <v>1</v>
      </c>
      <c r="M442" s="8" t="s">
        <v>190</v>
      </c>
      <c r="N442" s="9">
        <v>9.7399999999999996E-5</v>
      </c>
      <c r="O442" s="8">
        <v>0.196352</v>
      </c>
      <c r="P442" s="8">
        <v>19</v>
      </c>
      <c r="Q442" s="8">
        <v>49208629</v>
      </c>
      <c r="R442" s="8" t="s">
        <v>191</v>
      </c>
      <c r="S442" s="8" t="b">
        <v>1</v>
      </c>
      <c r="T442" s="8" t="s">
        <v>182</v>
      </c>
      <c r="U442" s="8" t="s">
        <v>183</v>
      </c>
      <c r="V442" s="8">
        <v>1.0075799999999999E-2</v>
      </c>
      <c r="W442" s="9">
        <v>5.4299999999999998E-27</v>
      </c>
      <c r="X442" s="8" t="s">
        <v>145</v>
      </c>
      <c r="Y442" s="8" t="b">
        <v>1</v>
      </c>
      <c r="Z442" s="8" t="s">
        <v>182</v>
      </c>
      <c r="AA442" s="8" t="s">
        <v>145</v>
      </c>
      <c r="AB442" s="8" t="s">
        <v>183</v>
      </c>
      <c r="AC442" s="8">
        <v>2</v>
      </c>
      <c r="AD442" s="8" t="b">
        <v>0</v>
      </c>
    </row>
    <row r="443" spans="1:30">
      <c r="A443" s="8" t="s">
        <v>137</v>
      </c>
      <c r="B443" s="8" t="s">
        <v>13</v>
      </c>
      <c r="C443" s="8" t="s">
        <v>12</v>
      </c>
      <c r="D443" s="8" t="s">
        <v>13</v>
      </c>
      <c r="E443" s="8" t="s">
        <v>12</v>
      </c>
      <c r="F443" s="8">
        <v>-8.4004800000000004E-2</v>
      </c>
      <c r="G443" s="9">
        <v>4.0599999999999998E-5</v>
      </c>
      <c r="H443" s="8">
        <v>0.27799000000000001</v>
      </c>
      <c r="I443" s="8" t="s">
        <v>180</v>
      </c>
      <c r="J443" s="8" t="b">
        <v>0</v>
      </c>
      <c r="K443" s="8" t="b">
        <v>0</v>
      </c>
      <c r="L443" s="8" t="b">
        <v>0</v>
      </c>
      <c r="M443" s="8" t="s">
        <v>190</v>
      </c>
      <c r="N443" s="8">
        <v>1.08323E-4</v>
      </c>
      <c r="O443" s="8">
        <v>0.70792900000000003</v>
      </c>
      <c r="P443" s="8">
        <v>11</v>
      </c>
      <c r="Q443" s="8">
        <v>59633493</v>
      </c>
      <c r="R443" s="8" t="s">
        <v>191</v>
      </c>
      <c r="S443" s="8" t="b">
        <v>1</v>
      </c>
      <c r="T443" s="8" t="s">
        <v>182</v>
      </c>
      <c r="U443" s="8" t="s">
        <v>183</v>
      </c>
      <c r="V443" s="8">
        <v>1.12166E-2</v>
      </c>
      <c r="W443" s="9">
        <v>6.9199999999999998E-14</v>
      </c>
      <c r="X443" s="8" t="s">
        <v>145</v>
      </c>
      <c r="Y443" s="8" t="b">
        <v>1</v>
      </c>
      <c r="Z443" s="8" t="s">
        <v>182</v>
      </c>
      <c r="AA443" s="8" t="s">
        <v>145</v>
      </c>
      <c r="AB443" s="8" t="s">
        <v>183</v>
      </c>
      <c r="AC443" s="8">
        <v>2</v>
      </c>
      <c r="AD443" s="8" t="b">
        <v>1</v>
      </c>
    </row>
    <row r="444" spans="1:30">
      <c r="A444" s="8" t="s">
        <v>113</v>
      </c>
      <c r="B444" s="8" t="s">
        <v>13</v>
      </c>
      <c r="C444" s="8" t="s">
        <v>12</v>
      </c>
      <c r="D444" s="8" t="s">
        <v>13</v>
      </c>
      <c r="E444" s="8" t="s">
        <v>12</v>
      </c>
      <c r="F444" s="8">
        <v>0.19800000000000001</v>
      </c>
      <c r="G444" s="9">
        <v>5.1E-5</v>
      </c>
      <c r="H444" s="8">
        <v>0.22</v>
      </c>
      <c r="I444" s="8" t="s">
        <v>180</v>
      </c>
      <c r="J444" s="8" t="b">
        <v>0</v>
      </c>
      <c r="K444" s="8" t="b">
        <v>0</v>
      </c>
      <c r="L444" s="8" t="b">
        <v>0</v>
      </c>
      <c r="M444" s="8" t="s">
        <v>190</v>
      </c>
      <c r="N444" s="8">
        <v>1.16449E-4</v>
      </c>
      <c r="O444" s="8">
        <v>0.66169800000000001</v>
      </c>
      <c r="P444" s="8">
        <v>1</v>
      </c>
      <c r="Q444" s="8">
        <v>3691528</v>
      </c>
      <c r="R444" s="8" t="s">
        <v>191</v>
      </c>
      <c r="S444" s="8" t="b">
        <v>1</v>
      </c>
      <c r="T444" s="8" t="s">
        <v>182</v>
      </c>
      <c r="U444" s="8" t="s">
        <v>183</v>
      </c>
      <c r="V444" s="8">
        <v>3.2000000000000001E-2</v>
      </c>
      <c r="W444" s="9">
        <v>2.5100000000000001E-10</v>
      </c>
      <c r="X444" s="8" t="s">
        <v>142</v>
      </c>
      <c r="Y444" s="8" t="b">
        <v>1</v>
      </c>
      <c r="Z444" s="8" t="s">
        <v>182</v>
      </c>
      <c r="AA444" s="8" t="s">
        <v>142</v>
      </c>
      <c r="AB444" s="8" t="s">
        <v>183</v>
      </c>
      <c r="AC444" s="8">
        <v>2</v>
      </c>
      <c r="AD444" s="8" t="b">
        <v>1</v>
      </c>
    </row>
    <row r="445" spans="1:30">
      <c r="A445" s="8" t="s">
        <v>114</v>
      </c>
      <c r="B445" s="8" t="s">
        <v>13</v>
      </c>
      <c r="C445" s="8" t="s">
        <v>0</v>
      </c>
      <c r="D445" s="8" t="s">
        <v>13</v>
      </c>
      <c r="E445" s="8" t="s">
        <v>0</v>
      </c>
      <c r="F445" s="8">
        <v>0.313</v>
      </c>
      <c r="G445" s="9">
        <v>-4.0500000000000002E-5</v>
      </c>
      <c r="H445" s="8">
        <v>0.16</v>
      </c>
      <c r="I445" s="8" t="s">
        <v>180</v>
      </c>
      <c r="J445" s="8" t="b">
        <v>0</v>
      </c>
      <c r="K445" s="8" t="b">
        <v>0</v>
      </c>
      <c r="L445" s="8" t="b">
        <v>0</v>
      </c>
      <c r="M445" s="8" t="s">
        <v>190</v>
      </c>
      <c r="N445" s="8">
        <v>1.2446399999999999E-4</v>
      </c>
      <c r="O445" s="8">
        <v>0.74458800000000003</v>
      </c>
      <c r="P445" s="8">
        <v>1</v>
      </c>
      <c r="Q445" s="8">
        <v>151344741</v>
      </c>
      <c r="R445" s="8" t="s">
        <v>191</v>
      </c>
      <c r="S445" s="8" t="b">
        <v>1</v>
      </c>
      <c r="T445" s="8" t="s">
        <v>182</v>
      </c>
      <c r="U445" s="8" t="s">
        <v>183</v>
      </c>
      <c r="V445" s="8">
        <v>3.4000000000000002E-2</v>
      </c>
      <c r="W445" s="9">
        <v>1.4900000000000001E-20</v>
      </c>
      <c r="X445" s="8" t="s">
        <v>142</v>
      </c>
      <c r="Y445" s="8" t="b">
        <v>1</v>
      </c>
      <c r="Z445" s="8" t="s">
        <v>182</v>
      </c>
      <c r="AA445" s="8" t="s">
        <v>142</v>
      </c>
      <c r="AB445" s="8" t="s">
        <v>183</v>
      </c>
      <c r="AC445" s="8">
        <v>2</v>
      </c>
      <c r="AD445" s="8" t="b">
        <v>1</v>
      </c>
    </row>
    <row r="446" spans="1:30">
      <c r="A446" s="8" t="s">
        <v>130</v>
      </c>
      <c r="B446" s="8" t="s">
        <v>14</v>
      </c>
      <c r="C446" s="8" t="s">
        <v>0</v>
      </c>
      <c r="D446" s="8" t="s">
        <v>14</v>
      </c>
      <c r="E446" s="8" t="s">
        <v>0</v>
      </c>
      <c r="F446" s="8">
        <v>-0.25792799999999999</v>
      </c>
      <c r="G446" s="8">
        <v>2.6949999999999999E-4</v>
      </c>
      <c r="H446" s="8">
        <v>8.7657399999999996E-2</v>
      </c>
      <c r="I446" s="8" t="s">
        <v>180</v>
      </c>
      <c r="J446" s="8" t="b">
        <v>0</v>
      </c>
      <c r="K446" s="8" t="b">
        <v>0</v>
      </c>
      <c r="L446" s="8" t="b">
        <v>0</v>
      </c>
      <c r="M446" s="8" t="s">
        <v>190</v>
      </c>
      <c r="N446" s="8">
        <v>1.66291E-4</v>
      </c>
      <c r="O446" s="8">
        <v>0.10509300000000001</v>
      </c>
      <c r="P446" s="8">
        <v>15</v>
      </c>
      <c r="Q446" s="8">
        <v>22975510</v>
      </c>
      <c r="R446" s="8" t="s">
        <v>191</v>
      </c>
      <c r="S446" s="8" t="b">
        <v>1</v>
      </c>
      <c r="T446" s="8" t="s">
        <v>182</v>
      </c>
      <c r="U446" s="8" t="s">
        <v>183</v>
      </c>
      <c r="V446" s="8">
        <v>5.8124099999999998E-2</v>
      </c>
      <c r="W446" s="9">
        <v>9.0999999999999993E-6</v>
      </c>
      <c r="X446" s="8" t="s">
        <v>144</v>
      </c>
      <c r="Y446" s="8" t="b">
        <v>1</v>
      </c>
      <c r="Z446" s="8" t="s">
        <v>182</v>
      </c>
      <c r="AA446" s="8" t="s">
        <v>144</v>
      </c>
      <c r="AB446" s="8" t="s">
        <v>183</v>
      </c>
      <c r="AC446" s="8">
        <v>2</v>
      </c>
      <c r="AD446" s="8" t="b">
        <v>1</v>
      </c>
    </row>
    <row r="447" spans="1:30">
      <c r="A447" s="8" t="s">
        <v>125</v>
      </c>
      <c r="B447" s="8" t="s">
        <v>12</v>
      </c>
      <c r="C447" s="8" t="s">
        <v>14</v>
      </c>
      <c r="D447" s="8" t="s">
        <v>12</v>
      </c>
      <c r="E447" s="8" t="s">
        <v>14</v>
      </c>
      <c r="F447" s="8">
        <v>0.18459100000000001</v>
      </c>
      <c r="G447" s="9">
        <v>-8.6899999999999998E-5</v>
      </c>
      <c r="H447" s="8">
        <v>0.196909</v>
      </c>
      <c r="I447" s="8" t="s">
        <v>180</v>
      </c>
      <c r="J447" s="8" t="b">
        <v>0</v>
      </c>
      <c r="K447" s="8" t="b">
        <v>0</v>
      </c>
      <c r="L447" s="8" t="b">
        <v>0</v>
      </c>
      <c r="M447" s="8" t="s">
        <v>190</v>
      </c>
      <c r="N447" s="8">
        <v>1.2445199999999999E-4</v>
      </c>
      <c r="O447" s="8">
        <v>0.485184</v>
      </c>
      <c r="P447" s="8">
        <v>8</v>
      </c>
      <c r="Q447" s="8">
        <v>88043829</v>
      </c>
      <c r="R447" s="8" t="s">
        <v>191</v>
      </c>
      <c r="S447" s="8" t="b">
        <v>1</v>
      </c>
      <c r="T447" s="8" t="s">
        <v>182</v>
      </c>
      <c r="U447" s="8" t="s">
        <v>183</v>
      </c>
      <c r="V447" s="8">
        <v>4.1065900000000002E-2</v>
      </c>
      <c r="W447" s="9">
        <v>6.9600000000000003E-6</v>
      </c>
      <c r="X447" s="8" t="s">
        <v>144</v>
      </c>
      <c r="Y447" s="8" t="b">
        <v>1</v>
      </c>
      <c r="Z447" s="8" t="s">
        <v>182</v>
      </c>
      <c r="AA447" s="8" t="s">
        <v>144</v>
      </c>
      <c r="AB447" s="8" t="s">
        <v>183</v>
      </c>
      <c r="AC447" s="8">
        <v>2</v>
      </c>
      <c r="AD447" s="8" t="b">
        <v>1</v>
      </c>
    </row>
    <row r="448" spans="1:30">
      <c r="A448" s="8" t="s">
        <v>129</v>
      </c>
      <c r="B448" s="8" t="s">
        <v>12</v>
      </c>
      <c r="C448" s="8" t="s">
        <v>13</v>
      </c>
      <c r="D448" s="8" t="s">
        <v>12</v>
      </c>
      <c r="E448" s="8" t="s">
        <v>13</v>
      </c>
      <c r="F448" s="8">
        <v>-0.73723499999999997</v>
      </c>
      <c r="G448" s="8">
        <v>1.17454E-3</v>
      </c>
      <c r="H448" s="8">
        <v>1.0853099999999999E-2</v>
      </c>
      <c r="I448" s="8" t="s">
        <v>180</v>
      </c>
      <c r="J448" s="8" t="b">
        <v>0</v>
      </c>
      <c r="K448" s="8" t="b">
        <v>0</v>
      </c>
      <c r="L448" s="8" t="b">
        <v>0</v>
      </c>
      <c r="M448" s="8" t="s">
        <v>190</v>
      </c>
      <c r="N448" s="8">
        <v>4.8740699999999998E-4</v>
      </c>
      <c r="O448" s="8">
        <v>1.5963100000000001E-2</v>
      </c>
      <c r="P448" s="8">
        <v>13</v>
      </c>
      <c r="Q448" s="8">
        <v>106730039</v>
      </c>
      <c r="R448" s="8" t="s">
        <v>191</v>
      </c>
      <c r="S448" s="8" t="b">
        <v>1</v>
      </c>
      <c r="T448" s="8" t="s">
        <v>182</v>
      </c>
      <c r="U448" s="8" t="s">
        <v>183</v>
      </c>
      <c r="V448" s="8">
        <v>0.16050300000000001</v>
      </c>
      <c r="W448" s="9">
        <v>4.3599999999999998E-6</v>
      </c>
      <c r="X448" s="8" t="s">
        <v>144</v>
      </c>
      <c r="Y448" s="8" t="b">
        <v>1</v>
      </c>
      <c r="Z448" s="8" t="s">
        <v>182</v>
      </c>
      <c r="AA448" s="8" t="s">
        <v>144</v>
      </c>
      <c r="AB448" s="8" t="s">
        <v>183</v>
      </c>
      <c r="AC448" s="8">
        <v>2</v>
      </c>
      <c r="AD448" s="8" t="b">
        <v>1</v>
      </c>
    </row>
    <row r="449" spans="1:30">
      <c r="A449" s="8" t="s">
        <v>126</v>
      </c>
      <c r="B449" s="8" t="s">
        <v>0</v>
      </c>
      <c r="C449" s="8" t="s">
        <v>14</v>
      </c>
      <c r="D449" s="8" t="s">
        <v>0</v>
      </c>
      <c r="E449" s="8" t="s">
        <v>14</v>
      </c>
      <c r="F449" s="8">
        <v>1.01189</v>
      </c>
      <c r="G449" s="8">
        <v>-7.4768100000000004E-4</v>
      </c>
      <c r="H449" s="8">
        <v>5.57809E-3</v>
      </c>
      <c r="I449" s="8" t="s">
        <v>180</v>
      </c>
      <c r="J449" s="8" t="b">
        <v>0</v>
      </c>
      <c r="K449" s="8" t="b">
        <v>0</v>
      </c>
      <c r="L449" s="8" t="b">
        <v>0</v>
      </c>
      <c r="M449" s="8" t="s">
        <v>190</v>
      </c>
      <c r="N449" s="8">
        <v>5.1942600000000002E-4</v>
      </c>
      <c r="O449" s="8">
        <v>0.150029</v>
      </c>
      <c r="P449" s="8">
        <v>9</v>
      </c>
      <c r="Q449" s="8">
        <v>118295234</v>
      </c>
      <c r="R449" s="8" t="s">
        <v>191</v>
      </c>
      <c r="S449" s="8" t="b">
        <v>1</v>
      </c>
      <c r="T449" s="8" t="s">
        <v>182</v>
      </c>
      <c r="U449" s="8" t="s">
        <v>183</v>
      </c>
      <c r="V449" s="8">
        <v>0.223221</v>
      </c>
      <c r="W449" s="9">
        <v>5.8100000000000003E-6</v>
      </c>
      <c r="X449" s="8" t="s">
        <v>144</v>
      </c>
      <c r="Y449" s="8" t="b">
        <v>1</v>
      </c>
      <c r="Z449" s="8" t="s">
        <v>182</v>
      </c>
      <c r="AA449" s="8" t="s">
        <v>144</v>
      </c>
      <c r="AB449" s="8" t="s">
        <v>183</v>
      </c>
      <c r="AC449" s="8">
        <v>2</v>
      </c>
      <c r="AD449" s="8" t="b">
        <v>1</v>
      </c>
    </row>
    <row r="450" spans="1:30">
      <c r="A450" s="8" t="s">
        <v>124</v>
      </c>
      <c r="B450" s="8" t="s">
        <v>12</v>
      </c>
      <c r="C450" s="8" t="s">
        <v>13</v>
      </c>
      <c r="D450" s="8" t="s">
        <v>12</v>
      </c>
      <c r="E450" s="8" t="s">
        <v>13</v>
      </c>
      <c r="F450" s="8">
        <v>0.15157399999999999</v>
      </c>
      <c r="G450" s="9">
        <v>9.6399999999999999E-5</v>
      </c>
      <c r="H450" s="8">
        <v>0.46559499999999998</v>
      </c>
      <c r="I450" s="8" t="s">
        <v>180</v>
      </c>
      <c r="J450" s="8" t="b">
        <v>0</v>
      </c>
      <c r="K450" s="8" t="b">
        <v>0</v>
      </c>
      <c r="L450" s="8" t="b">
        <v>0</v>
      </c>
      <c r="M450" s="8" t="s">
        <v>190</v>
      </c>
      <c r="N450" s="9">
        <v>9.7999999999999997E-5</v>
      </c>
      <c r="O450" s="8">
        <v>0.32507599999999998</v>
      </c>
      <c r="P450" s="8">
        <v>7</v>
      </c>
      <c r="Q450" s="8">
        <v>67619952</v>
      </c>
      <c r="R450" s="8" t="s">
        <v>191</v>
      </c>
      <c r="S450" s="8" t="b">
        <v>1</v>
      </c>
      <c r="T450" s="8" t="s">
        <v>182</v>
      </c>
      <c r="U450" s="8" t="s">
        <v>183</v>
      </c>
      <c r="V450" s="8">
        <v>3.28262E-2</v>
      </c>
      <c r="W450" s="9">
        <v>3.8800000000000001E-6</v>
      </c>
      <c r="X450" s="8" t="s">
        <v>144</v>
      </c>
      <c r="Y450" s="8" t="b">
        <v>1</v>
      </c>
      <c r="Z450" s="8" t="s">
        <v>182</v>
      </c>
      <c r="AA450" s="8" t="s">
        <v>144</v>
      </c>
      <c r="AB450" s="8" t="s">
        <v>183</v>
      </c>
      <c r="AC450" s="8">
        <v>2</v>
      </c>
      <c r="AD450" s="8" t="b">
        <v>1</v>
      </c>
    </row>
    <row r="451" spans="1:30">
      <c r="A451" s="8" t="s">
        <v>132</v>
      </c>
      <c r="B451" s="8" t="s">
        <v>14</v>
      </c>
      <c r="C451" s="8" t="s">
        <v>0</v>
      </c>
      <c r="D451" s="8" t="s">
        <v>14</v>
      </c>
      <c r="E451" s="8" t="s">
        <v>0</v>
      </c>
      <c r="F451" s="8">
        <v>-0.23778099999999999</v>
      </c>
      <c r="G451" s="8">
        <v>-1.56503E-4</v>
      </c>
      <c r="H451" s="8">
        <v>0.13716600000000001</v>
      </c>
      <c r="I451" s="8" t="s">
        <v>180</v>
      </c>
      <c r="J451" s="8" t="b">
        <v>0</v>
      </c>
      <c r="K451" s="8" t="b">
        <v>0</v>
      </c>
      <c r="L451" s="8" t="b">
        <v>0</v>
      </c>
      <c r="M451" s="8" t="s">
        <v>190</v>
      </c>
      <c r="N451" s="8">
        <v>1.3642299999999999E-4</v>
      </c>
      <c r="O451" s="8">
        <v>0.251307</v>
      </c>
      <c r="P451" s="8">
        <v>15</v>
      </c>
      <c r="Q451" s="8">
        <v>77481210</v>
      </c>
      <c r="R451" s="8" t="s">
        <v>191</v>
      </c>
      <c r="S451" s="8" t="b">
        <v>1</v>
      </c>
      <c r="T451" s="8" t="s">
        <v>182</v>
      </c>
      <c r="U451" s="8" t="s">
        <v>183</v>
      </c>
      <c r="V451" s="8">
        <v>4.8783600000000003E-2</v>
      </c>
      <c r="W451" s="9">
        <v>1.0899999999999999E-6</v>
      </c>
      <c r="X451" s="8" t="s">
        <v>144</v>
      </c>
      <c r="Y451" s="8" t="b">
        <v>1</v>
      </c>
      <c r="Z451" s="8" t="s">
        <v>182</v>
      </c>
      <c r="AA451" s="8" t="s">
        <v>144</v>
      </c>
      <c r="AB451" s="8" t="s">
        <v>183</v>
      </c>
      <c r="AC451" s="8">
        <v>2</v>
      </c>
      <c r="AD451" s="8" t="b">
        <v>1</v>
      </c>
    </row>
    <row r="452" spans="1:30">
      <c r="A452" s="8" t="s">
        <v>122</v>
      </c>
      <c r="B452" s="8" t="s">
        <v>13</v>
      </c>
      <c r="C452" s="8" t="s">
        <v>0</v>
      </c>
      <c r="D452" s="8" t="s">
        <v>13</v>
      </c>
      <c r="E452" s="8" t="s">
        <v>0</v>
      </c>
      <c r="F452" s="8">
        <v>0.169656</v>
      </c>
      <c r="G452" s="8">
        <v>1.3709900000000001E-4</v>
      </c>
      <c r="H452" s="8">
        <v>0.25778099999999998</v>
      </c>
      <c r="I452" s="8" t="s">
        <v>180</v>
      </c>
      <c r="J452" s="8" t="b">
        <v>0</v>
      </c>
      <c r="K452" s="8" t="b">
        <v>0</v>
      </c>
      <c r="L452" s="8" t="b">
        <v>0</v>
      </c>
      <c r="M452" s="8" t="s">
        <v>190</v>
      </c>
      <c r="N452" s="8">
        <v>1.10849E-4</v>
      </c>
      <c r="O452" s="8">
        <v>0.21615999999999999</v>
      </c>
      <c r="P452" s="8">
        <v>5</v>
      </c>
      <c r="Q452" s="8">
        <v>87514004</v>
      </c>
      <c r="R452" s="8" t="s">
        <v>191</v>
      </c>
      <c r="S452" s="8" t="b">
        <v>1</v>
      </c>
      <c r="T452" s="8" t="s">
        <v>182</v>
      </c>
      <c r="U452" s="8" t="s">
        <v>183</v>
      </c>
      <c r="V452" s="8">
        <v>3.7681699999999999E-2</v>
      </c>
      <c r="W452" s="9">
        <v>6.72E-6</v>
      </c>
      <c r="X452" s="8" t="s">
        <v>144</v>
      </c>
      <c r="Y452" s="8" t="b">
        <v>1</v>
      </c>
      <c r="Z452" s="8" t="s">
        <v>182</v>
      </c>
      <c r="AA452" s="8" t="s">
        <v>144</v>
      </c>
      <c r="AB452" s="8" t="s">
        <v>183</v>
      </c>
      <c r="AC452" s="8">
        <v>2</v>
      </c>
      <c r="AD452" s="8" t="b">
        <v>1</v>
      </c>
    </row>
    <row r="453" spans="1:30">
      <c r="A453" s="8" t="s">
        <v>121</v>
      </c>
      <c r="B453" s="8" t="s">
        <v>12</v>
      </c>
      <c r="C453" s="8" t="s">
        <v>0</v>
      </c>
      <c r="D453" s="8" t="s">
        <v>12</v>
      </c>
      <c r="E453" s="8" t="s">
        <v>0</v>
      </c>
      <c r="F453" s="8">
        <v>-0.343611</v>
      </c>
      <c r="G453" s="9">
        <v>8.7200000000000005E-5</v>
      </c>
      <c r="H453" s="8">
        <v>5.4087700000000002E-2</v>
      </c>
      <c r="I453" s="8" t="s">
        <v>180</v>
      </c>
      <c r="J453" s="8" t="b">
        <v>0</v>
      </c>
      <c r="K453" s="8" t="b">
        <v>1</v>
      </c>
      <c r="L453" s="8" t="b">
        <v>1</v>
      </c>
      <c r="M453" s="8" t="s">
        <v>190</v>
      </c>
      <c r="N453" s="8">
        <v>2.33985E-4</v>
      </c>
      <c r="O453" s="8">
        <v>0.70926100000000003</v>
      </c>
      <c r="P453" s="8">
        <v>4</v>
      </c>
      <c r="Q453" s="8">
        <v>183798828</v>
      </c>
      <c r="R453" s="8" t="s">
        <v>191</v>
      </c>
      <c r="S453" s="8" t="b">
        <v>1</v>
      </c>
      <c r="T453" s="8" t="s">
        <v>182</v>
      </c>
      <c r="U453" s="8" t="s">
        <v>183</v>
      </c>
      <c r="V453" s="8">
        <v>7.3315099999999994E-2</v>
      </c>
      <c r="W453" s="9">
        <v>2.7800000000000001E-6</v>
      </c>
      <c r="X453" s="8" t="s">
        <v>144</v>
      </c>
      <c r="Y453" s="8" t="b">
        <v>1</v>
      </c>
      <c r="Z453" s="8" t="s">
        <v>182</v>
      </c>
      <c r="AA453" s="8" t="s">
        <v>144</v>
      </c>
      <c r="AB453" s="8" t="s">
        <v>183</v>
      </c>
      <c r="AC453" s="8">
        <v>2</v>
      </c>
      <c r="AD453" s="8" t="b">
        <v>0</v>
      </c>
    </row>
    <row r="454" spans="1:30">
      <c r="A454" s="8" t="s">
        <v>120</v>
      </c>
      <c r="B454" s="8" t="s">
        <v>0</v>
      </c>
      <c r="C454" s="8" t="s">
        <v>14</v>
      </c>
      <c r="D454" s="8" t="s">
        <v>0</v>
      </c>
      <c r="E454" s="8" t="s">
        <v>14</v>
      </c>
      <c r="F454" s="8">
        <v>-0.200354</v>
      </c>
      <c r="G454" s="9">
        <v>7.4900000000000005E-5</v>
      </c>
      <c r="H454" s="8">
        <v>0.16367699999999999</v>
      </c>
      <c r="I454" s="8" t="s">
        <v>180</v>
      </c>
      <c r="J454" s="8" t="b">
        <v>0</v>
      </c>
      <c r="K454" s="8" t="b">
        <v>0</v>
      </c>
      <c r="L454" s="8" t="b">
        <v>0</v>
      </c>
      <c r="M454" s="8" t="s">
        <v>190</v>
      </c>
      <c r="N454" s="8">
        <v>1.33134E-4</v>
      </c>
      <c r="O454" s="8">
        <v>0.57367900000000005</v>
      </c>
      <c r="P454" s="8">
        <v>3</v>
      </c>
      <c r="Q454" s="8">
        <v>191968466</v>
      </c>
      <c r="R454" s="8" t="s">
        <v>191</v>
      </c>
      <c r="S454" s="8" t="b">
        <v>1</v>
      </c>
      <c r="T454" s="8" t="s">
        <v>182</v>
      </c>
      <c r="U454" s="8" t="s">
        <v>183</v>
      </c>
      <c r="V454" s="8">
        <v>4.3682899999999997E-2</v>
      </c>
      <c r="W454" s="9">
        <v>4.51E-6</v>
      </c>
      <c r="X454" s="8" t="s">
        <v>144</v>
      </c>
      <c r="Y454" s="8" t="b">
        <v>1</v>
      </c>
      <c r="Z454" s="8" t="s">
        <v>182</v>
      </c>
      <c r="AA454" s="8" t="s">
        <v>144</v>
      </c>
      <c r="AB454" s="8" t="s">
        <v>183</v>
      </c>
      <c r="AC454" s="8">
        <v>2</v>
      </c>
      <c r="AD454" s="8" t="b">
        <v>1</v>
      </c>
    </row>
    <row r="455" spans="1:30">
      <c r="A455" s="8" t="s">
        <v>123</v>
      </c>
      <c r="B455" s="8" t="s">
        <v>12</v>
      </c>
      <c r="C455" s="8" t="s">
        <v>13</v>
      </c>
      <c r="D455" s="8" t="s">
        <v>12</v>
      </c>
      <c r="E455" s="8" t="s">
        <v>13</v>
      </c>
      <c r="F455" s="8">
        <v>-0.15016099999999999</v>
      </c>
      <c r="G455" s="8">
        <v>-1.16307E-4</v>
      </c>
      <c r="H455" s="8">
        <v>0.45511200000000002</v>
      </c>
      <c r="I455" s="8" t="s">
        <v>180</v>
      </c>
      <c r="J455" s="8" t="b">
        <v>0</v>
      </c>
      <c r="K455" s="8" t="b">
        <v>0</v>
      </c>
      <c r="L455" s="8" t="b">
        <v>0</v>
      </c>
      <c r="M455" s="8" t="s">
        <v>190</v>
      </c>
      <c r="N455" s="9">
        <v>9.7200000000000004E-5</v>
      </c>
      <c r="O455" s="8">
        <v>0.23138600000000001</v>
      </c>
      <c r="P455" s="8">
        <v>7</v>
      </c>
      <c r="Q455" s="8">
        <v>5528883</v>
      </c>
      <c r="R455" s="8" t="s">
        <v>191</v>
      </c>
      <c r="S455" s="8" t="b">
        <v>1</v>
      </c>
      <c r="T455" s="8" t="s">
        <v>182</v>
      </c>
      <c r="U455" s="8" t="s">
        <v>183</v>
      </c>
      <c r="V455" s="8">
        <v>3.3331E-2</v>
      </c>
      <c r="W455" s="9">
        <v>6.63E-6</v>
      </c>
      <c r="X455" s="8" t="s">
        <v>144</v>
      </c>
      <c r="Y455" s="8" t="b">
        <v>1</v>
      </c>
      <c r="Z455" s="8" t="s">
        <v>182</v>
      </c>
      <c r="AA455" s="8" t="s">
        <v>144</v>
      </c>
      <c r="AB455" s="8" t="s">
        <v>183</v>
      </c>
      <c r="AC455" s="8">
        <v>2</v>
      </c>
      <c r="AD455" s="8" t="b">
        <v>1</v>
      </c>
    </row>
    <row r="456" spans="1:30">
      <c r="A456" s="8" t="s">
        <v>133</v>
      </c>
      <c r="B456" s="8" t="s">
        <v>13</v>
      </c>
      <c r="C456" s="8" t="s">
        <v>14</v>
      </c>
      <c r="D456" s="8" t="s">
        <v>13</v>
      </c>
      <c r="E456" s="8" t="s">
        <v>14</v>
      </c>
      <c r="F456" s="8">
        <v>-0.18040100000000001</v>
      </c>
      <c r="G456" s="9">
        <v>8.7499999999999999E-5</v>
      </c>
      <c r="H456" s="8">
        <v>0.25598199999999999</v>
      </c>
      <c r="I456" s="8" t="s">
        <v>180</v>
      </c>
      <c r="J456" s="8" t="b">
        <v>0</v>
      </c>
      <c r="K456" s="8" t="b">
        <v>1</v>
      </c>
      <c r="L456" s="8" t="b">
        <v>1</v>
      </c>
      <c r="M456" s="8" t="s">
        <v>190</v>
      </c>
      <c r="N456" s="8">
        <v>1.1732500000000001E-4</v>
      </c>
      <c r="O456" s="8">
        <v>0.45586100000000002</v>
      </c>
      <c r="P456" s="8">
        <v>22</v>
      </c>
      <c r="Q456" s="8">
        <v>44324727</v>
      </c>
      <c r="R456" s="8" t="s">
        <v>191</v>
      </c>
      <c r="S456" s="8" t="b">
        <v>1</v>
      </c>
      <c r="T456" s="8" t="s">
        <v>182</v>
      </c>
      <c r="U456" s="8" t="s">
        <v>183</v>
      </c>
      <c r="V456" s="8">
        <v>3.6611499999999998E-2</v>
      </c>
      <c r="W456" s="9">
        <v>8.3300000000000001E-7</v>
      </c>
      <c r="X456" s="8" t="s">
        <v>144</v>
      </c>
      <c r="Y456" s="8" t="b">
        <v>1</v>
      </c>
      <c r="Z456" s="8" t="s">
        <v>182</v>
      </c>
      <c r="AA456" s="8" t="s">
        <v>144</v>
      </c>
      <c r="AB456" s="8" t="s">
        <v>183</v>
      </c>
      <c r="AC456" s="8">
        <v>2</v>
      </c>
      <c r="AD456" s="8" t="b">
        <v>0</v>
      </c>
    </row>
    <row r="457" spans="1:30">
      <c r="A457" s="8" t="s">
        <v>128</v>
      </c>
      <c r="B457" s="8" t="s">
        <v>0</v>
      </c>
      <c r="C457" s="8" t="s">
        <v>14</v>
      </c>
      <c r="D457" s="8" t="s">
        <v>0</v>
      </c>
      <c r="E457" s="8" t="s">
        <v>14</v>
      </c>
      <c r="F457" s="8">
        <v>-0.88239199999999995</v>
      </c>
      <c r="G457" s="9">
        <v>3.8500000000000004E-6</v>
      </c>
      <c r="H457" s="8">
        <v>7.2355300000000004E-3</v>
      </c>
      <c r="I457" s="8" t="s">
        <v>180</v>
      </c>
      <c r="J457" s="8" t="b">
        <v>0</v>
      </c>
      <c r="K457" s="8" t="b">
        <v>0</v>
      </c>
      <c r="L457" s="8" t="b">
        <v>0</v>
      </c>
      <c r="M457" s="8" t="s">
        <v>190</v>
      </c>
      <c r="N457" s="8">
        <v>6.6451200000000002E-4</v>
      </c>
      <c r="O457" s="8">
        <v>0.99537399999999998</v>
      </c>
      <c r="P457" s="8">
        <v>13</v>
      </c>
      <c r="Q457" s="8">
        <v>95611986</v>
      </c>
      <c r="R457" s="8" t="s">
        <v>191</v>
      </c>
      <c r="S457" s="8" t="b">
        <v>1</v>
      </c>
      <c r="T457" s="8" t="s">
        <v>182</v>
      </c>
      <c r="U457" s="8" t="s">
        <v>183</v>
      </c>
      <c r="V457" s="8">
        <v>0.18820700000000001</v>
      </c>
      <c r="W457" s="9">
        <v>2.7499999999999999E-6</v>
      </c>
      <c r="X457" s="8" t="s">
        <v>144</v>
      </c>
      <c r="Y457" s="8" t="b">
        <v>1</v>
      </c>
      <c r="Z457" s="8" t="s">
        <v>182</v>
      </c>
      <c r="AA457" s="8" t="s">
        <v>144</v>
      </c>
      <c r="AB457" s="8" t="s">
        <v>183</v>
      </c>
      <c r="AC457" s="8">
        <v>2</v>
      </c>
      <c r="AD457" s="8" t="b">
        <v>1</v>
      </c>
    </row>
    <row r="458" spans="1:30">
      <c r="A458" s="8" t="s">
        <v>131</v>
      </c>
      <c r="B458" s="8" t="s">
        <v>0</v>
      </c>
      <c r="C458" s="8" t="s">
        <v>13</v>
      </c>
      <c r="D458" s="8" t="s">
        <v>0</v>
      </c>
      <c r="E458" s="8" t="s">
        <v>13</v>
      </c>
      <c r="F458" s="8">
        <v>-0.41064699999999998</v>
      </c>
      <c r="G458" s="8">
        <v>1.20553E-4</v>
      </c>
      <c r="H458" s="8">
        <v>3.3099299999999998E-2</v>
      </c>
      <c r="I458" s="8" t="s">
        <v>180</v>
      </c>
      <c r="J458" s="8" t="b">
        <v>0</v>
      </c>
      <c r="K458" s="8" t="b">
        <v>0</v>
      </c>
      <c r="L458" s="8" t="b">
        <v>0</v>
      </c>
      <c r="M458" s="8" t="s">
        <v>190</v>
      </c>
      <c r="N458" s="8">
        <v>2.6484600000000001E-4</v>
      </c>
      <c r="O458" s="8">
        <v>0.64897899999999997</v>
      </c>
      <c r="P458" s="8">
        <v>15</v>
      </c>
      <c r="Q458" s="8">
        <v>50366486</v>
      </c>
      <c r="R458" s="8" t="s">
        <v>191</v>
      </c>
      <c r="S458" s="8" t="b">
        <v>1</v>
      </c>
      <c r="T458" s="8" t="s">
        <v>182</v>
      </c>
      <c r="U458" s="8" t="s">
        <v>183</v>
      </c>
      <c r="V458" s="8">
        <v>9.2308799999999996E-2</v>
      </c>
      <c r="W458" s="9">
        <v>8.6400000000000003E-6</v>
      </c>
      <c r="X458" s="8" t="s">
        <v>144</v>
      </c>
      <c r="Y458" s="8" t="b">
        <v>1</v>
      </c>
      <c r="Z458" s="8" t="s">
        <v>182</v>
      </c>
      <c r="AA458" s="8" t="s">
        <v>144</v>
      </c>
      <c r="AB458" s="8" t="s">
        <v>183</v>
      </c>
      <c r="AC458" s="8">
        <v>2</v>
      </c>
      <c r="AD458" s="8" t="b">
        <v>1</v>
      </c>
    </row>
    <row r="459" spans="1:30">
      <c r="A459" s="8" t="s">
        <v>127</v>
      </c>
      <c r="B459" s="8" t="s">
        <v>12</v>
      </c>
      <c r="C459" s="8" t="s">
        <v>14</v>
      </c>
      <c r="D459" s="8" t="s">
        <v>12</v>
      </c>
      <c r="E459" s="8" t="s">
        <v>14</v>
      </c>
      <c r="F459" s="8">
        <v>-0.43693100000000001</v>
      </c>
      <c r="G459" s="8">
        <v>2.0712199999999999E-4</v>
      </c>
      <c r="H459" s="8">
        <v>2.8909000000000001E-2</v>
      </c>
      <c r="I459" s="8" t="s">
        <v>180</v>
      </c>
      <c r="J459" s="8" t="b">
        <v>0</v>
      </c>
      <c r="K459" s="8" t="b">
        <v>0</v>
      </c>
      <c r="L459" s="8" t="b">
        <v>0</v>
      </c>
      <c r="M459" s="8" t="s">
        <v>190</v>
      </c>
      <c r="N459" s="8">
        <v>2.6087499999999998E-4</v>
      </c>
      <c r="O459" s="8">
        <v>0.42722500000000002</v>
      </c>
      <c r="P459" s="8">
        <v>12</v>
      </c>
      <c r="Q459" s="8">
        <v>76355868</v>
      </c>
      <c r="R459" s="8" t="s">
        <v>191</v>
      </c>
      <c r="S459" s="8" t="b">
        <v>1</v>
      </c>
      <c r="T459" s="8" t="s">
        <v>182</v>
      </c>
      <c r="U459" s="8" t="s">
        <v>183</v>
      </c>
      <c r="V459" s="8">
        <v>9.7372200000000006E-2</v>
      </c>
      <c r="W459" s="9">
        <v>7.2200000000000003E-6</v>
      </c>
      <c r="X459" s="8" t="s">
        <v>144</v>
      </c>
      <c r="Y459" s="8" t="b">
        <v>1</v>
      </c>
      <c r="Z459" s="8" t="s">
        <v>182</v>
      </c>
      <c r="AA459" s="8" t="s">
        <v>144</v>
      </c>
      <c r="AB459" s="8" t="s">
        <v>183</v>
      </c>
      <c r="AC459" s="8">
        <v>2</v>
      </c>
      <c r="AD459" s="8" t="b">
        <v>1</v>
      </c>
    </row>
    <row r="460" spans="1:30">
      <c r="A460" s="8" t="s">
        <v>140</v>
      </c>
      <c r="B460" s="8" t="s">
        <v>12</v>
      </c>
      <c r="C460" s="8" t="s">
        <v>13</v>
      </c>
      <c r="D460" s="8" t="s">
        <v>12</v>
      </c>
      <c r="E460" s="8" t="s">
        <v>13</v>
      </c>
      <c r="F460" s="8">
        <v>0.17799999999999999</v>
      </c>
      <c r="G460" s="9">
        <v>-3.4100000000000002E-5</v>
      </c>
      <c r="H460" s="8">
        <v>0.37</v>
      </c>
      <c r="I460" s="8" t="s">
        <v>180</v>
      </c>
      <c r="J460" s="8" t="b">
        <v>0</v>
      </c>
      <c r="K460" s="8" t="b">
        <v>0</v>
      </c>
      <c r="L460" s="8" t="b">
        <v>0</v>
      </c>
      <c r="M460" s="8" t="s">
        <v>190</v>
      </c>
      <c r="N460" s="9">
        <v>9.7700000000000003E-5</v>
      </c>
      <c r="O460" s="8">
        <v>0.72675000000000001</v>
      </c>
      <c r="P460" s="8">
        <v>8</v>
      </c>
      <c r="Q460" s="8">
        <v>86268313</v>
      </c>
      <c r="R460" s="8" t="s">
        <v>191</v>
      </c>
      <c r="S460" s="8" t="b">
        <v>1</v>
      </c>
      <c r="T460" s="8" t="s">
        <v>182</v>
      </c>
      <c r="U460" s="8" t="s">
        <v>183</v>
      </c>
      <c r="V460" s="8">
        <v>2.5999999999999999E-2</v>
      </c>
      <c r="W460" s="9">
        <v>6.4000000000000002E-12</v>
      </c>
      <c r="X460" s="8" t="s">
        <v>146</v>
      </c>
      <c r="Y460" s="8" t="b">
        <v>1</v>
      </c>
      <c r="Z460" s="8" t="s">
        <v>182</v>
      </c>
      <c r="AA460" s="8" t="s">
        <v>146</v>
      </c>
      <c r="AB460" s="8" t="s">
        <v>183</v>
      </c>
      <c r="AC460" s="8">
        <v>2</v>
      </c>
      <c r="AD460" s="8" t="b">
        <v>1</v>
      </c>
    </row>
    <row r="461" spans="1:30">
      <c r="A461" s="8" t="s">
        <v>141</v>
      </c>
      <c r="B461" s="8" t="s">
        <v>14</v>
      </c>
      <c r="C461" s="8" t="s">
        <v>0</v>
      </c>
      <c r="D461" s="8" t="s">
        <v>14</v>
      </c>
      <c r="E461" s="8" t="s">
        <v>0</v>
      </c>
      <c r="F461" s="8">
        <v>-0.28699999999999998</v>
      </c>
      <c r="G461" s="9">
        <v>-2.76E-5</v>
      </c>
      <c r="H461" s="8">
        <v>0.79</v>
      </c>
      <c r="I461" s="8" t="s">
        <v>180</v>
      </c>
      <c r="J461" s="8" t="b">
        <v>0</v>
      </c>
      <c r="K461" s="8" t="b">
        <v>0</v>
      </c>
      <c r="L461" s="8" t="b">
        <v>0</v>
      </c>
      <c r="M461" s="8" t="s">
        <v>190</v>
      </c>
      <c r="N461" s="8">
        <v>1.23757E-4</v>
      </c>
      <c r="O461" s="8">
        <v>0.82330000000000003</v>
      </c>
      <c r="P461" s="8">
        <v>15</v>
      </c>
      <c r="Q461" s="8">
        <v>75334184</v>
      </c>
      <c r="R461" s="8" t="s">
        <v>191</v>
      </c>
      <c r="S461" s="8" t="b">
        <v>1</v>
      </c>
      <c r="T461" s="8" t="s">
        <v>182</v>
      </c>
      <c r="U461" s="8" t="s">
        <v>183</v>
      </c>
      <c r="V461" s="8">
        <v>3.3000000000000002E-2</v>
      </c>
      <c r="W461" s="9">
        <v>1.55E-18</v>
      </c>
      <c r="X461" s="8" t="s">
        <v>146</v>
      </c>
      <c r="Y461" s="8" t="b">
        <v>1</v>
      </c>
      <c r="Z461" s="8" t="s">
        <v>182</v>
      </c>
      <c r="AA461" s="8" t="s">
        <v>146</v>
      </c>
      <c r="AB461" s="8" t="s">
        <v>183</v>
      </c>
      <c r="AC461" s="8">
        <v>2</v>
      </c>
      <c r="AD461" s="8" t="b">
        <v>1</v>
      </c>
    </row>
    <row r="462" spans="1:30">
      <c r="A462" s="8" t="s">
        <v>115</v>
      </c>
      <c r="B462" s="8" t="s">
        <v>12</v>
      </c>
      <c r="C462" s="8" t="s">
        <v>13</v>
      </c>
      <c r="D462" s="8" t="s">
        <v>12</v>
      </c>
      <c r="E462" s="8" t="s">
        <v>13</v>
      </c>
      <c r="F462" s="8">
        <v>0.05</v>
      </c>
      <c r="G462" s="9">
        <v>-2.8200000000000001E-5</v>
      </c>
      <c r="H462" s="8">
        <v>0.49</v>
      </c>
      <c r="I462" s="8" t="s">
        <v>180</v>
      </c>
      <c r="J462" s="8" t="b">
        <v>0</v>
      </c>
      <c r="K462" s="8" t="b">
        <v>0</v>
      </c>
      <c r="L462" s="8" t="b">
        <v>0</v>
      </c>
      <c r="M462" s="8" t="s">
        <v>190</v>
      </c>
      <c r="N462" s="9">
        <v>9.7100000000000002E-5</v>
      </c>
      <c r="O462" s="8">
        <v>0.77139000000000002</v>
      </c>
      <c r="P462" s="8">
        <v>1</v>
      </c>
      <c r="Q462" s="8">
        <v>21823292</v>
      </c>
      <c r="R462" s="8" t="s">
        <v>191</v>
      </c>
      <c r="S462" s="8" t="b">
        <v>1</v>
      </c>
      <c r="T462" s="8" t="s">
        <v>182</v>
      </c>
      <c r="U462" s="8" t="s">
        <v>183</v>
      </c>
      <c r="V462" s="8">
        <v>5.0000000000000001E-3</v>
      </c>
      <c r="W462" s="9">
        <v>3.4700000000000002E-16</v>
      </c>
      <c r="X462" s="8" t="s">
        <v>143</v>
      </c>
      <c r="Y462" s="8" t="b">
        <v>1</v>
      </c>
      <c r="Z462" s="8" t="s">
        <v>182</v>
      </c>
      <c r="AA462" s="8" t="s">
        <v>143</v>
      </c>
      <c r="AB462" s="8" t="s">
        <v>183</v>
      </c>
      <c r="AC462" s="8">
        <v>2</v>
      </c>
      <c r="AD462" s="8" t="b">
        <v>1</v>
      </c>
    </row>
    <row r="463" spans="1:30">
      <c r="A463" s="8" t="s">
        <v>116</v>
      </c>
      <c r="B463" s="8" t="s">
        <v>12</v>
      </c>
      <c r="C463" s="8" t="s">
        <v>13</v>
      </c>
      <c r="D463" s="8" t="s">
        <v>12</v>
      </c>
      <c r="E463" s="8" t="s">
        <v>13</v>
      </c>
      <c r="F463" s="8">
        <v>3.5999999999999997E-2</v>
      </c>
      <c r="G463" s="8">
        <v>-2.0825600000000001E-4</v>
      </c>
      <c r="H463" s="8">
        <v>0.85</v>
      </c>
      <c r="I463" s="8" t="s">
        <v>180</v>
      </c>
      <c r="J463" s="8" t="b">
        <v>0</v>
      </c>
      <c r="K463" s="8" t="b">
        <v>0</v>
      </c>
      <c r="L463" s="8" t="b">
        <v>0</v>
      </c>
      <c r="M463" s="8" t="s">
        <v>190</v>
      </c>
      <c r="N463" s="8">
        <v>1.38121E-4</v>
      </c>
      <c r="O463" s="8">
        <v>0.13161100000000001</v>
      </c>
      <c r="P463" s="8">
        <v>3</v>
      </c>
      <c r="Q463" s="8">
        <v>122048644</v>
      </c>
      <c r="R463" s="8" t="s">
        <v>191</v>
      </c>
      <c r="S463" s="8" t="b">
        <v>1</v>
      </c>
      <c r="T463" s="8" t="s">
        <v>182</v>
      </c>
      <c r="U463" s="8" t="s">
        <v>183</v>
      </c>
      <c r="V463" s="8">
        <v>6.0000000000000001E-3</v>
      </c>
      <c r="W463" s="9">
        <v>6.2400000000000003E-8</v>
      </c>
      <c r="X463" s="8" t="s">
        <v>143</v>
      </c>
      <c r="Y463" s="8" t="b">
        <v>1</v>
      </c>
      <c r="Z463" s="8" t="s">
        <v>182</v>
      </c>
      <c r="AA463" s="8" t="s">
        <v>143</v>
      </c>
      <c r="AB463" s="8" t="s">
        <v>183</v>
      </c>
      <c r="AC463" s="8">
        <v>2</v>
      </c>
      <c r="AD463" s="8" t="b">
        <v>1</v>
      </c>
    </row>
    <row r="464" spans="1:30">
      <c r="A464" s="8" t="s">
        <v>117</v>
      </c>
      <c r="B464" s="8" t="s">
        <v>12</v>
      </c>
      <c r="C464" s="8" t="s">
        <v>0</v>
      </c>
      <c r="D464" s="8" t="s">
        <v>12</v>
      </c>
      <c r="E464" s="8" t="s">
        <v>0</v>
      </c>
      <c r="F464" s="8">
        <v>4.7E-2</v>
      </c>
      <c r="G464" s="8">
        <v>-2.1665700000000001E-4</v>
      </c>
      <c r="H464" s="8">
        <v>0.09</v>
      </c>
      <c r="I464" s="8" t="s">
        <v>180</v>
      </c>
      <c r="J464" s="8" t="b">
        <v>0</v>
      </c>
      <c r="K464" s="8" t="b">
        <v>1</v>
      </c>
      <c r="L464" s="8" t="b">
        <v>1</v>
      </c>
      <c r="M464" s="8" t="s">
        <v>190</v>
      </c>
      <c r="N464" s="8">
        <v>1.58899E-4</v>
      </c>
      <c r="O464" s="8">
        <v>0.17272999999999999</v>
      </c>
      <c r="P464" s="8">
        <v>12</v>
      </c>
      <c r="Q464" s="8">
        <v>4606168</v>
      </c>
      <c r="R464" s="8" t="s">
        <v>191</v>
      </c>
      <c r="S464" s="8" t="b">
        <v>1</v>
      </c>
      <c r="T464" s="8" t="s">
        <v>182</v>
      </c>
      <c r="U464" s="8" t="s">
        <v>183</v>
      </c>
      <c r="V464" s="8">
        <v>8.0000000000000002E-3</v>
      </c>
      <c r="W464" s="9">
        <v>4.0399999999999998E-8</v>
      </c>
      <c r="X464" s="8" t="s">
        <v>143</v>
      </c>
      <c r="Y464" s="8" t="b">
        <v>1</v>
      </c>
      <c r="Z464" s="8" t="s">
        <v>182</v>
      </c>
      <c r="AA464" s="8" t="s">
        <v>143</v>
      </c>
      <c r="AB464" s="8" t="s">
        <v>183</v>
      </c>
      <c r="AC464" s="8">
        <v>2</v>
      </c>
      <c r="AD464" s="8" t="b">
        <v>0</v>
      </c>
    </row>
    <row r="465" spans="1:30">
      <c r="A465" s="8" t="s">
        <v>118</v>
      </c>
      <c r="B465" s="8" t="s">
        <v>14</v>
      </c>
      <c r="C465" s="8" t="s">
        <v>0</v>
      </c>
      <c r="D465" s="8" t="s">
        <v>14</v>
      </c>
      <c r="E465" s="8" t="s">
        <v>0</v>
      </c>
      <c r="F465" s="8">
        <v>5.8999999999999997E-2</v>
      </c>
      <c r="G465" s="8">
        <v>3.4189000000000002E-4</v>
      </c>
      <c r="H465" s="8">
        <v>0.92</v>
      </c>
      <c r="I465" s="8" t="s">
        <v>180</v>
      </c>
      <c r="J465" s="8" t="b">
        <v>0</v>
      </c>
      <c r="K465" s="8" t="b">
        <v>0</v>
      </c>
      <c r="L465" s="8" t="b">
        <v>0</v>
      </c>
      <c r="M465" s="8" t="s">
        <v>190</v>
      </c>
      <c r="N465" s="8">
        <v>1.89273E-4</v>
      </c>
      <c r="O465" s="8">
        <v>7.0867700000000006E-2</v>
      </c>
      <c r="P465" s="8">
        <v>6</v>
      </c>
      <c r="Q465" s="8">
        <v>33706479</v>
      </c>
      <c r="R465" s="8" t="s">
        <v>191</v>
      </c>
      <c r="S465" s="8" t="b">
        <v>1</v>
      </c>
      <c r="T465" s="8" t="s">
        <v>182</v>
      </c>
      <c r="U465" s="8" t="s">
        <v>183</v>
      </c>
      <c r="V465" s="8">
        <v>8.9999999999999993E-3</v>
      </c>
      <c r="W465" s="9">
        <v>5.1499999999999998E-10</v>
      </c>
      <c r="X465" s="8" t="s">
        <v>143</v>
      </c>
      <c r="Y465" s="8" t="b">
        <v>1</v>
      </c>
      <c r="Z465" s="8" t="s">
        <v>182</v>
      </c>
      <c r="AA465" s="8" t="s">
        <v>143</v>
      </c>
      <c r="AB465" s="8" t="s">
        <v>183</v>
      </c>
      <c r="AC465" s="8">
        <v>2</v>
      </c>
      <c r="AD465" s="8" t="b">
        <v>1</v>
      </c>
    </row>
    <row r="466" spans="1:30">
      <c r="A466" s="8" t="s">
        <v>119</v>
      </c>
      <c r="B466" s="8" t="s">
        <v>14</v>
      </c>
      <c r="C466" s="8" t="s">
        <v>0</v>
      </c>
      <c r="D466" s="8" t="s">
        <v>14</v>
      </c>
      <c r="E466" s="8" t="s">
        <v>0</v>
      </c>
      <c r="F466" s="8">
        <v>3.5000000000000003E-2</v>
      </c>
      <c r="G466" s="9">
        <v>8.9099999999999997E-5</v>
      </c>
      <c r="H466" s="8">
        <v>0.28999999999999998</v>
      </c>
      <c r="I466" s="8" t="s">
        <v>180</v>
      </c>
      <c r="J466" s="8" t="b">
        <v>0</v>
      </c>
      <c r="K466" s="8" t="b">
        <v>0</v>
      </c>
      <c r="L466" s="8" t="b">
        <v>0</v>
      </c>
      <c r="M466" s="8" t="s">
        <v>190</v>
      </c>
      <c r="N466" s="8">
        <v>1.08105E-4</v>
      </c>
      <c r="O466" s="8">
        <v>0.41003699999999998</v>
      </c>
      <c r="P466" s="8">
        <v>6</v>
      </c>
      <c r="Q466" s="8">
        <v>136133659</v>
      </c>
      <c r="R466" s="8" t="s">
        <v>191</v>
      </c>
      <c r="S466" s="8" t="b">
        <v>1</v>
      </c>
      <c r="T466" s="8" t="s">
        <v>182</v>
      </c>
      <c r="U466" s="8" t="s">
        <v>183</v>
      </c>
      <c r="V466" s="8">
        <v>5.0000000000000001E-3</v>
      </c>
      <c r="W466" s="9">
        <v>2.1900000000000001E-9</v>
      </c>
      <c r="X466" s="8" t="s">
        <v>143</v>
      </c>
      <c r="Y466" s="8" t="b">
        <v>1</v>
      </c>
      <c r="Z466" s="8" t="s">
        <v>182</v>
      </c>
      <c r="AA466" s="8" t="s">
        <v>143</v>
      </c>
      <c r="AB466" s="8" t="s">
        <v>183</v>
      </c>
      <c r="AC466" s="8">
        <v>2</v>
      </c>
      <c r="AD466" s="8" t="b">
        <v>1</v>
      </c>
    </row>
    <row r="467" spans="1:30">
      <c r="A467" s="8" t="s">
        <v>83</v>
      </c>
      <c r="B467" s="8" t="s">
        <v>12</v>
      </c>
      <c r="C467" s="8" t="s">
        <v>13</v>
      </c>
      <c r="D467" s="8" t="s">
        <v>12</v>
      </c>
      <c r="E467" s="8" t="s">
        <v>13</v>
      </c>
      <c r="F467" s="8">
        <v>0.20371400000000001</v>
      </c>
      <c r="G467" s="8">
        <v>-1.7049000000000001E-3</v>
      </c>
      <c r="H467" s="8">
        <v>0.191804</v>
      </c>
      <c r="I467" s="8" t="s">
        <v>180</v>
      </c>
      <c r="J467" s="8" t="b">
        <v>0</v>
      </c>
      <c r="K467" s="8" t="b">
        <v>0</v>
      </c>
      <c r="L467" s="8" t="b">
        <v>0</v>
      </c>
      <c r="M467" s="8" t="s">
        <v>192</v>
      </c>
      <c r="N467" s="8">
        <v>2.2111399999999999E-3</v>
      </c>
      <c r="O467" s="8">
        <v>0.44067899999999999</v>
      </c>
      <c r="P467" s="8">
        <v>16</v>
      </c>
      <c r="Q467" s="8">
        <v>77419661</v>
      </c>
      <c r="R467" s="8" t="s">
        <v>193</v>
      </c>
      <c r="S467" s="8" t="b">
        <v>1</v>
      </c>
      <c r="T467" s="8" t="s">
        <v>182</v>
      </c>
      <c r="U467" s="8" t="s">
        <v>183</v>
      </c>
      <c r="V467" s="8">
        <v>4.2285700000000002E-2</v>
      </c>
      <c r="W467" s="9">
        <v>1.4500000000000001E-6</v>
      </c>
      <c r="X467" s="8" t="s">
        <v>109</v>
      </c>
      <c r="Y467" s="8" t="b">
        <v>1</v>
      </c>
      <c r="Z467" s="8" t="s">
        <v>182</v>
      </c>
      <c r="AA467" s="8" t="s">
        <v>109</v>
      </c>
      <c r="AB467" s="8" t="s">
        <v>183</v>
      </c>
      <c r="AC467" s="8">
        <v>2</v>
      </c>
      <c r="AD467" s="8" t="b">
        <v>1</v>
      </c>
    </row>
    <row r="468" spans="1:30">
      <c r="A468" s="8" t="s">
        <v>80</v>
      </c>
      <c r="B468" s="8" t="s">
        <v>0</v>
      </c>
      <c r="C468" s="8" t="s">
        <v>14</v>
      </c>
      <c r="D468" s="8" t="s">
        <v>0</v>
      </c>
      <c r="E468" s="8" t="s">
        <v>14</v>
      </c>
      <c r="F468" s="8">
        <v>-0.46828399999999998</v>
      </c>
      <c r="G468" s="8">
        <v>-3.58611E-3</v>
      </c>
      <c r="H468" s="8">
        <v>2.8851700000000001E-2</v>
      </c>
      <c r="I468" s="8" t="s">
        <v>180</v>
      </c>
      <c r="J468" s="8" t="b">
        <v>0</v>
      </c>
      <c r="K468" s="8" t="b">
        <v>0</v>
      </c>
      <c r="L468" s="8" t="b">
        <v>0</v>
      </c>
      <c r="M468" s="8" t="s">
        <v>192</v>
      </c>
      <c r="N468" s="8">
        <v>5.0501000000000001E-3</v>
      </c>
      <c r="O468" s="8">
        <v>0.47764000000000001</v>
      </c>
      <c r="P468" s="8">
        <v>11</v>
      </c>
      <c r="Q468" s="8">
        <v>26849546</v>
      </c>
      <c r="R468" s="8" t="s">
        <v>193</v>
      </c>
      <c r="S468" s="8" t="b">
        <v>1</v>
      </c>
      <c r="T468" s="8" t="s">
        <v>182</v>
      </c>
      <c r="U468" s="8" t="s">
        <v>183</v>
      </c>
      <c r="V468" s="8">
        <v>0.100962</v>
      </c>
      <c r="W468" s="9">
        <v>3.5099999999999999E-6</v>
      </c>
      <c r="X468" s="8" t="s">
        <v>109</v>
      </c>
      <c r="Y468" s="8" t="b">
        <v>1</v>
      </c>
      <c r="Z468" s="8" t="s">
        <v>182</v>
      </c>
      <c r="AA468" s="8" t="s">
        <v>109</v>
      </c>
      <c r="AB468" s="8" t="s">
        <v>183</v>
      </c>
      <c r="AC468" s="8">
        <v>2</v>
      </c>
      <c r="AD468" s="8" t="b">
        <v>1</v>
      </c>
    </row>
    <row r="469" spans="1:30">
      <c r="A469" s="8" t="s">
        <v>82</v>
      </c>
      <c r="B469" s="8" t="s">
        <v>14</v>
      </c>
      <c r="C469" s="8" t="s">
        <v>0</v>
      </c>
      <c r="D469" s="8" t="s">
        <v>14</v>
      </c>
      <c r="E469" s="8" t="s">
        <v>0</v>
      </c>
      <c r="F469" s="8">
        <v>-0.54518699999999998</v>
      </c>
      <c r="G469" s="8">
        <v>4.2943199999999999E-3</v>
      </c>
      <c r="H469" s="8">
        <v>1.9340199999999998E-2</v>
      </c>
      <c r="I469" s="8" t="s">
        <v>180</v>
      </c>
      <c r="J469" s="8" t="b">
        <v>0</v>
      </c>
      <c r="K469" s="8" t="b">
        <v>0</v>
      </c>
      <c r="L469" s="8" t="b">
        <v>0</v>
      </c>
      <c r="M469" s="8" t="s">
        <v>192</v>
      </c>
      <c r="N469" s="8">
        <v>7.3296799999999999E-3</v>
      </c>
      <c r="O469" s="8">
        <v>0.55795799999999995</v>
      </c>
      <c r="P469" s="8">
        <v>13</v>
      </c>
      <c r="Q469" s="8">
        <v>46798806</v>
      </c>
      <c r="R469" s="8" t="s">
        <v>193</v>
      </c>
      <c r="S469" s="8" t="b">
        <v>1</v>
      </c>
      <c r="T469" s="8" t="s">
        <v>182</v>
      </c>
      <c r="U469" s="8" t="s">
        <v>183</v>
      </c>
      <c r="V469" s="8">
        <v>0.120174</v>
      </c>
      <c r="W469" s="9">
        <v>5.7200000000000003E-6</v>
      </c>
      <c r="X469" s="8" t="s">
        <v>109</v>
      </c>
      <c r="Y469" s="8" t="b">
        <v>1</v>
      </c>
      <c r="Z469" s="8" t="s">
        <v>182</v>
      </c>
      <c r="AA469" s="8" t="s">
        <v>109</v>
      </c>
      <c r="AB469" s="8" t="s">
        <v>183</v>
      </c>
      <c r="AC469" s="8">
        <v>2</v>
      </c>
      <c r="AD469" s="8" t="b">
        <v>1</v>
      </c>
    </row>
    <row r="470" spans="1:30">
      <c r="A470" s="8" t="s">
        <v>74</v>
      </c>
      <c r="B470" s="8" t="s">
        <v>0</v>
      </c>
      <c r="C470" s="8" t="s">
        <v>12</v>
      </c>
      <c r="D470" s="8" t="s">
        <v>0</v>
      </c>
      <c r="E470" s="8" t="s">
        <v>12</v>
      </c>
      <c r="F470" s="8">
        <v>-0.51849900000000004</v>
      </c>
      <c r="G470" s="8">
        <v>-1.47657E-2</v>
      </c>
      <c r="H470" s="8">
        <v>2.36584E-2</v>
      </c>
      <c r="I470" s="8" t="s">
        <v>180</v>
      </c>
      <c r="J470" s="8" t="b">
        <v>0</v>
      </c>
      <c r="K470" s="8" t="b">
        <v>1</v>
      </c>
      <c r="L470" s="8" t="b">
        <v>1</v>
      </c>
      <c r="M470" s="8" t="s">
        <v>192</v>
      </c>
      <c r="N470" s="8">
        <v>5.1727700000000001E-3</v>
      </c>
      <c r="O470" s="8">
        <v>4.3119600000000001E-3</v>
      </c>
      <c r="P470" s="8">
        <v>7</v>
      </c>
      <c r="Q470" s="8">
        <v>125236562</v>
      </c>
      <c r="R470" s="8" t="s">
        <v>193</v>
      </c>
      <c r="S470" s="8" t="b">
        <v>1</v>
      </c>
      <c r="T470" s="8" t="s">
        <v>182</v>
      </c>
      <c r="U470" s="8" t="s">
        <v>183</v>
      </c>
      <c r="V470" s="8">
        <v>0.111792</v>
      </c>
      <c r="W470" s="9">
        <v>3.5200000000000002E-6</v>
      </c>
      <c r="X470" s="8" t="s">
        <v>109</v>
      </c>
      <c r="Y470" s="8" t="b">
        <v>1</v>
      </c>
      <c r="Z470" s="8" t="s">
        <v>182</v>
      </c>
      <c r="AA470" s="8" t="s">
        <v>109</v>
      </c>
      <c r="AB470" s="8" t="s">
        <v>183</v>
      </c>
      <c r="AC470" s="8">
        <v>2</v>
      </c>
      <c r="AD470" s="8" t="b">
        <v>0</v>
      </c>
    </row>
    <row r="471" spans="1:30">
      <c r="A471" s="8" t="s">
        <v>76</v>
      </c>
      <c r="B471" s="8" t="s">
        <v>14</v>
      </c>
      <c r="C471" s="8" t="s">
        <v>13</v>
      </c>
      <c r="D471" s="8" t="s">
        <v>14</v>
      </c>
      <c r="E471" s="8" t="s">
        <v>13</v>
      </c>
      <c r="F471" s="8">
        <v>-0.48908499999999999</v>
      </c>
      <c r="G471" s="8">
        <v>-1.8368900000000001E-3</v>
      </c>
      <c r="H471" s="8">
        <v>3.0147899999999998E-2</v>
      </c>
      <c r="I471" s="8" t="s">
        <v>180</v>
      </c>
      <c r="J471" s="8" t="b">
        <v>0</v>
      </c>
      <c r="K471" s="8" t="b">
        <v>1</v>
      </c>
      <c r="L471" s="8" t="b">
        <v>1</v>
      </c>
      <c r="M471" s="8" t="s">
        <v>192</v>
      </c>
      <c r="N471" s="8">
        <v>5.0553500000000001E-3</v>
      </c>
      <c r="O471" s="8">
        <v>0.71634100000000001</v>
      </c>
      <c r="P471" s="8">
        <v>9</v>
      </c>
      <c r="Q471" s="8">
        <v>21681890</v>
      </c>
      <c r="R471" s="8" t="s">
        <v>193</v>
      </c>
      <c r="S471" s="8" t="b">
        <v>1</v>
      </c>
      <c r="T471" s="8" t="s">
        <v>182</v>
      </c>
      <c r="U471" s="8" t="s">
        <v>183</v>
      </c>
      <c r="V471" s="8">
        <v>9.8215800000000006E-2</v>
      </c>
      <c r="W471" s="9">
        <v>6.37E-7</v>
      </c>
      <c r="X471" s="8" t="s">
        <v>109</v>
      </c>
      <c r="Y471" s="8" t="b">
        <v>1</v>
      </c>
      <c r="Z471" s="8" t="s">
        <v>182</v>
      </c>
      <c r="AA471" s="8" t="s">
        <v>109</v>
      </c>
      <c r="AB471" s="8" t="s">
        <v>183</v>
      </c>
      <c r="AC471" s="8">
        <v>2</v>
      </c>
      <c r="AD471" s="8" t="b">
        <v>0</v>
      </c>
    </row>
    <row r="472" spans="1:30">
      <c r="A472" s="8" t="s">
        <v>70</v>
      </c>
      <c r="B472" s="8" t="s">
        <v>0</v>
      </c>
      <c r="C472" s="8" t="s">
        <v>12</v>
      </c>
      <c r="D472" s="8" t="s">
        <v>0</v>
      </c>
      <c r="E472" s="8" t="s">
        <v>12</v>
      </c>
      <c r="F472" s="8">
        <v>-0.78781699999999999</v>
      </c>
      <c r="G472" s="8">
        <v>1.9174900000000002E-2</v>
      </c>
      <c r="H472" s="8">
        <v>1.0386599999999999E-2</v>
      </c>
      <c r="I472" s="8" t="s">
        <v>180</v>
      </c>
      <c r="J472" s="8" t="b">
        <v>0</v>
      </c>
      <c r="K472" s="8" t="b">
        <v>1</v>
      </c>
      <c r="L472" s="8" t="b">
        <v>1</v>
      </c>
      <c r="M472" s="8" t="s">
        <v>192</v>
      </c>
      <c r="N472" s="8">
        <v>7.6634399999999997E-3</v>
      </c>
      <c r="O472" s="8">
        <v>1.23474E-2</v>
      </c>
      <c r="P472" s="8">
        <v>3</v>
      </c>
      <c r="Q472" s="8">
        <v>136875916</v>
      </c>
      <c r="R472" s="8" t="s">
        <v>193</v>
      </c>
      <c r="S472" s="8" t="b">
        <v>1</v>
      </c>
      <c r="T472" s="8" t="s">
        <v>182</v>
      </c>
      <c r="U472" s="8" t="s">
        <v>183</v>
      </c>
      <c r="V472" s="8">
        <v>0.168518</v>
      </c>
      <c r="W472" s="9">
        <v>2.9399999999999998E-6</v>
      </c>
      <c r="X472" s="8" t="s">
        <v>109</v>
      </c>
      <c r="Y472" s="8" t="b">
        <v>1</v>
      </c>
      <c r="Z472" s="8" t="s">
        <v>182</v>
      </c>
      <c r="AA472" s="8" t="s">
        <v>109</v>
      </c>
      <c r="AB472" s="8" t="s">
        <v>183</v>
      </c>
      <c r="AC472" s="8">
        <v>2</v>
      </c>
      <c r="AD472" s="8" t="b">
        <v>0</v>
      </c>
    </row>
    <row r="473" spans="1:30">
      <c r="A473" s="8" t="s">
        <v>86</v>
      </c>
      <c r="B473" s="8" t="s">
        <v>14</v>
      </c>
      <c r="C473" s="8" t="s">
        <v>0</v>
      </c>
      <c r="D473" s="8" t="s">
        <v>14</v>
      </c>
      <c r="E473" s="8" t="s">
        <v>0</v>
      </c>
      <c r="F473" s="8">
        <v>-0.91874599999999995</v>
      </c>
      <c r="G473" s="8">
        <v>3.3025900000000002E-3</v>
      </c>
      <c r="H473" s="8">
        <v>8.8168399999999994E-3</v>
      </c>
      <c r="I473" s="8" t="s">
        <v>180</v>
      </c>
      <c r="J473" s="8" t="b">
        <v>0</v>
      </c>
      <c r="K473" s="8" t="b">
        <v>0</v>
      </c>
      <c r="L473" s="8" t="b">
        <v>0</v>
      </c>
      <c r="M473" s="8" t="s">
        <v>192</v>
      </c>
      <c r="N473" s="8">
        <v>9.3694699999999995E-3</v>
      </c>
      <c r="O473" s="8">
        <v>0.72447700000000004</v>
      </c>
      <c r="P473" s="8">
        <v>19</v>
      </c>
      <c r="Q473" s="8">
        <v>31804834</v>
      </c>
      <c r="R473" s="8" t="s">
        <v>193</v>
      </c>
      <c r="S473" s="8" t="b">
        <v>1</v>
      </c>
      <c r="T473" s="8" t="s">
        <v>182</v>
      </c>
      <c r="U473" s="8" t="s">
        <v>183</v>
      </c>
      <c r="V473" s="8">
        <v>0.181112</v>
      </c>
      <c r="W473" s="9">
        <v>3.9200000000000002E-7</v>
      </c>
      <c r="X473" s="8" t="s">
        <v>109</v>
      </c>
      <c r="Y473" s="8" t="b">
        <v>1</v>
      </c>
      <c r="Z473" s="8" t="s">
        <v>182</v>
      </c>
      <c r="AA473" s="8" t="s">
        <v>109</v>
      </c>
      <c r="AB473" s="8" t="s">
        <v>183</v>
      </c>
      <c r="AC473" s="8">
        <v>2</v>
      </c>
      <c r="AD473" s="8" t="b">
        <v>1</v>
      </c>
    </row>
    <row r="474" spans="1:30">
      <c r="A474" s="8" t="s">
        <v>81</v>
      </c>
      <c r="B474" s="8" t="s">
        <v>12</v>
      </c>
      <c r="C474" s="8" t="s">
        <v>13</v>
      </c>
      <c r="D474" s="8" t="s">
        <v>12</v>
      </c>
      <c r="E474" s="8" t="s">
        <v>13</v>
      </c>
      <c r="F474" s="8">
        <v>-0.76552600000000004</v>
      </c>
      <c r="G474" s="8">
        <v>5.61796E-3</v>
      </c>
      <c r="H474" s="8">
        <v>1.10145E-2</v>
      </c>
      <c r="I474" s="8" t="s">
        <v>180</v>
      </c>
      <c r="J474" s="8" t="b">
        <v>0</v>
      </c>
      <c r="K474" s="8" t="b">
        <v>0</v>
      </c>
      <c r="L474" s="8" t="b">
        <v>0</v>
      </c>
      <c r="M474" s="8" t="s">
        <v>192</v>
      </c>
      <c r="N474" s="8">
        <v>7.4533300000000002E-3</v>
      </c>
      <c r="O474" s="8">
        <v>0.45100099999999999</v>
      </c>
      <c r="P474" s="8">
        <v>11</v>
      </c>
      <c r="Q474" s="8">
        <v>65718255</v>
      </c>
      <c r="R474" s="8" t="s">
        <v>193</v>
      </c>
      <c r="S474" s="8" t="b">
        <v>1</v>
      </c>
      <c r="T474" s="8" t="s">
        <v>182</v>
      </c>
      <c r="U474" s="8" t="s">
        <v>183</v>
      </c>
      <c r="V474" s="8">
        <v>0.164133</v>
      </c>
      <c r="W474" s="9">
        <v>3.1E-6</v>
      </c>
      <c r="X474" s="8" t="s">
        <v>109</v>
      </c>
      <c r="Y474" s="8" t="b">
        <v>1</v>
      </c>
      <c r="Z474" s="8" t="s">
        <v>182</v>
      </c>
      <c r="AA474" s="8" t="s">
        <v>109</v>
      </c>
      <c r="AB474" s="8" t="s">
        <v>183</v>
      </c>
      <c r="AC474" s="8">
        <v>2</v>
      </c>
      <c r="AD474" s="8" t="b">
        <v>1</v>
      </c>
    </row>
    <row r="475" spans="1:30">
      <c r="A475" s="8" t="s">
        <v>71</v>
      </c>
      <c r="B475" s="8" t="s">
        <v>12</v>
      </c>
      <c r="C475" s="8" t="s">
        <v>13</v>
      </c>
      <c r="D475" s="8" t="s">
        <v>12</v>
      </c>
      <c r="E475" s="8" t="s">
        <v>13</v>
      </c>
      <c r="F475" s="8">
        <v>0.17479800000000001</v>
      </c>
      <c r="G475" s="8">
        <v>1.0812899999999999E-3</v>
      </c>
      <c r="H475" s="8">
        <v>0.24215600000000001</v>
      </c>
      <c r="I475" s="8" t="s">
        <v>180</v>
      </c>
      <c r="J475" s="8" t="b">
        <v>0</v>
      </c>
      <c r="K475" s="8" t="b">
        <v>0</v>
      </c>
      <c r="L475" s="8" t="b">
        <v>0</v>
      </c>
      <c r="M475" s="8" t="s">
        <v>192</v>
      </c>
      <c r="N475" s="8">
        <v>2.0348499999999999E-3</v>
      </c>
      <c r="O475" s="8">
        <v>0.59515300000000004</v>
      </c>
      <c r="P475" s="8">
        <v>5</v>
      </c>
      <c r="Q475" s="8">
        <v>135392507</v>
      </c>
      <c r="R475" s="8" t="s">
        <v>193</v>
      </c>
      <c r="S475" s="8" t="b">
        <v>1</v>
      </c>
      <c r="T475" s="8" t="s">
        <v>182</v>
      </c>
      <c r="U475" s="8" t="s">
        <v>183</v>
      </c>
      <c r="V475" s="8">
        <v>3.9211900000000001E-2</v>
      </c>
      <c r="W475" s="9">
        <v>8.2800000000000003E-6</v>
      </c>
      <c r="X475" s="8" t="s">
        <v>109</v>
      </c>
      <c r="Y475" s="8" t="b">
        <v>1</v>
      </c>
      <c r="Z475" s="8" t="s">
        <v>182</v>
      </c>
      <c r="AA475" s="8" t="s">
        <v>109</v>
      </c>
      <c r="AB475" s="8" t="s">
        <v>183</v>
      </c>
      <c r="AC475" s="8">
        <v>2</v>
      </c>
      <c r="AD475" s="8" t="b">
        <v>1</v>
      </c>
    </row>
    <row r="476" spans="1:30">
      <c r="A476" s="8" t="s">
        <v>77</v>
      </c>
      <c r="B476" s="8" t="s">
        <v>12</v>
      </c>
      <c r="C476" s="8" t="s">
        <v>13</v>
      </c>
      <c r="D476" s="8" t="s">
        <v>12</v>
      </c>
      <c r="E476" s="8" t="s">
        <v>13</v>
      </c>
      <c r="F476" s="8">
        <v>-0.61550300000000002</v>
      </c>
      <c r="G476" s="8">
        <v>1.8706799999999999E-2</v>
      </c>
      <c r="H476" s="8">
        <v>1.6055E-2</v>
      </c>
      <c r="I476" s="8" t="s">
        <v>180</v>
      </c>
      <c r="J476" s="8" t="b">
        <v>0</v>
      </c>
      <c r="K476" s="8" t="b">
        <v>0</v>
      </c>
      <c r="L476" s="8" t="b">
        <v>0</v>
      </c>
      <c r="M476" s="8" t="s">
        <v>192</v>
      </c>
      <c r="N476" s="8">
        <v>7.2509699999999998E-3</v>
      </c>
      <c r="O476" s="8">
        <v>9.8852799999999998E-3</v>
      </c>
      <c r="P476" s="8">
        <v>9</v>
      </c>
      <c r="Q476" s="8">
        <v>79143059</v>
      </c>
      <c r="R476" s="8" t="s">
        <v>193</v>
      </c>
      <c r="S476" s="8" t="b">
        <v>1</v>
      </c>
      <c r="T476" s="8" t="s">
        <v>182</v>
      </c>
      <c r="U476" s="8" t="s">
        <v>183</v>
      </c>
      <c r="V476" s="8">
        <v>0.13595599999999999</v>
      </c>
      <c r="W476" s="9">
        <v>5.9800000000000003E-6</v>
      </c>
      <c r="X476" s="8" t="s">
        <v>109</v>
      </c>
      <c r="Y476" s="8" t="b">
        <v>1</v>
      </c>
      <c r="Z476" s="8" t="s">
        <v>182</v>
      </c>
      <c r="AA476" s="8" t="s">
        <v>109</v>
      </c>
      <c r="AB476" s="8" t="s">
        <v>183</v>
      </c>
      <c r="AC476" s="8">
        <v>2</v>
      </c>
      <c r="AD476" s="8" t="b">
        <v>1</v>
      </c>
    </row>
    <row r="477" spans="1:30">
      <c r="A477" s="8" t="s">
        <v>84</v>
      </c>
      <c r="B477" s="8" t="s">
        <v>12</v>
      </c>
      <c r="C477" s="8" t="s">
        <v>14</v>
      </c>
      <c r="D477" s="8" t="s">
        <v>12</v>
      </c>
      <c r="E477" s="8" t="s">
        <v>14</v>
      </c>
      <c r="F477" s="8">
        <v>0.20558100000000001</v>
      </c>
      <c r="G477" s="8">
        <v>5.0292200000000005E-4</v>
      </c>
      <c r="H477" s="8">
        <v>0.195826</v>
      </c>
      <c r="I477" s="8" t="s">
        <v>180</v>
      </c>
      <c r="J477" s="8" t="b">
        <v>0</v>
      </c>
      <c r="K477" s="8" t="b">
        <v>0</v>
      </c>
      <c r="L477" s="8" t="b">
        <v>0</v>
      </c>
      <c r="M477" s="8" t="s">
        <v>192</v>
      </c>
      <c r="N477" s="8">
        <v>2.1970700000000002E-3</v>
      </c>
      <c r="O477" s="8">
        <v>0.81894299999999998</v>
      </c>
      <c r="P477" s="8">
        <v>18</v>
      </c>
      <c r="Q477" s="8">
        <v>57596410</v>
      </c>
      <c r="R477" s="8" t="s">
        <v>193</v>
      </c>
      <c r="S477" s="8" t="b">
        <v>1</v>
      </c>
      <c r="T477" s="8" t="s">
        <v>182</v>
      </c>
      <c r="U477" s="8" t="s">
        <v>183</v>
      </c>
      <c r="V477" s="8">
        <v>4.2540599999999998E-2</v>
      </c>
      <c r="W477" s="9">
        <v>1.35E-6</v>
      </c>
      <c r="X477" s="8" t="s">
        <v>109</v>
      </c>
      <c r="Y477" s="8" t="b">
        <v>1</v>
      </c>
      <c r="Z477" s="8" t="s">
        <v>182</v>
      </c>
      <c r="AA477" s="8" t="s">
        <v>109</v>
      </c>
      <c r="AB477" s="8" t="s">
        <v>183</v>
      </c>
      <c r="AC477" s="8">
        <v>2</v>
      </c>
      <c r="AD477" s="8" t="b">
        <v>1</v>
      </c>
    </row>
    <row r="478" spans="1:30">
      <c r="A478" s="8" t="s">
        <v>79</v>
      </c>
      <c r="B478" s="8" t="s">
        <v>14</v>
      </c>
      <c r="C478" s="8" t="s">
        <v>0</v>
      </c>
      <c r="D478" s="8" t="s">
        <v>14</v>
      </c>
      <c r="E478" s="8" t="s">
        <v>0</v>
      </c>
      <c r="F478" s="8">
        <v>0.163605</v>
      </c>
      <c r="G478" s="8">
        <v>-1.4253600000000001E-3</v>
      </c>
      <c r="H478" s="8">
        <v>0.339644</v>
      </c>
      <c r="I478" s="8" t="s">
        <v>180</v>
      </c>
      <c r="J478" s="8" t="b">
        <v>0</v>
      </c>
      <c r="K478" s="8" t="b">
        <v>0</v>
      </c>
      <c r="L478" s="8" t="b">
        <v>0</v>
      </c>
      <c r="M478" s="8" t="s">
        <v>192</v>
      </c>
      <c r="N478" s="8">
        <v>1.83869E-3</v>
      </c>
      <c r="O478" s="8">
        <v>0.43822299999999997</v>
      </c>
      <c r="P478" s="8">
        <v>10</v>
      </c>
      <c r="Q478" s="8">
        <v>121584676</v>
      </c>
      <c r="R478" s="8" t="s">
        <v>193</v>
      </c>
      <c r="S478" s="8" t="b">
        <v>1</v>
      </c>
      <c r="T478" s="8" t="s">
        <v>182</v>
      </c>
      <c r="U478" s="8" t="s">
        <v>183</v>
      </c>
      <c r="V478" s="8">
        <v>3.5842100000000002E-2</v>
      </c>
      <c r="W478" s="9">
        <v>5.0000000000000004E-6</v>
      </c>
      <c r="X478" s="8" t="s">
        <v>109</v>
      </c>
      <c r="Y478" s="8" t="b">
        <v>1</v>
      </c>
      <c r="Z478" s="8" t="s">
        <v>182</v>
      </c>
      <c r="AA478" s="8" t="s">
        <v>109</v>
      </c>
      <c r="AB478" s="8" t="s">
        <v>183</v>
      </c>
      <c r="AC478" s="8">
        <v>2</v>
      </c>
      <c r="AD478" s="8" t="b">
        <v>1</v>
      </c>
    </row>
    <row r="479" spans="1:30">
      <c r="A479" s="8" t="s">
        <v>78</v>
      </c>
      <c r="B479" s="8" t="s">
        <v>14</v>
      </c>
      <c r="C479" s="8" t="s">
        <v>12</v>
      </c>
      <c r="D479" s="8" t="s">
        <v>14</v>
      </c>
      <c r="E479" s="8" t="s">
        <v>12</v>
      </c>
      <c r="F479" s="8">
        <v>-0.426595</v>
      </c>
      <c r="G479" s="8">
        <v>-7.5689399999999997E-3</v>
      </c>
      <c r="H479" s="8">
        <v>3.43732E-2</v>
      </c>
      <c r="I479" s="8" t="s">
        <v>180</v>
      </c>
      <c r="J479" s="8" t="b">
        <v>0</v>
      </c>
      <c r="K479" s="8" t="b">
        <v>0</v>
      </c>
      <c r="L479" s="8" t="b">
        <v>0</v>
      </c>
      <c r="M479" s="8" t="s">
        <v>192</v>
      </c>
      <c r="N479" s="8">
        <v>4.4813600000000002E-3</v>
      </c>
      <c r="O479" s="8">
        <v>9.1227500000000003E-2</v>
      </c>
      <c r="P479" s="8">
        <v>10</v>
      </c>
      <c r="Q479" s="8">
        <v>90538657</v>
      </c>
      <c r="R479" s="8" t="s">
        <v>193</v>
      </c>
      <c r="S479" s="8" t="b">
        <v>1</v>
      </c>
      <c r="T479" s="8" t="s">
        <v>182</v>
      </c>
      <c r="U479" s="8" t="s">
        <v>183</v>
      </c>
      <c r="V479" s="8">
        <v>9.3401300000000007E-2</v>
      </c>
      <c r="W479" s="9">
        <v>4.9400000000000001E-6</v>
      </c>
      <c r="X479" s="8" t="s">
        <v>109</v>
      </c>
      <c r="Y479" s="8" t="b">
        <v>1</v>
      </c>
      <c r="Z479" s="8" t="s">
        <v>182</v>
      </c>
      <c r="AA479" s="8" t="s">
        <v>109</v>
      </c>
      <c r="AB479" s="8" t="s">
        <v>183</v>
      </c>
      <c r="AC479" s="8">
        <v>2</v>
      </c>
      <c r="AD479" s="8" t="b">
        <v>1</v>
      </c>
    </row>
    <row r="480" spans="1:30">
      <c r="A480" s="8" t="s">
        <v>69</v>
      </c>
      <c r="B480" s="8" t="s">
        <v>12</v>
      </c>
      <c r="C480" s="8" t="s">
        <v>13</v>
      </c>
      <c r="D480" s="8" t="s">
        <v>12</v>
      </c>
      <c r="E480" s="8" t="s">
        <v>13</v>
      </c>
      <c r="F480" s="8">
        <v>-0.200715</v>
      </c>
      <c r="G480" s="9">
        <v>-1.4600000000000001E-5</v>
      </c>
      <c r="H480" s="8">
        <v>0.198744</v>
      </c>
      <c r="I480" s="8" t="s">
        <v>180</v>
      </c>
      <c r="J480" s="8" t="b">
        <v>0</v>
      </c>
      <c r="K480" s="8" t="b">
        <v>0</v>
      </c>
      <c r="L480" s="8" t="b">
        <v>0</v>
      </c>
      <c r="M480" s="8" t="s">
        <v>192</v>
      </c>
      <c r="N480" s="8">
        <v>2.1756800000000001E-3</v>
      </c>
      <c r="O480" s="8">
        <v>0.994645</v>
      </c>
      <c r="P480" s="8">
        <v>2</v>
      </c>
      <c r="Q480" s="8">
        <v>20398295</v>
      </c>
      <c r="R480" s="8" t="s">
        <v>193</v>
      </c>
      <c r="S480" s="8" t="b">
        <v>1</v>
      </c>
      <c r="T480" s="8" t="s">
        <v>182</v>
      </c>
      <c r="U480" s="8" t="s">
        <v>183</v>
      </c>
      <c r="V480" s="8">
        <v>4.1406999999999999E-2</v>
      </c>
      <c r="W480" s="9">
        <v>1.2500000000000001E-6</v>
      </c>
      <c r="X480" s="8" t="s">
        <v>109</v>
      </c>
      <c r="Y480" s="8" t="b">
        <v>1</v>
      </c>
      <c r="Z480" s="8" t="s">
        <v>182</v>
      </c>
      <c r="AA480" s="8" t="s">
        <v>109</v>
      </c>
      <c r="AB480" s="8" t="s">
        <v>183</v>
      </c>
      <c r="AC480" s="8">
        <v>2</v>
      </c>
      <c r="AD480" s="8" t="b">
        <v>1</v>
      </c>
    </row>
    <row r="481" spans="1:30">
      <c r="A481" s="8" t="s">
        <v>75</v>
      </c>
      <c r="B481" s="8" t="s">
        <v>13</v>
      </c>
      <c r="C481" s="8" t="s">
        <v>12</v>
      </c>
      <c r="D481" s="8" t="s">
        <v>13</v>
      </c>
      <c r="E481" s="8" t="s">
        <v>12</v>
      </c>
      <c r="F481" s="8">
        <v>-0.54856899999999997</v>
      </c>
      <c r="G481" s="8">
        <v>6.8673900000000001E-3</v>
      </c>
      <c r="H481" s="8">
        <v>1.9658100000000001E-2</v>
      </c>
      <c r="I481" s="8" t="s">
        <v>180</v>
      </c>
      <c r="J481" s="8" t="b">
        <v>0</v>
      </c>
      <c r="K481" s="8" t="b">
        <v>0</v>
      </c>
      <c r="L481" s="8" t="b">
        <v>0</v>
      </c>
      <c r="M481" s="8" t="s">
        <v>192</v>
      </c>
      <c r="N481" s="8">
        <v>5.7895899999999998E-3</v>
      </c>
      <c r="O481" s="8">
        <v>0.23556299999999999</v>
      </c>
      <c r="P481" s="8">
        <v>8</v>
      </c>
      <c r="Q481" s="8">
        <v>30483556</v>
      </c>
      <c r="R481" s="8" t="s">
        <v>193</v>
      </c>
      <c r="S481" s="8" t="b">
        <v>1</v>
      </c>
      <c r="T481" s="8" t="s">
        <v>182</v>
      </c>
      <c r="U481" s="8" t="s">
        <v>183</v>
      </c>
      <c r="V481" s="8">
        <v>0.121125</v>
      </c>
      <c r="W481" s="9">
        <v>5.93E-6</v>
      </c>
      <c r="X481" s="8" t="s">
        <v>109</v>
      </c>
      <c r="Y481" s="8" t="b">
        <v>1</v>
      </c>
      <c r="Z481" s="8" t="s">
        <v>182</v>
      </c>
      <c r="AA481" s="8" t="s">
        <v>109</v>
      </c>
      <c r="AB481" s="8" t="s">
        <v>183</v>
      </c>
      <c r="AC481" s="8">
        <v>2</v>
      </c>
      <c r="AD481" s="8" t="b">
        <v>1</v>
      </c>
    </row>
    <row r="482" spans="1:30">
      <c r="A482" s="8" t="s">
        <v>85</v>
      </c>
      <c r="B482" s="8" t="s">
        <v>13</v>
      </c>
      <c r="C482" s="8" t="s">
        <v>0</v>
      </c>
      <c r="D482" s="8" t="s">
        <v>13</v>
      </c>
      <c r="E482" s="8" t="s">
        <v>0</v>
      </c>
      <c r="F482" s="8">
        <v>-0.95269899999999996</v>
      </c>
      <c r="G482" s="8">
        <v>-1.9105299999999999E-3</v>
      </c>
      <c r="H482" s="8">
        <v>7.2886299999999999E-3</v>
      </c>
      <c r="I482" s="8" t="s">
        <v>180</v>
      </c>
      <c r="J482" s="8" t="b">
        <v>0</v>
      </c>
      <c r="K482" s="8" t="b">
        <v>0</v>
      </c>
      <c r="L482" s="8" t="b">
        <v>0</v>
      </c>
      <c r="M482" s="8" t="s">
        <v>192</v>
      </c>
      <c r="N482" s="8">
        <v>6.8900999999999997E-3</v>
      </c>
      <c r="O482" s="8">
        <v>0.78156199999999998</v>
      </c>
      <c r="P482" s="8">
        <v>19</v>
      </c>
      <c r="Q482" s="8">
        <v>21940268</v>
      </c>
      <c r="R482" s="8" t="s">
        <v>193</v>
      </c>
      <c r="S482" s="8" t="b">
        <v>1</v>
      </c>
      <c r="T482" s="8" t="s">
        <v>182</v>
      </c>
      <c r="U482" s="8" t="s">
        <v>183</v>
      </c>
      <c r="V482" s="8">
        <v>0.20155699999999999</v>
      </c>
      <c r="W482" s="9">
        <v>2.2800000000000002E-6</v>
      </c>
      <c r="X482" s="8" t="s">
        <v>109</v>
      </c>
      <c r="Y482" s="8" t="b">
        <v>1</v>
      </c>
      <c r="Z482" s="8" t="s">
        <v>182</v>
      </c>
      <c r="AA482" s="8" t="s">
        <v>109</v>
      </c>
      <c r="AB482" s="8" t="s">
        <v>183</v>
      </c>
      <c r="AC482" s="8">
        <v>2</v>
      </c>
      <c r="AD482" s="8" t="b">
        <v>1</v>
      </c>
    </row>
    <row r="483" spans="1:30">
      <c r="A483" s="8" t="s">
        <v>72</v>
      </c>
      <c r="B483" s="8" t="s">
        <v>14</v>
      </c>
      <c r="C483" s="8" t="s">
        <v>0</v>
      </c>
      <c r="D483" s="8" t="s">
        <v>14</v>
      </c>
      <c r="E483" s="8" t="s">
        <v>0</v>
      </c>
      <c r="F483" s="8">
        <v>-0.37916</v>
      </c>
      <c r="G483" s="9">
        <v>-8.03E-5</v>
      </c>
      <c r="H483" s="8">
        <v>6.5887100000000004E-2</v>
      </c>
      <c r="I483" s="8" t="s">
        <v>180</v>
      </c>
      <c r="J483" s="8" t="b">
        <v>0</v>
      </c>
      <c r="K483" s="8" t="b">
        <v>0</v>
      </c>
      <c r="L483" s="8" t="b">
        <v>0</v>
      </c>
      <c r="M483" s="8" t="s">
        <v>192</v>
      </c>
      <c r="N483" s="8">
        <v>3.6586800000000001E-3</v>
      </c>
      <c r="O483" s="8">
        <v>0.98248500000000005</v>
      </c>
      <c r="P483" s="8">
        <v>6</v>
      </c>
      <c r="Q483" s="8">
        <v>139327956</v>
      </c>
      <c r="R483" s="8" t="s">
        <v>193</v>
      </c>
      <c r="S483" s="8" t="b">
        <v>1</v>
      </c>
      <c r="T483" s="8" t="s">
        <v>182</v>
      </c>
      <c r="U483" s="8" t="s">
        <v>183</v>
      </c>
      <c r="V483" s="8">
        <v>6.7811499999999997E-2</v>
      </c>
      <c r="W483" s="9">
        <v>2.25E-8</v>
      </c>
      <c r="X483" s="8" t="s">
        <v>109</v>
      </c>
      <c r="Y483" s="8" t="b">
        <v>1</v>
      </c>
      <c r="Z483" s="8" t="s">
        <v>182</v>
      </c>
      <c r="AA483" s="8" t="s">
        <v>109</v>
      </c>
      <c r="AB483" s="8" t="s">
        <v>183</v>
      </c>
      <c r="AC483" s="8">
        <v>2</v>
      </c>
      <c r="AD483" s="8" t="b">
        <v>1</v>
      </c>
    </row>
    <row r="484" spans="1:30">
      <c r="A484" s="8" t="s">
        <v>73</v>
      </c>
      <c r="B484" s="8" t="s">
        <v>14</v>
      </c>
      <c r="C484" s="8" t="s">
        <v>13</v>
      </c>
      <c r="D484" s="8" t="s">
        <v>14</v>
      </c>
      <c r="E484" s="8" t="s">
        <v>13</v>
      </c>
      <c r="F484" s="8">
        <v>0.264461</v>
      </c>
      <c r="G484" s="8">
        <v>-2.5758600000000001E-3</v>
      </c>
      <c r="H484" s="8">
        <v>9.5592399999999994E-2</v>
      </c>
      <c r="I484" s="8" t="s">
        <v>180</v>
      </c>
      <c r="J484" s="8" t="b">
        <v>0</v>
      </c>
      <c r="K484" s="8" t="b">
        <v>1</v>
      </c>
      <c r="L484" s="8" t="b">
        <v>1</v>
      </c>
      <c r="M484" s="8" t="s">
        <v>192</v>
      </c>
      <c r="N484" s="8">
        <v>3.0220899999999998E-3</v>
      </c>
      <c r="O484" s="8">
        <v>0.39402599999999999</v>
      </c>
      <c r="P484" s="8">
        <v>7</v>
      </c>
      <c r="Q484" s="8">
        <v>107609039</v>
      </c>
      <c r="R484" s="8" t="s">
        <v>193</v>
      </c>
      <c r="S484" s="8" t="b">
        <v>1</v>
      </c>
      <c r="T484" s="8" t="s">
        <v>182</v>
      </c>
      <c r="U484" s="8" t="s">
        <v>183</v>
      </c>
      <c r="V484" s="8">
        <v>5.8160900000000001E-2</v>
      </c>
      <c r="W484" s="9">
        <v>5.4399999999999996E-6</v>
      </c>
      <c r="X484" s="8" t="s">
        <v>109</v>
      </c>
      <c r="Y484" s="8" t="b">
        <v>1</v>
      </c>
      <c r="Z484" s="8" t="s">
        <v>182</v>
      </c>
      <c r="AA484" s="8" t="s">
        <v>109</v>
      </c>
      <c r="AB484" s="8" t="s">
        <v>183</v>
      </c>
      <c r="AC484" s="8">
        <v>2</v>
      </c>
      <c r="AD484" s="8" t="b">
        <v>0</v>
      </c>
    </row>
    <row r="485" spans="1:30">
      <c r="A485" s="8" t="s">
        <v>31</v>
      </c>
      <c r="B485" s="8" t="s">
        <v>13</v>
      </c>
      <c r="C485" s="8" t="s">
        <v>12</v>
      </c>
      <c r="D485" s="8" t="s">
        <v>13</v>
      </c>
      <c r="E485" s="8" t="s">
        <v>12</v>
      </c>
      <c r="F485" s="8">
        <v>8.3879499999999996E-2</v>
      </c>
      <c r="G485" s="8">
        <v>7.8348299999999997E-4</v>
      </c>
      <c r="H485" s="8">
        <v>0.36515999999999998</v>
      </c>
      <c r="I485" s="8" t="s">
        <v>180</v>
      </c>
      <c r="J485" s="8" t="b">
        <v>0</v>
      </c>
      <c r="K485" s="8" t="b">
        <v>0</v>
      </c>
      <c r="L485" s="8" t="b">
        <v>0</v>
      </c>
      <c r="M485" s="8" t="s">
        <v>192</v>
      </c>
      <c r="N485" s="8">
        <v>1.81667E-3</v>
      </c>
      <c r="O485" s="8">
        <v>0.66627000000000003</v>
      </c>
      <c r="P485" s="8">
        <v>11</v>
      </c>
      <c r="Q485" s="8">
        <v>6953858</v>
      </c>
      <c r="R485" s="8" t="s">
        <v>193</v>
      </c>
      <c r="S485" s="8" t="b">
        <v>1</v>
      </c>
      <c r="T485" s="8" t="s">
        <v>182</v>
      </c>
      <c r="U485" s="8" t="s">
        <v>183</v>
      </c>
      <c r="V485" s="8">
        <v>1.8946500000000002E-2</v>
      </c>
      <c r="W485" s="9">
        <v>9.55E-6</v>
      </c>
      <c r="X485" s="8" t="s">
        <v>105</v>
      </c>
      <c r="Y485" s="8" t="b">
        <v>1</v>
      </c>
      <c r="Z485" s="8" t="s">
        <v>182</v>
      </c>
      <c r="AA485" s="8" t="s">
        <v>105</v>
      </c>
      <c r="AB485" s="8" t="s">
        <v>183</v>
      </c>
      <c r="AC485" s="8">
        <v>2</v>
      </c>
      <c r="AD485" s="8" t="b">
        <v>1</v>
      </c>
    </row>
    <row r="486" spans="1:30">
      <c r="A486" s="8" t="s">
        <v>29</v>
      </c>
      <c r="B486" s="8" t="s">
        <v>12</v>
      </c>
      <c r="C486" s="8" t="s">
        <v>13</v>
      </c>
      <c r="D486" s="8" t="s">
        <v>12</v>
      </c>
      <c r="E486" s="8" t="s">
        <v>13</v>
      </c>
      <c r="F486" s="8">
        <v>0.11208899999999999</v>
      </c>
      <c r="G486" s="8">
        <v>4.5801499999999998E-3</v>
      </c>
      <c r="H486" s="8">
        <v>0.20965</v>
      </c>
      <c r="I486" s="8" t="s">
        <v>180</v>
      </c>
      <c r="J486" s="8" t="b">
        <v>0</v>
      </c>
      <c r="K486" s="8" t="b">
        <v>0</v>
      </c>
      <c r="L486" s="8" t="b">
        <v>0</v>
      </c>
      <c r="M486" s="8" t="s">
        <v>192</v>
      </c>
      <c r="N486" s="8">
        <v>2.1681999999999999E-3</v>
      </c>
      <c r="O486" s="8">
        <v>3.4654200000000003E-2</v>
      </c>
      <c r="P486" s="8">
        <v>10</v>
      </c>
      <c r="Q486" s="8">
        <v>109374864</v>
      </c>
      <c r="R486" s="8" t="s">
        <v>193</v>
      </c>
      <c r="S486" s="8" t="b">
        <v>1</v>
      </c>
      <c r="T486" s="8" t="s">
        <v>182</v>
      </c>
      <c r="U486" s="8" t="s">
        <v>183</v>
      </c>
      <c r="V486" s="8">
        <v>2.2567500000000001E-2</v>
      </c>
      <c r="W486" s="9">
        <v>6.8100000000000002E-7</v>
      </c>
      <c r="X486" s="8" t="s">
        <v>105</v>
      </c>
      <c r="Y486" s="8" t="b">
        <v>1</v>
      </c>
      <c r="Z486" s="8" t="s">
        <v>182</v>
      </c>
      <c r="AA486" s="8" t="s">
        <v>105</v>
      </c>
      <c r="AB486" s="8" t="s">
        <v>183</v>
      </c>
      <c r="AC486" s="8">
        <v>2</v>
      </c>
      <c r="AD486" s="8" t="b">
        <v>1</v>
      </c>
    </row>
    <row r="487" spans="1:30">
      <c r="A487" s="8" t="s">
        <v>32</v>
      </c>
      <c r="B487" s="8" t="s">
        <v>0</v>
      </c>
      <c r="C487" s="8" t="s">
        <v>14</v>
      </c>
      <c r="D487" s="8" t="s">
        <v>0</v>
      </c>
      <c r="E487" s="8" t="s">
        <v>14</v>
      </c>
      <c r="F487" s="8">
        <v>0.39681</v>
      </c>
      <c r="G487" s="8">
        <v>3.4638099999999999E-4</v>
      </c>
      <c r="H487" s="8">
        <v>1.08369E-2</v>
      </c>
      <c r="I487" s="8" t="s">
        <v>180</v>
      </c>
      <c r="J487" s="8" t="b">
        <v>0</v>
      </c>
      <c r="K487" s="8" t="b">
        <v>0</v>
      </c>
      <c r="L487" s="8" t="b">
        <v>0</v>
      </c>
      <c r="M487" s="8" t="s">
        <v>192</v>
      </c>
      <c r="N487" s="8">
        <v>8.6302400000000008E-3</v>
      </c>
      <c r="O487" s="8">
        <v>0.96798499999999998</v>
      </c>
      <c r="P487" s="8">
        <v>12</v>
      </c>
      <c r="Q487" s="8">
        <v>46631352</v>
      </c>
      <c r="R487" s="8" t="s">
        <v>193</v>
      </c>
      <c r="S487" s="8" t="b">
        <v>1</v>
      </c>
      <c r="T487" s="8" t="s">
        <v>182</v>
      </c>
      <c r="U487" s="8" t="s">
        <v>183</v>
      </c>
      <c r="V487" s="8">
        <v>8.9355699999999996E-2</v>
      </c>
      <c r="W487" s="9">
        <v>8.9600000000000006E-6</v>
      </c>
      <c r="X487" s="8" t="s">
        <v>105</v>
      </c>
      <c r="Y487" s="8" t="b">
        <v>1</v>
      </c>
      <c r="Z487" s="8" t="s">
        <v>182</v>
      </c>
      <c r="AA487" s="8" t="s">
        <v>105</v>
      </c>
      <c r="AB487" s="8" t="s">
        <v>183</v>
      </c>
      <c r="AC487" s="8">
        <v>2</v>
      </c>
      <c r="AD487" s="8" t="b">
        <v>1</v>
      </c>
    </row>
    <row r="488" spans="1:30">
      <c r="A488" s="8" t="s">
        <v>36</v>
      </c>
      <c r="B488" s="8" t="s">
        <v>13</v>
      </c>
      <c r="C488" s="8" t="s">
        <v>12</v>
      </c>
      <c r="D488" s="8" t="s">
        <v>13</v>
      </c>
      <c r="E488" s="8" t="s">
        <v>12</v>
      </c>
      <c r="F488" s="8">
        <v>0.21145700000000001</v>
      </c>
      <c r="G488" s="8">
        <v>-1.2526799999999999E-3</v>
      </c>
      <c r="H488" s="8">
        <v>3.9024400000000001E-2</v>
      </c>
      <c r="I488" s="8" t="s">
        <v>180</v>
      </c>
      <c r="J488" s="8" t="b">
        <v>0</v>
      </c>
      <c r="K488" s="8" t="b">
        <v>0</v>
      </c>
      <c r="L488" s="8" t="b">
        <v>0</v>
      </c>
      <c r="M488" s="8" t="s">
        <v>192</v>
      </c>
      <c r="N488" s="8">
        <v>4.38486E-3</v>
      </c>
      <c r="O488" s="8">
        <v>0.77512099999999995</v>
      </c>
      <c r="P488" s="8">
        <v>14</v>
      </c>
      <c r="Q488" s="8">
        <v>50864812</v>
      </c>
      <c r="R488" s="8" t="s">
        <v>193</v>
      </c>
      <c r="S488" s="8" t="b">
        <v>1</v>
      </c>
      <c r="T488" s="8" t="s">
        <v>182</v>
      </c>
      <c r="U488" s="8" t="s">
        <v>183</v>
      </c>
      <c r="V488" s="8">
        <v>4.7728300000000001E-2</v>
      </c>
      <c r="W488" s="9">
        <v>9.3999999999999998E-6</v>
      </c>
      <c r="X488" s="8" t="s">
        <v>105</v>
      </c>
      <c r="Y488" s="8" t="b">
        <v>1</v>
      </c>
      <c r="Z488" s="8" t="s">
        <v>182</v>
      </c>
      <c r="AA488" s="8" t="s">
        <v>105</v>
      </c>
      <c r="AB488" s="8" t="s">
        <v>183</v>
      </c>
      <c r="AC488" s="8">
        <v>2</v>
      </c>
      <c r="AD488" s="8" t="b">
        <v>1</v>
      </c>
    </row>
    <row r="489" spans="1:30">
      <c r="A489" s="8" t="s">
        <v>37</v>
      </c>
      <c r="B489" s="8" t="s">
        <v>13</v>
      </c>
      <c r="C489" s="8" t="s">
        <v>12</v>
      </c>
      <c r="D489" s="8" t="s">
        <v>13</v>
      </c>
      <c r="E489" s="8" t="s">
        <v>12</v>
      </c>
      <c r="F489" s="8">
        <v>0.13922799999999999</v>
      </c>
      <c r="G489" s="8">
        <v>-2.8675800000000002E-3</v>
      </c>
      <c r="H489" s="8">
        <v>0.100217</v>
      </c>
      <c r="I489" s="8" t="s">
        <v>180</v>
      </c>
      <c r="J489" s="8" t="b">
        <v>0</v>
      </c>
      <c r="K489" s="8" t="b">
        <v>0</v>
      </c>
      <c r="L489" s="8" t="b">
        <v>0</v>
      </c>
      <c r="M489" s="8" t="s">
        <v>192</v>
      </c>
      <c r="N489" s="8">
        <v>2.9185499999999998E-3</v>
      </c>
      <c r="O489" s="8">
        <v>0.32584000000000002</v>
      </c>
      <c r="P489" s="8">
        <v>14</v>
      </c>
      <c r="Q489" s="8">
        <v>72749103</v>
      </c>
      <c r="R489" s="8" t="s">
        <v>193</v>
      </c>
      <c r="S489" s="8" t="b">
        <v>1</v>
      </c>
      <c r="T489" s="8" t="s">
        <v>182</v>
      </c>
      <c r="U489" s="8" t="s">
        <v>183</v>
      </c>
      <c r="V489" s="8">
        <v>3.0460000000000001E-2</v>
      </c>
      <c r="W489" s="9">
        <v>4.8600000000000001E-6</v>
      </c>
      <c r="X489" s="8" t="s">
        <v>105</v>
      </c>
      <c r="Y489" s="8" t="b">
        <v>1</v>
      </c>
      <c r="Z489" s="8" t="s">
        <v>182</v>
      </c>
      <c r="AA489" s="8" t="s">
        <v>105</v>
      </c>
      <c r="AB489" s="8" t="s">
        <v>183</v>
      </c>
      <c r="AC489" s="8">
        <v>2</v>
      </c>
      <c r="AD489" s="8" t="b">
        <v>1</v>
      </c>
    </row>
    <row r="490" spans="1:30">
      <c r="A490" s="8" t="s">
        <v>27</v>
      </c>
      <c r="B490" s="8" t="s">
        <v>14</v>
      </c>
      <c r="C490" s="8" t="s">
        <v>0</v>
      </c>
      <c r="D490" s="8" t="s">
        <v>14</v>
      </c>
      <c r="E490" s="8" t="s">
        <v>0</v>
      </c>
      <c r="F490" s="8">
        <v>-9.2129000000000003E-2</v>
      </c>
      <c r="G490" s="8">
        <v>-4.7094500000000001E-4</v>
      </c>
      <c r="H490" s="8">
        <v>0.40789300000000001</v>
      </c>
      <c r="I490" s="8" t="s">
        <v>180</v>
      </c>
      <c r="J490" s="8" t="b">
        <v>0</v>
      </c>
      <c r="K490" s="8" t="b">
        <v>0</v>
      </c>
      <c r="L490" s="8" t="b">
        <v>0</v>
      </c>
      <c r="M490" s="8" t="s">
        <v>192</v>
      </c>
      <c r="N490" s="8">
        <v>1.78444E-3</v>
      </c>
      <c r="O490" s="8">
        <v>0.79184500000000002</v>
      </c>
      <c r="P490" s="8">
        <v>8</v>
      </c>
      <c r="Q490" s="8">
        <v>90726598</v>
      </c>
      <c r="R490" s="8" t="s">
        <v>193</v>
      </c>
      <c r="S490" s="8" t="b">
        <v>1</v>
      </c>
      <c r="T490" s="8" t="s">
        <v>182</v>
      </c>
      <c r="U490" s="8" t="s">
        <v>183</v>
      </c>
      <c r="V490" s="8">
        <v>1.8768699999999999E-2</v>
      </c>
      <c r="W490" s="9">
        <v>9.1699999999999997E-7</v>
      </c>
      <c r="X490" s="8" t="s">
        <v>105</v>
      </c>
      <c r="Y490" s="8" t="b">
        <v>1</v>
      </c>
      <c r="Z490" s="8" t="s">
        <v>182</v>
      </c>
      <c r="AA490" s="8" t="s">
        <v>105</v>
      </c>
      <c r="AB490" s="8" t="s">
        <v>183</v>
      </c>
      <c r="AC490" s="8">
        <v>2</v>
      </c>
      <c r="AD490" s="8" t="b">
        <v>1</v>
      </c>
    </row>
    <row r="491" spans="1:30">
      <c r="A491" s="8" t="s">
        <v>28</v>
      </c>
      <c r="B491" s="8" t="s">
        <v>12</v>
      </c>
      <c r="C491" s="8" t="s">
        <v>0</v>
      </c>
      <c r="D491" s="8" t="s">
        <v>12</v>
      </c>
      <c r="E491" s="8" t="s">
        <v>0</v>
      </c>
      <c r="F491" s="8">
        <v>0.10270600000000001</v>
      </c>
      <c r="G491" s="8">
        <v>2.0813199999999998E-3</v>
      </c>
      <c r="H491" s="8">
        <v>0.20630299999999999</v>
      </c>
      <c r="I491" s="8" t="s">
        <v>180</v>
      </c>
      <c r="J491" s="8" t="b">
        <v>0</v>
      </c>
      <c r="K491" s="8" t="b">
        <v>1</v>
      </c>
      <c r="L491" s="8" t="b">
        <v>1</v>
      </c>
      <c r="M491" s="8" t="s">
        <v>192</v>
      </c>
      <c r="N491" s="8">
        <v>2.1607100000000001E-3</v>
      </c>
      <c r="O491" s="8">
        <v>0.335422</v>
      </c>
      <c r="P491" s="8">
        <v>10</v>
      </c>
      <c r="Q491" s="8">
        <v>88550747</v>
      </c>
      <c r="R491" s="8" t="s">
        <v>193</v>
      </c>
      <c r="S491" s="8" t="b">
        <v>1</v>
      </c>
      <c r="T491" s="8" t="s">
        <v>182</v>
      </c>
      <c r="U491" s="8" t="s">
        <v>183</v>
      </c>
      <c r="V491" s="8">
        <v>2.28896E-2</v>
      </c>
      <c r="W491" s="9">
        <v>7.2200000000000003E-6</v>
      </c>
      <c r="X491" s="8" t="s">
        <v>105</v>
      </c>
      <c r="Y491" s="8" t="b">
        <v>1</v>
      </c>
      <c r="Z491" s="8" t="s">
        <v>182</v>
      </c>
      <c r="AA491" s="8" t="s">
        <v>105</v>
      </c>
      <c r="AB491" s="8" t="s">
        <v>183</v>
      </c>
      <c r="AC491" s="8">
        <v>2</v>
      </c>
      <c r="AD491" s="8" t="b">
        <v>0</v>
      </c>
    </row>
    <row r="492" spans="1:30">
      <c r="A492" s="8" t="s">
        <v>35</v>
      </c>
      <c r="B492" s="8" t="s">
        <v>13</v>
      </c>
      <c r="C492" s="8" t="s">
        <v>12</v>
      </c>
      <c r="D492" s="8" t="s">
        <v>13</v>
      </c>
      <c r="E492" s="8" t="s">
        <v>12</v>
      </c>
      <c r="F492" s="8">
        <v>-0.12631800000000001</v>
      </c>
      <c r="G492" s="8">
        <v>-2.3764599999999999E-3</v>
      </c>
      <c r="H492" s="8">
        <v>0.137905</v>
      </c>
      <c r="I492" s="8" t="s">
        <v>180</v>
      </c>
      <c r="J492" s="8" t="b">
        <v>0</v>
      </c>
      <c r="K492" s="8" t="b">
        <v>0</v>
      </c>
      <c r="L492" s="8" t="b">
        <v>0</v>
      </c>
      <c r="M492" s="8" t="s">
        <v>192</v>
      </c>
      <c r="N492" s="8">
        <v>2.53236E-3</v>
      </c>
      <c r="O492" s="8">
        <v>0.348026</v>
      </c>
      <c r="P492" s="8">
        <v>13</v>
      </c>
      <c r="Q492" s="8">
        <v>96086010</v>
      </c>
      <c r="R492" s="8" t="s">
        <v>193</v>
      </c>
      <c r="S492" s="8" t="b">
        <v>1</v>
      </c>
      <c r="T492" s="8" t="s">
        <v>182</v>
      </c>
      <c r="U492" s="8" t="s">
        <v>183</v>
      </c>
      <c r="V492" s="8">
        <v>2.65671E-2</v>
      </c>
      <c r="W492" s="9">
        <v>1.99E-6</v>
      </c>
      <c r="X492" s="8" t="s">
        <v>105</v>
      </c>
      <c r="Y492" s="8" t="b">
        <v>1</v>
      </c>
      <c r="Z492" s="8" t="s">
        <v>182</v>
      </c>
      <c r="AA492" s="8" t="s">
        <v>105</v>
      </c>
      <c r="AB492" s="8" t="s">
        <v>183</v>
      </c>
      <c r="AC492" s="8">
        <v>2</v>
      </c>
      <c r="AD492" s="8" t="b">
        <v>1</v>
      </c>
    </row>
    <row r="493" spans="1:30">
      <c r="A493" s="8" t="s">
        <v>30</v>
      </c>
      <c r="B493" s="8" t="s">
        <v>14</v>
      </c>
      <c r="C493" s="8" t="s">
        <v>13</v>
      </c>
      <c r="D493" s="8" t="s">
        <v>14</v>
      </c>
      <c r="E493" s="8" t="s">
        <v>13</v>
      </c>
      <c r="F493" s="8">
        <v>0.128078</v>
      </c>
      <c r="G493" s="8">
        <v>2.8963700000000001E-3</v>
      </c>
      <c r="H493" s="8">
        <v>0.11677899999999999</v>
      </c>
      <c r="I493" s="8" t="s">
        <v>180</v>
      </c>
      <c r="J493" s="8" t="b">
        <v>0</v>
      </c>
      <c r="K493" s="8" t="b">
        <v>1</v>
      </c>
      <c r="L493" s="8" t="b">
        <v>1</v>
      </c>
      <c r="M493" s="8" t="s">
        <v>192</v>
      </c>
      <c r="N493" s="8">
        <v>2.8176299999999998E-3</v>
      </c>
      <c r="O493" s="8">
        <v>0.30397999999999997</v>
      </c>
      <c r="P493" s="8">
        <v>10</v>
      </c>
      <c r="Q493" s="8">
        <v>123502150</v>
      </c>
      <c r="R493" s="8" t="s">
        <v>193</v>
      </c>
      <c r="S493" s="8" t="b">
        <v>1</v>
      </c>
      <c r="T493" s="8" t="s">
        <v>182</v>
      </c>
      <c r="U493" s="8" t="s">
        <v>183</v>
      </c>
      <c r="V493" s="8">
        <v>2.8715000000000001E-2</v>
      </c>
      <c r="W493" s="9">
        <v>8.1799999999999996E-6</v>
      </c>
      <c r="X493" s="8" t="s">
        <v>105</v>
      </c>
      <c r="Y493" s="8" t="b">
        <v>1</v>
      </c>
      <c r="Z493" s="8" t="s">
        <v>182</v>
      </c>
      <c r="AA493" s="8" t="s">
        <v>105</v>
      </c>
      <c r="AB493" s="8" t="s">
        <v>183</v>
      </c>
      <c r="AC493" s="8">
        <v>2</v>
      </c>
      <c r="AD493" s="8" t="b">
        <v>0</v>
      </c>
    </row>
    <row r="494" spans="1:30">
      <c r="A494" s="8" t="s">
        <v>25</v>
      </c>
      <c r="B494" s="8" t="s">
        <v>0</v>
      </c>
      <c r="C494" s="8" t="s">
        <v>12</v>
      </c>
      <c r="D494" s="8" t="s">
        <v>0</v>
      </c>
      <c r="E494" s="8" t="s">
        <v>12</v>
      </c>
      <c r="F494" s="8">
        <v>0.11859</v>
      </c>
      <c r="G494" s="8">
        <v>-3.1262400000000002E-3</v>
      </c>
      <c r="H494" s="8">
        <v>0.13602900000000001</v>
      </c>
      <c r="I494" s="8" t="s">
        <v>180</v>
      </c>
      <c r="J494" s="8" t="b">
        <v>0</v>
      </c>
      <c r="K494" s="8" t="b">
        <v>1</v>
      </c>
      <c r="L494" s="8" t="b">
        <v>1</v>
      </c>
      <c r="M494" s="8" t="s">
        <v>192</v>
      </c>
      <c r="N494" s="8">
        <v>2.49293E-3</v>
      </c>
      <c r="O494" s="8">
        <v>0.20983099999999999</v>
      </c>
      <c r="P494" s="8">
        <v>4</v>
      </c>
      <c r="Q494" s="8">
        <v>61650706</v>
      </c>
      <c r="R494" s="8" t="s">
        <v>193</v>
      </c>
      <c r="S494" s="8" t="b">
        <v>1</v>
      </c>
      <c r="T494" s="8" t="s">
        <v>182</v>
      </c>
      <c r="U494" s="8" t="s">
        <v>183</v>
      </c>
      <c r="V494" s="8">
        <v>2.6807500000000001E-2</v>
      </c>
      <c r="W494" s="9">
        <v>9.7000000000000003E-6</v>
      </c>
      <c r="X494" s="8" t="s">
        <v>105</v>
      </c>
      <c r="Y494" s="8" t="b">
        <v>1</v>
      </c>
      <c r="Z494" s="8" t="s">
        <v>182</v>
      </c>
      <c r="AA494" s="8" t="s">
        <v>105</v>
      </c>
      <c r="AB494" s="8" t="s">
        <v>183</v>
      </c>
      <c r="AC494" s="8">
        <v>2</v>
      </c>
      <c r="AD494" s="8" t="b">
        <v>0</v>
      </c>
    </row>
    <row r="495" spans="1:30">
      <c r="A495" s="8" t="s">
        <v>24</v>
      </c>
      <c r="B495" s="8" t="s">
        <v>0</v>
      </c>
      <c r="C495" s="8" t="s">
        <v>13</v>
      </c>
      <c r="D495" s="8" t="s">
        <v>0</v>
      </c>
      <c r="E495" s="8" t="s">
        <v>13</v>
      </c>
      <c r="F495" s="8">
        <v>-9.5425099999999999E-2</v>
      </c>
      <c r="G495" s="8">
        <v>-2.1928999999999998E-3</v>
      </c>
      <c r="H495" s="8">
        <v>0.23516999999999999</v>
      </c>
      <c r="I495" s="8" t="s">
        <v>180</v>
      </c>
      <c r="J495" s="8" t="b">
        <v>0</v>
      </c>
      <c r="K495" s="8" t="b">
        <v>0</v>
      </c>
      <c r="L495" s="8" t="b">
        <v>0</v>
      </c>
      <c r="M495" s="8" t="s">
        <v>192</v>
      </c>
      <c r="N495" s="8">
        <v>2.0715199999999999E-3</v>
      </c>
      <c r="O495" s="8">
        <v>0.28978900000000002</v>
      </c>
      <c r="P495" s="8">
        <v>1</v>
      </c>
      <c r="Q495" s="8">
        <v>85665325</v>
      </c>
      <c r="R495" s="8" t="s">
        <v>193</v>
      </c>
      <c r="S495" s="8" t="b">
        <v>1</v>
      </c>
      <c r="T495" s="8" t="s">
        <v>182</v>
      </c>
      <c r="U495" s="8" t="s">
        <v>183</v>
      </c>
      <c r="V495" s="8">
        <v>2.1553099999999999E-2</v>
      </c>
      <c r="W495" s="9">
        <v>9.5400000000000001E-6</v>
      </c>
      <c r="X495" s="8" t="s">
        <v>105</v>
      </c>
      <c r="Y495" s="8" t="b">
        <v>1</v>
      </c>
      <c r="Z495" s="8" t="s">
        <v>182</v>
      </c>
      <c r="AA495" s="8" t="s">
        <v>105</v>
      </c>
      <c r="AB495" s="8" t="s">
        <v>183</v>
      </c>
      <c r="AC495" s="8">
        <v>2</v>
      </c>
      <c r="AD495" s="8" t="b">
        <v>1</v>
      </c>
    </row>
    <row r="496" spans="1:30">
      <c r="A496" s="8" t="s">
        <v>34</v>
      </c>
      <c r="B496" s="8" t="s">
        <v>12</v>
      </c>
      <c r="C496" s="8" t="s">
        <v>13</v>
      </c>
      <c r="D496" s="8" t="s">
        <v>12</v>
      </c>
      <c r="E496" s="8" t="s">
        <v>13</v>
      </c>
      <c r="F496" s="8">
        <v>0.257156</v>
      </c>
      <c r="G496" s="8">
        <v>-3.9796399999999996E-3</v>
      </c>
      <c r="H496" s="8">
        <v>2.7347699999999999E-2</v>
      </c>
      <c r="I496" s="8" t="s">
        <v>180</v>
      </c>
      <c r="J496" s="8" t="b">
        <v>0</v>
      </c>
      <c r="K496" s="8" t="b">
        <v>0</v>
      </c>
      <c r="L496" s="8" t="b">
        <v>0</v>
      </c>
      <c r="M496" s="8" t="s">
        <v>192</v>
      </c>
      <c r="N496" s="8">
        <v>4.6721699999999998E-3</v>
      </c>
      <c r="O496" s="8">
        <v>0.39434200000000003</v>
      </c>
      <c r="P496" s="8">
        <v>12</v>
      </c>
      <c r="Q496" s="8">
        <v>102031475</v>
      </c>
      <c r="R496" s="8" t="s">
        <v>193</v>
      </c>
      <c r="S496" s="8" t="b">
        <v>1</v>
      </c>
      <c r="T496" s="8" t="s">
        <v>182</v>
      </c>
      <c r="U496" s="8" t="s">
        <v>183</v>
      </c>
      <c r="V496" s="8">
        <v>5.5871700000000003E-2</v>
      </c>
      <c r="W496" s="9">
        <v>4.1699999999999999E-6</v>
      </c>
      <c r="X496" s="8" t="s">
        <v>105</v>
      </c>
      <c r="Y496" s="8" t="b">
        <v>1</v>
      </c>
      <c r="Z496" s="8" t="s">
        <v>182</v>
      </c>
      <c r="AA496" s="8" t="s">
        <v>105</v>
      </c>
      <c r="AB496" s="8" t="s">
        <v>183</v>
      </c>
      <c r="AC496" s="8">
        <v>2</v>
      </c>
      <c r="AD496" s="8" t="b">
        <v>1</v>
      </c>
    </row>
    <row r="497" spans="1:30">
      <c r="A497" s="8" t="s">
        <v>26</v>
      </c>
      <c r="B497" s="8" t="s">
        <v>14</v>
      </c>
      <c r="C497" s="8" t="s">
        <v>0</v>
      </c>
      <c r="D497" s="8" t="s">
        <v>14</v>
      </c>
      <c r="E497" s="8" t="s">
        <v>0</v>
      </c>
      <c r="F497" s="8">
        <v>0.22858400000000001</v>
      </c>
      <c r="G497" s="8">
        <v>1.22165E-2</v>
      </c>
      <c r="H497" s="8">
        <v>3.3327799999999998E-2</v>
      </c>
      <c r="I497" s="8" t="s">
        <v>180</v>
      </c>
      <c r="J497" s="8" t="b">
        <v>0</v>
      </c>
      <c r="K497" s="8" t="b">
        <v>0</v>
      </c>
      <c r="L497" s="8" t="b">
        <v>0</v>
      </c>
      <c r="M497" s="8" t="s">
        <v>192</v>
      </c>
      <c r="N497" s="8">
        <v>4.7152299999999999E-3</v>
      </c>
      <c r="O497" s="8">
        <v>9.5757199999999994E-3</v>
      </c>
      <c r="P497" s="8">
        <v>5</v>
      </c>
      <c r="Q497" s="8">
        <v>55753537</v>
      </c>
      <c r="R497" s="8" t="s">
        <v>193</v>
      </c>
      <c r="S497" s="8" t="b">
        <v>1</v>
      </c>
      <c r="T497" s="8" t="s">
        <v>182</v>
      </c>
      <c r="U497" s="8" t="s">
        <v>183</v>
      </c>
      <c r="V497" s="8">
        <v>5.1397199999999997E-2</v>
      </c>
      <c r="W497" s="9">
        <v>8.6899999999999998E-6</v>
      </c>
      <c r="X497" s="8" t="s">
        <v>105</v>
      </c>
      <c r="Y497" s="8" t="b">
        <v>1</v>
      </c>
      <c r="Z497" s="8" t="s">
        <v>182</v>
      </c>
      <c r="AA497" s="8" t="s">
        <v>105</v>
      </c>
      <c r="AB497" s="8" t="s">
        <v>183</v>
      </c>
      <c r="AC497" s="8">
        <v>2</v>
      </c>
      <c r="AD497" s="8" t="b">
        <v>1</v>
      </c>
    </row>
    <row r="498" spans="1:30">
      <c r="A498" s="8" t="s">
        <v>33</v>
      </c>
      <c r="B498" s="8" t="s">
        <v>14</v>
      </c>
      <c r="C498" s="8" t="s">
        <v>12</v>
      </c>
      <c r="D498" s="8" t="s">
        <v>14</v>
      </c>
      <c r="E498" s="8" t="s">
        <v>12</v>
      </c>
      <c r="F498" s="8">
        <v>0.18937699999999999</v>
      </c>
      <c r="G498" s="8">
        <v>-1.8537200000000001E-3</v>
      </c>
      <c r="H498" s="8">
        <v>6.1238099999999997E-2</v>
      </c>
      <c r="I498" s="8" t="s">
        <v>180</v>
      </c>
      <c r="J498" s="8" t="b">
        <v>0</v>
      </c>
      <c r="K498" s="8" t="b">
        <v>0</v>
      </c>
      <c r="L498" s="8" t="b">
        <v>0</v>
      </c>
      <c r="M498" s="8" t="s">
        <v>192</v>
      </c>
      <c r="N498" s="8">
        <v>3.4309200000000001E-3</v>
      </c>
      <c r="O498" s="8">
        <v>0.58899299999999999</v>
      </c>
      <c r="P498" s="8">
        <v>12</v>
      </c>
      <c r="Q498" s="8">
        <v>84428753</v>
      </c>
      <c r="R498" s="8" t="s">
        <v>193</v>
      </c>
      <c r="S498" s="8" t="b">
        <v>1</v>
      </c>
      <c r="T498" s="8" t="s">
        <v>182</v>
      </c>
      <c r="U498" s="8" t="s">
        <v>183</v>
      </c>
      <c r="V498" s="8">
        <v>3.8799399999999998E-2</v>
      </c>
      <c r="W498" s="9">
        <v>1.06E-6</v>
      </c>
      <c r="X498" s="8" t="s">
        <v>105</v>
      </c>
      <c r="Y498" s="8" t="b">
        <v>1</v>
      </c>
      <c r="Z498" s="8" t="s">
        <v>182</v>
      </c>
      <c r="AA498" s="8" t="s">
        <v>105</v>
      </c>
      <c r="AB498" s="8" t="s">
        <v>183</v>
      </c>
      <c r="AC498" s="8">
        <v>2</v>
      </c>
      <c r="AD498" s="8" t="b">
        <v>1</v>
      </c>
    </row>
    <row r="499" spans="1:30">
      <c r="A499" s="8" t="s">
        <v>95</v>
      </c>
      <c r="B499" s="8" t="s">
        <v>0</v>
      </c>
      <c r="C499" s="8" t="s">
        <v>14</v>
      </c>
      <c r="D499" s="8" t="s">
        <v>0</v>
      </c>
      <c r="E499" s="8" t="s">
        <v>14</v>
      </c>
      <c r="F499" s="8">
        <v>8.0399999999999999E-2</v>
      </c>
      <c r="G499" s="8">
        <v>-6.9392399999999995E-4</v>
      </c>
      <c r="H499" s="8">
        <v>0.85450000000000004</v>
      </c>
      <c r="I499" s="8" t="s">
        <v>180</v>
      </c>
      <c r="J499" s="8" t="b">
        <v>0</v>
      </c>
      <c r="K499" s="8" t="b">
        <v>0</v>
      </c>
      <c r="L499" s="8" t="b">
        <v>0</v>
      </c>
      <c r="M499" s="8" t="s">
        <v>192</v>
      </c>
      <c r="N499" s="8">
        <v>2.4153400000000002E-3</v>
      </c>
      <c r="O499" s="8">
        <v>0.77388500000000005</v>
      </c>
      <c r="P499" s="8">
        <v>5</v>
      </c>
      <c r="Q499" s="8">
        <v>144906846</v>
      </c>
      <c r="R499" s="8" t="s">
        <v>193</v>
      </c>
      <c r="S499" s="8" t="b">
        <v>1</v>
      </c>
      <c r="T499" s="8" t="s">
        <v>182</v>
      </c>
      <c r="U499" s="8" t="s">
        <v>183</v>
      </c>
      <c r="V499" s="8">
        <v>1.6400000000000001E-2</v>
      </c>
      <c r="W499" s="9">
        <v>9.8299999999999995E-7</v>
      </c>
      <c r="X499" s="8" t="s">
        <v>110</v>
      </c>
      <c r="Y499" s="8" t="b">
        <v>1</v>
      </c>
      <c r="Z499" s="8" t="s">
        <v>182</v>
      </c>
      <c r="AA499" s="8" t="s">
        <v>110</v>
      </c>
      <c r="AB499" s="8" t="s">
        <v>183</v>
      </c>
      <c r="AC499" s="8">
        <v>2</v>
      </c>
      <c r="AD499" s="8" t="b">
        <v>1</v>
      </c>
    </row>
    <row r="500" spans="1:30">
      <c r="A500" s="8" t="s">
        <v>93</v>
      </c>
      <c r="B500" s="8" t="s">
        <v>0</v>
      </c>
      <c r="C500" s="8" t="s">
        <v>14</v>
      </c>
      <c r="D500" s="8" t="s">
        <v>0</v>
      </c>
      <c r="E500" s="8" t="s">
        <v>14</v>
      </c>
      <c r="F500" s="8">
        <v>-5.0599999999999999E-2</v>
      </c>
      <c r="G500" s="8">
        <v>2.23821E-3</v>
      </c>
      <c r="H500" s="8">
        <v>0.37809999999999999</v>
      </c>
      <c r="I500" s="8" t="s">
        <v>180</v>
      </c>
      <c r="J500" s="8" t="b">
        <v>0</v>
      </c>
      <c r="K500" s="8" t="b">
        <v>0</v>
      </c>
      <c r="L500" s="8" t="b">
        <v>0</v>
      </c>
      <c r="M500" s="8" t="s">
        <v>192</v>
      </c>
      <c r="N500" s="8">
        <v>1.7985900000000001E-3</v>
      </c>
      <c r="O500" s="8">
        <v>0.21334700000000001</v>
      </c>
      <c r="P500" s="8">
        <v>3</v>
      </c>
      <c r="Q500" s="8">
        <v>115620801</v>
      </c>
      <c r="R500" s="8" t="s">
        <v>193</v>
      </c>
      <c r="S500" s="8" t="b">
        <v>1</v>
      </c>
      <c r="T500" s="8" t="s">
        <v>182</v>
      </c>
      <c r="U500" s="8" t="s">
        <v>183</v>
      </c>
      <c r="V500" s="8">
        <v>1.0999999999999999E-2</v>
      </c>
      <c r="W500" s="9">
        <v>4.4399999999999998E-6</v>
      </c>
      <c r="X500" s="8" t="s">
        <v>110</v>
      </c>
      <c r="Y500" s="8" t="b">
        <v>1</v>
      </c>
      <c r="Z500" s="8" t="s">
        <v>182</v>
      </c>
      <c r="AA500" s="8" t="s">
        <v>110</v>
      </c>
      <c r="AB500" s="8" t="s">
        <v>183</v>
      </c>
      <c r="AC500" s="8">
        <v>2</v>
      </c>
      <c r="AD500" s="8" t="b">
        <v>1</v>
      </c>
    </row>
    <row r="501" spans="1:30">
      <c r="A501" s="8" t="s">
        <v>91</v>
      </c>
      <c r="B501" s="8" t="s">
        <v>0</v>
      </c>
      <c r="C501" s="8" t="s">
        <v>13</v>
      </c>
      <c r="D501" s="8" t="s">
        <v>0</v>
      </c>
      <c r="E501" s="8" t="s">
        <v>13</v>
      </c>
      <c r="F501" s="8">
        <v>-4.7399999999999998E-2</v>
      </c>
      <c r="G501" s="8">
        <v>-1.83606E-3</v>
      </c>
      <c r="H501" s="8">
        <v>0.53590000000000004</v>
      </c>
      <c r="I501" s="8" t="s">
        <v>180</v>
      </c>
      <c r="J501" s="8" t="b">
        <v>0</v>
      </c>
      <c r="K501" s="8" t="b">
        <v>0</v>
      </c>
      <c r="L501" s="8" t="b">
        <v>0</v>
      </c>
      <c r="M501" s="8" t="s">
        <v>192</v>
      </c>
      <c r="N501" s="8">
        <v>1.75629E-3</v>
      </c>
      <c r="O501" s="8">
        <v>0.29583199999999998</v>
      </c>
      <c r="P501" s="8">
        <v>4</v>
      </c>
      <c r="Q501" s="8">
        <v>9972778</v>
      </c>
      <c r="R501" s="8" t="s">
        <v>193</v>
      </c>
      <c r="S501" s="8" t="b">
        <v>1</v>
      </c>
      <c r="T501" s="8" t="s">
        <v>182</v>
      </c>
      <c r="U501" s="8" t="s">
        <v>183</v>
      </c>
      <c r="V501" s="8">
        <v>1.04E-2</v>
      </c>
      <c r="W501" s="9">
        <v>5.2000000000000002E-6</v>
      </c>
      <c r="X501" s="8" t="s">
        <v>110</v>
      </c>
      <c r="Y501" s="8" t="b">
        <v>1</v>
      </c>
      <c r="Z501" s="8" t="s">
        <v>182</v>
      </c>
      <c r="AA501" s="8" t="s">
        <v>110</v>
      </c>
      <c r="AB501" s="8" t="s">
        <v>183</v>
      </c>
      <c r="AC501" s="8">
        <v>2</v>
      </c>
      <c r="AD501" s="8" t="b">
        <v>1</v>
      </c>
    </row>
    <row r="502" spans="1:30">
      <c r="A502" s="8" t="s">
        <v>88</v>
      </c>
      <c r="B502" s="8" t="s">
        <v>0</v>
      </c>
      <c r="C502" s="8" t="s">
        <v>14</v>
      </c>
      <c r="D502" s="8" t="s">
        <v>0</v>
      </c>
      <c r="E502" s="8" t="s">
        <v>14</v>
      </c>
      <c r="F502" s="8">
        <v>5.1200000000000002E-2</v>
      </c>
      <c r="G502" s="9">
        <v>-1.0000000000000001E-5</v>
      </c>
      <c r="H502" s="8">
        <v>0.37130000000000002</v>
      </c>
      <c r="I502" s="8" t="s">
        <v>180</v>
      </c>
      <c r="J502" s="8" t="b">
        <v>0</v>
      </c>
      <c r="K502" s="8" t="b">
        <v>0</v>
      </c>
      <c r="L502" s="8" t="b">
        <v>0</v>
      </c>
      <c r="M502" s="8" t="s">
        <v>192</v>
      </c>
      <c r="N502" s="8">
        <v>1.80484E-3</v>
      </c>
      <c r="O502" s="8">
        <v>0.99557700000000005</v>
      </c>
      <c r="P502" s="8">
        <v>4</v>
      </c>
      <c r="Q502" s="8">
        <v>155513866</v>
      </c>
      <c r="R502" s="8" t="s">
        <v>193</v>
      </c>
      <c r="S502" s="8" t="b">
        <v>1</v>
      </c>
      <c r="T502" s="8" t="s">
        <v>182</v>
      </c>
      <c r="U502" s="8" t="s">
        <v>183</v>
      </c>
      <c r="V502" s="8">
        <v>1.12E-2</v>
      </c>
      <c r="W502" s="9">
        <v>4.7600000000000002E-6</v>
      </c>
      <c r="X502" s="8" t="s">
        <v>110</v>
      </c>
      <c r="Y502" s="8" t="b">
        <v>1</v>
      </c>
      <c r="Z502" s="8" t="s">
        <v>182</v>
      </c>
      <c r="AA502" s="8" t="s">
        <v>110</v>
      </c>
      <c r="AB502" s="8" t="s">
        <v>183</v>
      </c>
      <c r="AC502" s="8">
        <v>2</v>
      </c>
      <c r="AD502" s="8" t="b">
        <v>1</v>
      </c>
    </row>
    <row r="503" spans="1:30">
      <c r="A503" s="8" t="s">
        <v>89</v>
      </c>
      <c r="B503" s="8" t="s">
        <v>12</v>
      </c>
      <c r="C503" s="8" t="s">
        <v>13</v>
      </c>
      <c r="D503" s="8" t="s">
        <v>12</v>
      </c>
      <c r="E503" s="8" t="s">
        <v>13</v>
      </c>
      <c r="F503" s="8">
        <v>-5.67E-2</v>
      </c>
      <c r="G503" s="8">
        <v>1.17961E-3</v>
      </c>
      <c r="H503" s="8">
        <v>0.32669999999999999</v>
      </c>
      <c r="I503" s="8" t="s">
        <v>180</v>
      </c>
      <c r="J503" s="8" t="b">
        <v>0</v>
      </c>
      <c r="K503" s="8" t="b">
        <v>0</v>
      </c>
      <c r="L503" s="8" t="b">
        <v>0</v>
      </c>
      <c r="M503" s="8" t="s">
        <v>192</v>
      </c>
      <c r="N503" s="8">
        <v>1.83986E-3</v>
      </c>
      <c r="O503" s="8">
        <v>0.52143399999999995</v>
      </c>
      <c r="P503" s="8">
        <v>22</v>
      </c>
      <c r="Q503" s="8">
        <v>25931606</v>
      </c>
      <c r="R503" s="8" t="s">
        <v>193</v>
      </c>
      <c r="S503" s="8" t="b">
        <v>1</v>
      </c>
      <c r="T503" s="8" t="s">
        <v>182</v>
      </c>
      <c r="U503" s="8" t="s">
        <v>183</v>
      </c>
      <c r="V503" s="8">
        <v>1.14E-2</v>
      </c>
      <c r="W503" s="9">
        <v>6.68E-7</v>
      </c>
      <c r="X503" s="8" t="s">
        <v>110</v>
      </c>
      <c r="Y503" s="8" t="b">
        <v>1</v>
      </c>
      <c r="Z503" s="8" t="s">
        <v>182</v>
      </c>
      <c r="AA503" s="8" t="s">
        <v>110</v>
      </c>
      <c r="AB503" s="8" t="s">
        <v>183</v>
      </c>
      <c r="AC503" s="8">
        <v>2</v>
      </c>
      <c r="AD503" s="8" t="b">
        <v>1</v>
      </c>
    </row>
    <row r="504" spans="1:30">
      <c r="A504" s="8" t="s">
        <v>94</v>
      </c>
      <c r="B504" s="8" t="s">
        <v>0</v>
      </c>
      <c r="C504" s="8" t="s">
        <v>14</v>
      </c>
      <c r="D504" s="8" t="s">
        <v>0</v>
      </c>
      <c r="E504" s="8" t="s">
        <v>14</v>
      </c>
      <c r="F504" s="8">
        <v>5.9299999999999999E-2</v>
      </c>
      <c r="G504" s="8">
        <v>2.9370999999999998E-4</v>
      </c>
      <c r="H504" s="8">
        <v>0.57410000000000005</v>
      </c>
      <c r="I504" s="8" t="s">
        <v>180</v>
      </c>
      <c r="J504" s="8" t="b">
        <v>0</v>
      </c>
      <c r="K504" s="8" t="b">
        <v>0</v>
      </c>
      <c r="L504" s="8" t="b">
        <v>0</v>
      </c>
      <c r="M504" s="8" t="s">
        <v>192</v>
      </c>
      <c r="N504" s="8">
        <v>1.7646999999999999E-3</v>
      </c>
      <c r="O504" s="8">
        <v>0.867815</v>
      </c>
      <c r="P504" s="8">
        <v>2</v>
      </c>
      <c r="Q504" s="8">
        <v>59523041</v>
      </c>
      <c r="R504" s="8" t="s">
        <v>193</v>
      </c>
      <c r="S504" s="8" t="b">
        <v>1</v>
      </c>
      <c r="T504" s="8" t="s">
        <v>182</v>
      </c>
      <c r="U504" s="8" t="s">
        <v>183</v>
      </c>
      <c r="V504" s="8">
        <v>1.1599999999999999E-2</v>
      </c>
      <c r="W504" s="9">
        <v>3.22E-7</v>
      </c>
      <c r="X504" s="8" t="s">
        <v>110</v>
      </c>
      <c r="Y504" s="8" t="b">
        <v>1</v>
      </c>
      <c r="Z504" s="8" t="s">
        <v>182</v>
      </c>
      <c r="AA504" s="8" t="s">
        <v>110</v>
      </c>
      <c r="AB504" s="8" t="s">
        <v>183</v>
      </c>
      <c r="AC504" s="8">
        <v>2</v>
      </c>
      <c r="AD504" s="8" t="b">
        <v>1</v>
      </c>
    </row>
    <row r="505" spans="1:30">
      <c r="A505" s="8" t="s">
        <v>87</v>
      </c>
      <c r="B505" s="8" t="s">
        <v>0</v>
      </c>
      <c r="C505" s="8" t="s">
        <v>14</v>
      </c>
      <c r="D505" s="8" t="s">
        <v>0</v>
      </c>
      <c r="E505" s="8" t="s">
        <v>14</v>
      </c>
      <c r="F505" s="8">
        <v>-0.13830000000000001</v>
      </c>
      <c r="G505" s="8">
        <v>-4.2626000000000001E-3</v>
      </c>
      <c r="H505" s="8">
        <v>3.9300000000000002E-2</v>
      </c>
      <c r="I505" s="8" t="s">
        <v>180</v>
      </c>
      <c r="J505" s="8" t="b">
        <v>0</v>
      </c>
      <c r="K505" s="8" t="b">
        <v>0</v>
      </c>
      <c r="L505" s="8" t="b">
        <v>0</v>
      </c>
      <c r="M505" s="8" t="s">
        <v>192</v>
      </c>
      <c r="N505" s="8">
        <v>5.4609799999999998E-3</v>
      </c>
      <c r="O505" s="8">
        <v>0.43506699999999998</v>
      </c>
      <c r="P505" s="8">
        <v>4</v>
      </c>
      <c r="Q505" s="8">
        <v>96650120</v>
      </c>
      <c r="R505" s="8" t="s">
        <v>193</v>
      </c>
      <c r="S505" s="8" t="b">
        <v>1</v>
      </c>
      <c r="T505" s="8" t="s">
        <v>182</v>
      </c>
      <c r="U505" s="8" t="s">
        <v>183</v>
      </c>
      <c r="V505" s="8">
        <v>2.8799999999999999E-2</v>
      </c>
      <c r="W505" s="9">
        <v>1.5600000000000001E-6</v>
      </c>
      <c r="X505" s="8" t="s">
        <v>110</v>
      </c>
      <c r="Y505" s="8" t="b">
        <v>1</v>
      </c>
      <c r="Z505" s="8" t="s">
        <v>182</v>
      </c>
      <c r="AA505" s="8" t="s">
        <v>110</v>
      </c>
      <c r="AB505" s="8" t="s">
        <v>183</v>
      </c>
      <c r="AC505" s="8">
        <v>2</v>
      </c>
      <c r="AD505" s="8" t="b">
        <v>1</v>
      </c>
    </row>
    <row r="506" spans="1:30">
      <c r="A506" s="8" t="s">
        <v>99</v>
      </c>
      <c r="B506" s="8" t="s">
        <v>0</v>
      </c>
      <c r="C506" s="8" t="s">
        <v>13</v>
      </c>
      <c r="D506" s="8" t="s">
        <v>0</v>
      </c>
      <c r="E506" s="8" t="s">
        <v>13</v>
      </c>
      <c r="F506" s="8">
        <v>0.13059999999999999</v>
      </c>
      <c r="G506" s="8">
        <v>3.6601500000000003E-4</v>
      </c>
      <c r="H506" s="8">
        <v>0.95960000000000001</v>
      </c>
      <c r="I506" s="8" t="s">
        <v>180</v>
      </c>
      <c r="J506" s="8" t="b">
        <v>0</v>
      </c>
      <c r="K506" s="8" t="b">
        <v>0</v>
      </c>
      <c r="L506" s="8" t="b">
        <v>0</v>
      </c>
      <c r="M506" s="8" t="s">
        <v>192</v>
      </c>
      <c r="N506" s="8">
        <v>4.2413599999999996E-3</v>
      </c>
      <c r="O506" s="8">
        <v>0.93123100000000003</v>
      </c>
      <c r="P506" s="8">
        <v>4</v>
      </c>
      <c r="Q506" s="8">
        <v>122315665</v>
      </c>
      <c r="R506" s="8" t="s">
        <v>193</v>
      </c>
      <c r="S506" s="8" t="b">
        <v>1</v>
      </c>
      <c r="T506" s="8" t="s">
        <v>182</v>
      </c>
      <c r="U506" s="8" t="s">
        <v>183</v>
      </c>
      <c r="V506" s="8">
        <v>2.6700000000000002E-2</v>
      </c>
      <c r="W506" s="9">
        <v>1.0300000000000001E-6</v>
      </c>
      <c r="X506" s="8" t="s">
        <v>110</v>
      </c>
      <c r="Y506" s="8" t="b">
        <v>1</v>
      </c>
      <c r="Z506" s="8" t="s">
        <v>182</v>
      </c>
      <c r="AA506" s="8" t="s">
        <v>110</v>
      </c>
      <c r="AB506" s="8" t="s">
        <v>183</v>
      </c>
      <c r="AC506" s="8">
        <v>2</v>
      </c>
      <c r="AD506" s="8" t="b">
        <v>1</v>
      </c>
    </row>
    <row r="507" spans="1:30">
      <c r="A507" s="8" t="s">
        <v>98</v>
      </c>
      <c r="B507" s="8" t="s">
        <v>0</v>
      </c>
      <c r="C507" s="8" t="s">
        <v>14</v>
      </c>
      <c r="D507" s="8" t="s">
        <v>0</v>
      </c>
      <c r="E507" s="8" t="s">
        <v>14</v>
      </c>
      <c r="F507" s="8">
        <v>0.1084</v>
      </c>
      <c r="G507" s="8">
        <v>-2.0583099999999998E-3</v>
      </c>
      <c r="H507" s="8">
        <v>6.5799999999999997E-2</v>
      </c>
      <c r="I507" s="8" t="s">
        <v>180</v>
      </c>
      <c r="J507" s="8" t="b">
        <v>0</v>
      </c>
      <c r="K507" s="8" t="b">
        <v>0</v>
      </c>
      <c r="L507" s="8" t="b">
        <v>0</v>
      </c>
      <c r="M507" s="8" t="s">
        <v>192</v>
      </c>
      <c r="N507" s="8">
        <v>3.5983399999999998E-3</v>
      </c>
      <c r="O507" s="8">
        <v>0.56731299999999996</v>
      </c>
      <c r="P507" s="8">
        <v>11</v>
      </c>
      <c r="Q507" s="8">
        <v>125751859</v>
      </c>
      <c r="R507" s="8" t="s">
        <v>193</v>
      </c>
      <c r="S507" s="8" t="b">
        <v>1</v>
      </c>
      <c r="T507" s="8" t="s">
        <v>182</v>
      </c>
      <c r="U507" s="8" t="s">
        <v>183</v>
      </c>
      <c r="V507" s="8">
        <v>2.23E-2</v>
      </c>
      <c r="W507" s="9">
        <v>1.1400000000000001E-6</v>
      </c>
      <c r="X507" s="8" t="s">
        <v>110</v>
      </c>
      <c r="Y507" s="8" t="b">
        <v>1</v>
      </c>
      <c r="Z507" s="8" t="s">
        <v>182</v>
      </c>
      <c r="AA507" s="8" t="s">
        <v>110</v>
      </c>
      <c r="AB507" s="8" t="s">
        <v>183</v>
      </c>
      <c r="AC507" s="8">
        <v>2</v>
      </c>
      <c r="AD507" s="8" t="b">
        <v>1</v>
      </c>
    </row>
    <row r="508" spans="1:30">
      <c r="A508" s="8" t="s">
        <v>90</v>
      </c>
      <c r="B508" s="8" t="s">
        <v>0</v>
      </c>
      <c r="C508" s="8" t="s">
        <v>14</v>
      </c>
      <c r="D508" s="8" t="s">
        <v>0</v>
      </c>
      <c r="E508" s="8" t="s">
        <v>14</v>
      </c>
      <c r="F508" s="8">
        <v>0.13950000000000001</v>
      </c>
      <c r="G508" s="8">
        <v>1.57098E-3</v>
      </c>
      <c r="H508" s="8">
        <v>3.1199999999999999E-2</v>
      </c>
      <c r="I508" s="8" t="s">
        <v>180</v>
      </c>
      <c r="J508" s="8" t="b">
        <v>0</v>
      </c>
      <c r="K508" s="8" t="b">
        <v>0</v>
      </c>
      <c r="L508" s="8" t="b">
        <v>0</v>
      </c>
      <c r="M508" s="8" t="s">
        <v>192</v>
      </c>
      <c r="N508" s="8">
        <v>5.3627600000000003E-3</v>
      </c>
      <c r="O508" s="8">
        <v>0.76956800000000003</v>
      </c>
      <c r="P508" s="8">
        <v>16</v>
      </c>
      <c r="Q508" s="8">
        <v>73317172</v>
      </c>
      <c r="R508" s="8" t="s">
        <v>193</v>
      </c>
      <c r="S508" s="8" t="b">
        <v>1</v>
      </c>
      <c r="T508" s="8" t="s">
        <v>182</v>
      </c>
      <c r="U508" s="8" t="s">
        <v>183</v>
      </c>
      <c r="V508" s="8">
        <v>3.1399999999999997E-2</v>
      </c>
      <c r="W508" s="9">
        <v>9.0999999999999993E-6</v>
      </c>
      <c r="X508" s="8" t="s">
        <v>110</v>
      </c>
      <c r="Y508" s="8" t="b">
        <v>1</v>
      </c>
      <c r="Z508" s="8" t="s">
        <v>182</v>
      </c>
      <c r="AA508" s="8" t="s">
        <v>110</v>
      </c>
      <c r="AB508" s="8" t="s">
        <v>183</v>
      </c>
      <c r="AC508" s="8">
        <v>2</v>
      </c>
      <c r="AD508" s="8" t="b">
        <v>1</v>
      </c>
    </row>
    <row r="509" spans="1:30">
      <c r="A509" s="8" t="s">
        <v>96</v>
      </c>
      <c r="B509" s="8" t="s">
        <v>12</v>
      </c>
      <c r="C509" s="8" t="s">
        <v>13</v>
      </c>
      <c r="D509" s="8" t="s">
        <v>12</v>
      </c>
      <c r="E509" s="8" t="s">
        <v>13</v>
      </c>
      <c r="F509" s="8">
        <v>5.9799999999999999E-2</v>
      </c>
      <c r="G509" s="8">
        <v>4.2791399999999999E-3</v>
      </c>
      <c r="H509" s="8">
        <v>0.60860000000000003</v>
      </c>
      <c r="I509" s="8" t="s">
        <v>180</v>
      </c>
      <c r="J509" s="8" t="b">
        <v>0</v>
      </c>
      <c r="K509" s="8" t="b">
        <v>0</v>
      </c>
      <c r="L509" s="8" t="b">
        <v>0</v>
      </c>
      <c r="M509" s="8" t="s">
        <v>192</v>
      </c>
      <c r="N509" s="8">
        <v>1.7546899999999999E-3</v>
      </c>
      <c r="O509" s="8">
        <v>1.47434E-2</v>
      </c>
      <c r="P509" s="8">
        <v>20</v>
      </c>
      <c r="Q509" s="8">
        <v>19717135</v>
      </c>
      <c r="R509" s="8" t="s">
        <v>193</v>
      </c>
      <c r="S509" s="8" t="b">
        <v>1</v>
      </c>
      <c r="T509" s="8" t="s">
        <v>182</v>
      </c>
      <c r="U509" s="8" t="s">
        <v>183</v>
      </c>
      <c r="V509" s="8">
        <v>1.2800000000000001E-2</v>
      </c>
      <c r="W509" s="9">
        <v>3.01E-6</v>
      </c>
      <c r="X509" s="8" t="s">
        <v>110</v>
      </c>
      <c r="Y509" s="8" t="b">
        <v>1</v>
      </c>
      <c r="Z509" s="8" t="s">
        <v>182</v>
      </c>
      <c r="AA509" s="8" t="s">
        <v>110</v>
      </c>
      <c r="AB509" s="8" t="s">
        <v>183</v>
      </c>
      <c r="AC509" s="8">
        <v>2</v>
      </c>
      <c r="AD509" s="8" t="b">
        <v>1</v>
      </c>
    </row>
    <row r="510" spans="1:30">
      <c r="A510" s="8" t="s">
        <v>97</v>
      </c>
      <c r="B510" s="8" t="s">
        <v>0</v>
      </c>
      <c r="C510" s="8" t="s">
        <v>13</v>
      </c>
      <c r="D510" s="8" t="s">
        <v>0</v>
      </c>
      <c r="E510" s="8" t="s">
        <v>13</v>
      </c>
      <c r="F510" s="8">
        <v>-6.9800000000000001E-2</v>
      </c>
      <c r="G510" s="8">
        <v>-1.57441E-3</v>
      </c>
      <c r="H510" s="8">
        <v>0.154</v>
      </c>
      <c r="I510" s="8" t="s">
        <v>180</v>
      </c>
      <c r="J510" s="8" t="b">
        <v>0</v>
      </c>
      <c r="K510" s="8" t="b">
        <v>0</v>
      </c>
      <c r="L510" s="8" t="b">
        <v>0</v>
      </c>
      <c r="M510" s="8" t="s">
        <v>192</v>
      </c>
      <c r="N510" s="8">
        <v>2.44808E-3</v>
      </c>
      <c r="O510" s="8">
        <v>0.52014700000000003</v>
      </c>
      <c r="P510" s="8">
        <v>19</v>
      </c>
      <c r="Q510" s="8">
        <v>20403988</v>
      </c>
      <c r="R510" s="8" t="s">
        <v>193</v>
      </c>
      <c r="S510" s="8" t="b">
        <v>1</v>
      </c>
      <c r="T510" s="8" t="s">
        <v>182</v>
      </c>
      <c r="U510" s="8" t="s">
        <v>183</v>
      </c>
      <c r="V510" s="8">
        <v>1.4800000000000001E-2</v>
      </c>
      <c r="W510" s="9">
        <v>2.3E-6</v>
      </c>
      <c r="X510" s="8" t="s">
        <v>110</v>
      </c>
      <c r="Y510" s="8" t="b">
        <v>1</v>
      </c>
      <c r="Z510" s="8" t="s">
        <v>182</v>
      </c>
      <c r="AA510" s="8" t="s">
        <v>110</v>
      </c>
      <c r="AB510" s="8" t="s">
        <v>183</v>
      </c>
      <c r="AC510" s="8">
        <v>2</v>
      </c>
      <c r="AD510" s="8" t="b">
        <v>1</v>
      </c>
    </row>
    <row r="511" spans="1:30">
      <c r="A511" s="8" t="s">
        <v>92</v>
      </c>
      <c r="B511" s="8" t="s">
        <v>14</v>
      </c>
      <c r="C511" s="8" t="s">
        <v>13</v>
      </c>
      <c r="D511" s="8" t="s">
        <v>14</v>
      </c>
      <c r="E511" s="8" t="s">
        <v>13</v>
      </c>
      <c r="F511" s="8">
        <v>-0.254</v>
      </c>
      <c r="G511" s="8">
        <v>-1.80219E-3</v>
      </c>
      <c r="H511" s="8">
        <v>0.186</v>
      </c>
      <c r="I511" s="8" t="s">
        <v>180</v>
      </c>
      <c r="J511" s="8" t="b">
        <v>0</v>
      </c>
      <c r="K511" s="8" t="b">
        <v>1</v>
      </c>
      <c r="L511" s="8" t="b">
        <v>1</v>
      </c>
      <c r="M511" s="8" t="s">
        <v>192</v>
      </c>
      <c r="N511" s="8">
        <v>1.9611799999999999E-3</v>
      </c>
      <c r="O511" s="8">
        <v>0.35813499999999998</v>
      </c>
      <c r="P511" s="8">
        <v>10</v>
      </c>
      <c r="Q511" s="8">
        <v>134914522</v>
      </c>
      <c r="R511" s="8" t="s">
        <v>193</v>
      </c>
      <c r="S511" s="8" t="b">
        <v>1</v>
      </c>
      <c r="T511" s="8" t="s">
        <v>182</v>
      </c>
      <c r="U511" s="8" t="s">
        <v>183</v>
      </c>
      <c r="V511" s="8">
        <v>5.6300000000000003E-2</v>
      </c>
      <c r="W511" s="9">
        <v>6.5300000000000002E-6</v>
      </c>
      <c r="X511" s="8" t="s">
        <v>110</v>
      </c>
      <c r="Y511" s="8" t="b">
        <v>1</v>
      </c>
      <c r="Z511" s="8" t="s">
        <v>182</v>
      </c>
      <c r="AA511" s="8" t="s">
        <v>110</v>
      </c>
      <c r="AB511" s="8" t="s">
        <v>183</v>
      </c>
      <c r="AC511" s="8">
        <v>2</v>
      </c>
      <c r="AD511" s="8" t="b">
        <v>0</v>
      </c>
    </row>
    <row r="512" spans="1:30">
      <c r="A512" s="8" t="s">
        <v>100</v>
      </c>
      <c r="B512" s="8" t="s">
        <v>12</v>
      </c>
      <c r="C512" s="8" t="s">
        <v>13</v>
      </c>
      <c r="D512" s="8" t="s">
        <v>12</v>
      </c>
      <c r="E512" s="8" t="s">
        <v>13</v>
      </c>
      <c r="F512" s="8">
        <v>0.159</v>
      </c>
      <c r="G512" s="8">
        <v>-1.53491E-3</v>
      </c>
      <c r="H512" s="8">
        <v>0.24099999999999999</v>
      </c>
      <c r="I512" s="8" t="s">
        <v>180</v>
      </c>
      <c r="J512" s="8" t="b">
        <v>0</v>
      </c>
      <c r="K512" s="8" t="b">
        <v>0</v>
      </c>
      <c r="L512" s="8" t="b">
        <v>0</v>
      </c>
      <c r="M512" s="8" t="s">
        <v>192</v>
      </c>
      <c r="N512" s="8">
        <v>2.02198E-3</v>
      </c>
      <c r="O512" s="8">
        <v>0.44778899999999999</v>
      </c>
      <c r="P512" s="8">
        <v>22</v>
      </c>
      <c r="Q512" s="8">
        <v>20218237</v>
      </c>
      <c r="R512" s="8" t="s">
        <v>193</v>
      </c>
      <c r="S512" s="8" t="b">
        <v>1</v>
      </c>
      <c r="T512" s="8" t="s">
        <v>182</v>
      </c>
      <c r="U512" s="8" t="s">
        <v>183</v>
      </c>
      <c r="V512" s="8">
        <v>3.5200000000000002E-2</v>
      </c>
      <c r="W512" s="9">
        <v>6.3199999999999996E-6</v>
      </c>
      <c r="X512" s="8" t="s">
        <v>110</v>
      </c>
      <c r="Y512" s="8" t="b">
        <v>1</v>
      </c>
      <c r="Z512" s="8" t="s">
        <v>182</v>
      </c>
      <c r="AA512" s="8" t="s">
        <v>110</v>
      </c>
      <c r="AB512" s="8" t="s">
        <v>183</v>
      </c>
      <c r="AC512" s="8">
        <v>2</v>
      </c>
      <c r="AD512" s="8" t="b">
        <v>1</v>
      </c>
    </row>
    <row r="513" spans="1:30">
      <c r="A513" s="8" t="s">
        <v>49</v>
      </c>
      <c r="B513" s="8" t="s">
        <v>12</v>
      </c>
      <c r="C513" s="8" t="s">
        <v>13</v>
      </c>
      <c r="D513" s="8" t="s">
        <v>12</v>
      </c>
      <c r="E513" s="8" t="s">
        <v>13</v>
      </c>
      <c r="F513" s="8">
        <v>-0.25529600000000002</v>
      </c>
      <c r="G513" s="8">
        <v>4.7701100000000001E-3</v>
      </c>
      <c r="H513" s="8">
        <v>2.03413E-2</v>
      </c>
      <c r="I513" s="8" t="s">
        <v>180</v>
      </c>
      <c r="J513" s="8" t="b">
        <v>0</v>
      </c>
      <c r="K513" s="8" t="b">
        <v>0</v>
      </c>
      <c r="L513" s="8" t="b">
        <v>0</v>
      </c>
      <c r="M513" s="8" t="s">
        <v>192</v>
      </c>
      <c r="N513" s="8">
        <v>6.45424E-3</v>
      </c>
      <c r="O513" s="8">
        <v>0.45987</v>
      </c>
      <c r="P513" s="8">
        <v>3</v>
      </c>
      <c r="Q513" s="8">
        <v>111848101</v>
      </c>
      <c r="R513" s="8" t="s">
        <v>193</v>
      </c>
      <c r="S513" s="8" t="b">
        <v>1</v>
      </c>
      <c r="T513" s="8" t="s">
        <v>182</v>
      </c>
      <c r="U513" s="8" t="s">
        <v>183</v>
      </c>
      <c r="V513" s="8">
        <v>5.51812E-2</v>
      </c>
      <c r="W513" s="9">
        <v>3.72E-6</v>
      </c>
      <c r="X513" s="8" t="s">
        <v>108</v>
      </c>
      <c r="Y513" s="8" t="b">
        <v>1</v>
      </c>
      <c r="Z513" s="8" t="s">
        <v>182</v>
      </c>
      <c r="AA513" s="8" t="s">
        <v>108</v>
      </c>
      <c r="AB513" s="8" t="s">
        <v>183</v>
      </c>
      <c r="AC513" s="8">
        <v>2</v>
      </c>
      <c r="AD513" s="8" t="b">
        <v>1</v>
      </c>
    </row>
    <row r="514" spans="1:30">
      <c r="A514" s="8" t="s">
        <v>67</v>
      </c>
      <c r="B514" s="8" t="s">
        <v>14</v>
      </c>
      <c r="C514" s="8" t="s">
        <v>12</v>
      </c>
      <c r="D514" s="8" t="s">
        <v>14</v>
      </c>
      <c r="E514" s="8" t="s">
        <v>12</v>
      </c>
      <c r="F514" s="8">
        <v>-0.29499799999999998</v>
      </c>
      <c r="G514" s="8">
        <v>1.05256E-2</v>
      </c>
      <c r="H514" s="8">
        <v>1.98014E-2</v>
      </c>
      <c r="I514" s="8" t="s">
        <v>180</v>
      </c>
      <c r="J514" s="8" t="b">
        <v>0</v>
      </c>
      <c r="K514" s="8" t="b">
        <v>0</v>
      </c>
      <c r="L514" s="8" t="b">
        <v>0</v>
      </c>
      <c r="M514" s="8" t="s">
        <v>192</v>
      </c>
      <c r="N514" s="8">
        <v>6.8121500000000003E-3</v>
      </c>
      <c r="O514" s="8">
        <v>0.122321</v>
      </c>
      <c r="P514" s="8">
        <v>20</v>
      </c>
      <c r="Q514" s="8">
        <v>37579655</v>
      </c>
      <c r="R514" s="8" t="s">
        <v>193</v>
      </c>
      <c r="S514" s="8" t="b">
        <v>1</v>
      </c>
      <c r="T514" s="8" t="s">
        <v>182</v>
      </c>
      <c r="U514" s="8" t="s">
        <v>183</v>
      </c>
      <c r="V514" s="8">
        <v>5.56199E-2</v>
      </c>
      <c r="W514" s="9">
        <v>1.1300000000000001E-7</v>
      </c>
      <c r="X514" s="8" t="s">
        <v>108</v>
      </c>
      <c r="Y514" s="8" t="b">
        <v>1</v>
      </c>
      <c r="Z514" s="8" t="s">
        <v>182</v>
      </c>
      <c r="AA514" s="8" t="s">
        <v>108</v>
      </c>
      <c r="AB514" s="8" t="s">
        <v>183</v>
      </c>
      <c r="AC514" s="8">
        <v>2</v>
      </c>
      <c r="AD514" s="8" t="b">
        <v>1</v>
      </c>
    </row>
    <row r="515" spans="1:30">
      <c r="A515" s="8" t="s">
        <v>61</v>
      </c>
      <c r="B515" s="8" t="s">
        <v>14</v>
      </c>
      <c r="C515" s="8" t="s">
        <v>12</v>
      </c>
      <c r="D515" s="8" t="s">
        <v>14</v>
      </c>
      <c r="E515" s="8" t="s">
        <v>12</v>
      </c>
      <c r="F515" s="8">
        <v>-0.20574300000000001</v>
      </c>
      <c r="G515" s="8">
        <v>-1.8833299999999999E-3</v>
      </c>
      <c r="H515" s="8">
        <v>2.9674099999999998E-2</v>
      </c>
      <c r="I515" s="8" t="s">
        <v>180</v>
      </c>
      <c r="J515" s="8" t="b">
        <v>0</v>
      </c>
      <c r="K515" s="8" t="b">
        <v>0</v>
      </c>
      <c r="L515" s="8" t="b">
        <v>0</v>
      </c>
      <c r="M515" s="8" t="s">
        <v>192</v>
      </c>
      <c r="N515" s="8">
        <v>4.8989300000000001E-3</v>
      </c>
      <c r="O515" s="8">
        <v>0.70065500000000003</v>
      </c>
      <c r="P515" s="8">
        <v>15</v>
      </c>
      <c r="Q515" s="8">
        <v>53031768</v>
      </c>
      <c r="R515" s="8" t="s">
        <v>193</v>
      </c>
      <c r="S515" s="8" t="b">
        <v>1</v>
      </c>
      <c r="T515" s="8" t="s">
        <v>182</v>
      </c>
      <c r="U515" s="8" t="s">
        <v>183</v>
      </c>
      <c r="V515" s="8">
        <v>4.5629299999999998E-2</v>
      </c>
      <c r="W515" s="9">
        <v>6.5100000000000004E-6</v>
      </c>
      <c r="X515" s="8" t="s">
        <v>108</v>
      </c>
      <c r="Y515" s="8" t="b">
        <v>1</v>
      </c>
      <c r="Z515" s="8" t="s">
        <v>182</v>
      </c>
      <c r="AA515" s="8" t="s">
        <v>108</v>
      </c>
      <c r="AB515" s="8" t="s">
        <v>183</v>
      </c>
      <c r="AC515" s="8">
        <v>2</v>
      </c>
      <c r="AD515" s="8" t="b">
        <v>1</v>
      </c>
    </row>
    <row r="516" spans="1:30">
      <c r="A516" s="8" t="s">
        <v>43</v>
      </c>
      <c r="B516" s="8" t="s">
        <v>13</v>
      </c>
      <c r="C516" s="8" t="s">
        <v>12</v>
      </c>
      <c r="D516" s="8" t="s">
        <v>13</v>
      </c>
      <c r="E516" s="8" t="s">
        <v>12</v>
      </c>
      <c r="F516" s="8">
        <v>0.109412</v>
      </c>
      <c r="G516" s="8">
        <v>-3.62744E-3</v>
      </c>
      <c r="H516" s="8">
        <v>0.123252</v>
      </c>
      <c r="I516" s="8" t="s">
        <v>180</v>
      </c>
      <c r="J516" s="8" t="b">
        <v>0</v>
      </c>
      <c r="K516" s="8" t="b">
        <v>0</v>
      </c>
      <c r="L516" s="8" t="b">
        <v>0</v>
      </c>
      <c r="M516" s="8" t="s">
        <v>192</v>
      </c>
      <c r="N516" s="8">
        <v>2.64167E-3</v>
      </c>
      <c r="O516" s="8">
        <v>0.169708</v>
      </c>
      <c r="P516" s="8">
        <v>1</v>
      </c>
      <c r="Q516" s="8">
        <v>30063989</v>
      </c>
      <c r="R516" s="8" t="s">
        <v>193</v>
      </c>
      <c r="S516" s="8" t="b">
        <v>1</v>
      </c>
      <c r="T516" s="8" t="s">
        <v>182</v>
      </c>
      <c r="U516" s="8" t="s">
        <v>183</v>
      </c>
      <c r="V516" s="8">
        <v>2.3983999999999998E-2</v>
      </c>
      <c r="W516" s="9">
        <v>5.0699999999999997E-6</v>
      </c>
      <c r="X516" s="8" t="s">
        <v>108</v>
      </c>
      <c r="Y516" s="8" t="b">
        <v>1</v>
      </c>
      <c r="Z516" s="8" t="s">
        <v>182</v>
      </c>
      <c r="AA516" s="8" t="s">
        <v>108</v>
      </c>
      <c r="AB516" s="8" t="s">
        <v>183</v>
      </c>
      <c r="AC516" s="8">
        <v>2</v>
      </c>
      <c r="AD516" s="8" t="b">
        <v>1</v>
      </c>
    </row>
    <row r="517" spans="1:30">
      <c r="A517" s="8" t="s">
        <v>58</v>
      </c>
      <c r="B517" s="8" t="s">
        <v>13</v>
      </c>
      <c r="C517" s="8" t="s">
        <v>12</v>
      </c>
      <c r="D517" s="8" t="s">
        <v>13</v>
      </c>
      <c r="E517" s="8" t="s">
        <v>12</v>
      </c>
      <c r="F517" s="8">
        <v>-9.0870500000000007E-2</v>
      </c>
      <c r="G517" s="8">
        <v>4.01968E-4</v>
      </c>
      <c r="H517" s="8">
        <v>0.17824400000000001</v>
      </c>
      <c r="I517" s="8" t="s">
        <v>180</v>
      </c>
      <c r="J517" s="8" t="b">
        <v>0</v>
      </c>
      <c r="K517" s="8" t="b">
        <v>0</v>
      </c>
      <c r="L517" s="8" t="b">
        <v>0</v>
      </c>
      <c r="M517" s="8" t="s">
        <v>192</v>
      </c>
      <c r="N517" s="8">
        <v>2.2310300000000002E-3</v>
      </c>
      <c r="O517" s="8">
        <v>0.85701799999999995</v>
      </c>
      <c r="P517" s="8">
        <v>8</v>
      </c>
      <c r="Q517" s="8">
        <v>108416439</v>
      </c>
      <c r="R517" s="8" t="s">
        <v>193</v>
      </c>
      <c r="S517" s="8" t="b">
        <v>1</v>
      </c>
      <c r="T517" s="8" t="s">
        <v>182</v>
      </c>
      <c r="U517" s="8" t="s">
        <v>183</v>
      </c>
      <c r="V517" s="8">
        <v>2.0225E-2</v>
      </c>
      <c r="W517" s="9">
        <v>7.0199999999999997E-6</v>
      </c>
      <c r="X517" s="8" t="s">
        <v>108</v>
      </c>
      <c r="Y517" s="8" t="b">
        <v>1</v>
      </c>
      <c r="Z517" s="8" t="s">
        <v>182</v>
      </c>
      <c r="AA517" s="8" t="s">
        <v>108</v>
      </c>
      <c r="AB517" s="8" t="s">
        <v>183</v>
      </c>
      <c r="AC517" s="8">
        <v>2</v>
      </c>
      <c r="AD517" s="8" t="b">
        <v>1</v>
      </c>
    </row>
    <row r="518" spans="1:30">
      <c r="A518" s="8" t="s">
        <v>66</v>
      </c>
      <c r="B518" s="8" t="s">
        <v>0</v>
      </c>
      <c r="C518" s="8" t="s">
        <v>13</v>
      </c>
      <c r="D518" s="8" t="s">
        <v>0</v>
      </c>
      <c r="E518" s="8" t="s">
        <v>13</v>
      </c>
      <c r="F518" s="8">
        <v>0.41382099999999999</v>
      </c>
      <c r="G518" s="8">
        <v>8.6548100000000006E-3</v>
      </c>
      <c r="H518" s="8">
        <v>6.9773200000000004E-3</v>
      </c>
      <c r="I518" s="8" t="s">
        <v>180</v>
      </c>
      <c r="J518" s="8" t="b">
        <v>0</v>
      </c>
      <c r="K518" s="8" t="b">
        <v>0</v>
      </c>
      <c r="L518" s="8" t="b">
        <v>0</v>
      </c>
      <c r="M518" s="8" t="s">
        <v>192</v>
      </c>
      <c r="N518" s="8">
        <v>1.03395E-2</v>
      </c>
      <c r="O518" s="8">
        <v>0.40255999999999997</v>
      </c>
      <c r="P518" s="8">
        <v>19</v>
      </c>
      <c r="Q518" s="8">
        <v>39858553</v>
      </c>
      <c r="R518" s="8" t="s">
        <v>193</v>
      </c>
      <c r="S518" s="8" t="b">
        <v>1</v>
      </c>
      <c r="T518" s="8" t="s">
        <v>182</v>
      </c>
      <c r="U518" s="8" t="s">
        <v>183</v>
      </c>
      <c r="V518" s="8">
        <v>9.3590999999999994E-2</v>
      </c>
      <c r="W518" s="9">
        <v>9.7999999999999993E-6</v>
      </c>
      <c r="X518" s="8" t="s">
        <v>108</v>
      </c>
      <c r="Y518" s="8" t="b">
        <v>1</v>
      </c>
      <c r="Z518" s="8" t="s">
        <v>182</v>
      </c>
      <c r="AA518" s="8" t="s">
        <v>108</v>
      </c>
      <c r="AB518" s="8" t="s">
        <v>183</v>
      </c>
      <c r="AC518" s="8">
        <v>2</v>
      </c>
      <c r="AD518" s="8" t="b">
        <v>1</v>
      </c>
    </row>
    <row r="519" spans="1:30">
      <c r="A519" s="8" t="s">
        <v>44</v>
      </c>
      <c r="B519" s="8" t="s">
        <v>0</v>
      </c>
      <c r="C519" s="8" t="s">
        <v>12</v>
      </c>
      <c r="D519" s="8" t="s">
        <v>0</v>
      </c>
      <c r="E519" s="8" t="s">
        <v>12</v>
      </c>
      <c r="F519" s="8">
        <v>0.37851699999999999</v>
      </c>
      <c r="G519" s="8">
        <v>7.4564699999999998E-3</v>
      </c>
      <c r="H519" s="8">
        <v>8.5929800000000001E-3</v>
      </c>
      <c r="I519" s="8" t="s">
        <v>180</v>
      </c>
      <c r="J519" s="8" t="b">
        <v>0</v>
      </c>
      <c r="K519" s="8" t="b">
        <v>1</v>
      </c>
      <c r="L519" s="8" t="b">
        <v>1</v>
      </c>
      <c r="M519" s="8" t="s">
        <v>192</v>
      </c>
      <c r="N519" s="8">
        <v>8.8697099999999994E-3</v>
      </c>
      <c r="O519" s="8">
        <v>0.40053800000000001</v>
      </c>
      <c r="P519" s="8">
        <v>1</v>
      </c>
      <c r="Q519" s="8">
        <v>197707465</v>
      </c>
      <c r="R519" s="8" t="s">
        <v>193</v>
      </c>
      <c r="S519" s="8" t="b">
        <v>1</v>
      </c>
      <c r="T519" s="8" t="s">
        <v>182</v>
      </c>
      <c r="U519" s="8" t="s">
        <v>183</v>
      </c>
      <c r="V519" s="8">
        <v>8.4145399999999995E-2</v>
      </c>
      <c r="W519" s="9">
        <v>6.8499999999999996E-6</v>
      </c>
      <c r="X519" s="8" t="s">
        <v>108</v>
      </c>
      <c r="Y519" s="8" t="b">
        <v>1</v>
      </c>
      <c r="Z519" s="8" t="s">
        <v>182</v>
      </c>
      <c r="AA519" s="8" t="s">
        <v>108</v>
      </c>
      <c r="AB519" s="8" t="s">
        <v>183</v>
      </c>
      <c r="AC519" s="8">
        <v>2</v>
      </c>
      <c r="AD519" s="8" t="b">
        <v>0</v>
      </c>
    </row>
    <row r="520" spans="1:30">
      <c r="A520" s="8" t="s">
        <v>48</v>
      </c>
      <c r="B520" s="8" t="s">
        <v>13</v>
      </c>
      <c r="C520" s="8" t="s">
        <v>14</v>
      </c>
      <c r="D520" s="8" t="s">
        <v>13</v>
      </c>
      <c r="E520" s="8" t="s">
        <v>14</v>
      </c>
      <c r="F520" s="8">
        <v>7.2249599999999997E-2</v>
      </c>
      <c r="G520" s="8">
        <v>1.6871E-3</v>
      </c>
      <c r="H520" s="8">
        <v>0.45391599999999999</v>
      </c>
      <c r="I520" s="8" t="s">
        <v>180</v>
      </c>
      <c r="J520" s="8" t="b">
        <v>0</v>
      </c>
      <c r="K520" s="8" t="b">
        <v>1</v>
      </c>
      <c r="L520" s="8" t="b">
        <v>1</v>
      </c>
      <c r="M520" s="8" t="s">
        <v>192</v>
      </c>
      <c r="N520" s="8">
        <v>1.7537799999999999E-3</v>
      </c>
      <c r="O520" s="8">
        <v>0.33606399999999997</v>
      </c>
      <c r="P520" s="8">
        <v>3</v>
      </c>
      <c r="Q520" s="8">
        <v>94891307</v>
      </c>
      <c r="R520" s="8" t="s">
        <v>193</v>
      </c>
      <c r="S520" s="8" t="b">
        <v>1</v>
      </c>
      <c r="T520" s="8" t="s">
        <v>182</v>
      </c>
      <c r="U520" s="8" t="s">
        <v>183</v>
      </c>
      <c r="V520" s="8">
        <v>1.5446400000000001E-2</v>
      </c>
      <c r="W520" s="9">
        <v>2.9000000000000002E-6</v>
      </c>
      <c r="X520" s="8" t="s">
        <v>108</v>
      </c>
      <c r="Y520" s="8" t="b">
        <v>1</v>
      </c>
      <c r="Z520" s="8" t="s">
        <v>182</v>
      </c>
      <c r="AA520" s="8" t="s">
        <v>108</v>
      </c>
      <c r="AB520" s="8" t="s">
        <v>183</v>
      </c>
      <c r="AC520" s="8">
        <v>2</v>
      </c>
      <c r="AD520" s="8" t="b">
        <v>0</v>
      </c>
    </row>
    <row r="521" spans="1:30">
      <c r="A521" s="8" t="s">
        <v>45</v>
      </c>
      <c r="B521" s="8" t="s">
        <v>14</v>
      </c>
      <c r="C521" s="8" t="s">
        <v>0</v>
      </c>
      <c r="D521" s="8" t="s">
        <v>14</v>
      </c>
      <c r="E521" s="8" t="s">
        <v>0</v>
      </c>
      <c r="F521" s="8">
        <v>8.23826E-2</v>
      </c>
      <c r="G521" s="8">
        <v>-1.6168399999999999E-4</v>
      </c>
      <c r="H521" s="8">
        <v>0.37826500000000002</v>
      </c>
      <c r="I521" s="8" t="s">
        <v>180</v>
      </c>
      <c r="J521" s="8" t="b">
        <v>0</v>
      </c>
      <c r="K521" s="8" t="b">
        <v>0</v>
      </c>
      <c r="L521" s="8" t="b">
        <v>0</v>
      </c>
      <c r="M521" s="8" t="s">
        <v>192</v>
      </c>
      <c r="N521" s="8">
        <v>1.8177200000000001E-3</v>
      </c>
      <c r="O521" s="8">
        <v>0.92912300000000003</v>
      </c>
      <c r="P521" s="8">
        <v>2</v>
      </c>
      <c r="Q521" s="8">
        <v>27139305</v>
      </c>
      <c r="R521" s="8" t="s">
        <v>193</v>
      </c>
      <c r="S521" s="8" t="b">
        <v>1</v>
      </c>
      <c r="T521" s="8" t="s">
        <v>182</v>
      </c>
      <c r="U521" s="8" t="s">
        <v>183</v>
      </c>
      <c r="V521" s="8">
        <v>1.6075699999999998E-2</v>
      </c>
      <c r="W521" s="9">
        <v>2.9799999999999999E-7</v>
      </c>
      <c r="X521" s="8" t="s">
        <v>108</v>
      </c>
      <c r="Y521" s="8" t="b">
        <v>1</v>
      </c>
      <c r="Z521" s="8" t="s">
        <v>182</v>
      </c>
      <c r="AA521" s="8" t="s">
        <v>108</v>
      </c>
      <c r="AB521" s="8" t="s">
        <v>183</v>
      </c>
      <c r="AC521" s="8">
        <v>2</v>
      </c>
      <c r="AD521" s="8" t="b">
        <v>1</v>
      </c>
    </row>
    <row r="522" spans="1:30">
      <c r="A522" s="8" t="s">
        <v>65</v>
      </c>
      <c r="B522" s="8" t="s">
        <v>14</v>
      </c>
      <c r="C522" s="8" t="s">
        <v>13</v>
      </c>
      <c r="D522" s="8" t="s">
        <v>14</v>
      </c>
      <c r="E522" s="8" t="s">
        <v>13</v>
      </c>
      <c r="F522" s="8">
        <v>-0.10256899999999999</v>
      </c>
      <c r="G522" s="8">
        <v>1.2795899999999999E-3</v>
      </c>
      <c r="H522" s="8">
        <v>0.13555900000000001</v>
      </c>
      <c r="I522" s="8" t="s">
        <v>180</v>
      </c>
      <c r="J522" s="8" t="b">
        <v>0</v>
      </c>
      <c r="K522" s="8" t="b">
        <v>1</v>
      </c>
      <c r="L522" s="8" t="b">
        <v>1</v>
      </c>
      <c r="M522" s="8" t="s">
        <v>192</v>
      </c>
      <c r="N522" s="8">
        <v>2.5930300000000001E-3</v>
      </c>
      <c r="O522" s="8">
        <v>0.62168000000000001</v>
      </c>
      <c r="P522" s="8">
        <v>16</v>
      </c>
      <c r="Q522" s="8">
        <v>79519829</v>
      </c>
      <c r="R522" s="8" t="s">
        <v>193</v>
      </c>
      <c r="S522" s="8" t="b">
        <v>1</v>
      </c>
      <c r="T522" s="8" t="s">
        <v>182</v>
      </c>
      <c r="U522" s="8" t="s">
        <v>183</v>
      </c>
      <c r="V522" s="8">
        <v>2.2479200000000001E-2</v>
      </c>
      <c r="W522" s="9">
        <v>5.0499999999999999E-6</v>
      </c>
      <c r="X522" s="8" t="s">
        <v>108</v>
      </c>
      <c r="Y522" s="8" t="b">
        <v>1</v>
      </c>
      <c r="Z522" s="8" t="s">
        <v>182</v>
      </c>
      <c r="AA522" s="8" t="s">
        <v>108</v>
      </c>
      <c r="AB522" s="8" t="s">
        <v>183</v>
      </c>
      <c r="AC522" s="8">
        <v>2</v>
      </c>
      <c r="AD522" s="8" t="b">
        <v>0</v>
      </c>
    </row>
    <row r="523" spans="1:30">
      <c r="A523" s="8" t="s">
        <v>68</v>
      </c>
      <c r="B523" s="8" t="s">
        <v>13</v>
      </c>
      <c r="C523" s="8" t="s">
        <v>0</v>
      </c>
      <c r="D523" s="8" t="s">
        <v>13</v>
      </c>
      <c r="E523" s="8" t="s">
        <v>0</v>
      </c>
      <c r="F523" s="8">
        <v>0.17136100000000001</v>
      </c>
      <c r="G523" s="8">
        <v>-3.17103E-3</v>
      </c>
      <c r="H523" s="8">
        <v>4.4588700000000002E-2</v>
      </c>
      <c r="I523" s="8" t="s">
        <v>180</v>
      </c>
      <c r="J523" s="8" t="b">
        <v>0</v>
      </c>
      <c r="K523" s="8" t="b">
        <v>0</v>
      </c>
      <c r="L523" s="8" t="b">
        <v>0</v>
      </c>
      <c r="M523" s="8" t="s">
        <v>192</v>
      </c>
      <c r="N523" s="8">
        <v>4.0062700000000001E-3</v>
      </c>
      <c r="O523" s="8">
        <v>0.42864600000000003</v>
      </c>
      <c r="P523" s="8">
        <v>20</v>
      </c>
      <c r="Q523" s="8">
        <v>40025253</v>
      </c>
      <c r="R523" s="8" t="s">
        <v>193</v>
      </c>
      <c r="S523" s="8" t="b">
        <v>1</v>
      </c>
      <c r="T523" s="8" t="s">
        <v>182</v>
      </c>
      <c r="U523" s="8" t="s">
        <v>183</v>
      </c>
      <c r="V523" s="8">
        <v>3.7312199999999997E-2</v>
      </c>
      <c r="W523" s="9">
        <v>4.3800000000000004E-6</v>
      </c>
      <c r="X523" s="8" t="s">
        <v>108</v>
      </c>
      <c r="Y523" s="8" t="b">
        <v>1</v>
      </c>
      <c r="Z523" s="8" t="s">
        <v>182</v>
      </c>
      <c r="AA523" s="8" t="s">
        <v>108</v>
      </c>
      <c r="AB523" s="8" t="s">
        <v>183</v>
      </c>
      <c r="AC523" s="8">
        <v>2</v>
      </c>
      <c r="AD523" s="8" t="b">
        <v>1</v>
      </c>
    </row>
    <row r="524" spans="1:30">
      <c r="A524" s="8" t="s">
        <v>62</v>
      </c>
      <c r="B524" s="8" t="s">
        <v>0</v>
      </c>
      <c r="C524" s="8" t="s">
        <v>13</v>
      </c>
      <c r="D524" s="8" t="s">
        <v>0</v>
      </c>
      <c r="E524" s="8" t="s">
        <v>13</v>
      </c>
      <c r="F524" s="8">
        <v>0.110952</v>
      </c>
      <c r="G524" s="8">
        <v>-3.3325300000000002E-3</v>
      </c>
      <c r="H524" s="8">
        <v>0.11233899999999999</v>
      </c>
      <c r="I524" s="8" t="s">
        <v>180</v>
      </c>
      <c r="J524" s="8" t="b">
        <v>0</v>
      </c>
      <c r="K524" s="8" t="b">
        <v>0</v>
      </c>
      <c r="L524" s="8" t="b">
        <v>0</v>
      </c>
      <c r="M524" s="8" t="s">
        <v>192</v>
      </c>
      <c r="N524" s="8">
        <v>2.75217E-3</v>
      </c>
      <c r="O524" s="8">
        <v>0.22594800000000001</v>
      </c>
      <c r="P524" s="8">
        <v>16</v>
      </c>
      <c r="Q524" s="8">
        <v>5549751</v>
      </c>
      <c r="R524" s="8" t="s">
        <v>193</v>
      </c>
      <c r="S524" s="8" t="b">
        <v>1</v>
      </c>
      <c r="T524" s="8" t="s">
        <v>182</v>
      </c>
      <c r="U524" s="8" t="s">
        <v>183</v>
      </c>
      <c r="V524" s="8">
        <v>2.4716599999999998E-2</v>
      </c>
      <c r="W524" s="9">
        <v>7.1600000000000001E-6</v>
      </c>
      <c r="X524" s="8" t="s">
        <v>108</v>
      </c>
      <c r="Y524" s="8" t="b">
        <v>1</v>
      </c>
      <c r="Z524" s="8" t="s">
        <v>182</v>
      </c>
      <c r="AA524" s="8" t="s">
        <v>108</v>
      </c>
      <c r="AB524" s="8" t="s">
        <v>183</v>
      </c>
      <c r="AC524" s="8">
        <v>2</v>
      </c>
      <c r="AD524" s="8" t="b">
        <v>1</v>
      </c>
    </row>
    <row r="525" spans="1:30">
      <c r="A525" s="8" t="s">
        <v>57</v>
      </c>
      <c r="B525" s="8" t="s">
        <v>12</v>
      </c>
      <c r="C525" s="8" t="s">
        <v>0</v>
      </c>
      <c r="D525" s="8" t="s">
        <v>12</v>
      </c>
      <c r="E525" s="8" t="s">
        <v>0</v>
      </c>
      <c r="F525" s="8">
        <v>-0.233213</v>
      </c>
      <c r="G525" s="8">
        <v>-7.8469100000000003E-3</v>
      </c>
      <c r="H525" s="8">
        <v>2.2900799999999999E-2</v>
      </c>
      <c r="I525" s="8" t="s">
        <v>180</v>
      </c>
      <c r="J525" s="8" t="b">
        <v>0</v>
      </c>
      <c r="K525" s="8" t="b">
        <v>1</v>
      </c>
      <c r="L525" s="8" t="b">
        <v>1</v>
      </c>
      <c r="M525" s="8" t="s">
        <v>192</v>
      </c>
      <c r="N525" s="8">
        <v>5.3046500000000002E-3</v>
      </c>
      <c r="O525" s="8">
        <v>0.13907800000000001</v>
      </c>
      <c r="P525" s="8">
        <v>7</v>
      </c>
      <c r="Q525" s="8">
        <v>54796452</v>
      </c>
      <c r="R525" s="8" t="s">
        <v>193</v>
      </c>
      <c r="S525" s="8" t="b">
        <v>1</v>
      </c>
      <c r="T525" s="8" t="s">
        <v>182</v>
      </c>
      <c r="U525" s="8" t="s">
        <v>183</v>
      </c>
      <c r="V525" s="8">
        <v>5.1602799999999997E-2</v>
      </c>
      <c r="W525" s="9">
        <v>6.1999999999999999E-6</v>
      </c>
      <c r="X525" s="8" t="s">
        <v>108</v>
      </c>
      <c r="Y525" s="8" t="b">
        <v>1</v>
      </c>
      <c r="Z525" s="8" t="s">
        <v>182</v>
      </c>
      <c r="AA525" s="8" t="s">
        <v>108</v>
      </c>
      <c r="AB525" s="8" t="s">
        <v>183</v>
      </c>
      <c r="AC525" s="8">
        <v>2</v>
      </c>
      <c r="AD525" s="8" t="b">
        <v>0</v>
      </c>
    </row>
    <row r="526" spans="1:30">
      <c r="A526" s="8" t="s">
        <v>47</v>
      </c>
      <c r="B526" s="8" t="s">
        <v>0</v>
      </c>
      <c r="C526" s="8" t="s">
        <v>14</v>
      </c>
      <c r="D526" s="8" t="s">
        <v>0</v>
      </c>
      <c r="E526" s="8" t="s">
        <v>14</v>
      </c>
      <c r="F526" s="8">
        <v>8.0714900000000006E-2</v>
      </c>
      <c r="G526" s="8">
        <v>-8.4989199999999999E-4</v>
      </c>
      <c r="H526" s="8">
        <v>0.32222899999999999</v>
      </c>
      <c r="I526" s="8" t="s">
        <v>180</v>
      </c>
      <c r="J526" s="8" t="b">
        <v>0</v>
      </c>
      <c r="K526" s="8" t="b">
        <v>0</v>
      </c>
      <c r="L526" s="8" t="b">
        <v>0</v>
      </c>
      <c r="M526" s="8" t="s">
        <v>192</v>
      </c>
      <c r="N526" s="8">
        <v>1.87827E-3</v>
      </c>
      <c r="O526" s="8">
        <v>0.65092000000000005</v>
      </c>
      <c r="P526" s="8">
        <v>2</v>
      </c>
      <c r="Q526" s="8">
        <v>236069907</v>
      </c>
      <c r="R526" s="8" t="s">
        <v>193</v>
      </c>
      <c r="S526" s="8" t="b">
        <v>1</v>
      </c>
      <c r="T526" s="8" t="s">
        <v>182</v>
      </c>
      <c r="U526" s="8" t="s">
        <v>183</v>
      </c>
      <c r="V526" s="8">
        <v>1.6624900000000001E-2</v>
      </c>
      <c r="W526" s="9">
        <v>1.1999999999999999E-6</v>
      </c>
      <c r="X526" s="8" t="s">
        <v>108</v>
      </c>
      <c r="Y526" s="8" t="b">
        <v>1</v>
      </c>
      <c r="Z526" s="8" t="s">
        <v>182</v>
      </c>
      <c r="AA526" s="8" t="s">
        <v>108</v>
      </c>
      <c r="AB526" s="8" t="s">
        <v>183</v>
      </c>
      <c r="AC526" s="8">
        <v>2</v>
      </c>
      <c r="AD526" s="8" t="b">
        <v>1</v>
      </c>
    </row>
    <row r="527" spans="1:30">
      <c r="A527" s="8" t="s">
        <v>50</v>
      </c>
      <c r="B527" s="8" t="s">
        <v>14</v>
      </c>
      <c r="C527" s="8" t="s">
        <v>0</v>
      </c>
      <c r="D527" s="8" t="s">
        <v>14</v>
      </c>
      <c r="E527" s="8" t="s">
        <v>0</v>
      </c>
      <c r="F527" s="8">
        <v>-7.0510699999999996E-2</v>
      </c>
      <c r="G527" s="8">
        <v>1.21653E-3</v>
      </c>
      <c r="H527" s="8">
        <v>0.57019399999999998</v>
      </c>
      <c r="I527" s="8" t="s">
        <v>180</v>
      </c>
      <c r="J527" s="8" t="b">
        <v>0</v>
      </c>
      <c r="K527" s="8" t="b">
        <v>0</v>
      </c>
      <c r="L527" s="8" t="b">
        <v>0</v>
      </c>
      <c r="M527" s="8" t="s">
        <v>192</v>
      </c>
      <c r="N527" s="8">
        <v>1.7932099999999999E-3</v>
      </c>
      <c r="O527" s="8">
        <v>0.49751699999999999</v>
      </c>
      <c r="P527" s="8">
        <v>3</v>
      </c>
      <c r="Q527" s="8">
        <v>161895309</v>
      </c>
      <c r="R527" s="8" t="s">
        <v>193</v>
      </c>
      <c r="S527" s="8" t="b">
        <v>1</v>
      </c>
      <c r="T527" s="8" t="s">
        <v>182</v>
      </c>
      <c r="U527" s="8" t="s">
        <v>183</v>
      </c>
      <c r="V527" s="8">
        <v>1.5620999999999999E-2</v>
      </c>
      <c r="W527" s="9">
        <v>6.37E-6</v>
      </c>
      <c r="X527" s="8" t="s">
        <v>108</v>
      </c>
      <c r="Y527" s="8" t="b">
        <v>1</v>
      </c>
      <c r="Z527" s="8" t="s">
        <v>182</v>
      </c>
      <c r="AA527" s="8" t="s">
        <v>108</v>
      </c>
      <c r="AB527" s="8" t="s">
        <v>183</v>
      </c>
      <c r="AC527" s="8">
        <v>2</v>
      </c>
      <c r="AD527" s="8" t="b">
        <v>1</v>
      </c>
    </row>
    <row r="528" spans="1:30">
      <c r="A528" s="8" t="s">
        <v>51</v>
      </c>
      <c r="B528" s="8" t="s">
        <v>12</v>
      </c>
      <c r="C528" s="8" t="s">
        <v>13</v>
      </c>
      <c r="D528" s="8" t="s">
        <v>12</v>
      </c>
      <c r="E528" s="8" t="s">
        <v>13</v>
      </c>
      <c r="F528" s="8">
        <v>0.197354</v>
      </c>
      <c r="G528" s="8">
        <v>4.7756300000000003E-3</v>
      </c>
      <c r="H528" s="8">
        <v>3.3304500000000001E-2</v>
      </c>
      <c r="I528" s="8" t="s">
        <v>180</v>
      </c>
      <c r="J528" s="8" t="b">
        <v>0</v>
      </c>
      <c r="K528" s="8" t="b">
        <v>0</v>
      </c>
      <c r="L528" s="8" t="b">
        <v>0</v>
      </c>
      <c r="M528" s="8" t="s">
        <v>192</v>
      </c>
      <c r="N528" s="8">
        <v>5.3614800000000001E-3</v>
      </c>
      <c r="O528" s="8">
        <v>0.37307800000000002</v>
      </c>
      <c r="P528" s="8">
        <v>4</v>
      </c>
      <c r="Q528" s="8">
        <v>15738370</v>
      </c>
      <c r="R528" s="8" t="s">
        <v>193</v>
      </c>
      <c r="S528" s="8" t="b">
        <v>1</v>
      </c>
      <c r="T528" s="8" t="s">
        <v>182</v>
      </c>
      <c r="U528" s="8" t="s">
        <v>183</v>
      </c>
      <c r="V528" s="8">
        <v>4.3248500000000002E-2</v>
      </c>
      <c r="W528" s="9">
        <v>5.04E-6</v>
      </c>
      <c r="X528" s="8" t="s">
        <v>108</v>
      </c>
      <c r="Y528" s="8" t="b">
        <v>1</v>
      </c>
      <c r="Z528" s="8" t="s">
        <v>182</v>
      </c>
      <c r="AA528" s="8" t="s">
        <v>108</v>
      </c>
      <c r="AB528" s="8" t="s">
        <v>183</v>
      </c>
      <c r="AC528" s="8">
        <v>2</v>
      </c>
      <c r="AD528" s="8" t="b">
        <v>1</v>
      </c>
    </row>
    <row r="529" spans="1:30">
      <c r="A529" s="8" t="s">
        <v>54</v>
      </c>
      <c r="B529" s="8" t="s">
        <v>12</v>
      </c>
      <c r="C529" s="8" t="s">
        <v>0</v>
      </c>
      <c r="D529" s="8" t="s">
        <v>12</v>
      </c>
      <c r="E529" s="8" t="s">
        <v>0</v>
      </c>
      <c r="F529" s="8">
        <v>7.9634999999999997E-2</v>
      </c>
      <c r="G529" s="8">
        <v>-1.8427299999999999E-4</v>
      </c>
      <c r="H529" s="8">
        <v>0.47433700000000001</v>
      </c>
      <c r="I529" s="8" t="s">
        <v>180</v>
      </c>
      <c r="J529" s="8" t="b">
        <v>0</v>
      </c>
      <c r="K529" s="8" t="b">
        <v>1</v>
      </c>
      <c r="L529" s="8" t="b">
        <v>1</v>
      </c>
      <c r="M529" s="8" t="s">
        <v>192</v>
      </c>
      <c r="N529" s="8">
        <v>1.78432E-3</v>
      </c>
      <c r="O529" s="8">
        <v>0.91774599999999995</v>
      </c>
      <c r="P529" s="8">
        <v>5</v>
      </c>
      <c r="Q529" s="8">
        <v>174219089</v>
      </c>
      <c r="R529" s="8" t="s">
        <v>193</v>
      </c>
      <c r="S529" s="8" t="b">
        <v>1</v>
      </c>
      <c r="T529" s="8" t="s">
        <v>182</v>
      </c>
      <c r="U529" s="8" t="s">
        <v>183</v>
      </c>
      <c r="V529" s="8">
        <v>1.6028199999999999E-2</v>
      </c>
      <c r="W529" s="9">
        <v>6.75E-7</v>
      </c>
      <c r="X529" s="8" t="s">
        <v>108</v>
      </c>
      <c r="Y529" s="8" t="b">
        <v>1</v>
      </c>
      <c r="Z529" s="8" t="s">
        <v>182</v>
      </c>
      <c r="AA529" s="8" t="s">
        <v>108</v>
      </c>
      <c r="AB529" s="8" t="s">
        <v>183</v>
      </c>
      <c r="AC529" s="8">
        <v>2</v>
      </c>
      <c r="AD529" s="8" t="b">
        <v>0</v>
      </c>
    </row>
    <row r="530" spans="1:30">
      <c r="A530" s="8" t="s">
        <v>55</v>
      </c>
      <c r="B530" s="8" t="s">
        <v>12</v>
      </c>
      <c r="C530" s="8" t="s">
        <v>13</v>
      </c>
      <c r="D530" s="8" t="s">
        <v>12</v>
      </c>
      <c r="E530" s="8" t="s">
        <v>13</v>
      </c>
      <c r="F530" s="8">
        <v>8.0413499999999999E-2</v>
      </c>
      <c r="G530" s="8">
        <v>4.2048800000000002E-3</v>
      </c>
      <c r="H530" s="8">
        <v>0.29412500000000003</v>
      </c>
      <c r="I530" s="8" t="s">
        <v>180</v>
      </c>
      <c r="J530" s="8" t="b">
        <v>0</v>
      </c>
      <c r="K530" s="8" t="b">
        <v>0</v>
      </c>
      <c r="L530" s="8" t="b">
        <v>0</v>
      </c>
      <c r="M530" s="8" t="s">
        <v>192</v>
      </c>
      <c r="N530" s="8">
        <v>1.9435399999999999E-3</v>
      </c>
      <c r="O530" s="8">
        <v>3.0505500000000001E-2</v>
      </c>
      <c r="P530" s="8">
        <v>6</v>
      </c>
      <c r="Q530" s="8">
        <v>1775863</v>
      </c>
      <c r="R530" s="8" t="s">
        <v>193</v>
      </c>
      <c r="S530" s="8" t="b">
        <v>1</v>
      </c>
      <c r="T530" s="8" t="s">
        <v>182</v>
      </c>
      <c r="U530" s="8" t="s">
        <v>183</v>
      </c>
      <c r="V530" s="8">
        <v>1.7117799999999999E-2</v>
      </c>
      <c r="W530" s="9">
        <v>2.6299999999999998E-6</v>
      </c>
      <c r="X530" s="8" t="s">
        <v>108</v>
      </c>
      <c r="Y530" s="8" t="b">
        <v>1</v>
      </c>
      <c r="Z530" s="8" t="s">
        <v>182</v>
      </c>
      <c r="AA530" s="8" t="s">
        <v>108</v>
      </c>
      <c r="AB530" s="8" t="s">
        <v>183</v>
      </c>
      <c r="AC530" s="8">
        <v>2</v>
      </c>
      <c r="AD530" s="8" t="b">
        <v>1</v>
      </c>
    </row>
    <row r="531" spans="1:30">
      <c r="A531" s="8" t="s">
        <v>60</v>
      </c>
      <c r="B531" s="8" t="s">
        <v>14</v>
      </c>
      <c r="C531" s="8" t="s">
        <v>0</v>
      </c>
      <c r="D531" s="8" t="s">
        <v>14</v>
      </c>
      <c r="E531" s="8" t="s">
        <v>0</v>
      </c>
      <c r="F531" s="8">
        <v>-9.7276699999999994E-2</v>
      </c>
      <c r="G531" s="8">
        <v>-1.70214E-3</v>
      </c>
      <c r="H531" s="8">
        <v>0.15542800000000001</v>
      </c>
      <c r="I531" s="8" t="s">
        <v>180</v>
      </c>
      <c r="J531" s="8" t="b">
        <v>0</v>
      </c>
      <c r="K531" s="8" t="b">
        <v>0</v>
      </c>
      <c r="L531" s="8" t="b">
        <v>0</v>
      </c>
      <c r="M531" s="8" t="s">
        <v>192</v>
      </c>
      <c r="N531" s="8">
        <v>2.4027599999999999E-3</v>
      </c>
      <c r="O531" s="8">
        <v>0.47869400000000001</v>
      </c>
      <c r="P531" s="8">
        <v>9</v>
      </c>
      <c r="Q531" s="8">
        <v>18390837</v>
      </c>
      <c r="R531" s="8" t="s">
        <v>193</v>
      </c>
      <c r="S531" s="8" t="b">
        <v>1</v>
      </c>
      <c r="T531" s="8" t="s">
        <v>182</v>
      </c>
      <c r="U531" s="8" t="s">
        <v>183</v>
      </c>
      <c r="V531" s="8">
        <v>2.11281E-2</v>
      </c>
      <c r="W531" s="9">
        <v>4.1400000000000002E-6</v>
      </c>
      <c r="X531" s="8" t="s">
        <v>108</v>
      </c>
      <c r="Y531" s="8" t="b">
        <v>1</v>
      </c>
      <c r="Z531" s="8" t="s">
        <v>182</v>
      </c>
      <c r="AA531" s="8" t="s">
        <v>108</v>
      </c>
      <c r="AB531" s="8" t="s">
        <v>183</v>
      </c>
      <c r="AC531" s="8">
        <v>2</v>
      </c>
      <c r="AD531" s="8" t="b">
        <v>1</v>
      </c>
    </row>
    <row r="532" spans="1:30">
      <c r="A532" s="8" t="s">
        <v>63</v>
      </c>
      <c r="B532" s="8" t="s">
        <v>12</v>
      </c>
      <c r="C532" s="8" t="s">
        <v>13</v>
      </c>
      <c r="D532" s="8" t="s">
        <v>12</v>
      </c>
      <c r="E532" s="8" t="s">
        <v>13</v>
      </c>
      <c r="F532" s="8">
        <v>9.2229400000000003E-2</v>
      </c>
      <c r="G532" s="8">
        <v>-1.6871099999999999E-3</v>
      </c>
      <c r="H532" s="8">
        <v>0.17572599999999999</v>
      </c>
      <c r="I532" s="8" t="s">
        <v>180</v>
      </c>
      <c r="J532" s="8" t="b">
        <v>0</v>
      </c>
      <c r="K532" s="8" t="b">
        <v>0</v>
      </c>
      <c r="L532" s="8" t="b">
        <v>0</v>
      </c>
      <c r="M532" s="8" t="s">
        <v>192</v>
      </c>
      <c r="N532" s="8">
        <v>2.29984E-3</v>
      </c>
      <c r="O532" s="8">
        <v>0.46321099999999998</v>
      </c>
      <c r="P532" s="8">
        <v>16</v>
      </c>
      <c r="Q532" s="8">
        <v>29014049</v>
      </c>
      <c r="R532" s="8" t="s">
        <v>193</v>
      </c>
      <c r="S532" s="8" t="b">
        <v>1</v>
      </c>
      <c r="T532" s="8" t="s">
        <v>182</v>
      </c>
      <c r="U532" s="8" t="s">
        <v>183</v>
      </c>
      <c r="V532" s="8">
        <v>2.06275E-2</v>
      </c>
      <c r="W532" s="9">
        <v>7.7800000000000001E-6</v>
      </c>
      <c r="X532" s="8" t="s">
        <v>108</v>
      </c>
      <c r="Y532" s="8" t="b">
        <v>1</v>
      </c>
      <c r="Z532" s="8" t="s">
        <v>182</v>
      </c>
      <c r="AA532" s="8" t="s">
        <v>108</v>
      </c>
      <c r="AB532" s="8" t="s">
        <v>183</v>
      </c>
      <c r="AC532" s="8">
        <v>2</v>
      </c>
      <c r="AD532" s="8" t="b">
        <v>1</v>
      </c>
    </row>
    <row r="533" spans="1:30">
      <c r="A533" s="8" t="s">
        <v>64</v>
      </c>
      <c r="B533" s="8" t="s">
        <v>0</v>
      </c>
      <c r="C533" s="8" t="s">
        <v>13</v>
      </c>
      <c r="D533" s="8" t="s">
        <v>0</v>
      </c>
      <c r="E533" s="8" t="s">
        <v>13</v>
      </c>
      <c r="F533" s="8">
        <v>0.14446899999999999</v>
      </c>
      <c r="G533" s="8">
        <v>2.4945000000000002E-4</v>
      </c>
      <c r="H533" s="8">
        <v>6.4194399999999999E-2</v>
      </c>
      <c r="I533" s="8" t="s">
        <v>180</v>
      </c>
      <c r="J533" s="8" t="b">
        <v>0</v>
      </c>
      <c r="K533" s="8" t="b">
        <v>0</v>
      </c>
      <c r="L533" s="8" t="b">
        <v>0</v>
      </c>
      <c r="M533" s="8" t="s">
        <v>192</v>
      </c>
      <c r="N533" s="8">
        <v>3.5663000000000001E-3</v>
      </c>
      <c r="O533" s="8">
        <v>0.94423699999999999</v>
      </c>
      <c r="P533" s="8">
        <v>16</v>
      </c>
      <c r="Q533" s="8">
        <v>50267053</v>
      </c>
      <c r="R533" s="8" t="s">
        <v>193</v>
      </c>
      <c r="S533" s="8" t="b">
        <v>1</v>
      </c>
      <c r="T533" s="8" t="s">
        <v>182</v>
      </c>
      <c r="U533" s="8" t="s">
        <v>183</v>
      </c>
      <c r="V533" s="8">
        <v>3.1856299999999997E-2</v>
      </c>
      <c r="W533" s="9">
        <v>5.7599999999999999E-6</v>
      </c>
      <c r="X533" s="8" t="s">
        <v>108</v>
      </c>
      <c r="Y533" s="8" t="b">
        <v>1</v>
      </c>
      <c r="Z533" s="8" t="s">
        <v>182</v>
      </c>
      <c r="AA533" s="8" t="s">
        <v>108</v>
      </c>
      <c r="AB533" s="8" t="s">
        <v>183</v>
      </c>
      <c r="AC533" s="8">
        <v>2</v>
      </c>
      <c r="AD533" s="8" t="b">
        <v>1</v>
      </c>
    </row>
    <row r="534" spans="1:30">
      <c r="A534" s="8" t="s">
        <v>59</v>
      </c>
      <c r="B534" s="8" t="s">
        <v>0</v>
      </c>
      <c r="C534" s="8" t="s">
        <v>14</v>
      </c>
      <c r="D534" s="8" t="s">
        <v>0</v>
      </c>
      <c r="E534" s="8" t="s">
        <v>14</v>
      </c>
      <c r="F534" s="8">
        <v>0.21335899999999999</v>
      </c>
      <c r="G534" s="8">
        <v>-2.0827100000000002E-3</v>
      </c>
      <c r="H534" s="8">
        <v>2.74691E-2</v>
      </c>
      <c r="I534" s="8" t="s">
        <v>180</v>
      </c>
      <c r="J534" s="8" t="b">
        <v>0</v>
      </c>
      <c r="K534" s="8" t="b">
        <v>0</v>
      </c>
      <c r="L534" s="8" t="b">
        <v>0</v>
      </c>
      <c r="M534" s="8" t="s">
        <v>192</v>
      </c>
      <c r="N534" s="8">
        <v>5.44036E-3</v>
      </c>
      <c r="O534" s="8">
        <v>0.701851</v>
      </c>
      <c r="P534" s="8">
        <v>8</v>
      </c>
      <c r="Q534" s="8">
        <v>125151231</v>
      </c>
      <c r="R534" s="8" t="s">
        <v>193</v>
      </c>
      <c r="S534" s="8" t="b">
        <v>1</v>
      </c>
      <c r="T534" s="8" t="s">
        <v>182</v>
      </c>
      <c r="U534" s="8" t="s">
        <v>183</v>
      </c>
      <c r="V534" s="8">
        <v>4.6643700000000003E-2</v>
      </c>
      <c r="W534" s="9">
        <v>4.78E-6</v>
      </c>
      <c r="X534" s="8" t="s">
        <v>108</v>
      </c>
      <c r="Y534" s="8" t="b">
        <v>1</v>
      </c>
      <c r="Z534" s="8" t="s">
        <v>182</v>
      </c>
      <c r="AA534" s="8" t="s">
        <v>108</v>
      </c>
      <c r="AB534" s="8" t="s">
        <v>183</v>
      </c>
      <c r="AC534" s="8">
        <v>2</v>
      </c>
      <c r="AD534" s="8" t="b">
        <v>1</v>
      </c>
    </row>
    <row r="535" spans="1:30">
      <c r="A535" s="8" t="s">
        <v>52</v>
      </c>
      <c r="B535" s="8" t="s">
        <v>0</v>
      </c>
      <c r="C535" s="8" t="s">
        <v>14</v>
      </c>
      <c r="D535" s="8" t="s">
        <v>0</v>
      </c>
      <c r="E535" s="8" t="s">
        <v>14</v>
      </c>
      <c r="F535" s="8">
        <v>-9.9785499999999999E-2</v>
      </c>
      <c r="G535" s="8">
        <v>-9.881270000000001E-4</v>
      </c>
      <c r="H535" s="8">
        <v>0.15420600000000001</v>
      </c>
      <c r="I535" s="8" t="s">
        <v>180</v>
      </c>
      <c r="J535" s="8" t="b">
        <v>0</v>
      </c>
      <c r="K535" s="8" t="b">
        <v>0</v>
      </c>
      <c r="L535" s="8" t="b">
        <v>0</v>
      </c>
      <c r="M535" s="8" t="s">
        <v>192</v>
      </c>
      <c r="N535" s="8">
        <v>2.40354E-3</v>
      </c>
      <c r="O535" s="8">
        <v>0.68099100000000001</v>
      </c>
      <c r="P535" s="8">
        <v>4</v>
      </c>
      <c r="Q535" s="8">
        <v>169761705</v>
      </c>
      <c r="R535" s="8" t="s">
        <v>193</v>
      </c>
      <c r="S535" s="8" t="b">
        <v>1</v>
      </c>
      <c r="T535" s="8" t="s">
        <v>182</v>
      </c>
      <c r="U535" s="8" t="s">
        <v>183</v>
      </c>
      <c r="V535" s="8">
        <v>2.1810099999999999E-2</v>
      </c>
      <c r="W535" s="9">
        <v>4.7600000000000002E-6</v>
      </c>
      <c r="X535" s="8" t="s">
        <v>108</v>
      </c>
      <c r="Y535" s="8" t="b">
        <v>1</v>
      </c>
      <c r="Z535" s="8" t="s">
        <v>182</v>
      </c>
      <c r="AA535" s="8" t="s">
        <v>108</v>
      </c>
      <c r="AB535" s="8" t="s">
        <v>183</v>
      </c>
      <c r="AC535" s="8">
        <v>2</v>
      </c>
      <c r="AD535" s="8" t="b">
        <v>1</v>
      </c>
    </row>
    <row r="536" spans="1:30">
      <c r="A536" s="8" t="s">
        <v>53</v>
      </c>
      <c r="B536" s="8" t="s">
        <v>12</v>
      </c>
      <c r="C536" s="8" t="s">
        <v>14</v>
      </c>
      <c r="D536" s="8" t="s">
        <v>12</v>
      </c>
      <c r="E536" s="8" t="s">
        <v>14</v>
      </c>
      <c r="F536" s="8">
        <v>0.133879</v>
      </c>
      <c r="G536" s="8">
        <v>-4.9698700000000004E-3</v>
      </c>
      <c r="H536" s="8">
        <v>7.8715199999999999E-2</v>
      </c>
      <c r="I536" s="8" t="s">
        <v>180</v>
      </c>
      <c r="J536" s="8" t="b">
        <v>0</v>
      </c>
      <c r="K536" s="8" t="b">
        <v>0</v>
      </c>
      <c r="L536" s="8" t="b">
        <v>0</v>
      </c>
      <c r="M536" s="8" t="s">
        <v>192</v>
      </c>
      <c r="N536" s="8">
        <v>3.2057700000000001E-3</v>
      </c>
      <c r="O536" s="8">
        <v>0.121077</v>
      </c>
      <c r="P536" s="8">
        <v>5</v>
      </c>
      <c r="Q536" s="8">
        <v>110544791</v>
      </c>
      <c r="R536" s="8" t="s">
        <v>193</v>
      </c>
      <c r="S536" s="8" t="b">
        <v>1</v>
      </c>
      <c r="T536" s="8" t="s">
        <v>182</v>
      </c>
      <c r="U536" s="8" t="s">
        <v>183</v>
      </c>
      <c r="V536" s="8">
        <v>2.89552E-2</v>
      </c>
      <c r="W536" s="9">
        <v>3.7699999999999999E-6</v>
      </c>
      <c r="X536" s="8" t="s">
        <v>108</v>
      </c>
      <c r="Y536" s="8" t="b">
        <v>1</v>
      </c>
      <c r="Z536" s="8" t="s">
        <v>182</v>
      </c>
      <c r="AA536" s="8" t="s">
        <v>108</v>
      </c>
      <c r="AB536" s="8" t="s">
        <v>183</v>
      </c>
      <c r="AC536" s="8">
        <v>2</v>
      </c>
      <c r="AD536" s="8" t="b">
        <v>1</v>
      </c>
    </row>
    <row r="537" spans="1:30">
      <c r="A537" s="8" t="s">
        <v>46</v>
      </c>
      <c r="B537" s="8" t="s">
        <v>12</v>
      </c>
      <c r="C537" s="8" t="s">
        <v>13</v>
      </c>
      <c r="D537" s="8" t="s">
        <v>12</v>
      </c>
      <c r="E537" s="8" t="s">
        <v>13</v>
      </c>
      <c r="F537" s="8">
        <v>0.24040700000000001</v>
      </c>
      <c r="G537" s="8">
        <v>-7.4297199999999999E-3</v>
      </c>
      <c r="H537" s="8">
        <v>2.45153E-2</v>
      </c>
      <c r="I537" s="8" t="s">
        <v>180</v>
      </c>
      <c r="J537" s="8" t="b">
        <v>0</v>
      </c>
      <c r="K537" s="8" t="b">
        <v>0</v>
      </c>
      <c r="L537" s="8" t="b">
        <v>0</v>
      </c>
      <c r="M537" s="8" t="s">
        <v>192</v>
      </c>
      <c r="N537" s="8">
        <v>6.1246599999999997E-3</v>
      </c>
      <c r="O537" s="8">
        <v>0.225103</v>
      </c>
      <c r="P537" s="8">
        <v>2</v>
      </c>
      <c r="Q537" s="8">
        <v>159277518</v>
      </c>
      <c r="R537" s="8" t="s">
        <v>193</v>
      </c>
      <c r="S537" s="8" t="b">
        <v>1</v>
      </c>
      <c r="T537" s="8" t="s">
        <v>182</v>
      </c>
      <c r="U537" s="8" t="s">
        <v>183</v>
      </c>
      <c r="V537" s="8">
        <v>4.9693899999999999E-2</v>
      </c>
      <c r="W537" s="9">
        <v>1.31E-6</v>
      </c>
      <c r="X537" s="8" t="s">
        <v>108</v>
      </c>
      <c r="Y537" s="8" t="b">
        <v>1</v>
      </c>
      <c r="Z537" s="8" t="s">
        <v>182</v>
      </c>
      <c r="AA537" s="8" t="s">
        <v>108</v>
      </c>
      <c r="AB537" s="8" t="s">
        <v>183</v>
      </c>
      <c r="AC537" s="8">
        <v>2</v>
      </c>
      <c r="AD537" s="8" t="b">
        <v>1</v>
      </c>
    </row>
    <row r="538" spans="1:30">
      <c r="A538" s="8" t="s">
        <v>56</v>
      </c>
      <c r="B538" s="8" t="s">
        <v>12</v>
      </c>
      <c r="C538" s="8" t="s">
        <v>13</v>
      </c>
      <c r="D538" s="8" t="s">
        <v>12</v>
      </c>
      <c r="E538" s="8" t="s">
        <v>13</v>
      </c>
      <c r="F538" s="8">
        <v>0.12253799999999999</v>
      </c>
      <c r="G538" s="8">
        <v>9.0989200000000004E-4</v>
      </c>
      <c r="H538" s="8">
        <v>0.10911800000000001</v>
      </c>
      <c r="I538" s="8" t="s">
        <v>180</v>
      </c>
      <c r="J538" s="8" t="b">
        <v>0</v>
      </c>
      <c r="K538" s="8" t="b">
        <v>0</v>
      </c>
      <c r="L538" s="8" t="b">
        <v>0</v>
      </c>
      <c r="M538" s="8" t="s">
        <v>192</v>
      </c>
      <c r="N538" s="8">
        <v>2.9190399999999999E-3</v>
      </c>
      <c r="O538" s="8">
        <v>0.75526199999999999</v>
      </c>
      <c r="P538" s="8">
        <v>6</v>
      </c>
      <c r="Q538" s="8">
        <v>101659322</v>
      </c>
      <c r="R538" s="8" t="s">
        <v>193</v>
      </c>
      <c r="S538" s="8" t="b">
        <v>1</v>
      </c>
      <c r="T538" s="8" t="s">
        <v>182</v>
      </c>
      <c r="U538" s="8" t="s">
        <v>183</v>
      </c>
      <c r="V538" s="8">
        <v>2.4982799999999999E-2</v>
      </c>
      <c r="W538" s="9">
        <v>9.3500000000000005E-7</v>
      </c>
      <c r="X538" s="8" t="s">
        <v>108</v>
      </c>
      <c r="Y538" s="8" t="b">
        <v>1</v>
      </c>
      <c r="Z538" s="8" t="s">
        <v>182</v>
      </c>
      <c r="AA538" s="8" t="s">
        <v>108</v>
      </c>
      <c r="AB538" s="8" t="s">
        <v>183</v>
      </c>
      <c r="AC538" s="8">
        <v>2</v>
      </c>
      <c r="AD538" s="8" t="b">
        <v>1</v>
      </c>
    </row>
    <row r="539" spans="1:30">
      <c r="A539" s="8" t="s">
        <v>15</v>
      </c>
      <c r="B539" s="8" t="s">
        <v>12</v>
      </c>
      <c r="C539" s="8" t="s">
        <v>13</v>
      </c>
      <c r="D539" s="8" t="s">
        <v>12</v>
      </c>
      <c r="E539" s="8" t="s">
        <v>13</v>
      </c>
      <c r="F539" s="8">
        <v>-6.5697500000000006E-2</v>
      </c>
      <c r="G539" s="8">
        <v>1.02413E-2</v>
      </c>
      <c r="H539" s="8">
        <v>4.4697300000000002E-2</v>
      </c>
      <c r="I539" s="8" t="s">
        <v>180</v>
      </c>
      <c r="J539" s="8" t="b">
        <v>0</v>
      </c>
      <c r="K539" s="8" t="b">
        <v>0</v>
      </c>
      <c r="L539" s="8" t="b">
        <v>0</v>
      </c>
      <c r="M539" s="8" t="s">
        <v>192</v>
      </c>
      <c r="N539" s="8">
        <v>4.3774399999999998E-3</v>
      </c>
      <c r="O539" s="8">
        <v>1.93101E-2</v>
      </c>
      <c r="P539" s="8">
        <v>1</v>
      </c>
      <c r="Q539" s="8">
        <v>182656514</v>
      </c>
      <c r="R539" s="8" t="s">
        <v>193</v>
      </c>
      <c r="S539" s="8" t="b">
        <v>1</v>
      </c>
      <c r="T539" s="8" t="s">
        <v>182</v>
      </c>
      <c r="U539" s="8" t="s">
        <v>183</v>
      </c>
      <c r="V539" s="8">
        <v>1.1596800000000001E-2</v>
      </c>
      <c r="W539" s="9">
        <v>1.4699999999999999E-8</v>
      </c>
      <c r="X539" s="8" t="s">
        <v>104</v>
      </c>
      <c r="Y539" s="8" t="b">
        <v>1</v>
      </c>
      <c r="Z539" s="8" t="s">
        <v>182</v>
      </c>
      <c r="AA539" s="8" t="s">
        <v>104</v>
      </c>
      <c r="AB539" s="8" t="s">
        <v>183</v>
      </c>
      <c r="AC539" s="8">
        <v>2</v>
      </c>
      <c r="AD539" s="8" t="b">
        <v>1</v>
      </c>
    </row>
    <row r="540" spans="1:30">
      <c r="A540" s="8" t="s">
        <v>22</v>
      </c>
      <c r="B540" s="8" t="s">
        <v>14</v>
      </c>
      <c r="C540" s="8" t="s">
        <v>0</v>
      </c>
      <c r="D540" s="8" t="s">
        <v>14</v>
      </c>
      <c r="E540" s="8" t="s">
        <v>0</v>
      </c>
      <c r="F540" s="8">
        <v>8.4955799999999998E-2</v>
      </c>
      <c r="G540" s="8">
        <v>2.9983400000000002E-4</v>
      </c>
      <c r="H540" s="8">
        <v>2.7520300000000001E-2</v>
      </c>
      <c r="I540" s="8" t="s">
        <v>180</v>
      </c>
      <c r="J540" s="8" t="b">
        <v>0</v>
      </c>
      <c r="K540" s="8" t="b">
        <v>0</v>
      </c>
      <c r="L540" s="8" t="b">
        <v>0</v>
      </c>
      <c r="M540" s="8" t="s">
        <v>192</v>
      </c>
      <c r="N540" s="8">
        <v>5.5789000000000004E-3</v>
      </c>
      <c r="O540" s="8">
        <v>0.95713899999999996</v>
      </c>
      <c r="P540" s="8">
        <v>15</v>
      </c>
      <c r="Q540" s="8">
        <v>44027885</v>
      </c>
      <c r="R540" s="8" t="s">
        <v>193</v>
      </c>
      <c r="S540" s="8" t="b">
        <v>1</v>
      </c>
      <c r="T540" s="8" t="s">
        <v>182</v>
      </c>
      <c r="U540" s="8" t="s">
        <v>183</v>
      </c>
      <c r="V540" s="8">
        <v>1.46891E-2</v>
      </c>
      <c r="W540" s="9">
        <v>7.3099999999999998E-9</v>
      </c>
      <c r="X540" s="8" t="s">
        <v>104</v>
      </c>
      <c r="Y540" s="8" t="b">
        <v>1</v>
      </c>
      <c r="Z540" s="8" t="s">
        <v>182</v>
      </c>
      <c r="AA540" s="8" t="s">
        <v>104</v>
      </c>
      <c r="AB540" s="8" t="s">
        <v>183</v>
      </c>
      <c r="AC540" s="8">
        <v>2</v>
      </c>
      <c r="AD540" s="8" t="b">
        <v>1</v>
      </c>
    </row>
    <row r="541" spans="1:30">
      <c r="A541" s="8" t="s">
        <v>16</v>
      </c>
      <c r="B541" s="8" t="s">
        <v>12</v>
      </c>
      <c r="C541" s="8" t="s">
        <v>13</v>
      </c>
      <c r="D541" s="8" t="s">
        <v>12</v>
      </c>
      <c r="E541" s="8" t="s">
        <v>13</v>
      </c>
      <c r="F541" s="8">
        <v>3.2559499999999998E-2</v>
      </c>
      <c r="G541" s="8">
        <v>-2.5983E-3</v>
      </c>
      <c r="H541" s="8">
        <v>0.28667399999999998</v>
      </c>
      <c r="I541" s="8" t="s">
        <v>180</v>
      </c>
      <c r="J541" s="8" t="b">
        <v>0</v>
      </c>
      <c r="K541" s="8" t="b">
        <v>0</v>
      </c>
      <c r="L541" s="8" t="b">
        <v>0</v>
      </c>
      <c r="M541" s="8" t="s">
        <v>192</v>
      </c>
      <c r="N541" s="8">
        <v>1.9723900000000001E-3</v>
      </c>
      <c r="O541" s="8">
        <v>0.18773100000000001</v>
      </c>
      <c r="P541" s="8">
        <v>2</v>
      </c>
      <c r="Q541" s="8">
        <v>27635463</v>
      </c>
      <c r="R541" s="8" t="s">
        <v>193</v>
      </c>
      <c r="S541" s="8" t="b">
        <v>1</v>
      </c>
      <c r="T541" s="8" t="s">
        <v>182</v>
      </c>
      <c r="U541" s="8" t="s">
        <v>183</v>
      </c>
      <c r="V541" s="8">
        <v>5.3268200000000003E-3</v>
      </c>
      <c r="W541" s="9">
        <v>9.8199999999999992E-10</v>
      </c>
      <c r="X541" s="8" t="s">
        <v>104</v>
      </c>
      <c r="Y541" s="8" t="b">
        <v>1</v>
      </c>
      <c r="Z541" s="8" t="s">
        <v>182</v>
      </c>
      <c r="AA541" s="8" t="s">
        <v>104</v>
      </c>
      <c r="AB541" s="8" t="s">
        <v>183</v>
      </c>
      <c r="AC541" s="8">
        <v>2</v>
      </c>
      <c r="AD541" s="8" t="b">
        <v>1</v>
      </c>
    </row>
    <row r="542" spans="1:30">
      <c r="A542" s="8" t="s">
        <v>21</v>
      </c>
      <c r="B542" s="8" t="s">
        <v>12</v>
      </c>
      <c r="C542" s="8" t="s">
        <v>13</v>
      </c>
      <c r="D542" s="8" t="s">
        <v>12</v>
      </c>
      <c r="E542" s="8" t="s">
        <v>13</v>
      </c>
      <c r="F542" s="8">
        <v>-0.101815</v>
      </c>
      <c r="G542" s="8">
        <v>5.9534399999999999E-3</v>
      </c>
      <c r="H542" s="8">
        <v>2.6603399999999999E-2</v>
      </c>
      <c r="I542" s="8" t="s">
        <v>180</v>
      </c>
      <c r="J542" s="8" t="b">
        <v>0</v>
      </c>
      <c r="K542" s="8" t="b">
        <v>0</v>
      </c>
      <c r="L542" s="8" t="b">
        <v>0</v>
      </c>
      <c r="M542" s="8" t="s">
        <v>192</v>
      </c>
      <c r="N542" s="8">
        <v>5.6383800000000001E-3</v>
      </c>
      <c r="O542" s="8">
        <v>0.29102899999999998</v>
      </c>
      <c r="P542" s="8">
        <v>12</v>
      </c>
      <c r="Q542" s="8">
        <v>123519112</v>
      </c>
      <c r="R542" s="8" t="s">
        <v>193</v>
      </c>
      <c r="S542" s="8" t="b">
        <v>1</v>
      </c>
      <c r="T542" s="8" t="s">
        <v>182</v>
      </c>
      <c r="U542" s="8" t="s">
        <v>183</v>
      </c>
      <c r="V542" s="8">
        <v>1.49631E-2</v>
      </c>
      <c r="W542" s="9">
        <v>1.0099999999999999E-11</v>
      </c>
      <c r="X542" s="8" t="s">
        <v>104</v>
      </c>
      <c r="Y542" s="8" t="b">
        <v>1</v>
      </c>
      <c r="Z542" s="8" t="s">
        <v>182</v>
      </c>
      <c r="AA542" s="8" t="s">
        <v>104</v>
      </c>
      <c r="AB542" s="8" t="s">
        <v>183</v>
      </c>
      <c r="AC542" s="8">
        <v>2</v>
      </c>
      <c r="AD542" s="8" t="b">
        <v>1</v>
      </c>
    </row>
    <row r="543" spans="1:30">
      <c r="A543" s="8" t="s">
        <v>20</v>
      </c>
      <c r="B543" s="8" t="s">
        <v>0</v>
      </c>
      <c r="C543" s="8" t="s">
        <v>14</v>
      </c>
      <c r="D543" s="8" t="s">
        <v>0</v>
      </c>
      <c r="E543" s="8" t="s">
        <v>14</v>
      </c>
      <c r="F543" s="8">
        <v>-0.114952</v>
      </c>
      <c r="G543" s="8">
        <v>-4.9743799999999996E-3</v>
      </c>
      <c r="H543" s="8">
        <v>1.37111E-2</v>
      </c>
      <c r="I543" s="8" t="s">
        <v>180</v>
      </c>
      <c r="J543" s="8" t="b">
        <v>0</v>
      </c>
      <c r="K543" s="8" t="b">
        <v>0</v>
      </c>
      <c r="L543" s="8" t="b">
        <v>0</v>
      </c>
      <c r="M543" s="8" t="s">
        <v>192</v>
      </c>
      <c r="N543" s="8">
        <v>6.0587999999999996E-3</v>
      </c>
      <c r="O543" s="8">
        <v>0.41163899999999998</v>
      </c>
      <c r="P543" s="8">
        <v>12</v>
      </c>
      <c r="Q543" s="8">
        <v>29752770</v>
      </c>
      <c r="R543" s="8" t="s">
        <v>193</v>
      </c>
      <c r="S543" s="8" t="b">
        <v>1</v>
      </c>
      <c r="T543" s="8" t="s">
        <v>182</v>
      </c>
      <c r="U543" s="8" t="s">
        <v>183</v>
      </c>
      <c r="V543" s="8">
        <v>2.0807200000000001E-2</v>
      </c>
      <c r="W543" s="9">
        <v>3.2999999999999998E-8</v>
      </c>
      <c r="X543" s="8" t="s">
        <v>104</v>
      </c>
      <c r="Y543" s="8" t="b">
        <v>1</v>
      </c>
      <c r="Z543" s="8" t="s">
        <v>182</v>
      </c>
      <c r="AA543" s="8" t="s">
        <v>104</v>
      </c>
      <c r="AB543" s="8" t="s">
        <v>183</v>
      </c>
      <c r="AC543" s="8">
        <v>2</v>
      </c>
      <c r="AD543" s="8" t="b">
        <v>1</v>
      </c>
    </row>
    <row r="544" spans="1:30">
      <c r="A544" s="8" t="s">
        <v>23</v>
      </c>
      <c r="B544" s="8" t="s">
        <v>0</v>
      </c>
      <c r="C544" s="8" t="s">
        <v>14</v>
      </c>
      <c r="D544" s="8" t="s">
        <v>0</v>
      </c>
      <c r="E544" s="8" t="s">
        <v>14</v>
      </c>
      <c r="F544" s="8">
        <v>-3.8996700000000002E-2</v>
      </c>
      <c r="G544" s="8">
        <v>-4.3961199999999998E-4</v>
      </c>
      <c r="H544" s="8">
        <v>0.18598600000000001</v>
      </c>
      <c r="I544" s="8" t="s">
        <v>180</v>
      </c>
      <c r="J544" s="8" t="b">
        <v>0</v>
      </c>
      <c r="K544" s="8" t="b">
        <v>0</v>
      </c>
      <c r="L544" s="8" t="b">
        <v>0</v>
      </c>
      <c r="M544" s="8" t="s">
        <v>192</v>
      </c>
      <c r="N544" s="8">
        <v>2.2244000000000001E-3</v>
      </c>
      <c r="O544" s="8">
        <v>0.84333400000000003</v>
      </c>
      <c r="P544" s="8">
        <v>19</v>
      </c>
      <c r="Q544" s="8">
        <v>3114864</v>
      </c>
      <c r="R544" s="8" t="s">
        <v>193</v>
      </c>
      <c r="S544" s="8" t="b">
        <v>1</v>
      </c>
      <c r="T544" s="8" t="s">
        <v>182</v>
      </c>
      <c r="U544" s="8" t="s">
        <v>183</v>
      </c>
      <c r="V544" s="8">
        <v>6.1856300000000001E-3</v>
      </c>
      <c r="W544" s="9">
        <v>2.8899999999999998E-10</v>
      </c>
      <c r="X544" s="8" t="s">
        <v>104</v>
      </c>
      <c r="Y544" s="8" t="b">
        <v>1</v>
      </c>
      <c r="Z544" s="8" t="s">
        <v>182</v>
      </c>
      <c r="AA544" s="8" t="s">
        <v>104</v>
      </c>
      <c r="AB544" s="8" t="s">
        <v>183</v>
      </c>
      <c r="AC544" s="8">
        <v>2</v>
      </c>
      <c r="AD544" s="8" t="b">
        <v>1</v>
      </c>
    </row>
    <row r="545" spans="1:30">
      <c r="A545" s="8" t="s">
        <v>19</v>
      </c>
      <c r="B545" s="8" t="s">
        <v>0</v>
      </c>
      <c r="C545" s="8" t="s">
        <v>14</v>
      </c>
      <c r="D545" s="8" t="s">
        <v>0</v>
      </c>
      <c r="E545" s="8" t="s">
        <v>14</v>
      </c>
      <c r="F545" s="8">
        <v>0.14385400000000001</v>
      </c>
      <c r="G545" s="8">
        <v>-7.0499500000000004E-4</v>
      </c>
      <c r="H545" s="8">
        <v>0.136014</v>
      </c>
      <c r="I545" s="8" t="s">
        <v>180</v>
      </c>
      <c r="J545" s="8" t="b">
        <v>0</v>
      </c>
      <c r="K545" s="8" t="b">
        <v>0</v>
      </c>
      <c r="L545" s="8" t="b">
        <v>0</v>
      </c>
      <c r="M545" s="8" t="s">
        <v>192</v>
      </c>
      <c r="N545" s="8">
        <v>2.6266000000000002E-3</v>
      </c>
      <c r="O545" s="8">
        <v>0.78838699999999995</v>
      </c>
      <c r="P545" s="8">
        <v>3</v>
      </c>
      <c r="Q545" s="8">
        <v>122013465</v>
      </c>
      <c r="R545" s="8" t="s">
        <v>193</v>
      </c>
      <c r="S545" s="8" t="b">
        <v>1</v>
      </c>
      <c r="T545" s="8" t="s">
        <v>182</v>
      </c>
      <c r="U545" s="8" t="s">
        <v>183</v>
      </c>
      <c r="V545" s="8">
        <v>7.02398E-3</v>
      </c>
      <c r="W545" s="9">
        <v>3.2100000000000001E-93</v>
      </c>
      <c r="X545" s="8" t="s">
        <v>104</v>
      </c>
      <c r="Y545" s="8" t="b">
        <v>1</v>
      </c>
      <c r="Z545" s="8" t="s">
        <v>182</v>
      </c>
      <c r="AA545" s="8" t="s">
        <v>104</v>
      </c>
      <c r="AB545" s="8" t="s">
        <v>183</v>
      </c>
      <c r="AC545" s="8">
        <v>2</v>
      </c>
      <c r="AD545" s="8" t="b">
        <v>1</v>
      </c>
    </row>
    <row r="546" spans="1:30">
      <c r="A546" s="8" t="s">
        <v>18</v>
      </c>
      <c r="B546" s="8" t="s">
        <v>13</v>
      </c>
      <c r="C546" s="8" t="s">
        <v>12</v>
      </c>
      <c r="D546" s="8" t="s">
        <v>13</v>
      </c>
      <c r="E546" s="8" t="s">
        <v>12</v>
      </c>
      <c r="F546" s="8">
        <v>3.7277600000000001E-2</v>
      </c>
      <c r="G546" s="8">
        <v>-2.74852E-3</v>
      </c>
      <c r="H546" s="8">
        <v>0.42759900000000001</v>
      </c>
      <c r="I546" s="8" t="s">
        <v>180</v>
      </c>
      <c r="J546" s="8" t="b">
        <v>0</v>
      </c>
      <c r="K546" s="8" t="b">
        <v>0</v>
      </c>
      <c r="L546" s="8" t="b">
        <v>0</v>
      </c>
      <c r="M546" s="8" t="s">
        <v>192</v>
      </c>
      <c r="N546" s="8">
        <v>1.77271E-3</v>
      </c>
      <c r="O546" s="8">
        <v>0.121035</v>
      </c>
      <c r="P546" s="8">
        <v>2</v>
      </c>
      <c r="Q546" s="8">
        <v>234296444</v>
      </c>
      <c r="R546" s="8" t="s">
        <v>193</v>
      </c>
      <c r="S546" s="8" t="b">
        <v>1</v>
      </c>
      <c r="T546" s="8" t="s">
        <v>182</v>
      </c>
      <c r="U546" s="8" t="s">
        <v>183</v>
      </c>
      <c r="V546" s="8">
        <v>4.8744599999999997E-3</v>
      </c>
      <c r="W546" s="9">
        <v>2.0500000000000001E-14</v>
      </c>
      <c r="X546" s="8" t="s">
        <v>104</v>
      </c>
      <c r="Y546" s="8" t="b">
        <v>1</v>
      </c>
      <c r="Z546" s="8" t="s">
        <v>182</v>
      </c>
      <c r="AA546" s="8" t="s">
        <v>104</v>
      </c>
      <c r="AB546" s="8" t="s">
        <v>183</v>
      </c>
      <c r="AC546" s="8">
        <v>2</v>
      </c>
      <c r="AD546" s="8" t="b">
        <v>1</v>
      </c>
    </row>
    <row r="547" spans="1:30">
      <c r="A547" s="8" t="s">
        <v>17</v>
      </c>
      <c r="B547" s="8" t="s">
        <v>14</v>
      </c>
      <c r="C547" s="8" t="s">
        <v>0</v>
      </c>
      <c r="D547" s="8" t="s">
        <v>14</v>
      </c>
      <c r="E547" s="8" t="s">
        <v>0</v>
      </c>
      <c r="F547" s="8">
        <v>-2.8081399999999999E-2</v>
      </c>
      <c r="G547" s="8">
        <v>-2.0514399999999999E-3</v>
      </c>
      <c r="H547" s="8">
        <v>0.39074700000000001</v>
      </c>
      <c r="I547" s="8" t="s">
        <v>180</v>
      </c>
      <c r="J547" s="8" t="b">
        <v>0</v>
      </c>
      <c r="K547" s="8" t="b">
        <v>0</v>
      </c>
      <c r="L547" s="8" t="b">
        <v>0</v>
      </c>
      <c r="M547" s="8" t="s">
        <v>192</v>
      </c>
      <c r="N547" s="8">
        <v>1.7988500000000001E-3</v>
      </c>
      <c r="O547" s="8">
        <v>0.25411600000000001</v>
      </c>
      <c r="P547" s="8">
        <v>2</v>
      </c>
      <c r="Q547" s="8">
        <v>97423626</v>
      </c>
      <c r="R547" s="8" t="s">
        <v>193</v>
      </c>
      <c r="S547" s="8" t="b">
        <v>1</v>
      </c>
      <c r="T547" s="8" t="s">
        <v>182</v>
      </c>
      <c r="U547" s="8" t="s">
        <v>183</v>
      </c>
      <c r="V547" s="8">
        <v>4.9471599999999999E-3</v>
      </c>
      <c r="W547" s="9">
        <v>1.3799999999999999E-8</v>
      </c>
      <c r="X547" s="8" t="s">
        <v>104</v>
      </c>
      <c r="Y547" s="8" t="b">
        <v>1</v>
      </c>
      <c r="Z547" s="8" t="s">
        <v>182</v>
      </c>
      <c r="AA547" s="8" t="s">
        <v>104</v>
      </c>
      <c r="AB547" s="8" t="s">
        <v>183</v>
      </c>
      <c r="AC547" s="8">
        <v>2</v>
      </c>
      <c r="AD547" s="8" t="b">
        <v>1</v>
      </c>
    </row>
    <row r="548" spans="1:30">
      <c r="A548" s="8" t="s">
        <v>102</v>
      </c>
      <c r="B548" s="8" t="s">
        <v>12</v>
      </c>
      <c r="C548" s="8" t="s">
        <v>13</v>
      </c>
      <c r="D548" s="8" t="s">
        <v>12</v>
      </c>
      <c r="E548" s="8" t="s">
        <v>13</v>
      </c>
      <c r="F548" s="8">
        <v>-0.125969</v>
      </c>
      <c r="G548" s="8">
        <v>2.43349E-3</v>
      </c>
      <c r="H548" s="8">
        <v>0.44072499999999998</v>
      </c>
      <c r="I548" s="8" t="s">
        <v>180</v>
      </c>
      <c r="J548" s="8" t="b">
        <v>0</v>
      </c>
      <c r="K548" s="8" t="b">
        <v>0</v>
      </c>
      <c r="L548" s="8" t="b">
        <v>0</v>
      </c>
      <c r="M548" s="8" t="s">
        <v>192</v>
      </c>
      <c r="N548" s="8">
        <v>1.77736E-3</v>
      </c>
      <c r="O548" s="8">
        <v>0.17095399999999999</v>
      </c>
      <c r="P548" s="8">
        <v>11</v>
      </c>
      <c r="Q548" s="8">
        <v>14913575</v>
      </c>
      <c r="R548" s="8" t="s">
        <v>193</v>
      </c>
      <c r="S548" s="8" t="b">
        <v>1</v>
      </c>
      <c r="T548" s="8" t="s">
        <v>182</v>
      </c>
      <c r="U548" s="8" t="s">
        <v>183</v>
      </c>
      <c r="V548" s="8">
        <v>9.7547199999999997E-3</v>
      </c>
      <c r="W548" s="9">
        <v>3.7699999999999999E-38</v>
      </c>
      <c r="X548" s="8" t="s">
        <v>111</v>
      </c>
      <c r="Y548" s="8" t="b">
        <v>1</v>
      </c>
      <c r="Z548" s="8" t="s">
        <v>182</v>
      </c>
      <c r="AA548" s="8" t="s">
        <v>111</v>
      </c>
      <c r="AB548" s="8" t="s">
        <v>183</v>
      </c>
      <c r="AC548" s="8">
        <v>2</v>
      </c>
      <c r="AD548" s="8" t="b">
        <v>1</v>
      </c>
    </row>
    <row r="549" spans="1:30">
      <c r="A549" s="8" t="s">
        <v>101</v>
      </c>
      <c r="B549" s="8" t="s">
        <v>13</v>
      </c>
      <c r="C549" s="8" t="s">
        <v>12</v>
      </c>
      <c r="D549" s="8" t="s">
        <v>13</v>
      </c>
      <c r="E549" s="8" t="s">
        <v>12</v>
      </c>
      <c r="F549" s="8">
        <v>-0.15283099999999999</v>
      </c>
      <c r="G549" s="8">
        <v>8.9622699999999998E-4</v>
      </c>
      <c r="H549" s="8">
        <v>0.28339300000000001</v>
      </c>
      <c r="I549" s="8" t="s">
        <v>180</v>
      </c>
      <c r="J549" s="8" t="b">
        <v>0</v>
      </c>
      <c r="K549" s="8" t="b">
        <v>0</v>
      </c>
      <c r="L549" s="8" t="b">
        <v>0</v>
      </c>
      <c r="M549" s="8" t="s">
        <v>192</v>
      </c>
      <c r="N549" s="8">
        <v>1.9211899999999999E-3</v>
      </c>
      <c r="O549" s="8">
        <v>0.64086200000000004</v>
      </c>
      <c r="P549" s="8">
        <v>4</v>
      </c>
      <c r="Q549" s="8">
        <v>72617775</v>
      </c>
      <c r="R549" s="8" t="s">
        <v>193</v>
      </c>
      <c r="S549" s="8" t="b">
        <v>1</v>
      </c>
      <c r="T549" s="8" t="s">
        <v>182</v>
      </c>
      <c r="U549" s="8" t="s">
        <v>183</v>
      </c>
      <c r="V549" s="8">
        <v>1.0714899999999999E-2</v>
      </c>
      <c r="W549" s="9">
        <v>3.6999999999999998E-46</v>
      </c>
      <c r="X549" s="8" t="s">
        <v>111</v>
      </c>
      <c r="Y549" s="8" t="b">
        <v>1</v>
      </c>
      <c r="Z549" s="8" t="s">
        <v>182</v>
      </c>
      <c r="AA549" s="8" t="s">
        <v>111</v>
      </c>
      <c r="AB549" s="8" t="s">
        <v>183</v>
      </c>
      <c r="AC549" s="8">
        <v>2</v>
      </c>
      <c r="AD549" s="8" t="b">
        <v>1</v>
      </c>
    </row>
    <row r="550" spans="1:30">
      <c r="A550" s="8" t="s">
        <v>39</v>
      </c>
      <c r="B550" s="8" t="s">
        <v>12</v>
      </c>
      <c r="C550" s="8" t="s">
        <v>13</v>
      </c>
      <c r="D550" s="8" t="s">
        <v>12</v>
      </c>
      <c r="E550" s="8" t="s">
        <v>13</v>
      </c>
      <c r="F550" s="8">
        <v>0.1948</v>
      </c>
      <c r="G550" s="8">
        <v>-2.96343E-3</v>
      </c>
      <c r="H550" s="8">
        <v>6.9188100000000002E-2</v>
      </c>
      <c r="I550" s="8" t="s">
        <v>180</v>
      </c>
      <c r="J550" s="8" t="b">
        <v>0</v>
      </c>
      <c r="K550" s="8" t="b">
        <v>0</v>
      </c>
      <c r="L550" s="8" t="b">
        <v>0</v>
      </c>
      <c r="M550" s="8" t="s">
        <v>192</v>
      </c>
      <c r="N550" s="8">
        <v>3.24617E-3</v>
      </c>
      <c r="O550" s="8">
        <v>0.36129800000000001</v>
      </c>
      <c r="P550" s="8">
        <v>6</v>
      </c>
      <c r="Q550" s="8">
        <v>26093141</v>
      </c>
      <c r="R550" s="8" t="s">
        <v>193</v>
      </c>
      <c r="S550" s="8" t="b">
        <v>1</v>
      </c>
      <c r="T550" s="8" t="s">
        <v>182</v>
      </c>
      <c r="U550" s="8" t="s">
        <v>183</v>
      </c>
      <c r="V550" s="8">
        <v>2.1538499999999999E-2</v>
      </c>
      <c r="W550" s="9">
        <v>1.5100000000000001E-19</v>
      </c>
      <c r="X550" s="8" t="s">
        <v>106</v>
      </c>
      <c r="Y550" s="8" t="b">
        <v>1</v>
      </c>
      <c r="Z550" s="8" t="s">
        <v>182</v>
      </c>
      <c r="AA550" s="8" t="s">
        <v>106</v>
      </c>
      <c r="AB550" s="8" t="s">
        <v>183</v>
      </c>
      <c r="AC550" s="8">
        <v>2</v>
      </c>
      <c r="AD550" s="8" t="b">
        <v>1</v>
      </c>
    </row>
    <row r="551" spans="1:30">
      <c r="A551" s="8" t="s">
        <v>40</v>
      </c>
      <c r="B551" s="8" t="s">
        <v>0</v>
      </c>
      <c r="C551" s="8" t="s">
        <v>14</v>
      </c>
      <c r="D551" s="8" t="s">
        <v>0</v>
      </c>
      <c r="E551" s="8" t="s">
        <v>14</v>
      </c>
      <c r="F551" s="8">
        <v>-0.120034</v>
      </c>
      <c r="G551" s="8">
        <v>-1.2182199999999999E-3</v>
      </c>
      <c r="H551" s="8">
        <v>0.46979799999999999</v>
      </c>
      <c r="I551" s="8" t="s">
        <v>180</v>
      </c>
      <c r="J551" s="8" t="b">
        <v>0</v>
      </c>
      <c r="K551" s="8" t="b">
        <v>0</v>
      </c>
      <c r="L551" s="8" t="b">
        <v>0</v>
      </c>
      <c r="M551" s="8" t="s">
        <v>192</v>
      </c>
      <c r="N551" s="8">
        <v>1.7521399999999999E-3</v>
      </c>
      <c r="O551" s="8">
        <v>0.48688500000000001</v>
      </c>
      <c r="P551" s="8">
        <v>22</v>
      </c>
      <c r="Q551" s="8">
        <v>37470224</v>
      </c>
      <c r="R551" s="8" t="s">
        <v>193</v>
      </c>
      <c r="S551" s="8" t="b">
        <v>1</v>
      </c>
      <c r="T551" s="8" t="s">
        <v>182</v>
      </c>
      <c r="U551" s="8" t="s">
        <v>183</v>
      </c>
      <c r="V551" s="8">
        <v>1.0959699999999999E-2</v>
      </c>
      <c r="W551" s="9">
        <v>6.4800000000000001E-28</v>
      </c>
      <c r="X551" s="8" t="s">
        <v>106</v>
      </c>
      <c r="Y551" s="8" t="b">
        <v>1</v>
      </c>
      <c r="Z551" s="8" t="s">
        <v>182</v>
      </c>
      <c r="AA551" s="8" t="s">
        <v>106</v>
      </c>
      <c r="AB551" s="8" t="s">
        <v>183</v>
      </c>
      <c r="AC551" s="8">
        <v>2</v>
      </c>
      <c r="AD551" s="8" t="b">
        <v>1</v>
      </c>
    </row>
    <row r="552" spans="1:30">
      <c r="A552" s="8" t="s">
        <v>41</v>
      </c>
      <c r="B552" s="8" t="s">
        <v>13</v>
      </c>
      <c r="C552" s="8" t="s">
        <v>12</v>
      </c>
      <c r="D552" s="8" t="s">
        <v>13</v>
      </c>
      <c r="E552" s="8" t="s">
        <v>12</v>
      </c>
      <c r="F552" s="8">
        <v>-6.04798E-2</v>
      </c>
      <c r="G552" s="8">
        <v>-3.1592799999999999E-4</v>
      </c>
      <c r="H552" s="8">
        <v>0.46109600000000001</v>
      </c>
      <c r="I552" s="8" t="s">
        <v>180</v>
      </c>
      <c r="J552" s="8" t="b">
        <v>0</v>
      </c>
      <c r="K552" s="8" t="b">
        <v>0</v>
      </c>
      <c r="L552" s="8" t="b">
        <v>0</v>
      </c>
      <c r="M552" s="8" t="s">
        <v>192</v>
      </c>
      <c r="N552" s="8">
        <v>1.7590100000000001E-3</v>
      </c>
      <c r="O552" s="8">
        <v>0.85746299999999998</v>
      </c>
      <c r="P552" s="8">
        <v>1</v>
      </c>
      <c r="Q552" s="8">
        <v>155172379</v>
      </c>
      <c r="R552" s="8" t="s">
        <v>193</v>
      </c>
      <c r="S552" s="8" t="b">
        <v>1</v>
      </c>
      <c r="T552" s="8" t="s">
        <v>182</v>
      </c>
      <c r="U552" s="8" t="s">
        <v>183</v>
      </c>
      <c r="V552" s="8">
        <v>9.0124899999999997E-3</v>
      </c>
      <c r="W552" s="9">
        <v>1.9399999999999999E-11</v>
      </c>
      <c r="X552" s="8" t="s">
        <v>107</v>
      </c>
      <c r="Y552" s="8" t="b">
        <v>1</v>
      </c>
      <c r="Z552" s="8" t="s">
        <v>182</v>
      </c>
      <c r="AA552" s="8" t="s">
        <v>107</v>
      </c>
      <c r="AB552" s="8" t="s">
        <v>183</v>
      </c>
      <c r="AC552" s="8">
        <v>2</v>
      </c>
      <c r="AD552" s="8" t="b">
        <v>1</v>
      </c>
    </row>
    <row r="553" spans="1:30">
      <c r="A553" s="8" t="s">
        <v>42</v>
      </c>
      <c r="B553" s="8" t="s">
        <v>14</v>
      </c>
      <c r="C553" s="8" t="s">
        <v>0</v>
      </c>
      <c r="D553" s="8" t="s">
        <v>14</v>
      </c>
      <c r="E553" s="8" t="s">
        <v>0</v>
      </c>
      <c r="F553" s="8">
        <v>5.3885799999999998E-2</v>
      </c>
      <c r="G553" s="8">
        <v>-9.9824500000000004E-4</v>
      </c>
      <c r="H553" s="8">
        <v>0.46718399999999999</v>
      </c>
      <c r="I553" s="8" t="s">
        <v>180</v>
      </c>
      <c r="J553" s="8" t="b">
        <v>0</v>
      </c>
      <c r="K553" s="8" t="b">
        <v>0</v>
      </c>
      <c r="L553" s="8" t="b">
        <v>0</v>
      </c>
      <c r="M553" s="8" t="s">
        <v>192</v>
      </c>
      <c r="N553" s="8">
        <v>1.7525399999999999E-3</v>
      </c>
      <c r="O553" s="8">
        <v>0.56895200000000001</v>
      </c>
      <c r="P553" s="8">
        <v>10</v>
      </c>
      <c r="Q553" s="8">
        <v>8026609</v>
      </c>
      <c r="R553" s="8" t="s">
        <v>193</v>
      </c>
      <c r="S553" s="8" t="b">
        <v>1</v>
      </c>
      <c r="T553" s="8" t="s">
        <v>182</v>
      </c>
      <c r="U553" s="8" t="s">
        <v>183</v>
      </c>
      <c r="V553" s="8">
        <v>9.0031899999999995E-3</v>
      </c>
      <c r="W553" s="9">
        <v>2.16E-9</v>
      </c>
      <c r="X553" s="8" t="s">
        <v>107</v>
      </c>
      <c r="Y553" s="8" t="b">
        <v>1</v>
      </c>
      <c r="Z553" s="8" t="s">
        <v>182</v>
      </c>
      <c r="AA553" s="8" t="s">
        <v>107</v>
      </c>
      <c r="AB553" s="8" t="s">
        <v>183</v>
      </c>
      <c r="AC553" s="8">
        <v>2</v>
      </c>
      <c r="AD553" s="8" t="b">
        <v>1</v>
      </c>
    </row>
    <row r="554" spans="1:30">
      <c r="A554" s="8" t="s">
        <v>103</v>
      </c>
      <c r="B554" s="8" t="s">
        <v>12</v>
      </c>
      <c r="C554" s="8" t="s">
        <v>14</v>
      </c>
      <c r="D554" s="8" t="s">
        <v>12</v>
      </c>
      <c r="E554" s="8" t="s">
        <v>14</v>
      </c>
      <c r="F554" s="8">
        <v>-9.5649100000000001E-2</v>
      </c>
      <c r="G554" s="8">
        <v>-5.5562899999999998E-4</v>
      </c>
      <c r="H554" s="8">
        <v>0.33629100000000001</v>
      </c>
      <c r="I554" s="8" t="s">
        <v>180</v>
      </c>
      <c r="J554" s="8" t="b">
        <v>0</v>
      </c>
      <c r="K554" s="8" t="b">
        <v>0</v>
      </c>
      <c r="L554" s="8" t="b">
        <v>0</v>
      </c>
      <c r="M554" s="8" t="s">
        <v>192</v>
      </c>
      <c r="N554" s="8">
        <v>1.8373899999999999E-3</v>
      </c>
      <c r="O554" s="8">
        <v>0.762347</v>
      </c>
      <c r="P554" s="8">
        <v>1</v>
      </c>
      <c r="Q554" s="8">
        <v>62901807</v>
      </c>
      <c r="R554" s="8" t="s">
        <v>193</v>
      </c>
      <c r="S554" s="8" t="b">
        <v>1</v>
      </c>
      <c r="T554" s="8" t="s">
        <v>182</v>
      </c>
      <c r="U554" s="8" t="s">
        <v>183</v>
      </c>
      <c r="V554" s="8">
        <v>1.6268399999999999E-2</v>
      </c>
      <c r="W554" s="9">
        <v>4.1199999999999998E-9</v>
      </c>
      <c r="X554" s="8" t="s">
        <v>112</v>
      </c>
      <c r="Y554" s="8" t="b">
        <v>1</v>
      </c>
      <c r="Z554" s="8" t="s">
        <v>182</v>
      </c>
      <c r="AA554" s="8" t="s">
        <v>112</v>
      </c>
      <c r="AB554" s="8" t="s">
        <v>183</v>
      </c>
      <c r="AC554" s="8">
        <v>2</v>
      </c>
      <c r="AD554" s="8" t="b">
        <v>1</v>
      </c>
    </row>
    <row r="555" spans="1:30">
      <c r="A555" s="8" t="s">
        <v>139</v>
      </c>
      <c r="B555" s="8" t="s">
        <v>14</v>
      </c>
      <c r="C555" s="8" t="s">
        <v>0</v>
      </c>
      <c r="D555" s="8" t="s">
        <v>14</v>
      </c>
      <c r="E555" s="8" t="s">
        <v>0</v>
      </c>
      <c r="F555" s="8">
        <v>0.13242499999999999</v>
      </c>
      <c r="G555" s="8">
        <v>1.67384E-3</v>
      </c>
      <c r="H555" s="8">
        <v>4.6147899999999999E-2</v>
      </c>
      <c r="I555" s="8" t="s">
        <v>180</v>
      </c>
      <c r="J555" s="8" t="b">
        <v>0</v>
      </c>
      <c r="K555" s="8" t="b">
        <v>0</v>
      </c>
      <c r="L555" s="8" t="b">
        <v>0</v>
      </c>
      <c r="M555" s="8" t="s">
        <v>192</v>
      </c>
      <c r="N555" s="8">
        <v>4.2410399999999997E-3</v>
      </c>
      <c r="O555" s="8">
        <v>0.693083</v>
      </c>
      <c r="P555" s="8">
        <v>22</v>
      </c>
      <c r="Q555" s="8">
        <v>31018975</v>
      </c>
      <c r="R555" s="8" t="s">
        <v>193</v>
      </c>
      <c r="S555" s="8" t="b">
        <v>1</v>
      </c>
      <c r="T555" s="8" t="s">
        <v>182</v>
      </c>
      <c r="U555" s="8" t="s">
        <v>183</v>
      </c>
      <c r="V555" s="8">
        <v>2.4152E-2</v>
      </c>
      <c r="W555" s="9">
        <v>4.1799999999999997E-8</v>
      </c>
      <c r="X555" s="8" t="s">
        <v>145</v>
      </c>
      <c r="Y555" s="8" t="b">
        <v>1</v>
      </c>
      <c r="Z555" s="8" t="s">
        <v>182</v>
      </c>
      <c r="AA555" s="8" t="s">
        <v>145</v>
      </c>
      <c r="AB555" s="8" t="s">
        <v>183</v>
      </c>
      <c r="AC555" s="8">
        <v>2</v>
      </c>
      <c r="AD555" s="8" t="b">
        <v>1</v>
      </c>
    </row>
    <row r="556" spans="1:30">
      <c r="A556" s="8" t="s">
        <v>136</v>
      </c>
      <c r="B556" s="8" t="s">
        <v>13</v>
      </c>
      <c r="C556" s="8" t="s">
        <v>12</v>
      </c>
      <c r="D556" s="8" t="s">
        <v>13</v>
      </c>
      <c r="E556" s="8" t="s">
        <v>12</v>
      </c>
      <c r="F556" s="8">
        <v>6.6116099999999997E-2</v>
      </c>
      <c r="G556" s="8">
        <v>-2.8105500000000002E-3</v>
      </c>
      <c r="H556" s="8">
        <v>0.31673200000000001</v>
      </c>
      <c r="I556" s="8" t="s">
        <v>180</v>
      </c>
      <c r="J556" s="8" t="b">
        <v>0</v>
      </c>
      <c r="K556" s="8" t="b">
        <v>0</v>
      </c>
      <c r="L556" s="8" t="b">
        <v>0</v>
      </c>
      <c r="M556" s="8" t="s">
        <v>192</v>
      </c>
      <c r="N556" s="8">
        <v>1.9005199999999999E-3</v>
      </c>
      <c r="O556" s="8">
        <v>0.13919000000000001</v>
      </c>
      <c r="P556" s="8">
        <v>10</v>
      </c>
      <c r="Q556" s="8">
        <v>17223244</v>
      </c>
      <c r="R556" s="8" t="s">
        <v>193</v>
      </c>
      <c r="S556" s="8" t="b">
        <v>1</v>
      </c>
      <c r="T556" s="8" t="s">
        <v>182</v>
      </c>
      <c r="U556" s="8" t="s">
        <v>183</v>
      </c>
      <c r="V556" s="8">
        <v>1.0748499999999999E-2</v>
      </c>
      <c r="W556" s="9">
        <v>7.6900000000000003E-10</v>
      </c>
      <c r="X556" s="8" t="s">
        <v>145</v>
      </c>
      <c r="Y556" s="8" t="b">
        <v>1</v>
      </c>
      <c r="Z556" s="8" t="s">
        <v>182</v>
      </c>
      <c r="AA556" s="8" t="s">
        <v>145</v>
      </c>
      <c r="AB556" s="8" t="s">
        <v>183</v>
      </c>
      <c r="AC556" s="8">
        <v>2</v>
      </c>
      <c r="AD556" s="8" t="b">
        <v>1</v>
      </c>
    </row>
    <row r="557" spans="1:30">
      <c r="A557" s="8" t="s">
        <v>135</v>
      </c>
      <c r="B557" s="8" t="s">
        <v>12</v>
      </c>
      <c r="C557" s="8" t="s">
        <v>13</v>
      </c>
      <c r="D557" s="8" t="s">
        <v>12</v>
      </c>
      <c r="E557" s="8" t="s">
        <v>13</v>
      </c>
      <c r="F557" s="8">
        <v>-9.0005199999999994E-2</v>
      </c>
      <c r="G557" s="8">
        <v>3.82906E-3</v>
      </c>
      <c r="H557" s="8">
        <v>0.35583399999999998</v>
      </c>
      <c r="I557" s="8" t="s">
        <v>180</v>
      </c>
      <c r="J557" s="8" t="b">
        <v>0</v>
      </c>
      <c r="K557" s="8" t="b">
        <v>0</v>
      </c>
      <c r="L557" s="8" t="b">
        <v>0</v>
      </c>
      <c r="M557" s="8" t="s">
        <v>192</v>
      </c>
      <c r="N557" s="8">
        <v>1.80737E-3</v>
      </c>
      <c r="O557" s="8">
        <v>3.4130199999999999E-2</v>
      </c>
      <c r="P557" s="8">
        <v>10</v>
      </c>
      <c r="Q557" s="8">
        <v>17156151</v>
      </c>
      <c r="R557" s="8" t="s">
        <v>193</v>
      </c>
      <c r="S557" s="8" t="b">
        <v>1</v>
      </c>
      <c r="T557" s="8" t="s">
        <v>182</v>
      </c>
      <c r="U557" s="8" t="s">
        <v>183</v>
      </c>
      <c r="V557" s="8">
        <v>1.04162E-2</v>
      </c>
      <c r="W557" s="9">
        <v>5.5800000000000004E-18</v>
      </c>
      <c r="X557" s="8" t="s">
        <v>145</v>
      </c>
      <c r="Y557" s="8" t="b">
        <v>1</v>
      </c>
      <c r="Z557" s="8" t="s">
        <v>182</v>
      </c>
      <c r="AA557" s="8" t="s">
        <v>145</v>
      </c>
      <c r="AB557" s="8" t="s">
        <v>183</v>
      </c>
      <c r="AC557" s="8">
        <v>2</v>
      </c>
      <c r="AD557" s="8" t="b">
        <v>1</v>
      </c>
    </row>
    <row r="558" spans="1:30">
      <c r="A558" s="8" t="s">
        <v>134</v>
      </c>
      <c r="B558" s="8" t="s">
        <v>14</v>
      </c>
      <c r="C558" s="8" t="s">
        <v>0</v>
      </c>
      <c r="D558" s="8" t="s">
        <v>14</v>
      </c>
      <c r="E558" s="8" t="s">
        <v>0</v>
      </c>
      <c r="F558" s="8">
        <v>-6.9518899999999995E-2</v>
      </c>
      <c r="G558" s="8">
        <v>2.2630699999999998E-3</v>
      </c>
      <c r="H558" s="8">
        <v>0.37304900000000002</v>
      </c>
      <c r="I558" s="8" t="s">
        <v>180</v>
      </c>
      <c r="J558" s="8" t="b">
        <v>0</v>
      </c>
      <c r="K558" s="8" t="b">
        <v>0</v>
      </c>
      <c r="L558" s="8" t="b">
        <v>0</v>
      </c>
      <c r="M558" s="8" t="s">
        <v>192</v>
      </c>
      <c r="N558" s="8">
        <v>1.8100499999999999E-3</v>
      </c>
      <c r="O558" s="8">
        <v>0.211202</v>
      </c>
      <c r="P558" s="8">
        <v>6</v>
      </c>
      <c r="Q558" s="8">
        <v>49406925</v>
      </c>
      <c r="R558" s="8" t="s">
        <v>193</v>
      </c>
      <c r="S558" s="8" t="b">
        <v>1</v>
      </c>
      <c r="T558" s="8" t="s">
        <v>182</v>
      </c>
      <c r="U558" s="8" t="s">
        <v>183</v>
      </c>
      <c r="V558" s="8">
        <v>1.03917E-2</v>
      </c>
      <c r="W558" s="9">
        <v>2.23E-11</v>
      </c>
      <c r="X558" s="8" t="s">
        <v>145</v>
      </c>
      <c r="Y558" s="8" t="b">
        <v>1</v>
      </c>
      <c r="Z558" s="8" t="s">
        <v>182</v>
      </c>
      <c r="AA558" s="8" t="s">
        <v>145</v>
      </c>
      <c r="AB558" s="8" t="s">
        <v>183</v>
      </c>
      <c r="AC558" s="8">
        <v>2</v>
      </c>
      <c r="AD558" s="8" t="b">
        <v>1</v>
      </c>
    </row>
    <row r="559" spans="1:30">
      <c r="A559" s="8" t="s">
        <v>138</v>
      </c>
      <c r="B559" s="8" t="s">
        <v>13</v>
      </c>
      <c r="C559" s="8" t="s">
        <v>14</v>
      </c>
      <c r="D559" s="8" t="s">
        <v>13</v>
      </c>
      <c r="E559" s="8" t="s">
        <v>14</v>
      </c>
      <c r="F559" s="8">
        <v>-0.10839600000000001</v>
      </c>
      <c r="G559" s="8">
        <v>-7.8196199999999998E-4</v>
      </c>
      <c r="H559" s="8">
        <v>0.477601</v>
      </c>
      <c r="I559" s="8" t="s">
        <v>180</v>
      </c>
      <c r="J559" s="8" t="b">
        <v>0</v>
      </c>
      <c r="K559" s="8" t="b">
        <v>1</v>
      </c>
      <c r="L559" s="8" t="b">
        <v>1</v>
      </c>
      <c r="M559" s="8" t="s">
        <v>192</v>
      </c>
      <c r="N559" s="8">
        <v>1.7642599999999999E-3</v>
      </c>
      <c r="O559" s="8">
        <v>0.65760600000000002</v>
      </c>
      <c r="P559" s="8">
        <v>19</v>
      </c>
      <c r="Q559" s="8">
        <v>49208629</v>
      </c>
      <c r="R559" s="8" t="s">
        <v>193</v>
      </c>
      <c r="S559" s="8" t="b">
        <v>1</v>
      </c>
      <c r="T559" s="8" t="s">
        <v>182</v>
      </c>
      <c r="U559" s="8" t="s">
        <v>183</v>
      </c>
      <c r="V559" s="8">
        <v>1.0075799999999999E-2</v>
      </c>
      <c r="W559" s="9">
        <v>5.4299999999999998E-27</v>
      </c>
      <c r="X559" s="8" t="s">
        <v>145</v>
      </c>
      <c r="Y559" s="8" t="b">
        <v>1</v>
      </c>
      <c r="Z559" s="8" t="s">
        <v>182</v>
      </c>
      <c r="AA559" s="8" t="s">
        <v>145</v>
      </c>
      <c r="AB559" s="8" t="s">
        <v>183</v>
      </c>
      <c r="AC559" s="8">
        <v>2</v>
      </c>
      <c r="AD559" s="8" t="b">
        <v>0</v>
      </c>
    </row>
    <row r="560" spans="1:30">
      <c r="A560" s="8" t="s">
        <v>137</v>
      </c>
      <c r="B560" s="8" t="s">
        <v>13</v>
      </c>
      <c r="C560" s="8" t="s">
        <v>12</v>
      </c>
      <c r="D560" s="8" t="s">
        <v>13</v>
      </c>
      <c r="E560" s="8" t="s">
        <v>12</v>
      </c>
      <c r="F560" s="8">
        <v>-8.4004800000000004E-2</v>
      </c>
      <c r="G560" s="8">
        <v>8.2443200000000005E-4</v>
      </c>
      <c r="H560" s="8">
        <v>0.27799000000000001</v>
      </c>
      <c r="I560" s="8" t="s">
        <v>180</v>
      </c>
      <c r="J560" s="8" t="b">
        <v>0</v>
      </c>
      <c r="K560" s="8" t="b">
        <v>0</v>
      </c>
      <c r="L560" s="8" t="b">
        <v>0</v>
      </c>
      <c r="M560" s="8" t="s">
        <v>192</v>
      </c>
      <c r="N560" s="8">
        <v>1.9616299999999998E-3</v>
      </c>
      <c r="O560" s="8">
        <v>0.67428299999999997</v>
      </c>
      <c r="P560" s="8">
        <v>11</v>
      </c>
      <c r="Q560" s="8">
        <v>59633493</v>
      </c>
      <c r="R560" s="8" t="s">
        <v>193</v>
      </c>
      <c r="S560" s="8" t="b">
        <v>1</v>
      </c>
      <c r="T560" s="8" t="s">
        <v>182</v>
      </c>
      <c r="U560" s="8" t="s">
        <v>183</v>
      </c>
      <c r="V560" s="8">
        <v>1.12166E-2</v>
      </c>
      <c r="W560" s="9">
        <v>6.9199999999999998E-14</v>
      </c>
      <c r="X560" s="8" t="s">
        <v>145</v>
      </c>
      <c r="Y560" s="8" t="b">
        <v>1</v>
      </c>
      <c r="Z560" s="8" t="s">
        <v>182</v>
      </c>
      <c r="AA560" s="8" t="s">
        <v>145</v>
      </c>
      <c r="AB560" s="8" t="s">
        <v>183</v>
      </c>
      <c r="AC560" s="8">
        <v>2</v>
      </c>
      <c r="AD560" s="8" t="b">
        <v>1</v>
      </c>
    </row>
    <row r="561" spans="1:30">
      <c r="A561" s="8" t="s">
        <v>113</v>
      </c>
      <c r="B561" s="8" t="s">
        <v>13</v>
      </c>
      <c r="C561" s="8" t="s">
        <v>12</v>
      </c>
      <c r="D561" s="8" t="s">
        <v>13</v>
      </c>
      <c r="E561" s="8" t="s">
        <v>12</v>
      </c>
      <c r="F561" s="8">
        <v>0.19800000000000001</v>
      </c>
      <c r="G561" s="8">
        <v>-2.5103999999999999E-3</v>
      </c>
      <c r="H561" s="8">
        <v>0.22</v>
      </c>
      <c r="I561" s="8" t="s">
        <v>180</v>
      </c>
      <c r="J561" s="8" t="b">
        <v>0</v>
      </c>
      <c r="K561" s="8" t="b">
        <v>0</v>
      </c>
      <c r="L561" s="8" t="b">
        <v>0</v>
      </c>
      <c r="M561" s="8" t="s">
        <v>192</v>
      </c>
      <c r="N561" s="8">
        <v>2.10977E-3</v>
      </c>
      <c r="O561" s="8">
        <v>0.234093</v>
      </c>
      <c r="P561" s="8">
        <v>1</v>
      </c>
      <c r="Q561" s="8">
        <v>3691528</v>
      </c>
      <c r="R561" s="8" t="s">
        <v>193</v>
      </c>
      <c r="S561" s="8" t="b">
        <v>1</v>
      </c>
      <c r="T561" s="8" t="s">
        <v>182</v>
      </c>
      <c r="U561" s="8" t="s">
        <v>183</v>
      </c>
      <c r="V561" s="8">
        <v>3.2000000000000001E-2</v>
      </c>
      <c r="W561" s="9">
        <v>2.5100000000000001E-10</v>
      </c>
      <c r="X561" s="8" t="s">
        <v>142</v>
      </c>
      <c r="Y561" s="8" t="b">
        <v>1</v>
      </c>
      <c r="Z561" s="8" t="s">
        <v>182</v>
      </c>
      <c r="AA561" s="8" t="s">
        <v>142</v>
      </c>
      <c r="AB561" s="8" t="s">
        <v>183</v>
      </c>
      <c r="AC561" s="8">
        <v>2</v>
      </c>
      <c r="AD561" s="8" t="b">
        <v>1</v>
      </c>
    </row>
    <row r="562" spans="1:30">
      <c r="A562" s="8" t="s">
        <v>114</v>
      </c>
      <c r="B562" s="8" t="s">
        <v>13</v>
      </c>
      <c r="C562" s="8" t="s">
        <v>0</v>
      </c>
      <c r="D562" s="8" t="s">
        <v>13</v>
      </c>
      <c r="E562" s="8" t="s">
        <v>0</v>
      </c>
      <c r="F562" s="8">
        <v>0.313</v>
      </c>
      <c r="G562" s="8">
        <v>5.4401099999999997E-3</v>
      </c>
      <c r="H562" s="8">
        <v>0.16</v>
      </c>
      <c r="I562" s="8" t="s">
        <v>180</v>
      </c>
      <c r="J562" s="8" t="b">
        <v>0</v>
      </c>
      <c r="K562" s="8" t="b">
        <v>0</v>
      </c>
      <c r="L562" s="8" t="b">
        <v>0</v>
      </c>
      <c r="M562" s="8" t="s">
        <v>192</v>
      </c>
      <c r="N562" s="8">
        <v>2.2617499999999999E-3</v>
      </c>
      <c r="O562" s="8">
        <v>1.61636E-2</v>
      </c>
      <c r="P562" s="8">
        <v>1</v>
      </c>
      <c r="Q562" s="8">
        <v>151344741</v>
      </c>
      <c r="R562" s="8" t="s">
        <v>193</v>
      </c>
      <c r="S562" s="8" t="b">
        <v>1</v>
      </c>
      <c r="T562" s="8" t="s">
        <v>182</v>
      </c>
      <c r="U562" s="8" t="s">
        <v>183</v>
      </c>
      <c r="V562" s="8">
        <v>3.4000000000000002E-2</v>
      </c>
      <c r="W562" s="9">
        <v>1.4900000000000001E-20</v>
      </c>
      <c r="X562" s="8" t="s">
        <v>142</v>
      </c>
      <c r="Y562" s="8" t="b">
        <v>1</v>
      </c>
      <c r="Z562" s="8" t="s">
        <v>182</v>
      </c>
      <c r="AA562" s="8" t="s">
        <v>142</v>
      </c>
      <c r="AB562" s="8" t="s">
        <v>183</v>
      </c>
      <c r="AC562" s="8">
        <v>2</v>
      </c>
      <c r="AD562" s="8" t="b">
        <v>1</v>
      </c>
    </row>
    <row r="563" spans="1:30">
      <c r="A563" s="8" t="s">
        <v>130</v>
      </c>
      <c r="B563" s="8" t="s">
        <v>14</v>
      </c>
      <c r="C563" s="8" t="s">
        <v>0</v>
      </c>
      <c r="D563" s="8" t="s">
        <v>14</v>
      </c>
      <c r="E563" s="8" t="s">
        <v>0</v>
      </c>
      <c r="F563" s="8">
        <v>-0.25792799999999999</v>
      </c>
      <c r="G563" s="8">
        <v>2.3123699999999998E-3</v>
      </c>
      <c r="H563" s="8">
        <v>8.7657399999999996E-2</v>
      </c>
      <c r="I563" s="8" t="s">
        <v>180</v>
      </c>
      <c r="J563" s="8" t="b">
        <v>0</v>
      </c>
      <c r="K563" s="8" t="b">
        <v>0</v>
      </c>
      <c r="L563" s="8" t="b">
        <v>0</v>
      </c>
      <c r="M563" s="8" t="s">
        <v>192</v>
      </c>
      <c r="N563" s="8">
        <v>2.98701E-3</v>
      </c>
      <c r="O563" s="8">
        <v>0.43885000000000002</v>
      </c>
      <c r="P563" s="8">
        <v>15</v>
      </c>
      <c r="Q563" s="8">
        <v>22975510</v>
      </c>
      <c r="R563" s="8" t="s">
        <v>193</v>
      </c>
      <c r="S563" s="8" t="b">
        <v>1</v>
      </c>
      <c r="T563" s="8" t="s">
        <v>182</v>
      </c>
      <c r="U563" s="8" t="s">
        <v>183</v>
      </c>
      <c r="V563" s="8">
        <v>5.8124099999999998E-2</v>
      </c>
      <c r="W563" s="9">
        <v>9.0999999999999993E-6</v>
      </c>
      <c r="X563" s="8" t="s">
        <v>144</v>
      </c>
      <c r="Y563" s="8" t="b">
        <v>1</v>
      </c>
      <c r="Z563" s="8" t="s">
        <v>182</v>
      </c>
      <c r="AA563" s="8" t="s">
        <v>144</v>
      </c>
      <c r="AB563" s="8" t="s">
        <v>183</v>
      </c>
      <c r="AC563" s="8">
        <v>2</v>
      </c>
      <c r="AD563" s="8" t="b">
        <v>1</v>
      </c>
    </row>
    <row r="564" spans="1:30">
      <c r="A564" s="8" t="s">
        <v>125</v>
      </c>
      <c r="B564" s="8" t="s">
        <v>12</v>
      </c>
      <c r="C564" s="8" t="s">
        <v>14</v>
      </c>
      <c r="D564" s="8" t="s">
        <v>12</v>
      </c>
      <c r="E564" s="8" t="s">
        <v>14</v>
      </c>
      <c r="F564" s="8">
        <v>0.18459100000000001</v>
      </c>
      <c r="G564" s="8">
        <v>1.5256E-3</v>
      </c>
      <c r="H564" s="8">
        <v>0.196909</v>
      </c>
      <c r="I564" s="8" t="s">
        <v>180</v>
      </c>
      <c r="J564" s="8" t="b">
        <v>0</v>
      </c>
      <c r="K564" s="8" t="b">
        <v>0</v>
      </c>
      <c r="L564" s="8" t="b">
        <v>0</v>
      </c>
      <c r="M564" s="8" t="s">
        <v>192</v>
      </c>
      <c r="N564" s="8">
        <v>2.2535699999999999E-3</v>
      </c>
      <c r="O564" s="8">
        <v>0.49842599999999998</v>
      </c>
      <c r="P564" s="8">
        <v>8</v>
      </c>
      <c r="Q564" s="8">
        <v>88043829</v>
      </c>
      <c r="R564" s="8" t="s">
        <v>193</v>
      </c>
      <c r="S564" s="8" t="b">
        <v>1</v>
      </c>
      <c r="T564" s="8" t="s">
        <v>182</v>
      </c>
      <c r="U564" s="8" t="s">
        <v>183</v>
      </c>
      <c r="V564" s="8">
        <v>4.1065900000000002E-2</v>
      </c>
      <c r="W564" s="9">
        <v>6.9600000000000003E-6</v>
      </c>
      <c r="X564" s="8" t="s">
        <v>144</v>
      </c>
      <c r="Y564" s="8" t="b">
        <v>1</v>
      </c>
      <c r="Z564" s="8" t="s">
        <v>182</v>
      </c>
      <c r="AA564" s="8" t="s">
        <v>144</v>
      </c>
      <c r="AB564" s="8" t="s">
        <v>183</v>
      </c>
      <c r="AC564" s="8">
        <v>2</v>
      </c>
      <c r="AD564" s="8" t="b">
        <v>1</v>
      </c>
    </row>
    <row r="565" spans="1:30">
      <c r="A565" s="8" t="s">
        <v>129</v>
      </c>
      <c r="B565" s="8" t="s">
        <v>12</v>
      </c>
      <c r="C565" s="8" t="s">
        <v>13</v>
      </c>
      <c r="D565" s="8" t="s">
        <v>12</v>
      </c>
      <c r="E565" s="8" t="s">
        <v>13</v>
      </c>
      <c r="F565" s="8">
        <v>-0.73723499999999997</v>
      </c>
      <c r="G565" s="8">
        <v>-1.2709399999999999E-2</v>
      </c>
      <c r="H565" s="8">
        <v>1.0853099999999999E-2</v>
      </c>
      <c r="I565" s="8" t="s">
        <v>180</v>
      </c>
      <c r="J565" s="8" t="b">
        <v>0</v>
      </c>
      <c r="K565" s="8" t="b">
        <v>0</v>
      </c>
      <c r="L565" s="8" t="b">
        <v>0</v>
      </c>
      <c r="M565" s="8" t="s">
        <v>192</v>
      </c>
      <c r="N565" s="8">
        <v>8.91225E-3</v>
      </c>
      <c r="O565" s="8">
        <v>0.15385799999999999</v>
      </c>
      <c r="P565" s="8">
        <v>13</v>
      </c>
      <c r="Q565" s="8">
        <v>106730039</v>
      </c>
      <c r="R565" s="8" t="s">
        <v>193</v>
      </c>
      <c r="S565" s="8" t="b">
        <v>1</v>
      </c>
      <c r="T565" s="8" t="s">
        <v>182</v>
      </c>
      <c r="U565" s="8" t="s">
        <v>183</v>
      </c>
      <c r="V565" s="8">
        <v>0.16050300000000001</v>
      </c>
      <c r="W565" s="9">
        <v>4.3599999999999998E-6</v>
      </c>
      <c r="X565" s="8" t="s">
        <v>144</v>
      </c>
      <c r="Y565" s="8" t="b">
        <v>1</v>
      </c>
      <c r="Z565" s="8" t="s">
        <v>182</v>
      </c>
      <c r="AA565" s="8" t="s">
        <v>144</v>
      </c>
      <c r="AB565" s="8" t="s">
        <v>183</v>
      </c>
      <c r="AC565" s="8">
        <v>2</v>
      </c>
      <c r="AD565" s="8" t="b">
        <v>1</v>
      </c>
    </row>
    <row r="566" spans="1:30">
      <c r="A566" s="8" t="s">
        <v>126</v>
      </c>
      <c r="B566" s="8" t="s">
        <v>0</v>
      </c>
      <c r="C566" s="8" t="s">
        <v>14</v>
      </c>
      <c r="D566" s="8" t="s">
        <v>0</v>
      </c>
      <c r="E566" s="8" t="s">
        <v>14</v>
      </c>
      <c r="F566" s="8">
        <v>1.01189</v>
      </c>
      <c r="G566" s="8">
        <v>1.27838E-2</v>
      </c>
      <c r="H566" s="8">
        <v>5.57809E-3</v>
      </c>
      <c r="I566" s="8" t="s">
        <v>180</v>
      </c>
      <c r="J566" s="8" t="b">
        <v>0</v>
      </c>
      <c r="K566" s="8" t="b">
        <v>0</v>
      </c>
      <c r="L566" s="8" t="b">
        <v>0</v>
      </c>
      <c r="M566" s="8" t="s">
        <v>192</v>
      </c>
      <c r="N566" s="8">
        <v>9.3934299999999995E-3</v>
      </c>
      <c r="O566" s="8">
        <v>0.17354</v>
      </c>
      <c r="P566" s="8">
        <v>9</v>
      </c>
      <c r="Q566" s="8">
        <v>118295234</v>
      </c>
      <c r="R566" s="8" t="s">
        <v>193</v>
      </c>
      <c r="S566" s="8" t="b">
        <v>1</v>
      </c>
      <c r="T566" s="8" t="s">
        <v>182</v>
      </c>
      <c r="U566" s="8" t="s">
        <v>183</v>
      </c>
      <c r="V566" s="8">
        <v>0.223221</v>
      </c>
      <c r="W566" s="9">
        <v>5.8100000000000003E-6</v>
      </c>
      <c r="X566" s="8" t="s">
        <v>144</v>
      </c>
      <c r="Y566" s="8" t="b">
        <v>1</v>
      </c>
      <c r="Z566" s="8" t="s">
        <v>182</v>
      </c>
      <c r="AA566" s="8" t="s">
        <v>144</v>
      </c>
      <c r="AB566" s="8" t="s">
        <v>183</v>
      </c>
      <c r="AC566" s="8">
        <v>2</v>
      </c>
      <c r="AD566" s="8" t="b">
        <v>1</v>
      </c>
    </row>
    <row r="567" spans="1:30">
      <c r="A567" s="8" t="s">
        <v>124</v>
      </c>
      <c r="B567" s="8" t="s">
        <v>12</v>
      </c>
      <c r="C567" s="8" t="s">
        <v>13</v>
      </c>
      <c r="D567" s="8" t="s">
        <v>12</v>
      </c>
      <c r="E567" s="8" t="s">
        <v>13</v>
      </c>
      <c r="F567" s="8">
        <v>0.15157399999999999</v>
      </c>
      <c r="G567" s="8">
        <v>2.33679E-3</v>
      </c>
      <c r="H567" s="8">
        <v>0.46559499999999998</v>
      </c>
      <c r="I567" s="8" t="s">
        <v>180</v>
      </c>
      <c r="J567" s="8" t="b">
        <v>0</v>
      </c>
      <c r="K567" s="8" t="b">
        <v>0</v>
      </c>
      <c r="L567" s="8" t="b">
        <v>0</v>
      </c>
      <c r="M567" s="8" t="s">
        <v>192</v>
      </c>
      <c r="N567" s="8">
        <v>1.77118E-3</v>
      </c>
      <c r="O567" s="8">
        <v>0.187059</v>
      </c>
      <c r="P567" s="8">
        <v>7</v>
      </c>
      <c r="Q567" s="8">
        <v>67619952</v>
      </c>
      <c r="R567" s="8" t="s">
        <v>193</v>
      </c>
      <c r="S567" s="8" t="b">
        <v>1</v>
      </c>
      <c r="T567" s="8" t="s">
        <v>182</v>
      </c>
      <c r="U567" s="8" t="s">
        <v>183</v>
      </c>
      <c r="V567" s="8">
        <v>3.28262E-2</v>
      </c>
      <c r="W567" s="9">
        <v>3.8800000000000001E-6</v>
      </c>
      <c r="X567" s="8" t="s">
        <v>144</v>
      </c>
      <c r="Y567" s="8" t="b">
        <v>1</v>
      </c>
      <c r="Z567" s="8" t="s">
        <v>182</v>
      </c>
      <c r="AA567" s="8" t="s">
        <v>144</v>
      </c>
      <c r="AB567" s="8" t="s">
        <v>183</v>
      </c>
      <c r="AC567" s="8">
        <v>2</v>
      </c>
      <c r="AD567" s="8" t="b">
        <v>1</v>
      </c>
    </row>
    <row r="568" spans="1:30">
      <c r="A568" s="8" t="s">
        <v>132</v>
      </c>
      <c r="B568" s="8" t="s">
        <v>14</v>
      </c>
      <c r="C568" s="8" t="s">
        <v>0</v>
      </c>
      <c r="D568" s="8" t="s">
        <v>14</v>
      </c>
      <c r="E568" s="8" t="s">
        <v>0</v>
      </c>
      <c r="F568" s="8">
        <v>-0.23778099999999999</v>
      </c>
      <c r="G568" s="8">
        <v>8.3339999999999998E-4</v>
      </c>
      <c r="H568" s="8">
        <v>0.13716600000000001</v>
      </c>
      <c r="I568" s="8" t="s">
        <v>180</v>
      </c>
      <c r="J568" s="8" t="b">
        <v>0</v>
      </c>
      <c r="K568" s="8" t="b">
        <v>0</v>
      </c>
      <c r="L568" s="8" t="b">
        <v>0</v>
      </c>
      <c r="M568" s="8" t="s">
        <v>192</v>
      </c>
      <c r="N568" s="8">
        <v>2.4581999999999998E-3</v>
      </c>
      <c r="O568" s="8">
        <v>0.73458900000000005</v>
      </c>
      <c r="P568" s="8">
        <v>15</v>
      </c>
      <c r="Q568" s="8">
        <v>77481210</v>
      </c>
      <c r="R568" s="8" t="s">
        <v>193</v>
      </c>
      <c r="S568" s="8" t="b">
        <v>1</v>
      </c>
      <c r="T568" s="8" t="s">
        <v>182</v>
      </c>
      <c r="U568" s="8" t="s">
        <v>183</v>
      </c>
      <c r="V568" s="8">
        <v>4.8783600000000003E-2</v>
      </c>
      <c r="W568" s="9">
        <v>1.0899999999999999E-6</v>
      </c>
      <c r="X568" s="8" t="s">
        <v>144</v>
      </c>
      <c r="Y568" s="8" t="b">
        <v>1</v>
      </c>
      <c r="Z568" s="8" t="s">
        <v>182</v>
      </c>
      <c r="AA568" s="8" t="s">
        <v>144</v>
      </c>
      <c r="AB568" s="8" t="s">
        <v>183</v>
      </c>
      <c r="AC568" s="8">
        <v>2</v>
      </c>
      <c r="AD568" s="8" t="b">
        <v>1</v>
      </c>
    </row>
    <row r="569" spans="1:30">
      <c r="A569" s="8" t="s">
        <v>122</v>
      </c>
      <c r="B569" s="8" t="s">
        <v>13</v>
      </c>
      <c r="C569" s="8" t="s">
        <v>0</v>
      </c>
      <c r="D569" s="8" t="s">
        <v>13</v>
      </c>
      <c r="E569" s="8" t="s">
        <v>0</v>
      </c>
      <c r="F569" s="8">
        <v>0.169656</v>
      </c>
      <c r="G569" s="8">
        <v>-2.41888E-3</v>
      </c>
      <c r="H569" s="8">
        <v>0.25778099999999998</v>
      </c>
      <c r="I569" s="8" t="s">
        <v>180</v>
      </c>
      <c r="J569" s="8" t="b">
        <v>0</v>
      </c>
      <c r="K569" s="8" t="b">
        <v>0</v>
      </c>
      <c r="L569" s="8" t="b">
        <v>0</v>
      </c>
      <c r="M569" s="8" t="s">
        <v>192</v>
      </c>
      <c r="N569" s="8">
        <v>2.0097399999999999E-3</v>
      </c>
      <c r="O569" s="8">
        <v>0.22875699999999999</v>
      </c>
      <c r="P569" s="8">
        <v>5</v>
      </c>
      <c r="Q569" s="8">
        <v>87514004</v>
      </c>
      <c r="R569" s="8" t="s">
        <v>193</v>
      </c>
      <c r="S569" s="8" t="b">
        <v>1</v>
      </c>
      <c r="T569" s="8" t="s">
        <v>182</v>
      </c>
      <c r="U569" s="8" t="s">
        <v>183</v>
      </c>
      <c r="V569" s="8">
        <v>3.7681699999999999E-2</v>
      </c>
      <c r="W569" s="9">
        <v>6.72E-6</v>
      </c>
      <c r="X569" s="8" t="s">
        <v>144</v>
      </c>
      <c r="Y569" s="8" t="b">
        <v>1</v>
      </c>
      <c r="Z569" s="8" t="s">
        <v>182</v>
      </c>
      <c r="AA569" s="8" t="s">
        <v>144</v>
      </c>
      <c r="AB569" s="8" t="s">
        <v>183</v>
      </c>
      <c r="AC569" s="8">
        <v>2</v>
      </c>
      <c r="AD569" s="8" t="b">
        <v>1</v>
      </c>
    </row>
    <row r="570" spans="1:30">
      <c r="A570" s="8" t="s">
        <v>121</v>
      </c>
      <c r="B570" s="8" t="s">
        <v>12</v>
      </c>
      <c r="C570" s="8" t="s">
        <v>0</v>
      </c>
      <c r="D570" s="8" t="s">
        <v>12</v>
      </c>
      <c r="E570" s="8" t="s">
        <v>0</v>
      </c>
      <c r="F570" s="8">
        <v>-0.343611</v>
      </c>
      <c r="G570" s="8">
        <v>4.1141399999999996E-3</v>
      </c>
      <c r="H570" s="8">
        <v>5.4087700000000002E-2</v>
      </c>
      <c r="I570" s="8" t="s">
        <v>180</v>
      </c>
      <c r="J570" s="8" t="b">
        <v>0</v>
      </c>
      <c r="K570" s="8" t="b">
        <v>1</v>
      </c>
      <c r="L570" s="8" t="b">
        <v>1</v>
      </c>
      <c r="M570" s="8" t="s">
        <v>192</v>
      </c>
      <c r="N570" s="8">
        <v>4.2608899999999998E-3</v>
      </c>
      <c r="O570" s="8">
        <v>0.33427000000000001</v>
      </c>
      <c r="P570" s="8">
        <v>4</v>
      </c>
      <c r="Q570" s="8">
        <v>183798828</v>
      </c>
      <c r="R570" s="8" t="s">
        <v>193</v>
      </c>
      <c r="S570" s="8" t="b">
        <v>1</v>
      </c>
      <c r="T570" s="8" t="s">
        <v>182</v>
      </c>
      <c r="U570" s="8" t="s">
        <v>183</v>
      </c>
      <c r="V570" s="8">
        <v>7.3315099999999994E-2</v>
      </c>
      <c r="W570" s="9">
        <v>2.7800000000000001E-6</v>
      </c>
      <c r="X570" s="8" t="s">
        <v>144</v>
      </c>
      <c r="Y570" s="8" t="b">
        <v>1</v>
      </c>
      <c r="Z570" s="8" t="s">
        <v>182</v>
      </c>
      <c r="AA570" s="8" t="s">
        <v>144</v>
      </c>
      <c r="AB570" s="8" t="s">
        <v>183</v>
      </c>
      <c r="AC570" s="8">
        <v>2</v>
      </c>
      <c r="AD570" s="8" t="b">
        <v>0</v>
      </c>
    </row>
    <row r="571" spans="1:30">
      <c r="A571" s="8" t="s">
        <v>120</v>
      </c>
      <c r="B571" s="8" t="s">
        <v>0</v>
      </c>
      <c r="C571" s="8" t="s">
        <v>14</v>
      </c>
      <c r="D571" s="8" t="s">
        <v>0</v>
      </c>
      <c r="E571" s="8" t="s">
        <v>14</v>
      </c>
      <c r="F571" s="8">
        <v>-0.200354</v>
      </c>
      <c r="G571" s="8">
        <v>-3.5501500000000002E-3</v>
      </c>
      <c r="H571" s="8">
        <v>0.16367699999999999</v>
      </c>
      <c r="I571" s="8" t="s">
        <v>180</v>
      </c>
      <c r="J571" s="8" t="b">
        <v>0</v>
      </c>
      <c r="K571" s="8" t="b">
        <v>0</v>
      </c>
      <c r="L571" s="8" t="b">
        <v>0</v>
      </c>
      <c r="M571" s="8" t="s">
        <v>192</v>
      </c>
      <c r="N571" s="8">
        <v>2.4013699999999999E-3</v>
      </c>
      <c r="O571" s="8">
        <v>0.13930999999999999</v>
      </c>
      <c r="P571" s="8">
        <v>3</v>
      </c>
      <c r="Q571" s="8">
        <v>191968466</v>
      </c>
      <c r="R571" s="8" t="s">
        <v>193</v>
      </c>
      <c r="S571" s="8" t="b">
        <v>1</v>
      </c>
      <c r="T571" s="8" t="s">
        <v>182</v>
      </c>
      <c r="U571" s="8" t="s">
        <v>183</v>
      </c>
      <c r="V571" s="8">
        <v>4.3682899999999997E-2</v>
      </c>
      <c r="W571" s="9">
        <v>4.51E-6</v>
      </c>
      <c r="X571" s="8" t="s">
        <v>144</v>
      </c>
      <c r="Y571" s="8" t="b">
        <v>1</v>
      </c>
      <c r="Z571" s="8" t="s">
        <v>182</v>
      </c>
      <c r="AA571" s="8" t="s">
        <v>144</v>
      </c>
      <c r="AB571" s="8" t="s">
        <v>183</v>
      </c>
      <c r="AC571" s="8">
        <v>2</v>
      </c>
      <c r="AD571" s="8" t="b">
        <v>1</v>
      </c>
    </row>
    <row r="572" spans="1:30">
      <c r="A572" s="8" t="s">
        <v>123</v>
      </c>
      <c r="B572" s="8" t="s">
        <v>12</v>
      </c>
      <c r="C572" s="8" t="s">
        <v>13</v>
      </c>
      <c r="D572" s="8" t="s">
        <v>12</v>
      </c>
      <c r="E572" s="8" t="s">
        <v>13</v>
      </c>
      <c r="F572" s="8">
        <v>-0.15016099999999999</v>
      </c>
      <c r="G572" s="8">
        <v>2.3544899999999999E-4</v>
      </c>
      <c r="H572" s="8">
        <v>0.45511200000000002</v>
      </c>
      <c r="I572" s="8" t="s">
        <v>180</v>
      </c>
      <c r="J572" s="8" t="b">
        <v>0</v>
      </c>
      <c r="K572" s="8" t="b">
        <v>0</v>
      </c>
      <c r="L572" s="8" t="b">
        <v>0</v>
      </c>
      <c r="M572" s="8" t="s">
        <v>192</v>
      </c>
      <c r="N572" s="8">
        <v>1.7585700000000001E-3</v>
      </c>
      <c r="O572" s="8">
        <v>0.89349199999999995</v>
      </c>
      <c r="P572" s="8">
        <v>7</v>
      </c>
      <c r="Q572" s="8">
        <v>5528883</v>
      </c>
      <c r="R572" s="8" t="s">
        <v>193</v>
      </c>
      <c r="S572" s="8" t="b">
        <v>1</v>
      </c>
      <c r="T572" s="8" t="s">
        <v>182</v>
      </c>
      <c r="U572" s="8" t="s">
        <v>183</v>
      </c>
      <c r="V572" s="8">
        <v>3.3331E-2</v>
      </c>
      <c r="W572" s="9">
        <v>6.63E-6</v>
      </c>
      <c r="X572" s="8" t="s">
        <v>144</v>
      </c>
      <c r="Y572" s="8" t="b">
        <v>1</v>
      </c>
      <c r="Z572" s="8" t="s">
        <v>182</v>
      </c>
      <c r="AA572" s="8" t="s">
        <v>144</v>
      </c>
      <c r="AB572" s="8" t="s">
        <v>183</v>
      </c>
      <c r="AC572" s="8">
        <v>2</v>
      </c>
      <c r="AD572" s="8" t="b">
        <v>1</v>
      </c>
    </row>
    <row r="573" spans="1:30">
      <c r="A573" s="8" t="s">
        <v>133</v>
      </c>
      <c r="B573" s="8" t="s">
        <v>13</v>
      </c>
      <c r="C573" s="8" t="s">
        <v>14</v>
      </c>
      <c r="D573" s="8" t="s">
        <v>13</v>
      </c>
      <c r="E573" s="8" t="s">
        <v>14</v>
      </c>
      <c r="F573" s="8">
        <v>-0.18040100000000001</v>
      </c>
      <c r="G573" s="8">
        <v>1.5067500000000001E-3</v>
      </c>
      <c r="H573" s="8">
        <v>0.25598199999999999</v>
      </c>
      <c r="I573" s="8" t="s">
        <v>180</v>
      </c>
      <c r="J573" s="8" t="b">
        <v>0</v>
      </c>
      <c r="K573" s="8" t="b">
        <v>1</v>
      </c>
      <c r="L573" s="8" t="b">
        <v>1</v>
      </c>
      <c r="M573" s="8" t="s">
        <v>192</v>
      </c>
      <c r="N573" s="8">
        <v>2.12283E-3</v>
      </c>
      <c r="O573" s="8">
        <v>0.47783999999999999</v>
      </c>
      <c r="P573" s="8">
        <v>22</v>
      </c>
      <c r="Q573" s="8">
        <v>44324727</v>
      </c>
      <c r="R573" s="8" t="s">
        <v>193</v>
      </c>
      <c r="S573" s="8" t="b">
        <v>1</v>
      </c>
      <c r="T573" s="8" t="s">
        <v>182</v>
      </c>
      <c r="U573" s="8" t="s">
        <v>183</v>
      </c>
      <c r="V573" s="8">
        <v>3.6611499999999998E-2</v>
      </c>
      <c r="W573" s="9">
        <v>8.3300000000000001E-7</v>
      </c>
      <c r="X573" s="8" t="s">
        <v>144</v>
      </c>
      <c r="Y573" s="8" t="b">
        <v>1</v>
      </c>
      <c r="Z573" s="8" t="s">
        <v>182</v>
      </c>
      <c r="AA573" s="8" t="s">
        <v>144</v>
      </c>
      <c r="AB573" s="8" t="s">
        <v>183</v>
      </c>
      <c r="AC573" s="8">
        <v>2</v>
      </c>
      <c r="AD573" s="8" t="b">
        <v>0</v>
      </c>
    </row>
    <row r="574" spans="1:30">
      <c r="A574" s="8" t="s">
        <v>128</v>
      </c>
      <c r="B574" s="8" t="s">
        <v>0</v>
      </c>
      <c r="C574" s="8" t="s">
        <v>14</v>
      </c>
      <c r="D574" s="8" t="s">
        <v>0</v>
      </c>
      <c r="E574" s="8" t="s">
        <v>14</v>
      </c>
      <c r="F574" s="8">
        <v>-0.88239199999999995</v>
      </c>
      <c r="G574" s="8">
        <v>-1.7549499999999999E-2</v>
      </c>
      <c r="H574" s="8">
        <v>7.2355300000000004E-3</v>
      </c>
      <c r="I574" s="8" t="s">
        <v>180</v>
      </c>
      <c r="J574" s="8" t="b">
        <v>0</v>
      </c>
      <c r="K574" s="8" t="b">
        <v>0</v>
      </c>
      <c r="L574" s="8" t="b">
        <v>0</v>
      </c>
      <c r="M574" s="8" t="s">
        <v>192</v>
      </c>
      <c r="N574" s="8">
        <v>1.14497E-2</v>
      </c>
      <c r="O574" s="8">
        <v>0.12534300000000001</v>
      </c>
      <c r="P574" s="8">
        <v>13</v>
      </c>
      <c r="Q574" s="8">
        <v>95611986</v>
      </c>
      <c r="R574" s="8" t="s">
        <v>193</v>
      </c>
      <c r="S574" s="8" t="b">
        <v>1</v>
      </c>
      <c r="T574" s="8" t="s">
        <v>182</v>
      </c>
      <c r="U574" s="8" t="s">
        <v>183</v>
      </c>
      <c r="V574" s="8">
        <v>0.18820700000000001</v>
      </c>
      <c r="W574" s="9">
        <v>2.7499999999999999E-6</v>
      </c>
      <c r="X574" s="8" t="s">
        <v>144</v>
      </c>
      <c r="Y574" s="8" t="b">
        <v>1</v>
      </c>
      <c r="Z574" s="8" t="s">
        <v>182</v>
      </c>
      <c r="AA574" s="8" t="s">
        <v>144</v>
      </c>
      <c r="AB574" s="8" t="s">
        <v>183</v>
      </c>
      <c r="AC574" s="8">
        <v>2</v>
      </c>
      <c r="AD574" s="8" t="b">
        <v>1</v>
      </c>
    </row>
    <row r="575" spans="1:30">
      <c r="A575" s="8" t="s">
        <v>131</v>
      </c>
      <c r="B575" s="8" t="s">
        <v>0</v>
      </c>
      <c r="C575" s="8" t="s">
        <v>13</v>
      </c>
      <c r="D575" s="8" t="s">
        <v>0</v>
      </c>
      <c r="E575" s="8" t="s">
        <v>13</v>
      </c>
      <c r="F575" s="8">
        <v>-0.41064699999999998</v>
      </c>
      <c r="G575" s="8">
        <v>1.18582E-3</v>
      </c>
      <c r="H575" s="8">
        <v>3.3099299999999998E-2</v>
      </c>
      <c r="I575" s="8" t="s">
        <v>180</v>
      </c>
      <c r="J575" s="8" t="b">
        <v>0</v>
      </c>
      <c r="K575" s="8" t="b">
        <v>0</v>
      </c>
      <c r="L575" s="8" t="b">
        <v>0</v>
      </c>
      <c r="M575" s="8" t="s">
        <v>192</v>
      </c>
      <c r="N575" s="8">
        <v>4.8313100000000001E-3</v>
      </c>
      <c r="O575" s="8">
        <v>0.80611299999999997</v>
      </c>
      <c r="P575" s="8">
        <v>15</v>
      </c>
      <c r="Q575" s="8">
        <v>50366486</v>
      </c>
      <c r="R575" s="8" t="s">
        <v>193</v>
      </c>
      <c r="S575" s="8" t="b">
        <v>1</v>
      </c>
      <c r="T575" s="8" t="s">
        <v>182</v>
      </c>
      <c r="U575" s="8" t="s">
        <v>183</v>
      </c>
      <c r="V575" s="8">
        <v>9.2308799999999996E-2</v>
      </c>
      <c r="W575" s="9">
        <v>8.6400000000000003E-6</v>
      </c>
      <c r="X575" s="8" t="s">
        <v>144</v>
      </c>
      <c r="Y575" s="8" t="b">
        <v>1</v>
      </c>
      <c r="Z575" s="8" t="s">
        <v>182</v>
      </c>
      <c r="AA575" s="8" t="s">
        <v>144</v>
      </c>
      <c r="AB575" s="8" t="s">
        <v>183</v>
      </c>
      <c r="AC575" s="8">
        <v>2</v>
      </c>
      <c r="AD575" s="8" t="b">
        <v>1</v>
      </c>
    </row>
    <row r="576" spans="1:30">
      <c r="A576" s="8" t="s">
        <v>127</v>
      </c>
      <c r="B576" s="8" t="s">
        <v>12</v>
      </c>
      <c r="C576" s="8" t="s">
        <v>14</v>
      </c>
      <c r="D576" s="8" t="s">
        <v>12</v>
      </c>
      <c r="E576" s="8" t="s">
        <v>14</v>
      </c>
      <c r="F576" s="8">
        <v>-0.43693100000000001</v>
      </c>
      <c r="G576" s="8">
        <v>3.1648499999999999E-3</v>
      </c>
      <c r="H576" s="8">
        <v>2.8909000000000001E-2</v>
      </c>
      <c r="I576" s="8" t="s">
        <v>180</v>
      </c>
      <c r="J576" s="8" t="b">
        <v>0</v>
      </c>
      <c r="K576" s="8" t="b">
        <v>0</v>
      </c>
      <c r="L576" s="8" t="b">
        <v>0</v>
      </c>
      <c r="M576" s="8" t="s">
        <v>192</v>
      </c>
      <c r="N576" s="8">
        <v>4.6820899999999999E-3</v>
      </c>
      <c r="O576" s="8">
        <v>0.49907699999999999</v>
      </c>
      <c r="P576" s="8">
        <v>12</v>
      </c>
      <c r="Q576" s="8">
        <v>76355868</v>
      </c>
      <c r="R576" s="8" t="s">
        <v>193</v>
      </c>
      <c r="S576" s="8" t="b">
        <v>1</v>
      </c>
      <c r="T576" s="8" t="s">
        <v>182</v>
      </c>
      <c r="U576" s="8" t="s">
        <v>183</v>
      </c>
      <c r="V576" s="8">
        <v>9.7372200000000006E-2</v>
      </c>
      <c r="W576" s="9">
        <v>7.2200000000000003E-6</v>
      </c>
      <c r="X576" s="8" t="s">
        <v>144</v>
      </c>
      <c r="Y576" s="8" t="b">
        <v>1</v>
      </c>
      <c r="Z576" s="8" t="s">
        <v>182</v>
      </c>
      <c r="AA576" s="8" t="s">
        <v>144</v>
      </c>
      <c r="AB576" s="8" t="s">
        <v>183</v>
      </c>
      <c r="AC576" s="8">
        <v>2</v>
      </c>
      <c r="AD576" s="8" t="b">
        <v>1</v>
      </c>
    </row>
    <row r="577" spans="1:30">
      <c r="A577" s="8" t="s">
        <v>140</v>
      </c>
      <c r="B577" s="8" t="s">
        <v>12</v>
      </c>
      <c r="C577" s="8" t="s">
        <v>13</v>
      </c>
      <c r="D577" s="8" t="s">
        <v>12</v>
      </c>
      <c r="E577" s="8" t="s">
        <v>13</v>
      </c>
      <c r="F577" s="8">
        <v>0.17799999999999999</v>
      </c>
      <c r="G577" s="8">
        <v>1.3460499999999999E-4</v>
      </c>
      <c r="H577" s="8">
        <v>0.37</v>
      </c>
      <c r="I577" s="8" t="s">
        <v>180</v>
      </c>
      <c r="J577" s="8" t="b">
        <v>0</v>
      </c>
      <c r="K577" s="8" t="b">
        <v>0</v>
      </c>
      <c r="L577" s="8" t="b">
        <v>0</v>
      </c>
      <c r="M577" s="8" t="s">
        <v>192</v>
      </c>
      <c r="N577" s="8">
        <v>1.77119E-3</v>
      </c>
      <c r="O577" s="8">
        <v>0.93942199999999998</v>
      </c>
      <c r="P577" s="8">
        <v>8</v>
      </c>
      <c r="Q577" s="8">
        <v>86268313</v>
      </c>
      <c r="R577" s="8" t="s">
        <v>193</v>
      </c>
      <c r="S577" s="8" t="b">
        <v>1</v>
      </c>
      <c r="T577" s="8" t="s">
        <v>182</v>
      </c>
      <c r="U577" s="8" t="s">
        <v>183</v>
      </c>
      <c r="V577" s="8">
        <v>2.5999999999999999E-2</v>
      </c>
      <c r="W577" s="9">
        <v>6.4000000000000002E-12</v>
      </c>
      <c r="X577" s="8" t="s">
        <v>146</v>
      </c>
      <c r="Y577" s="8" t="b">
        <v>1</v>
      </c>
      <c r="Z577" s="8" t="s">
        <v>182</v>
      </c>
      <c r="AA577" s="8" t="s">
        <v>146</v>
      </c>
      <c r="AB577" s="8" t="s">
        <v>183</v>
      </c>
      <c r="AC577" s="8">
        <v>2</v>
      </c>
      <c r="AD577" s="8" t="b">
        <v>1</v>
      </c>
    </row>
    <row r="578" spans="1:30">
      <c r="A578" s="8" t="s">
        <v>141</v>
      </c>
      <c r="B578" s="8" t="s">
        <v>14</v>
      </c>
      <c r="C578" s="8" t="s">
        <v>0</v>
      </c>
      <c r="D578" s="8" t="s">
        <v>14</v>
      </c>
      <c r="E578" s="8" t="s">
        <v>0</v>
      </c>
      <c r="F578" s="8">
        <v>-0.28699999999999998</v>
      </c>
      <c r="G578" s="8">
        <v>-1.59363E-3</v>
      </c>
      <c r="H578" s="8">
        <v>0.79</v>
      </c>
      <c r="I578" s="8" t="s">
        <v>180</v>
      </c>
      <c r="J578" s="8" t="b">
        <v>0</v>
      </c>
      <c r="K578" s="8" t="b">
        <v>0</v>
      </c>
      <c r="L578" s="8" t="b">
        <v>0</v>
      </c>
      <c r="M578" s="8" t="s">
        <v>192</v>
      </c>
      <c r="N578" s="8">
        <v>2.2339299999999999E-3</v>
      </c>
      <c r="O578" s="8">
        <v>0.47561700000000001</v>
      </c>
      <c r="P578" s="8">
        <v>15</v>
      </c>
      <c r="Q578" s="8">
        <v>75334184</v>
      </c>
      <c r="R578" s="8" t="s">
        <v>193</v>
      </c>
      <c r="S578" s="8" t="b">
        <v>1</v>
      </c>
      <c r="T578" s="8" t="s">
        <v>182</v>
      </c>
      <c r="U578" s="8" t="s">
        <v>183</v>
      </c>
      <c r="V578" s="8">
        <v>3.3000000000000002E-2</v>
      </c>
      <c r="W578" s="9">
        <v>1.55E-18</v>
      </c>
      <c r="X578" s="8" t="s">
        <v>146</v>
      </c>
      <c r="Y578" s="8" t="b">
        <v>1</v>
      </c>
      <c r="Z578" s="8" t="s">
        <v>182</v>
      </c>
      <c r="AA578" s="8" t="s">
        <v>146</v>
      </c>
      <c r="AB578" s="8" t="s">
        <v>183</v>
      </c>
      <c r="AC578" s="8">
        <v>2</v>
      </c>
      <c r="AD578" s="8" t="b">
        <v>1</v>
      </c>
    </row>
    <row r="579" spans="1:30">
      <c r="A579" s="8" t="s">
        <v>115</v>
      </c>
      <c r="B579" s="8" t="s">
        <v>12</v>
      </c>
      <c r="C579" s="8" t="s">
        <v>13</v>
      </c>
      <c r="D579" s="8" t="s">
        <v>12</v>
      </c>
      <c r="E579" s="8" t="s">
        <v>13</v>
      </c>
      <c r="F579" s="8">
        <v>0.05</v>
      </c>
      <c r="G579" s="8">
        <v>4.8939999999999997E-4</v>
      </c>
      <c r="H579" s="8">
        <v>0.49</v>
      </c>
      <c r="I579" s="8" t="s">
        <v>180</v>
      </c>
      <c r="J579" s="8" t="b">
        <v>0</v>
      </c>
      <c r="K579" s="8" t="b">
        <v>0</v>
      </c>
      <c r="L579" s="8" t="b">
        <v>0</v>
      </c>
      <c r="M579" s="8" t="s">
        <v>192</v>
      </c>
      <c r="N579" s="8">
        <v>1.75822E-3</v>
      </c>
      <c r="O579" s="8">
        <v>0.78074500000000002</v>
      </c>
      <c r="P579" s="8">
        <v>1</v>
      </c>
      <c r="Q579" s="8">
        <v>21823292</v>
      </c>
      <c r="R579" s="8" t="s">
        <v>193</v>
      </c>
      <c r="S579" s="8" t="b">
        <v>1</v>
      </c>
      <c r="T579" s="8" t="s">
        <v>182</v>
      </c>
      <c r="U579" s="8" t="s">
        <v>183</v>
      </c>
      <c r="V579" s="8">
        <v>5.0000000000000001E-3</v>
      </c>
      <c r="W579" s="9">
        <v>3.4700000000000002E-16</v>
      </c>
      <c r="X579" s="8" t="s">
        <v>143</v>
      </c>
      <c r="Y579" s="8" t="b">
        <v>1</v>
      </c>
      <c r="Z579" s="8" t="s">
        <v>182</v>
      </c>
      <c r="AA579" s="8" t="s">
        <v>143</v>
      </c>
      <c r="AB579" s="8" t="s">
        <v>183</v>
      </c>
      <c r="AC579" s="8">
        <v>2</v>
      </c>
      <c r="AD579" s="8" t="b">
        <v>1</v>
      </c>
    </row>
    <row r="580" spans="1:30">
      <c r="A580" s="8" t="s">
        <v>116</v>
      </c>
      <c r="B580" s="8" t="s">
        <v>12</v>
      </c>
      <c r="C580" s="8" t="s">
        <v>13</v>
      </c>
      <c r="D580" s="8" t="s">
        <v>12</v>
      </c>
      <c r="E580" s="8" t="s">
        <v>13</v>
      </c>
      <c r="F580" s="8">
        <v>3.5999999999999997E-2</v>
      </c>
      <c r="G580" s="8">
        <v>8.1183600000000002E-4</v>
      </c>
      <c r="H580" s="8">
        <v>0.85</v>
      </c>
      <c r="I580" s="8" t="s">
        <v>180</v>
      </c>
      <c r="J580" s="8" t="b">
        <v>0</v>
      </c>
      <c r="K580" s="8" t="b">
        <v>0</v>
      </c>
      <c r="L580" s="8" t="b">
        <v>0</v>
      </c>
      <c r="M580" s="8" t="s">
        <v>192</v>
      </c>
      <c r="N580" s="8">
        <v>2.5040000000000001E-3</v>
      </c>
      <c r="O580" s="8">
        <v>0.74577599999999999</v>
      </c>
      <c r="P580" s="8">
        <v>3</v>
      </c>
      <c r="Q580" s="8">
        <v>122048644</v>
      </c>
      <c r="R580" s="8" t="s">
        <v>193</v>
      </c>
      <c r="S580" s="8" t="b">
        <v>1</v>
      </c>
      <c r="T580" s="8" t="s">
        <v>182</v>
      </c>
      <c r="U580" s="8" t="s">
        <v>183</v>
      </c>
      <c r="V580" s="8">
        <v>6.0000000000000001E-3</v>
      </c>
      <c r="W580" s="9">
        <v>6.2400000000000003E-8</v>
      </c>
      <c r="X580" s="8" t="s">
        <v>143</v>
      </c>
      <c r="Y580" s="8" t="b">
        <v>1</v>
      </c>
      <c r="Z580" s="8" t="s">
        <v>182</v>
      </c>
      <c r="AA580" s="8" t="s">
        <v>143</v>
      </c>
      <c r="AB580" s="8" t="s">
        <v>183</v>
      </c>
      <c r="AC580" s="8">
        <v>2</v>
      </c>
      <c r="AD580" s="8" t="b">
        <v>1</v>
      </c>
    </row>
    <row r="581" spans="1:30">
      <c r="A581" s="8" t="s">
        <v>117</v>
      </c>
      <c r="B581" s="8" t="s">
        <v>12</v>
      </c>
      <c r="C581" s="8" t="s">
        <v>0</v>
      </c>
      <c r="D581" s="8" t="s">
        <v>12</v>
      </c>
      <c r="E581" s="8" t="s">
        <v>0</v>
      </c>
      <c r="F581" s="8">
        <v>4.7E-2</v>
      </c>
      <c r="G581" s="8">
        <v>1.58771E-3</v>
      </c>
      <c r="H581" s="8">
        <v>0.09</v>
      </c>
      <c r="I581" s="8" t="s">
        <v>180</v>
      </c>
      <c r="J581" s="8" t="b">
        <v>0</v>
      </c>
      <c r="K581" s="8" t="b">
        <v>1</v>
      </c>
      <c r="L581" s="8" t="b">
        <v>1</v>
      </c>
      <c r="M581" s="8" t="s">
        <v>192</v>
      </c>
      <c r="N581" s="8">
        <v>2.8593199999999998E-3</v>
      </c>
      <c r="O581" s="8">
        <v>0.578708</v>
      </c>
      <c r="P581" s="8">
        <v>12</v>
      </c>
      <c r="Q581" s="8">
        <v>4606168</v>
      </c>
      <c r="R581" s="8" t="s">
        <v>193</v>
      </c>
      <c r="S581" s="8" t="b">
        <v>1</v>
      </c>
      <c r="T581" s="8" t="s">
        <v>182</v>
      </c>
      <c r="U581" s="8" t="s">
        <v>183</v>
      </c>
      <c r="V581" s="8">
        <v>8.0000000000000002E-3</v>
      </c>
      <c r="W581" s="9">
        <v>4.0399999999999998E-8</v>
      </c>
      <c r="X581" s="8" t="s">
        <v>143</v>
      </c>
      <c r="Y581" s="8" t="b">
        <v>1</v>
      </c>
      <c r="Z581" s="8" t="s">
        <v>182</v>
      </c>
      <c r="AA581" s="8" t="s">
        <v>143</v>
      </c>
      <c r="AB581" s="8" t="s">
        <v>183</v>
      </c>
      <c r="AC581" s="8">
        <v>2</v>
      </c>
      <c r="AD581" s="8" t="b">
        <v>0</v>
      </c>
    </row>
    <row r="582" spans="1:30">
      <c r="A582" s="8" t="s">
        <v>118</v>
      </c>
      <c r="B582" s="8" t="s">
        <v>14</v>
      </c>
      <c r="C582" s="8" t="s">
        <v>0</v>
      </c>
      <c r="D582" s="8" t="s">
        <v>14</v>
      </c>
      <c r="E582" s="8" t="s">
        <v>0</v>
      </c>
      <c r="F582" s="8">
        <v>5.8999999999999997E-2</v>
      </c>
      <c r="G582" s="8">
        <v>-1.92165E-3</v>
      </c>
      <c r="H582" s="8">
        <v>0.92</v>
      </c>
      <c r="I582" s="8" t="s">
        <v>180</v>
      </c>
      <c r="J582" s="8" t="b">
        <v>0</v>
      </c>
      <c r="K582" s="8" t="b">
        <v>0</v>
      </c>
      <c r="L582" s="8" t="b">
        <v>0</v>
      </c>
      <c r="M582" s="8" t="s">
        <v>192</v>
      </c>
      <c r="N582" s="8">
        <v>3.45584E-3</v>
      </c>
      <c r="O582" s="8">
        <v>0.57817200000000002</v>
      </c>
      <c r="P582" s="8">
        <v>6</v>
      </c>
      <c r="Q582" s="8">
        <v>33706479</v>
      </c>
      <c r="R582" s="8" t="s">
        <v>193</v>
      </c>
      <c r="S582" s="8" t="b">
        <v>1</v>
      </c>
      <c r="T582" s="8" t="s">
        <v>182</v>
      </c>
      <c r="U582" s="8" t="s">
        <v>183</v>
      </c>
      <c r="V582" s="8">
        <v>8.9999999999999993E-3</v>
      </c>
      <c r="W582" s="9">
        <v>5.1499999999999998E-10</v>
      </c>
      <c r="X582" s="8" t="s">
        <v>143</v>
      </c>
      <c r="Y582" s="8" t="b">
        <v>1</v>
      </c>
      <c r="Z582" s="8" t="s">
        <v>182</v>
      </c>
      <c r="AA582" s="8" t="s">
        <v>143</v>
      </c>
      <c r="AB582" s="8" t="s">
        <v>183</v>
      </c>
      <c r="AC582" s="8">
        <v>2</v>
      </c>
      <c r="AD582" s="8" t="b">
        <v>1</v>
      </c>
    </row>
    <row r="583" spans="1:30">
      <c r="A583" s="8" t="s">
        <v>119</v>
      </c>
      <c r="B583" s="8" t="s">
        <v>14</v>
      </c>
      <c r="C583" s="8" t="s">
        <v>0</v>
      </c>
      <c r="D583" s="8" t="s">
        <v>14</v>
      </c>
      <c r="E583" s="8" t="s">
        <v>0</v>
      </c>
      <c r="F583" s="8">
        <v>3.5000000000000003E-2</v>
      </c>
      <c r="G583" s="8">
        <v>6.0930000000000001E-4</v>
      </c>
      <c r="H583" s="8">
        <v>0.28999999999999998</v>
      </c>
      <c r="I583" s="8" t="s">
        <v>180</v>
      </c>
      <c r="J583" s="8" t="b">
        <v>0</v>
      </c>
      <c r="K583" s="8" t="b">
        <v>0</v>
      </c>
      <c r="L583" s="8" t="b">
        <v>0</v>
      </c>
      <c r="M583" s="8" t="s">
        <v>192</v>
      </c>
      <c r="N583" s="8">
        <v>1.9529700000000001E-3</v>
      </c>
      <c r="O583" s="8">
        <v>0.75505199999999995</v>
      </c>
      <c r="P583" s="8">
        <v>6</v>
      </c>
      <c r="Q583" s="8">
        <v>136133659</v>
      </c>
      <c r="R583" s="8" t="s">
        <v>193</v>
      </c>
      <c r="S583" s="8" t="b">
        <v>1</v>
      </c>
      <c r="T583" s="8" t="s">
        <v>182</v>
      </c>
      <c r="U583" s="8" t="s">
        <v>183</v>
      </c>
      <c r="V583" s="8">
        <v>5.0000000000000001E-3</v>
      </c>
      <c r="W583" s="9">
        <v>2.1900000000000001E-9</v>
      </c>
      <c r="X583" s="8" t="s">
        <v>143</v>
      </c>
      <c r="Y583" s="8" t="b">
        <v>1</v>
      </c>
      <c r="Z583" s="8" t="s">
        <v>182</v>
      </c>
      <c r="AA583" s="8" t="s">
        <v>143</v>
      </c>
      <c r="AB583" s="8" t="s">
        <v>183</v>
      </c>
      <c r="AC583" s="8">
        <v>2</v>
      </c>
      <c r="AD583" s="8" t="b">
        <v>1</v>
      </c>
    </row>
  </sheetData>
  <mergeCells count="1">
    <mergeCell ref="A1:XFD1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71169B-A23F-4747-89B8-9B8B822EB28B}">
  <dimension ref="A1:AC458"/>
  <sheetViews>
    <sheetView tabSelected="1" workbookViewId="0">
      <pane ySplit="2" topLeftCell="A3" activePane="bottomLeft" state="frozen"/>
      <selection pane="bottomLeft" sqref="A1:XFD1"/>
    </sheetView>
  </sheetViews>
  <sheetFormatPr baseColWidth="10" defaultRowHeight="16"/>
  <cols>
    <col min="1" max="16384" width="10.83203125" style="8"/>
  </cols>
  <sheetData>
    <row r="1" spans="1:29" s="24" customFormat="1" ht="17" customHeight="1">
      <c r="A1" s="24" t="s">
        <v>449</v>
      </c>
    </row>
    <row r="2" spans="1:29" s="12" customFormat="1">
      <c r="A2" s="12" t="s">
        <v>2</v>
      </c>
      <c r="B2" s="12" t="s">
        <v>3</v>
      </c>
      <c r="C2" s="12" t="s">
        <v>4</v>
      </c>
      <c r="D2" s="12" t="s">
        <v>147</v>
      </c>
      <c r="E2" s="12" t="s">
        <v>148</v>
      </c>
      <c r="F2" s="12" t="s">
        <v>5</v>
      </c>
      <c r="G2" s="12" t="s">
        <v>149</v>
      </c>
      <c r="H2" s="12" t="s">
        <v>7</v>
      </c>
      <c r="I2" s="12" t="s">
        <v>150</v>
      </c>
      <c r="J2" s="12" t="s">
        <v>151</v>
      </c>
      <c r="K2" s="12" t="s">
        <v>152</v>
      </c>
      <c r="L2" s="12" t="s">
        <v>153</v>
      </c>
      <c r="M2" s="12" t="s">
        <v>154</v>
      </c>
      <c r="N2" s="12" t="s">
        <v>179</v>
      </c>
      <c r="O2" s="12" t="s">
        <v>156</v>
      </c>
      <c r="P2" s="12" t="s">
        <v>155</v>
      </c>
      <c r="Q2" s="12" t="s">
        <v>157</v>
      </c>
      <c r="R2" s="12" t="s">
        <v>158</v>
      </c>
      <c r="S2" s="12" t="s">
        <v>159</v>
      </c>
      <c r="T2" s="12" t="s">
        <v>160</v>
      </c>
      <c r="U2" s="12" t="s">
        <v>6</v>
      </c>
      <c r="V2" s="12" t="s">
        <v>8</v>
      </c>
      <c r="W2" s="12" t="s">
        <v>9</v>
      </c>
      <c r="X2" s="12" t="s">
        <v>161</v>
      </c>
      <c r="Y2" s="12" t="s">
        <v>162</v>
      </c>
      <c r="Z2" s="12" t="s">
        <v>163</v>
      </c>
      <c r="AA2" s="12" t="s">
        <v>164</v>
      </c>
      <c r="AB2" s="12" t="s">
        <v>165</v>
      </c>
      <c r="AC2" s="12" t="s">
        <v>166</v>
      </c>
    </row>
    <row r="3" spans="1:29">
      <c r="A3" s="8" t="s">
        <v>83</v>
      </c>
      <c r="B3" s="8" t="s">
        <v>12</v>
      </c>
      <c r="C3" s="8" t="s">
        <v>13</v>
      </c>
      <c r="D3" s="8" t="s">
        <v>12</v>
      </c>
      <c r="E3" s="8" t="s">
        <v>13</v>
      </c>
      <c r="F3" s="8">
        <v>0.20371400000000001</v>
      </c>
      <c r="G3" s="8">
        <v>-2.0422200000000001E-2</v>
      </c>
      <c r="H3" s="8">
        <v>0.191804</v>
      </c>
      <c r="I3" s="8">
        <v>0.28744500000000001</v>
      </c>
      <c r="J3" s="8" t="b">
        <v>0</v>
      </c>
      <c r="K3" s="8" t="b">
        <v>0</v>
      </c>
      <c r="L3" s="8" t="b">
        <v>0</v>
      </c>
      <c r="M3" s="8" t="s">
        <v>181</v>
      </c>
      <c r="N3" s="8">
        <v>77385764</v>
      </c>
      <c r="O3" s="8">
        <v>0.15942300000000001</v>
      </c>
      <c r="P3" s="8">
        <v>1.4514600000000001E-2</v>
      </c>
      <c r="Q3" s="8" t="s">
        <v>186</v>
      </c>
      <c r="R3" s="8" t="b">
        <v>1</v>
      </c>
      <c r="S3" s="8" t="s">
        <v>182</v>
      </c>
      <c r="T3" s="8" t="s">
        <v>183</v>
      </c>
      <c r="U3" s="8">
        <v>4.2285700000000002E-2</v>
      </c>
      <c r="V3" s="9">
        <v>1.4500000000000001E-6</v>
      </c>
      <c r="W3" s="8" t="s">
        <v>109</v>
      </c>
      <c r="X3" s="8" t="b">
        <v>1</v>
      </c>
      <c r="Y3" s="8" t="s">
        <v>182</v>
      </c>
      <c r="Z3" s="8" t="s">
        <v>109</v>
      </c>
      <c r="AA3" s="8" t="s">
        <v>183</v>
      </c>
      <c r="AB3" s="8">
        <v>2</v>
      </c>
      <c r="AC3" s="8" t="b">
        <v>1</v>
      </c>
    </row>
    <row r="4" spans="1:29">
      <c r="A4" s="8" t="s">
        <v>80</v>
      </c>
      <c r="B4" s="8" t="s">
        <v>0</v>
      </c>
      <c r="C4" s="8" t="s">
        <v>14</v>
      </c>
      <c r="D4" s="8" t="s">
        <v>0</v>
      </c>
      <c r="E4" s="8" t="s">
        <v>14</v>
      </c>
      <c r="F4" s="8">
        <v>-0.46828399999999998</v>
      </c>
      <c r="G4" s="8">
        <v>4.0578700000000002E-2</v>
      </c>
      <c r="H4" s="8">
        <v>2.8851700000000001E-2</v>
      </c>
      <c r="I4" s="8">
        <v>2.4735E-2</v>
      </c>
      <c r="J4" s="8" t="b">
        <v>0</v>
      </c>
      <c r="K4" s="8" t="b">
        <v>0</v>
      </c>
      <c r="L4" s="8" t="b">
        <v>0</v>
      </c>
      <c r="M4" s="8" t="s">
        <v>181</v>
      </c>
      <c r="N4" s="8">
        <v>26827999</v>
      </c>
      <c r="O4" s="8">
        <v>0.33646399999999999</v>
      </c>
      <c r="P4" s="8">
        <v>4.22178E-2</v>
      </c>
      <c r="Q4" s="8" t="s">
        <v>186</v>
      </c>
      <c r="R4" s="8" t="b">
        <v>1</v>
      </c>
      <c r="S4" s="8" t="s">
        <v>182</v>
      </c>
      <c r="T4" s="8" t="s">
        <v>183</v>
      </c>
      <c r="U4" s="8">
        <v>0.100962</v>
      </c>
      <c r="V4" s="9">
        <v>3.5099999999999999E-6</v>
      </c>
      <c r="W4" s="8" t="s">
        <v>109</v>
      </c>
      <c r="X4" s="8" t="b">
        <v>1</v>
      </c>
      <c r="Y4" s="8" t="s">
        <v>182</v>
      </c>
      <c r="Z4" s="8" t="s">
        <v>109</v>
      </c>
      <c r="AA4" s="8" t="s">
        <v>183</v>
      </c>
      <c r="AB4" s="8">
        <v>2</v>
      </c>
      <c r="AC4" s="8" t="b">
        <v>1</v>
      </c>
    </row>
    <row r="5" spans="1:29">
      <c r="A5" s="8" t="s">
        <v>82</v>
      </c>
      <c r="B5" s="8" t="s">
        <v>14</v>
      </c>
      <c r="C5" s="8" t="s">
        <v>0</v>
      </c>
      <c r="D5" s="8" t="s">
        <v>14</v>
      </c>
      <c r="E5" s="8" t="s">
        <v>0</v>
      </c>
      <c r="F5" s="8">
        <v>-0.54518699999999998</v>
      </c>
      <c r="G5" s="8">
        <v>-1.9305599999999999E-2</v>
      </c>
      <c r="H5" s="8">
        <v>1.9340199999999998E-2</v>
      </c>
      <c r="I5" s="8">
        <v>2.4111500000000001E-2</v>
      </c>
      <c r="J5" s="8" t="b">
        <v>0</v>
      </c>
      <c r="K5" s="8" t="b">
        <v>0</v>
      </c>
      <c r="L5" s="8" t="b">
        <v>0</v>
      </c>
      <c r="M5" s="8" t="s">
        <v>181</v>
      </c>
      <c r="N5" s="8">
        <v>46224671</v>
      </c>
      <c r="O5" s="8">
        <v>0.65354000000000001</v>
      </c>
      <c r="P5" s="8">
        <v>4.3011199999999999E-2</v>
      </c>
      <c r="Q5" s="8" t="s">
        <v>186</v>
      </c>
      <c r="R5" s="8" t="b">
        <v>1</v>
      </c>
      <c r="S5" s="8" t="s">
        <v>182</v>
      </c>
      <c r="T5" s="8" t="s">
        <v>183</v>
      </c>
      <c r="U5" s="8">
        <v>0.120174</v>
      </c>
      <c r="V5" s="9">
        <v>5.7200000000000003E-6</v>
      </c>
      <c r="W5" s="8" t="s">
        <v>109</v>
      </c>
      <c r="X5" s="8" t="b">
        <v>1</v>
      </c>
      <c r="Y5" s="8" t="s">
        <v>182</v>
      </c>
      <c r="Z5" s="8" t="s">
        <v>109</v>
      </c>
      <c r="AA5" s="8" t="s">
        <v>183</v>
      </c>
      <c r="AB5" s="8">
        <v>2</v>
      </c>
      <c r="AC5" s="8" t="b">
        <v>1</v>
      </c>
    </row>
    <row r="6" spans="1:29">
      <c r="A6" s="8" t="s">
        <v>74</v>
      </c>
      <c r="B6" s="8" t="s">
        <v>0</v>
      </c>
      <c r="C6" s="8" t="s">
        <v>12</v>
      </c>
      <c r="D6" s="8" t="s">
        <v>0</v>
      </c>
      <c r="E6" s="8" t="s">
        <v>12</v>
      </c>
      <c r="F6" s="8">
        <v>-0.51849900000000004</v>
      </c>
      <c r="G6" s="8">
        <v>-7.1530700000000003E-2</v>
      </c>
      <c r="H6" s="8">
        <v>2.36584E-2</v>
      </c>
      <c r="I6" s="8">
        <v>3.4151800000000003E-2</v>
      </c>
      <c r="J6" s="8" t="b">
        <v>0</v>
      </c>
      <c r="K6" s="8" t="b">
        <v>1</v>
      </c>
      <c r="L6" s="8" t="b">
        <v>0</v>
      </c>
      <c r="M6" s="8" t="s">
        <v>181</v>
      </c>
      <c r="N6" s="8">
        <v>125596508</v>
      </c>
      <c r="O6" s="8">
        <v>4.9879300000000001E-2</v>
      </c>
      <c r="P6" s="8">
        <v>3.6476599999999998E-2</v>
      </c>
      <c r="Q6" s="8" t="s">
        <v>186</v>
      </c>
      <c r="R6" s="8" t="b">
        <v>1</v>
      </c>
      <c r="S6" s="8" t="s">
        <v>182</v>
      </c>
      <c r="T6" s="8" t="s">
        <v>183</v>
      </c>
      <c r="U6" s="8">
        <v>0.111792</v>
      </c>
      <c r="V6" s="9">
        <v>3.5200000000000002E-6</v>
      </c>
      <c r="W6" s="8" t="s">
        <v>109</v>
      </c>
      <c r="X6" s="8" t="b">
        <v>1</v>
      </c>
      <c r="Y6" s="8" t="s">
        <v>182</v>
      </c>
      <c r="Z6" s="8" t="s">
        <v>109</v>
      </c>
      <c r="AA6" s="8" t="s">
        <v>183</v>
      </c>
      <c r="AB6" s="8">
        <v>2</v>
      </c>
      <c r="AC6" s="8" t="b">
        <v>1</v>
      </c>
    </row>
    <row r="7" spans="1:29">
      <c r="A7" s="8" t="s">
        <v>76</v>
      </c>
      <c r="B7" s="8" t="s">
        <v>14</v>
      </c>
      <c r="C7" s="8" t="s">
        <v>13</v>
      </c>
      <c r="D7" s="8" t="s">
        <v>14</v>
      </c>
      <c r="E7" s="8" t="s">
        <v>13</v>
      </c>
      <c r="F7" s="8">
        <v>-0.48908499999999999</v>
      </c>
      <c r="G7" s="8">
        <v>-2.0530399999999999E-3</v>
      </c>
      <c r="H7" s="8">
        <v>3.0147899999999998E-2</v>
      </c>
      <c r="I7" s="8">
        <v>1.49756E-2</v>
      </c>
      <c r="J7" s="8" t="b">
        <v>0</v>
      </c>
      <c r="K7" s="8" t="b">
        <v>1</v>
      </c>
      <c r="L7" s="8" t="b">
        <v>0</v>
      </c>
      <c r="M7" s="8" t="s">
        <v>181</v>
      </c>
      <c r="N7" s="8">
        <v>21681891</v>
      </c>
      <c r="O7" s="8">
        <v>0.96995299999999995</v>
      </c>
      <c r="P7" s="8">
        <v>5.4505699999999997E-2</v>
      </c>
      <c r="Q7" s="8" t="s">
        <v>186</v>
      </c>
      <c r="R7" s="8" t="b">
        <v>1</v>
      </c>
      <c r="S7" s="8" t="s">
        <v>182</v>
      </c>
      <c r="T7" s="8" t="s">
        <v>183</v>
      </c>
      <c r="U7" s="8">
        <v>9.8215800000000006E-2</v>
      </c>
      <c r="V7" s="9">
        <v>6.37E-7</v>
      </c>
      <c r="W7" s="8" t="s">
        <v>109</v>
      </c>
      <c r="X7" s="8" t="b">
        <v>1</v>
      </c>
      <c r="Y7" s="8" t="s">
        <v>182</v>
      </c>
      <c r="Z7" s="8" t="s">
        <v>109</v>
      </c>
      <c r="AA7" s="8" t="s">
        <v>183</v>
      </c>
      <c r="AB7" s="8">
        <v>2</v>
      </c>
      <c r="AC7" s="8" t="b">
        <v>1</v>
      </c>
    </row>
    <row r="8" spans="1:29">
      <c r="A8" s="8" t="s">
        <v>70</v>
      </c>
      <c r="B8" s="8" t="s">
        <v>0</v>
      </c>
      <c r="C8" s="8" t="s">
        <v>12</v>
      </c>
      <c r="D8" s="8" t="s">
        <v>0</v>
      </c>
      <c r="E8" s="8" t="s">
        <v>12</v>
      </c>
      <c r="F8" s="8">
        <v>-0.78781699999999999</v>
      </c>
      <c r="G8" s="8">
        <v>-4.7387600000000002E-2</v>
      </c>
      <c r="H8" s="8">
        <v>1.0386599999999999E-2</v>
      </c>
      <c r="I8" s="8">
        <v>6.5713300000000002E-3</v>
      </c>
      <c r="J8" s="8" t="b">
        <v>0</v>
      </c>
      <c r="K8" s="8" t="b">
        <v>1</v>
      </c>
      <c r="L8" s="8" t="b">
        <v>0</v>
      </c>
      <c r="M8" s="8" t="s">
        <v>181</v>
      </c>
      <c r="N8" s="8">
        <v>137157074</v>
      </c>
      <c r="O8" s="8">
        <v>0.56273399999999996</v>
      </c>
      <c r="P8" s="8">
        <v>8.18744E-2</v>
      </c>
      <c r="Q8" s="8" t="s">
        <v>186</v>
      </c>
      <c r="R8" s="8" t="b">
        <v>1</v>
      </c>
      <c r="S8" s="8" t="s">
        <v>182</v>
      </c>
      <c r="T8" s="8" t="s">
        <v>183</v>
      </c>
      <c r="U8" s="8">
        <v>0.168518</v>
      </c>
      <c r="V8" s="9">
        <v>2.9399999999999998E-6</v>
      </c>
      <c r="W8" s="8" t="s">
        <v>109</v>
      </c>
      <c r="X8" s="8" t="b">
        <v>1</v>
      </c>
      <c r="Y8" s="8" t="s">
        <v>182</v>
      </c>
      <c r="Z8" s="8" t="s">
        <v>109</v>
      </c>
      <c r="AA8" s="8" t="s">
        <v>183</v>
      </c>
      <c r="AB8" s="8">
        <v>2</v>
      </c>
      <c r="AC8" s="8" t="b">
        <v>1</v>
      </c>
    </row>
    <row r="9" spans="1:29">
      <c r="A9" s="8" t="s">
        <v>86</v>
      </c>
      <c r="B9" s="8" t="s">
        <v>14</v>
      </c>
      <c r="C9" s="8" t="s">
        <v>0</v>
      </c>
      <c r="D9" s="8" t="s">
        <v>14</v>
      </c>
      <c r="E9" s="8" t="s">
        <v>0</v>
      </c>
      <c r="F9" s="8">
        <v>-0.91874599999999995</v>
      </c>
      <c r="G9" s="8">
        <v>0.22237699999999999</v>
      </c>
      <c r="H9" s="8">
        <v>8.8168399999999994E-3</v>
      </c>
      <c r="I9" s="8">
        <v>5.7117399999999999E-3</v>
      </c>
      <c r="J9" s="8" t="b">
        <v>0</v>
      </c>
      <c r="K9" s="8" t="b">
        <v>0</v>
      </c>
      <c r="L9" s="8" t="b">
        <v>0</v>
      </c>
      <c r="M9" s="8" t="s">
        <v>181</v>
      </c>
      <c r="N9" s="8">
        <v>31313928</v>
      </c>
      <c r="O9" s="8">
        <v>7.8827900000000006E-3</v>
      </c>
      <c r="P9" s="8">
        <v>8.3693299999999998E-2</v>
      </c>
      <c r="Q9" s="8" t="s">
        <v>186</v>
      </c>
      <c r="R9" s="8" t="b">
        <v>1</v>
      </c>
      <c r="S9" s="8" t="s">
        <v>182</v>
      </c>
      <c r="T9" s="8" t="s">
        <v>183</v>
      </c>
      <c r="U9" s="8">
        <v>0.181112</v>
      </c>
      <c r="V9" s="9">
        <v>3.9200000000000002E-7</v>
      </c>
      <c r="W9" s="8" t="s">
        <v>109</v>
      </c>
      <c r="X9" s="8" t="b">
        <v>1</v>
      </c>
      <c r="Y9" s="8" t="s">
        <v>182</v>
      </c>
      <c r="Z9" s="8" t="s">
        <v>109</v>
      </c>
      <c r="AA9" s="8" t="s">
        <v>183</v>
      </c>
      <c r="AB9" s="8">
        <v>2</v>
      </c>
      <c r="AC9" s="8" t="b">
        <v>1</v>
      </c>
    </row>
    <row r="10" spans="1:29">
      <c r="A10" s="8" t="s">
        <v>81</v>
      </c>
      <c r="B10" s="8" t="s">
        <v>12</v>
      </c>
      <c r="C10" s="8" t="s">
        <v>13</v>
      </c>
      <c r="D10" s="8" t="s">
        <v>12</v>
      </c>
      <c r="E10" s="8" t="s">
        <v>13</v>
      </c>
      <c r="F10" s="8">
        <v>-0.76552600000000004</v>
      </c>
      <c r="G10" s="8">
        <v>-6.0239399999999999E-2</v>
      </c>
      <c r="H10" s="8">
        <v>1.10145E-2</v>
      </c>
      <c r="I10" s="8">
        <v>2.30811E-2</v>
      </c>
      <c r="J10" s="8" t="b">
        <v>0</v>
      </c>
      <c r="K10" s="8" t="b">
        <v>0</v>
      </c>
      <c r="L10" s="8" t="b">
        <v>0</v>
      </c>
      <c r="M10" s="8" t="s">
        <v>181</v>
      </c>
      <c r="N10" s="8">
        <v>65950784</v>
      </c>
      <c r="O10" s="8">
        <v>0.172126</v>
      </c>
      <c r="P10" s="8">
        <v>4.4118400000000002E-2</v>
      </c>
      <c r="Q10" s="8" t="s">
        <v>186</v>
      </c>
      <c r="R10" s="8" t="b">
        <v>1</v>
      </c>
      <c r="S10" s="8" t="s">
        <v>182</v>
      </c>
      <c r="T10" s="8" t="s">
        <v>183</v>
      </c>
      <c r="U10" s="8">
        <v>0.164133</v>
      </c>
      <c r="V10" s="9">
        <v>3.1E-6</v>
      </c>
      <c r="W10" s="8" t="s">
        <v>109</v>
      </c>
      <c r="X10" s="8" t="b">
        <v>1</v>
      </c>
      <c r="Y10" s="8" t="s">
        <v>182</v>
      </c>
      <c r="Z10" s="8" t="s">
        <v>109</v>
      </c>
      <c r="AA10" s="8" t="s">
        <v>183</v>
      </c>
      <c r="AB10" s="8">
        <v>2</v>
      </c>
      <c r="AC10" s="8" t="b">
        <v>1</v>
      </c>
    </row>
    <row r="11" spans="1:29">
      <c r="A11" s="8" t="s">
        <v>71</v>
      </c>
      <c r="B11" s="8" t="s">
        <v>12</v>
      </c>
      <c r="C11" s="8" t="s">
        <v>13</v>
      </c>
      <c r="D11" s="8" t="s">
        <v>12</v>
      </c>
      <c r="E11" s="8" t="s">
        <v>13</v>
      </c>
      <c r="F11" s="8">
        <v>0.17479800000000001</v>
      </c>
      <c r="G11" s="8">
        <v>-1.74029E-3</v>
      </c>
      <c r="H11" s="8">
        <v>0.24215600000000001</v>
      </c>
      <c r="I11" s="8">
        <v>0.25339499999999998</v>
      </c>
      <c r="J11" s="8" t="b">
        <v>0</v>
      </c>
      <c r="K11" s="8" t="b">
        <v>0</v>
      </c>
      <c r="L11" s="8" t="b">
        <v>0</v>
      </c>
      <c r="M11" s="8" t="s">
        <v>181</v>
      </c>
      <c r="N11" s="8">
        <v>136056818</v>
      </c>
      <c r="O11" s="8">
        <v>0.90820900000000004</v>
      </c>
      <c r="P11" s="8">
        <v>1.50939E-2</v>
      </c>
      <c r="Q11" s="8" t="s">
        <v>186</v>
      </c>
      <c r="R11" s="8" t="b">
        <v>1</v>
      </c>
      <c r="S11" s="8" t="s">
        <v>182</v>
      </c>
      <c r="T11" s="8" t="s">
        <v>183</v>
      </c>
      <c r="U11" s="8">
        <v>3.9211900000000001E-2</v>
      </c>
      <c r="V11" s="9">
        <v>8.2800000000000003E-6</v>
      </c>
      <c r="W11" s="8" t="s">
        <v>109</v>
      </c>
      <c r="X11" s="8" t="b">
        <v>1</v>
      </c>
      <c r="Y11" s="8" t="s">
        <v>182</v>
      </c>
      <c r="Z11" s="8" t="s">
        <v>109</v>
      </c>
      <c r="AA11" s="8" t="s">
        <v>183</v>
      </c>
      <c r="AB11" s="8">
        <v>2</v>
      </c>
      <c r="AC11" s="8" t="b">
        <v>1</v>
      </c>
    </row>
    <row r="12" spans="1:29">
      <c r="A12" s="8" t="s">
        <v>84</v>
      </c>
      <c r="B12" s="8" t="s">
        <v>12</v>
      </c>
      <c r="C12" s="8" t="s">
        <v>14</v>
      </c>
      <c r="D12" s="8" t="s">
        <v>12</v>
      </c>
      <c r="E12" s="8" t="s">
        <v>14</v>
      </c>
      <c r="F12" s="8">
        <v>0.20558100000000001</v>
      </c>
      <c r="G12" s="8">
        <v>-6.7737099999999996E-3</v>
      </c>
      <c r="H12" s="8">
        <v>0.195826</v>
      </c>
      <c r="I12" s="8">
        <v>0.19733400000000001</v>
      </c>
      <c r="J12" s="8" t="b">
        <v>0</v>
      </c>
      <c r="K12" s="8" t="b">
        <v>0</v>
      </c>
      <c r="L12" s="8" t="b">
        <v>0</v>
      </c>
      <c r="M12" s="8" t="s">
        <v>181</v>
      </c>
      <c r="N12" s="8">
        <v>59929178</v>
      </c>
      <c r="O12" s="8">
        <v>0.68198800000000004</v>
      </c>
      <c r="P12" s="8">
        <v>1.6531299999999999E-2</v>
      </c>
      <c r="Q12" s="8" t="s">
        <v>186</v>
      </c>
      <c r="R12" s="8" t="b">
        <v>1</v>
      </c>
      <c r="S12" s="8" t="s">
        <v>182</v>
      </c>
      <c r="T12" s="8" t="s">
        <v>183</v>
      </c>
      <c r="U12" s="8">
        <v>4.2540599999999998E-2</v>
      </c>
      <c r="V12" s="9">
        <v>1.35E-6</v>
      </c>
      <c r="W12" s="8" t="s">
        <v>109</v>
      </c>
      <c r="X12" s="8" t="b">
        <v>1</v>
      </c>
      <c r="Y12" s="8" t="s">
        <v>182</v>
      </c>
      <c r="Z12" s="8" t="s">
        <v>109</v>
      </c>
      <c r="AA12" s="8" t="s">
        <v>183</v>
      </c>
      <c r="AB12" s="8">
        <v>2</v>
      </c>
      <c r="AC12" s="8" t="b">
        <v>1</v>
      </c>
    </row>
    <row r="13" spans="1:29">
      <c r="A13" s="8" t="s">
        <v>79</v>
      </c>
      <c r="B13" s="8" t="s">
        <v>14</v>
      </c>
      <c r="C13" s="8" t="s">
        <v>0</v>
      </c>
      <c r="D13" s="8" t="s">
        <v>14</v>
      </c>
      <c r="E13" s="8" t="s">
        <v>0</v>
      </c>
      <c r="F13" s="8">
        <v>0.163605</v>
      </c>
      <c r="G13" s="8">
        <v>7.8607E-3</v>
      </c>
      <c r="H13" s="8">
        <v>0.339644</v>
      </c>
      <c r="I13" s="8">
        <v>0.34406799999999998</v>
      </c>
      <c r="J13" s="8" t="b">
        <v>0</v>
      </c>
      <c r="K13" s="8" t="b">
        <v>0</v>
      </c>
      <c r="L13" s="8" t="b">
        <v>0</v>
      </c>
      <c r="M13" s="8" t="s">
        <v>181</v>
      </c>
      <c r="N13" s="8">
        <v>119825164</v>
      </c>
      <c r="O13" s="8">
        <v>0.56828199999999995</v>
      </c>
      <c r="P13" s="8">
        <v>1.37766E-2</v>
      </c>
      <c r="Q13" s="8" t="s">
        <v>186</v>
      </c>
      <c r="R13" s="8" t="b">
        <v>1</v>
      </c>
      <c r="S13" s="8" t="s">
        <v>182</v>
      </c>
      <c r="T13" s="8" t="s">
        <v>183</v>
      </c>
      <c r="U13" s="8">
        <v>3.5842100000000002E-2</v>
      </c>
      <c r="V13" s="9">
        <v>5.0000000000000004E-6</v>
      </c>
      <c r="W13" s="8" t="s">
        <v>109</v>
      </c>
      <c r="X13" s="8" t="b">
        <v>1</v>
      </c>
      <c r="Y13" s="8" t="s">
        <v>182</v>
      </c>
      <c r="Z13" s="8" t="s">
        <v>109</v>
      </c>
      <c r="AA13" s="8" t="s">
        <v>183</v>
      </c>
      <c r="AB13" s="8">
        <v>2</v>
      </c>
      <c r="AC13" s="8" t="b">
        <v>1</v>
      </c>
    </row>
    <row r="14" spans="1:29">
      <c r="A14" s="8" t="s">
        <v>78</v>
      </c>
      <c r="B14" s="8" t="s">
        <v>14</v>
      </c>
      <c r="C14" s="8" t="s">
        <v>12</v>
      </c>
      <c r="D14" s="8" t="s">
        <v>14</v>
      </c>
      <c r="E14" s="8" t="s">
        <v>12</v>
      </c>
      <c r="F14" s="8">
        <v>-0.426595</v>
      </c>
      <c r="G14" s="8">
        <v>-3.5065499999999999E-2</v>
      </c>
      <c r="H14" s="8">
        <v>3.43732E-2</v>
      </c>
      <c r="I14" s="8">
        <v>2.75959E-2</v>
      </c>
      <c r="J14" s="8" t="b">
        <v>0</v>
      </c>
      <c r="K14" s="8" t="b">
        <v>0</v>
      </c>
      <c r="L14" s="8" t="b">
        <v>0</v>
      </c>
      <c r="M14" s="8" t="s">
        <v>181</v>
      </c>
      <c r="N14" s="8">
        <v>88778900</v>
      </c>
      <c r="O14" s="8">
        <v>0.380577</v>
      </c>
      <c r="P14" s="8">
        <v>3.9990999999999999E-2</v>
      </c>
      <c r="Q14" s="8" t="s">
        <v>186</v>
      </c>
      <c r="R14" s="8" t="b">
        <v>1</v>
      </c>
      <c r="S14" s="8" t="s">
        <v>182</v>
      </c>
      <c r="T14" s="8" t="s">
        <v>183</v>
      </c>
      <c r="U14" s="8">
        <v>9.3401300000000007E-2</v>
      </c>
      <c r="V14" s="9">
        <v>4.9400000000000001E-6</v>
      </c>
      <c r="W14" s="8" t="s">
        <v>109</v>
      </c>
      <c r="X14" s="8" t="b">
        <v>1</v>
      </c>
      <c r="Y14" s="8" t="s">
        <v>182</v>
      </c>
      <c r="Z14" s="8" t="s">
        <v>109</v>
      </c>
      <c r="AA14" s="8" t="s">
        <v>183</v>
      </c>
      <c r="AB14" s="8">
        <v>2</v>
      </c>
      <c r="AC14" s="8" t="b">
        <v>1</v>
      </c>
    </row>
    <row r="15" spans="1:29">
      <c r="A15" s="8" t="s">
        <v>69</v>
      </c>
      <c r="B15" s="8" t="s">
        <v>12</v>
      </c>
      <c r="C15" s="8" t="s">
        <v>13</v>
      </c>
      <c r="D15" s="8" t="s">
        <v>12</v>
      </c>
      <c r="E15" s="8" t="s">
        <v>13</v>
      </c>
      <c r="F15" s="8">
        <v>-0.200715</v>
      </c>
      <c r="G15" s="8">
        <v>-3.7847699999999998E-3</v>
      </c>
      <c r="H15" s="8">
        <v>0.198744</v>
      </c>
      <c r="I15" s="8">
        <v>0.161444</v>
      </c>
      <c r="J15" s="8" t="b">
        <v>0</v>
      </c>
      <c r="K15" s="8" t="b">
        <v>0</v>
      </c>
      <c r="L15" s="8" t="b">
        <v>0</v>
      </c>
      <c r="M15" s="8" t="s">
        <v>181</v>
      </c>
      <c r="N15" s="8">
        <v>20198534</v>
      </c>
      <c r="O15" s="8">
        <v>0.83196099999999995</v>
      </c>
      <c r="P15" s="8">
        <v>1.7836999999999999E-2</v>
      </c>
      <c r="Q15" s="8" t="s">
        <v>186</v>
      </c>
      <c r="R15" s="8" t="b">
        <v>1</v>
      </c>
      <c r="S15" s="8" t="s">
        <v>182</v>
      </c>
      <c r="T15" s="8" t="s">
        <v>183</v>
      </c>
      <c r="U15" s="8">
        <v>4.1406999999999999E-2</v>
      </c>
      <c r="V15" s="9">
        <v>1.2500000000000001E-6</v>
      </c>
      <c r="W15" s="8" t="s">
        <v>109</v>
      </c>
      <c r="X15" s="8" t="b">
        <v>1</v>
      </c>
      <c r="Y15" s="8" t="s">
        <v>182</v>
      </c>
      <c r="Z15" s="8" t="s">
        <v>109</v>
      </c>
      <c r="AA15" s="8" t="s">
        <v>183</v>
      </c>
      <c r="AB15" s="8">
        <v>2</v>
      </c>
      <c r="AC15" s="8" t="b">
        <v>1</v>
      </c>
    </row>
    <row r="16" spans="1:29">
      <c r="A16" s="8" t="s">
        <v>75</v>
      </c>
      <c r="B16" s="8" t="s">
        <v>13</v>
      </c>
      <c r="C16" s="8" t="s">
        <v>12</v>
      </c>
      <c r="D16" s="8" t="s">
        <v>13</v>
      </c>
      <c r="E16" s="8" t="s">
        <v>12</v>
      </c>
      <c r="F16" s="8">
        <v>-0.54856899999999997</v>
      </c>
      <c r="G16" s="8">
        <v>-2.2659800000000001E-2</v>
      </c>
      <c r="H16" s="8">
        <v>1.9658100000000001E-2</v>
      </c>
      <c r="I16" s="8">
        <v>6.5598399999999999E-3</v>
      </c>
      <c r="J16" s="8" t="b">
        <v>0</v>
      </c>
      <c r="K16" s="8" t="b">
        <v>0</v>
      </c>
      <c r="L16" s="8" t="b">
        <v>0</v>
      </c>
      <c r="M16" s="8" t="s">
        <v>181</v>
      </c>
      <c r="N16" s="8">
        <v>30626039</v>
      </c>
      <c r="O16" s="8">
        <v>0.78265099999999999</v>
      </c>
      <c r="P16" s="8">
        <v>8.2140199999999997E-2</v>
      </c>
      <c r="Q16" s="8" t="s">
        <v>186</v>
      </c>
      <c r="R16" s="8" t="b">
        <v>1</v>
      </c>
      <c r="S16" s="8" t="s">
        <v>182</v>
      </c>
      <c r="T16" s="8" t="s">
        <v>183</v>
      </c>
      <c r="U16" s="8">
        <v>0.121125</v>
      </c>
      <c r="V16" s="9">
        <v>5.93E-6</v>
      </c>
      <c r="W16" s="8" t="s">
        <v>109</v>
      </c>
      <c r="X16" s="8" t="b">
        <v>1</v>
      </c>
      <c r="Y16" s="8" t="s">
        <v>182</v>
      </c>
      <c r="Z16" s="8" t="s">
        <v>109</v>
      </c>
      <c r="AA16" s="8" t="s">
        <v>183</v>
      </c>
      <c r="AB16" s="8">
        <v>2</v>
      </c>
      <c r="AC16" s="8" t="b">
        <v>1</v>
      </c>
    </row>
    <row r="17" spans="1:29">
      <c r="A17" s="8" t="s">
        <v>85</v>
      </c>
      <c r="B17" s="8" t="s">
        <v>13</v>
      </c>
      <c r="C17" s="8" t="s">
        <v>0</v>
      </c>
      <c r="D17" s="8" t="s">
        <v>13</v>
      </c>
      <c r="E17" s="8" t="s">
        <v>0</v>
      </c>
      <c r="F17" s="8">
        <v>-0.95269899999999996</v>
      </c>
      <c r="G17" s="8">
        <v>-1.46137E-2</v>
      </c>
      <c r="H17" s="8">
        <v>7.2886299999999999E-3</v>
      </c>
      <c r="I17" s="8">
        <v>2.6969099999999999E-2</v>
      </c>
      <c r="J17" s="8" t="b">
        <v>0</v>
      </c>
      <c r="K17" s="8" t="b">
        <v>0</v>
      </c>
      <c r="L17" s="8" t="b">
        <v>0</v>
      </c>
      <c r="M17" s="8" t="s">
        <v>181</v>
      </c>
      <c r="N17" s="8">
        <v>21757466</v>
      </c>
      <c r="O17" s="8">
        <v>0.71881499999999998</v>
      </c>
      <c r="P17" s="8">
        <v>4.0588600000000002E-2</v>
      </c>
      <c r="Q17" s="8" t="s">
        <v>186</v>
      </c>
      <c r="R17" s="8" t="b">
        <v>1</v>
      </c>
      <c r="S17" s="8" t="s">
        <v>182</v>
      </c>
      <c r="T17" s="8" t="s">
        <v>183</v>
      </c>
      <c r="U17" s="8">
        <v>0.20155699999999999</v>
      </c>
      <c r="V17" s="9">
        <v>2.2800000000000002E-6</v>
      </c>
      <c r="W17" s="8" t="s">
        <v>109</v>
      </c>
      <c r="X17" s="8" t="b">
        <v>1</v>
      </c>
      <c r="Y17" s="8" t="s">
        <v>182</v>
      </c>
      <c r="Z17" s="8" t="s">
        <v>109</v>
      </c>
      <c r="AA17" s="8" t="s">
        <v>183</v>
      </c>
      <c r="AB17" s="8">
        <v>2</v>
      </c>
      <c r="AC17" s="8" t="b">
        <v>1</v>
      </c>
    </row>
    <row r="18" spans="1:29">
      <c r="A18" s="8" t="s">
        <v>72</v>
      </c>
      <c r="B18" s="8" t="s">
        <v>14</v>
      </c>
      <c r="C18" s="8" t="s">
        <v>0</v>
      </c>
      <c r="D18" s="8" t="s">
        <v>14</v>
      </c>
      <c r="E18" s="8" t="s">
        <v>0</v>
      </c>
      <c r="F18" s="8">
        <v>-0.37916</v>
      </c>
      <c r="G18" s="8">
        <v>-1.9589200000000001E-2</v>
      </c>
      <c r="H18" s="8">
        <v>6.5887100000000004E-2</v>
      </c>
      <c r="I18" s="8">
        <v>3.82884E-2</v>
      </c>
      <c r="J18" s="8" t="b">
        <v>0</v>
      </c>
      <c r="K18" s="8" t="b">
        <v>0</v>
      </c>
      <c r="L18" s="8" t="b">
        <v>0</v>
      </c>
      <c r="M18" s="8" t="s">
        <v>181</v>
      </c>
      <c r="N18" s="8">
        <v>139006819</v>
      </c>
      <c r="O18" s="8">
        <v>0.56971899999999998</v>
      </c>
      <c r="P18" s="8">
        <v>3.4459799999999999E-2</v>
      </c>
      <c r="Q18" s="8" t="s">
        <v>186</v>
      </c>
      <c r="R18" s="8" t="b">
        <v>1</v>
      </c>
      <c r="S18" s="8" t="s">
        <v>182</v>
      </c>
      <c r="T18" s="8" t="s">
        <v>183</v>
      </c>
      <c r="U18" s="8">
        <v>6.7811499999999997E-2</v>
      </c>
      <c r="V18" s="9">
        <v>2.25E-8</v>
      </c>
      <c r="W18" s="8" t="s">
        <v>109</v>
      </c>
      <c r="X18" s="8" t="b">
        <v>1</v>
      </c>
      <c r="Y18" s="8" t="s">
        <v>182</v>
      </c>
      <c r="Z18" s="8" t="s">
        <v>109</v>
      </c>
      <c r="AA18" s="8" t="s">
        <v>183</v>
      </c>
      <c r="AB18" s="8">
        <v>2</v>
      </c>
      <c r="AC18" s="8" t="b">
        <v>1</v>
      </c>
    </row>
    <row r="19" spans="1:29">
      <c r="A19" s="8" t="s">
        <v>73</v>
      </c>
      <c r="B19" s="8" t="s">
        <v>14</v>
      </c>
      <c r="C19" s="8" t="s">
        <v>13</v>
      </c>
      <c r="D19" s="8" t="s">
        <v>14</v>
      </c>
      <c r="E19" s="8" t="s">
        <v>13</v>
      </c>
      <c r="F19" s="8">
        <v>0.264461</v>
      </c>
      <c r="G19" s="8">
        <v>-4.6330499999999997E-2</v>
      </c>
      <c r="H19" s="8">
        <v>9.5592399999999994E-2</v>
      </c>
      <c r="I19" s="8">
        <v>6.7335599999999995E-2</v>
      </c>
      <c r="J19" s="8" t="b">
        <v>0</v>
      </c>
      <c r="K19" s="8" t="b">
        <v>1</v>
      </c>
      <c r="L19" s="8" t="b">
        <v>0</v>
      </c>
      <c r="M19" s="8" t="s">
        <v>181</v>
      </c>
      <c r="N19" s="8">
        <v>107968594</v>
      </c>
      <c r="O19" s="8">
        <v>7.8699099999999994E-2</v>
      </c>
      <c r="P19" s="8">
        <v>2.63498E-2</v>
      </c>
      <c r="Q19" s="8" t="s">
        <v>186</v>
      </c>
      <c r="R19" s="8" t="b">
        <v>1</v>
      </c>
      <c r="S19" s="8" t="s">
        <v>182</v>
      </c>
      <c r="T19" s="8" t="s">
        <v>183</v>
      </c>
      <c r="U19" s="8">
        <v>5.8160900000000001E-2</v>
      </c>
      <c r="V19" s="9">
        <v>5.4399999999999996E-6</v>
      </c>
      <c r="W19" s="8" t="s">
        <v>109</v>
      </c>
      <c r="X19" s="8" t="b">
        <v>1</v>
      </c>
      <c r="Y19" s="8" t="s">
        <v>182</v>
      </c>
      <c r="Z19" s="8" t="s">
        <v>109</v>
      </c>
      <c r="AA19" s="8" t="s">
        <v>183</v>
      </c>
      <c r="AB19" s="8">
        <v>2</v>
      </c>
      <c r="AC19" s="8" t="b">
        <v>1</v>
      </c>
    </row>
    <row r="20" spans="1:29">
      <c r="A20" s="8" t="s">
        <v>31</v>
      </c>
      <c r="B20" s="8" t="s">
        <v>13</v>
      </c>
      <c r="C20" s="8" t="s">
        <v>12</v>
      </c>
      <c r="D20" s="8" t="s">
        <v>13</v>
      </c>
      <c r="E20" s="8" t="s">
        <v>12</v>
      </c>
      <c r="F20" s="8">
        <v>8.3879499999999996E-2</v>
      </c>
      <c r="G20" s="8">
        <v>-1.44952E-2</v>
      </c>
      <c r="H20" s="8">
        <v>0.36515999999999998</v>
      </c>
      <c r="I20" s="8">
        <v>0.35403800000000002</v>
      </c>
      <c r="J20" s="8" t="b">
        <v>0</v>
      </c>
      <c r="K20" s="8" t="b">
        <v>0</v>
      </c>
      <c r="L20" s="8" t="b">
        <v>0</v>
      </c>
      <c r="M20" s="8" t="s">
        <v>181</v>
      </c>
      <c r="N20" s="8">
        <v>6932627</v>
      </c>
      <c r="O20" s="8">
        <v>0.29067900000000002</v>
      </c>
      <c r="P20" s="8">
        <v>1.3718299999999999E-2</v>
      </c>
      <c r="Q20" s="8" t="s">
        <v>186</v>
      </c>
      <c r="R20" s="8" t="b">
        <v>1</v>
      </c>
      <c r="S20" s="8" t="s">
        <v>182</v>
      </c>
      <c r="T20" s="8" t="s">
        <v>183</v>
      </c>
      <c r="U20" s="8">
        <v>1.8946500000000002E-2</v>
      </c>
      <c r="V20" s="9">
        <v>9.55E-6</v>
      </c>
      <c r="W20" s="8" t="s">
        <v>105</v>
      </c>
      <c r="X20" s="8" t="b">
        <v>1</v>
      </c>
      <c r="Y20" s="8" t="s">
        <v>182</v>
      </c>
      <c r="Z20" s="8" t="s">
        <v>105</v>
      </c>
      <c r="AA20" s="8" t="s">
        <v>183</v>
      </c>
      <c r="AB20" s="8">
        <v>2</v>
      </c>
      <c r="AC20" s="8" t="b">
        <v>1</v>
      </c>
    </row>
    <row r="21" spans="1:29">
      <c r="A21" s="8" t="s">
        <v>29</v>
      </c>
      <c r="B21" s="8" t="s">
        <v>12</v>
      </c>
      <c r="C21" s="8" t="s">
        <v>13</v>
      </c>
      <c r="D21" s="8" t="s">
        <v>12</v>
      </c>
      <c r="E21" s="8" t="s">
        <v>13</v>
      </c>
      <c r="F21" s="8">
        <v>0.11208899999999999</v>
      </c>
      <c r="G21" s="8">
        <v>2.74316E-2</v>
      </c>
      <c r="H21" s="8">
        <v>0.20965</v>
      </c>
      <c r="I21" s="8">
        <v>0.241586</v>
      </c>
      <c r="J21" s="8" t="b">
        <v>0</v>
      </c>
      <c r="K21" s="8" t="b">
        <v>0</v>
      </c>
      <c r="L21" s="8" t="b">
        <v>0</v>
      </c>
      <c r="M21" s="8" t="s">
        <v>181</v>
      </c>
      <c r="N21" s="8">
        <v>107615106</v>
      </c>
      <c r="O21" s="8">
        <v>7.3734400000000005E-2</v>
      </c>
      <c r="P21" s="8">
        <v>1.5339800000000001E-2</v>
      </c>
      <c r="Q21" s="8" t="s">
        <v>186</v>
      </c>
      <c r="R21" s="8" t="b">
        <v>1</v>
      </c>
      <c r="S21" s="8" t="s">
        <v>182</v>
      </c>
      <c r="T21" s="8" t="s">
        <v>183</v>
      </c>
      <c r="U21" s="8">
        <v>2.2567500000000001E-2</v>
      </c>
      <c r="V21" s="9">
        <v>6.8100000000000002E-7</v>
      </c>
      <c r="W21" s="8" t="s">
        <v>105</v>
      </c>
      <c r="X21" s="8" t="b">
        <v>1</v>
      </c>
      <c r="Y21" s="8" t="s">
        <v>182</v>
      </c>
      <c r="Z21" s="8" t="s">
        <v>105</v>
      </c>
      <c r="AA21" s="8" t="s">
        <v>183</v>
      </c>
      <c r="AB21" s="8">
        <v>2</v>
      </c>
      <c r="AC21" s="8" t="b">
        <v>1</v>
      </c>
    </row>
    <row r="22" spans="1:29">
      <c r="A22" s="8" t="s">
        <v>32</v>
      </c>
      <c r="B22" s="8" t="s">
        <v>0</v>
      </c>
      <c r="C22" s="8" t="s">
        <v>14</v>
      </c>
      <c r="D22" s="8" t="s">
        <v>0</v>
      </c>
      <c r="E22" s="8" t="s">
        <v>14</v>
      </c>
      <c r="F22" s="8">
        <v>0.39681</v>
      </c>
      <c r="G22" s="8">
        <v>0.48561700000000002</v>
      </c>
      <c r="H22" s="8">
        <v>1.08369E-2</v>
      </c>
      <c r="I22" s="8">
        <v>1.02961E-3</v>
      </c>
      <c r="J22" s="8" t="b">
        <v>0</v>
      </c>
      <c r="K22" s="8" t="b">
        <v>0</v>
      </c>
      <c r="L22" s="8" t="b">
        <v>0</v>
      </c>
      <c r="M22" s="8" t="s">
        <v>181</v>
      </c>
      <c r="N22" s="8">
        <v>46237569</v>
      </c>
      <c r="O22" s="8">
        <v>3.05232E-2</v>
      </c>
      <c r="P22" s="8">
        <v>0.22448699999999999</v>
      </c>
      <c r="Q22" s="8" t="s">
        <v>186</v>
      </c>
      <c r="R22" s="8" t="b">
        <v>1</v>
      </c>
      <c r="S22" s="8" t="s">
        <v>182</v>
      </c>
      <c r="T22" s="8" t="s">
        <v>183</v>
      </c>
      <c r="U22" s="8">
        <v>8.9355699999999996E-2</v>
      </c>
      <c r="V22" s="9">
        <v>8.9600000000000006E-6</v>
      </c>
      <c r="W22" s="8" t="s">
        <v>105</v>
      </c>
      <c r="X22" s="8" t="b">
        <v>1</v>
      </c>
      <c r="Y22" s="8" t="s">
        <v>182</v>
      </c>
      <c r="Z22" s="8" t="s">
        <v>105</v>
      </c>
      <c r="AA22" s="8" t="s">
        <v>183</v>
      </c>
      <c r="AB22" s="8">
        <v>2</v>
      </c>
      <c r="AC22" s="8" t="b">
        <v>1</v>
      </c>
    </row>
    <row r="23" spans="1:29">
      <c r="A23" s="8" t="s">
        <v>38</v>
      </c>
      <c r="B23" s="8" t="s">
        <v>13</v>
      </c>
      <c r="C23" s="8" t="s">
        <v>12</v>
      </c>
      <c r="D23" s="8" t="s">
        <v>13</v>
      </c>
      <c r="E23" s="8" t="s">
        <v>12</v>
      </c>
      <c r="F23" s="8">
        <v>0.45050099999999998</v>
      </c>
      <c r="G23" s="8">
        <v>4.1690499999999998E-2</v>
      </c>
      <c r="H23" s="8">
        <v>8.6250600000000004E-3</v>
      </c>
      <c r="I23" s="8">
        <v>1.51614E-2</v>
      </c>
      <c r="J23" s="8" t="b">
        <v>0</v>
      </c>
      <c r="K23" s="8" t="b">
        <v>0</v>
      </c>
      <c r="L23" s="8" t="b">
        <v>0</v>
      </c>
      <c r="M23" s="8" t="s">
        <v>181</v>
      </c>
      <c r="N23" s="8">
        <v>34612142</v>
      </c>
      <c r="O23" s="8">
        <v>0.43315799999999999</v>
      </c>
      <c r="P23" s="8">
        <v>5.3190300000000003E-2</v>
      </c>
      <c r="Q23" s="8" t="s">
        <v>186</v>
      </c>
      <c r="R23" s="8" t="b">
        <v>1</v>
      </c>
      <c r="S23" s="8" t="s">
        <v>182</v>
      </c>
      <c r="T23" s="8" t="s">
        <v>183</v>
      </c>
      <c r="U23" s="8">
        <v>0.100647</v>
      </c>
      <c r="V23" s="9">
        <v>7.6000000000000001E-6</v>
      </c>
      <c r="W23" s="8" t="s">
        <v>105</v>
      </c>
      <c r="X23" s="8" t="b">
        <v>1</v>
      </c>
      <c r="Y23" s="8" t="s">
        <v>182</v>
      </c>
      <c r="Z23" s="8" t="s">
        <v>105</v>
      </c>
      <c r="AA23" s="8" t="s">
        <v>183</v>
      </c>
      <c r="AB23" s="8">
        <v>2</v>
      </c>
      <c r="AC23" s="8" t="b">
        <v>1</v>
      </c>
    </row>
    <row r="24" spans="1:29">
      <c r="A24" s="8" t="s">
        <v>36</v>
      </c>
      <c r="B24" s="8" t="s">
        <v>13</v>
      </c>
      <c r="C24" s="8" t="s">
        <v>12</v>
      </c>
      <c r="D24" s="8" t="s">
        <v>13</v>
      </c>
      <c r="E24" s="8" t="s">
        <v>12</v>
      </c>
      <c r="F24" s="8">
        <v>0.21145700000000001</v>
      </c>
      <c r="G24" s="8">
        <v>3.93494E-2</v>
      </c>
      <c r="H24" s="8">
        <v>3.9024400000000001E-2</v>
      </c>
      <c r="I24" s="8">
        <v>2.1371999999999999E-2</v>
      </c>
      <c r="J24" s="8" t="b">
        <v>0</v>
      </c>
      <c r="K24" s="8" t="b">
        <v>0</v>
      </c>
      <c r="L24" s="8" t="b">
        <v>0</v>
      </c>
      <c r="M24" s="8" t="s">
        <v>181</v>
      </c>
      <c r="N24" s="8">
        <v>50398094</v>
      </c>
      <c r="O24" s="8">
        <v>0.38505299999999998</v>
      </c>
      <c r="P24" s="8">
        <v>4.5300899999999998E-2</v>
      </c>
      <c r="Q24" s="8" t="s">
        <v>186</v>
      </c>
      <c r="R24" s="8" t="b">
        <v>1</v>
      </c>
      <c r="S24" s="8" t="s">
        <v>182</v>
      </c>
      <c r="T24" s="8" t="s">
        <v>183</v>
      </c>
      <c r="U24" s="8">
        <v>4.7728300000000001E-2</v>
      </c>
      <c r="V24" s="9">
        <v>9.3999999999999998E-6</v>
      </c>
      <c r="W24" s="8" t="s">
        <v>105</v>
      </c>
      <c r="X24" s="8" t="b">
        <v>1</v>
      </c>
      <c r="Y24" s="8" t="s">
        <v>182</v>
      </c>
      <c r="Z24" s="8" t="s">
        <v>105</v>
      </c>
      <c r="AA24" s="8" t="s">
        <v>183</v>
      </c>
      <c r="AB24" s="8">
        <v>2</v>
      </c>
      <c r="AC24" s="8" t="b">
        <v>1</v>
      </c>
    </row>
    <row r="25" spans="1:29">
      <c r="A25" s="8" t="s">
        <v>37</v>
      </c>
      <c r="B25" s="8" t="s">
        <v>13</v>
      </c>
      <c r="C25" s="8" t="s">
        <v>12</v>
      </c>
      <c r="D25" s="8" t="s">
        <v>13</v>
      </c>
      <c r="E25" s="8" t="s">
        <v>12</v>
      </c>
      <c r="F25" s="8">
        <v>0.13922799999999999</v>
      </c>
      <c r="G25" s="8">
        <v>3.0887000000000001E-2</v>
      </c>
      <c r="H25" s="8">
        <v>0.100217</v>
      </c>
      <c r="I25" s="8">
        <v>7.4380000000000002E-2</v>
      </c>
      <c r="J25" s="8" t="b">
        <v>0</v>
      </c>
      <c r="K25" s="8" t="b">
        <v>0</v>
      </c>
      <c r="L25" s="8" t="b">
        <v>0</v>
      </c>
      <c r="M25" s="8" t="s">
        <v>181</v>
      </c>
      <c r="N25" s="8">
        <v>72282395</v>
      </c>
      <c r="O25" s="8">
        <v>0.22156899999999999</v>
      </c>
      <c r="P25" s="8">
        <v>2.5268200000000001E-2</v>
      </c>
      <c r="Q25" s="8" t="s">
        <v>186</v>
      </c>
      <c r="R25" s="8" t="b">
        <v>1</v>
      </c>
      <c r="S25" s="8" t="s">
        <v>182</v>
      </c>
      <c r="T25" s="8" t="s">
        <v>183</v>
      </c>
      <c r="U25" s="8">
        <v>3.0460000000000001E-2</v>
      </c>
      <c r="V25" s="9">
        <v>4.8600000000000001E-6</v>
      </c>
      <c r="W25" s="8" t="s">
        <v>105</v>
      </c>
      <c r="X25" s="8" t="b">
        <v>1</v>
      </c>
      <c r="Y25" s="8" t="s">
        <v>182</v>
      </c>
      <c r="Z25" s="8" t="s">
        <v>105</v>
      </c>
      <c r="AA25" s="8" t="s">
        <v>183</v>
      </c>
      <c r="AB25" s="8">
        <v>2</v>
      </c>
      <c r="AC25" s="8" t="b">
        <v>1</v>
      </c>
    </row>
    <row r="26" spans="1:29">
      <c r="A26" s="8" t="s">
        <v>27</v>
      </c>
      <c r="B26" s="8" t="s">
        <v>14</v>
      </c>
      <c r="C26" s="8" t="s">
        <v>0</v>
      </c>
      <c r="D26" s="8" t="s">
        <v>14</v>
      </c>
      <c r="E26" s="8" t="s">
        <v>0</v>
      </c>
      <c r="F26" s="8">
        <v>-9.2129000000000003E-2</v>
      </c>
      <c r="G26" s="8">
        <v>-3.04463E-3</v>
      </c>
      <c r="H26" s="8">
        <v>0.40789300000000001</v>
      </c>
      <c r="I26" s="8">
        <v>0.39809299999999997</v>
      </c>
      <c r="J26" s="8" t="b">
        <v>0</v>
      </c>
      <c r="K26" s="8" t="b">
        <v>0</v>
      </c>
      <c r="L26" s="8" t="b">
        <v>0</v>
      </c>
      <c r="M26" s="8" t="s">
        <v>181</v>
      </c>
      <c r="N26" s="8">
        <v>89714370</v>
      </c>
      <c r="O26" s="8">
        <v>0.82067500000000004</v>
      </c>
      <c r="P26" s="8">
        <v>1.34316E-2</v>
      </c>
      <c r="Q26" s="8" t="s">
        <v>186</v>
      </c>
      <c r="R26" s="8" t="b">
        <v>1</v>
      </c>
      <c r="S26" s="8" t="s">
        <v>182</v>
      </c>
      <c r="T26" s="8" t="s">
        <v>183</v>
      </c>
      <c r="U26" s="8">
        <v>1.8768699999999999E-2</v>
      </c>
      <c r="V26" s="9">
        <v>9.1699999999999997E-7</v>
      </c>
      <c r="W26" s="8" t="s">
        <v>105</v>
      </c>
      <c r="X26" s="8" t="b">
        <v>1</v>
      </c>
      <c r="Y26" s="8" t="s">
        <v>182</v>
      </c>
      <c r="Z26" s="8" t="s">
        <v>105</v>
      </c>
      <c r="AA26" s="8" t="s">
        <v>183</v>
      </c>
      <c r="AB26" s="8">
        <v>2</v>
      </c>
      <c r="AC26" s="8" t="b">
        <v>1</v>
      </c>
    </row>
    <row r="27" spans="1:29">
      <c r="A27" s="8" t="s">
        <v>28</v>
      </c>
      <c r="B27" s="8" t="s">
        <v>12</v>
      </c>
      <c r="C27" s="8" t="s">
        <v>0</v>
      </c>
      <c r="D27" s="8" t="s">
        <v>12</v>
      </c>
      <c r="E27" s="8" t="s">
        <v>0</v>
      </c>
      <c r="F27" s="8">
        <v>0.10270600000000001</v>
      </c>
      <c r="G27" s="8">
        <v>2.9058E-2</v>
      </c>
      <c r="H27" s="8">
        <v>0.20630299999999999</v>
      </c>
      <c r="I27" s="8">
        <v>0.27277400000000002</v>
      </c>
      <c r="J27" s="8" t="b">
        <v>0</v>
      </c>
      <c r="K27" s="8" t="b">
        <v>1</v>
      </c>
      <c r="L27" s="8" t="b">
        <v>0</v>
      </c>
      <c r="M27" s="8" t="s">
        <v>181</v>
      </c>
      <c r="N27" s="8">
        <v>86790990</v>
      </c>
      <c r="O27" s="8">
        <v>4.8250300000000003E-2</v>
      </c>
      <c r="P27" s="8">
        <v>1.4711699999999999E-2</v>
      </c>
      <c r="Q27" s="8" t="s">
        <v>186</v>
      </c>
      <c r="R27" s="8" t="b">
        <v>1</v>
      </c>
      <c r="S27" s="8" t="s">
        <v>182</v>
      </c>
      <c r="T27" s="8" t="s">
        <v>183</v>
      </c>
      <c r="U27" s="8">
        <v>2.28896E-2</v>
      </c>
      <c r="V27" s="9">
        <v>7.2200000000000003E-6</v>
      </c>
      <c r="W27" s="8" t="s">
        <v>105</v>
      </c>
      <c r="X27" s="8" t="b">
        <v>1</v>
      </c>
      <c r="Y27" s="8" t="s">
        <v>182</v>
      </c>
      <c r="Z27" s="8" t="s">
        <v>105</v>
      </c>
      <c r="AA27" s="8" t="s">
        <v>183</v>
      </c>
      <c r="AB27" s="8">
        <v>2</v>
      </c>
      <c r="AC27" s="8" t="b">
        <v>1</v>
      </c>
    </row>
    <row r="28" spans="1:29">
      <c r="A28" s="8" t="s">
        <v>35</v>
      </c>
      <c r="B28" s="8" t="s">
        <v>13</v>
      </c>
      <c r="C28" s="8" t="s">
        <v>12</v>
      </c>
      <c r="D28" s="8" t="s">
        <v>13</v>
      </c>
      <c r="E28" s="8" t="s">
        <v>12</v>
      </c>
      <c r="F28" s="8">
        <v>-0.12631800000000001</v>
      </c>
      <c r="G28" s="8">
        <v>2.40244E-3</v>
      </c>
      <c r="H28" s="8">
        <v>0.137905</v>
      </c>
      <c r="I28" s="8">
        <v>0.16728699999999999</v>
      </c>
      <c r="J28" s="8" t="b">
        <v>0</v>
      </c>
      <c r="K28" s="8" t="b">
        <v>0</v>
      </c>
      <c r="L28" s="8" t="b">
        <v>0</v>
      </c>
      <c r="M28" s="8" t="s">
        <v>181</v>
      </c>
      <c r="N28" s="8">
        <v>95433756</v>
      </c>
      <c r="O28" s="8">
        <v>0.891818</v>
      </c>
      <c r="P28" s="8">
        <v>1.76644E-2</v>
      </c>
      <c r="Q28" s="8" t="s">
        <v>186</v>
      </c>
      <c r="R28" s="8" t="b">
        <v>1</v>
      </c>
      <c r="S28" s="8" t="s">
        <v>182</v>
      </c>
      <c r="T28" s="8" t="s">
        <v>183</v>
      </c>
      <c r="U28" s="8">
        <v>2.65671E-2</v>
      </c>
      <c r="V28" s="9">
        <v>1.99E-6</v>
      </c>
      <c r="W28" s="8" t="s">
        <v>105</v>
      </c>
      <c r="X28" s="8" t="b">
        <v>1</v>
      </c>
      <c r="Y28" s="8" t="s">
        <v>182</v>
      </c>
      <c r="Z28" s="8" t="s">
        <v>105</v>
      </c>
      <c r="AA28" s="8" t="s">
        <v>183</v>
      </c>
      <c r="AB28" s="8">
        <v>2</v>
      </c>
      <c r="AC28" s="8" t="b">
        <v>1</v>
      </c>
    </row>
    <row r="29" spans="1:29">
      <c r="A29" s="8" t="s">
        <v>30</v>
      </c>
      <c r="B29" s="8" t="s">
        <v>14</v>
      </c>
      <c r="C29" s="8" t="s">
        <v>13</v>
      </c>
      <c r="D29" s="8" t="s">
        <v>14</v>
      </c>
      <c r="E29" s="8" t="s">
        <v>13</v>
      </c>
      <c r="F29" s="8">
        <v>0.128078</v>
      </c>
      <c r="G29" s="8">
        <v>1.7173500000000001E-2</v>
      </c>
      <c r="H29" s="8">
        <v>0.11677899999999999</v>
      </c>
      <c r="I29" s="8">
        <v>8.6809600000000001E-2</v>
      </c>
      <c r="J29" s="8" t="b">
        <v>0</v>
      </c>
      <c r="K29" s="8" t="b">
        <v>1</v>
      </c>
      <c r="L29" s="8" t="b">
        <v>0</v>
      </c>
      <c r="M29" s="8" t="s">
        <v>181</v>
      </c>
      <c r="N29" s="8">
        <v>121742635</v>
      </c>
      <c r="O29" s="8">
        <v>0.46288200000000002</v>
      </c>
      <c r="P29" s="8">
        <v>2.3393600000000001E-2</v>
      </c>
      <c r="Q29" s="8" t="s">
        <v>186</v>
      </c>
      <c r="R29" s="8" t="b">
        <v>1</v>
      </c>
      <c r="S29" s="8" t="s">
        <v>182</v>
      </c>
      <c r="T29" s="8" t="s">
        <v>183</v>
      </c>
      <c r="U29" s="8">
        <v>2.8715000000000001E-2</v>
      </c>
      <c r="V29" s="9">
        <v>8.1799999999999996E-6</v>
      </c>
      <c r="W29" s="8" t="s">
        <v>105</v>
      </c>
      <c r="X29" s="8" t="b">
        <v>1</v>
      </c>
      <c r="Y29" s="8" t="s">
        <v>182</v>
      </c>
      <c r="Z29" s="8" t="s">
        <v>105</v>
      </c>
      <c r="AA29" s="8" t="s">
        <v>183</v>
      </c>
      <c r="AB29" s="8">
        <v>2</v>
      </c>
      <c r="AC29" s="8" t="b">
        <v>1</v>
      </c>
    </row>
    <row r="30" spans="1:29">
      <c r="A30" s="8" t="s">
        <v>25</v>
      </c>
      <c r="B30" s="8" t="s">
        <v>0</v>
      </c>
      <c r="C30" s="8" t="s">
        <v>12</v>
      </c>
      <c r="D30" s="8" t="s">
        <v>0</v>
      </c>
      <c r="E30" s="8" t="s">
        <v>12</v>
      </c>
      <c r="F30" s="8">
        <v>0.11859</v>
      </c>
      <c r="G30" s="8">
        <v>-1.0423999999999999E-2</v>
      </c>
      <c r="H30" s="8">
        <v>0.13602900000000001</v>
      </c>
      <c r="I30" s="8">
        <v>0.134934</v>
      </c>
      <c r="J30" s="8" t="b">
        <v>0</v>
      </c>
      <c r="K30" s="8" t="b">
        <v>1</v>
      </c>
      <c r="L30" s="8" t="b">
        <v>0</v>
      </c>
      <c r="M30" s="8" t="s">
        <v>181</v>
      </c>
      <c r="N30" s="8">
        <v>60784988</v>
      </c>
      <c r="O30" s="8">
        <v>0.586059</v>
      </c>
      <c r="P30" s="8">
        <v>1.9142099999999999E-2</v>
      </c>
      <c r="Q30" s="8" t="s">
        <v>186</v>
      </c>
      <c r="R30" s="8" t="b">
        <v>1</v>
      </c>
      <c r="S30" s="8" t="s">
        <v>182</v>
      </c>
      <c r="T30" s="8" t="s">
        <v>183</v>
      </c>
      <c r="U30" s="8">
        <v>2.6807500000000001E-2</v>
      </c>
      <c r="V30" s="9">
        <v>9.7000000000000003E-6</v>
      </c>
      <c r="W30" s="8" t="s">
        <v>105</v>
      </c>
      <c r="X30" s="8" t="b">
        <v>1</v>
      </c>
      <c r="Y30" s="8" t="s">
        <v>182</v>
      </c>
      <c r="Z30" s="8" t="s">
        <v>105</v>
      </c>
      <c r="AA30" s="8" t="s">
        <v>183</v>
      </c>
      <c r="AB30" s="8">
        <v>2</v>
      </c>
      <c r="AC30" s="8" t="b">
        <v>1</v>
      </c>
    </row>
    <row r="31" spans="1:29">
      <c r="A31" s="8" t="s">
        <v>24</v>
      </c>
      <c r="B31" s="8" t="s">
        <v>0</v>
      </c>
      <c r="C31" s="8" t="s">
        <v>13</v>
      </c>
      <c r="D31" s="8" t="s">
        <v>0</v>
      </c>
      <c r="E31" s="8" t="s">
        <v>13</v>
      </c>
      <c r="F31" s="8">
        <v>-9.5425099999999999E-2</v>
      </c>
      <c r="G31" s="8">
        <v>2.2340599999999999E-2</v>
      </c>
      <c r="H31" s="8">
        <v>0.23516999999999999</v>
      </c>
      <c r="I31" s="8">
        <v>0.246478</v>
      </c>
      <c r="J31" s="8" t="b">
        <v>0</v>
      </c>
      <c r="K31" s="8" t="b">
        <v>0</v>
      </c>
      <c r="L31" s="8" t="b">
        <v>0</v>
      </c>
      <c r="M31" s="8" t="s">
        <v>181</v>
      </c>
      <c r="N31" s="8">
        <v>85199642</v>
      </c>
      <c r="O31" s="8">
        <v>0.14332700000000001</v>
      </c>
      <c r="P31" s="8">
        <v>1.5265000000000001E-2</v>
      </c>
      <c r="Q31" s="8" t="s">
        <v>186</v>
      </c>
      <c r="R31" s="8" t="b">
        <v>1</v>
      </c>
      <c r="S31" s="8" t="s">
        <v>182</v>
      </c>
      <c r="T31" s="8" t="s">
        <v>183</v>
      </c>
      <c r="U31" s="8">
        <v>2.1553099999999999E-2</v>
      </c>
      <c r="V31" s="9">
        <v>9.5400000000000001E-6</v>
      </c>
      <c r="W31" s="8" t="s">
        <v>105</v>
      </c>
      <c r="X31" s="8" t="b">
        <v>1</v>
      </c>
      <c r="Y31" s="8" t="s">
        <v>182</v>
      </c>
      <c r="Z31" s="8" t="s">
        <v>105</v>
      </c>
      <c r="AA31" s="8" t="s">
        <v>183</v>
      </c>
      <c r="AB31" s="8">
        <v>2</v>
      </c>
      <c r="AC31" s="8" t="b">
        <v>1</v>
      </c>
    </row>
    <row r="32" spans="1:29">
      <c r="A32" s="8" t="s">
        <v>34</v>
      </c>
      <c r="B32" s="8" t="s">
        <v>12</v>
      </c>
      <c r="C32" s="8" t="s">
        <v>13</v>
      </c>
      <c r="D32" s="8" t="s">
        <v>12</v>
      </c>
      <c r="E32" s="8" t="s">
        <v>13</v>
      </c>
      <c r="F32" s="8">
        <v>0.257156</v>
      </c>
      <c r="G32" s="8">
        <v>-3.3394199999999999E-2</v>
      </c>
      <c r="H32" s="8">
        <v>2.7347699999999999E-2</v>
      </c>
      <c r="I32" s="8">
        <v>6.4596300000000001E-3</v>
      </c>
      <c r="J32" s="8" t="b">
        <v>0</v>
      </c>
      <c r="K32" s="8" t="b">
        <v>0</v>
      </c>
      <c r="L32" s="8" t="b">
        <v>0</v>
      </c>
      <c r="M32" s="8" t="s">
        <v>181</v>
      </c>
      <c r="N32" s="8">
        <v>101637697</v>
      </c>
      <c r="O32" s="8">
        <v>0.68627000000000005</v>
      </c>
      <c r="P32" s="8">
        <v>8.2674800000000007E-2</v>
      </c>
      <c r="Q32" s="8" t="s">
        <v>186</v>
      </c>
      <c r="R32" s="8" t="b">
        <v>1</v>
      </c>
      <c r="S32" s="8" t="s">
        <v>182</v>
      </c>
      <c r="T32" s="8" t="s">
        <v>183</v>
      </c>
      <c r="U32" s="8">
        <v>5.5871700000000003E-2</v>
      </c>
      <c r="V32" s="9">
        <v>4.1699999999999999E-6</v>
      </c>
      <c r="W32" s="8" t="s">
        <v>105</v>
      </c>
      <c r="X32" s="8" t="b">
        <v>1</v>
      </c>
      <c r="Y32" s="8" t="s">
        <v>182</v>
      </c>
      <c r="Z32" s="8" t="s">
        <v>105</v>
      </c>
      <c r="AA32" s="8" t="s">
        <v>183</v>
      </c>
      <c r="AB32" s="8">
        <v>2</v>
      </c>
      <c r="AC32" s="8" t="b">
        <v>1</v>
      </c>
    </row>
    <row r="33" spans="1:29">
      <c r="A33" s="8" t="s">
        <v>26</v>
      </c>
      <c r="B33" s="8" t="s">
        <v>14</v>
      </c>
      <c r="C33" s="8" t="s">
        <v>0</v>
      </c>
      <c r="D33" s="8" t="s">
        <v>14</v>
      </c>
      <c r="E33" s="8" t="s">
        <v>0</v>
      </c>
      <c r="F33" s="8">
        <v>0.22858400000000001</v>
      </c>
      <c r="G33" s="8">
        <v>-3.28306E-3</v>
      </c>
      <c r="H33" s="8">
        <v>3.3327799999999998E-2</v>
      </c>
      <c r="I33" s="8">
        <v>6.9776299999999999E-2</v>
      </c>
      <c r="J33" s="8" t="b">
        <v>0</v>
      </c>
      <c r="K33" s="8" t="b">
        <v>0</v>
      </c>
      <c r="L33" s="8" t="b">
        <v>0</v>
      </c>
      <c r="M33" s="8" t="s">
        <v>181</v>
      </c>
      <c r="N33" s="8">
        <v>56457710</v>
      </c>
      <c r="O33" s="8">
        <v>0.89830600000000005</v>
      </c>
      <c r="P33" s="8">
        <v>2.5688699999999998E-2</v>
      </c>
      <c r="Q33" s="8" t="s">
        <v>186</v>
      </c>
      <c r="R33" s="8" t="b">
        <v>1</v>
      </c>
      <c r="S33" s="8" t="s">
        <v>182</v>
      </c>
      <c r="T33" s="8" t="s">
        <v>183</v>
      </c>
      <c r="U33" s="8">
        <v>5.1397199999999997E-2</v>
      </c>
      <c r="V33" s="9">
        <v>8.6899999999999998E-6</v>
      </c>
      <c r="W33" s="8" t="s">
        <v>105</v>
      </c>
      <c r="X33" s="8" t="b">
        <v>1</v>
      </c>
      <c r="Y33" s="8" t="s">
        <v>182</v>
      </c>
      <c r="Z33" s="8" t="s">
        <v>105</v>
      </c>
      <c r="AA33" s="8" t="s">
        <v>183</v>
      </c>
      <c r="AB33" s="8">
        <v>2</v>
      </c>
      <c r="AC33" s="8" t="b">
        <v>1</v>
      </c>
    </row>
    <row r="34" spans="1:29">
      <c r="A34" s="8" t="s">
        <v>33</v>
      </c>
      <c r="B34" s="8" t="s">
        <v>14</v>
      </c>
      <c r="C34" s="8" t="s">
        <v>12</v>
      </c>
      <c r="D34" s="8" t="s">
        <v>14</v>
      </c>
      <c r="E34" s="8" t="s">
        <v>12</v>
      </c>
      <c r="F34" s="8">
        <v>0.18937699999999999</v>
      </c>
      <c r="G34" s="8">
        <v>1.5677099999999999E-2</v>
      </c>
      <c r="H34" s="8">
        <v>6.1238099999999997E-2</v>
      </c>
      <c r="I34" s="8">
        <v>5.2315300000000002E-2</v>
      </c>
      <c r="J34" s="8" t="b">
        <v>0</v>
      </c>
      <c r="K34" s="8" t="b">
        <v>0</v>
      </c>
      <c r="L34" s="8" t="b">
        <v>0</v>
      </c>
      <c r="M34" s="8" t="s">
        <v>181</v>
      </c>
      <c r="N34" s="8">
        <v>84034974</v>
      </c>
      <c r="O34" s="8">
        <v>0.59601999999999999</v>
      </c>
      <c r="P34" s="8">
        <v>2.9571900000000002E-2</v>
      </c>
      <c r="Q34" s="8" t="s">
        <v>186</v>
      </c>
      <c r="R34" s="8" t="b">
        <v>1</v>
      </c>
      <c r="S34" s="8" t="s">
        <v>182</v>
      </c>
      <c r="T34" s="8" t="s">
        <v>183</v>
      </c>
      <c r="U34" s="8">
        <v>3.8799399999999998E-2</v>
      </c>
      <c r="V34" s="9">
        <v>1.06E-6</v>
      </c>
      <c r="W34" s="8" t="s">
        <v>105</v>
      </c>
      <c r="X34" s="8" t="b">
        <v>1</v>
      </c>
      <c r="Y34" s="8" t="s">
        <v>182</v>
      </c>
      <c r="Z34" s="8" t="s">
        <v>105</v>
      </c>
      <c r="AA34" s="8" t="s">
        <v>183</v>
      </c>
      <c r="AB34" s="8">
        <v>2</v>
      </c>
      <c r="AC34" s="8" t="b">
        <v>1</v>
      </c>
    </row>
    <row r="35" spans="1:29">
      <c r="A35" s="8" t="s">
        <v>95</v>
      </c>
      <c r="B35" s="8" t="s">
        <v>0</v>
      </c>
      <c r="C35" s="8" t="s">
        <v>14</v>
      </c>
      <c r="D35" s="8" t="s">
        <v>0</v>
      </c>
      <c r="E35" s="8" t="s">
        <v>14</v>
      </c>
      <c r="F35" s="8">
        <v>8.0399999999999999E-2</v>
      </c>
      <c r="G35" s="8">
        <v>6.5648299999999998E-3</v>
      </c>
      <c r="H35" s="8">
        <v>0.85450000000000004</v>
      </c>
      <c r="I35" s="8">
        <v>0.87514599999999998</v>
      </c>
      <c r="J35" s="8" t="b">
        <v>0</v>
      </c>
      <c r="K35" s="8" t="b">
        <v>0</v>
      </c>
      <c r="L35" s="8" t="b">
        <v>0</v>
      </c>
      <c r="M35" s="8" t="s">
        <v>181</v>
      </c>
      <c r="N35" s="8">
        <v>145527283</v>
      </c>
      <c r="O35" s="8">
        <v>0.74171699999999996</v>
      </c>
      <c r="P35" s="8">
        <v>1.9918700000000001E-2</v>
      </c>
      <c r="Q35" s="8" t="s">
        <v>186</v>
      </c>
      <c r="R35" s="8" t="b">
        <v>1</v>
      </c>
      <c r="S35" s="8" t="s">
        <v>182</v>
      </c>
      <c r="T35" s="8" t="s">
        <v>183</v>
      </c>
      <c r="U35" s="8">
        <v>1.6400000000000001E-2</v>
      </c>
      <c r="V35" s="9">
        <v>9.8299999999999995E-7</v>
      </c>
      <c r="W35" s="8" t="s">
        <v>110</v>
      </c>
      <c r="X35" s="8" t="b">
        <v>1</v>
      </c>
      <c r="Y35" s="8" t="s">
        <v>182</v>
      </c>
      <c r="Z35" s="8" t="s">
        <v>110</v>
      </c>
      <c r="AA35" s="8" t="s">
        <v>183</v>
      </c>
      <c r="AB35" s="8">
        <v>2</v>
      </c>
      <c r="AC35" s="8" t="b">
        <v>1</v>
      </c>
    </row>
    <row r="36" spans="1:29">
      <c r="A36" s="8" t="s">
        <v>93</v>
      </c>
      <c r="B36" s="8" t="s">
        <v>0</v>
      </c>
      <c r="C36" s="8" t="s">
        <v>14</v>
      </c>
      <c r="D36" s="8" t="s">
        <v>0</v>
      </c>
      <c r="E36" s="8" t="s">
        <v>14</v>
      </c>
      <c r="F36" s="8">
        <v>-5.0599999999999999E-2</v>
      </c>
      <c r="G36" s="8">
        <v>1.36273E-2</v>
      </c>
      <c r="H36" s="8">
        <v>0.37809999999999999</v>
      </c>
      <c r="I36" s="8">
        <v>0.37472</v>
      </c>
      <c r="J36" s="8" t="b">
        <v>0</v>
      </c>
      <c r="K36" s="8" t="b">
        <v>0</v>
      </c>
      <c r="L36" s="8" t="b">
        <v>0</v>
      </c>
      <c r="M36" s="8" t="s">
        <v>181</v>
      </c>
      <c r="N36" s="8">
        <v>115901954</v>
      </c>
      <c r="O36" s="8">
        <v>0.31492399999999998</v>
      </c>
      <c r="P36" s="8">
        <v>1.3560300000000001E-2</v>
      </c>
      <c r="Q36" s="8" t="s">
        <v>186</v>
      </c>
      <c r="R36" s="8" t="b">
        <v>1</v>
      </c>
      <c r="S36" s="8" t="s">
        <v>182</v>
      </c>
      <c r="T36" s="8" t="s">
        <v>183</v>
      </c>
      <c r="U36" s="8">
        <v>1.0999999999999999E-2</v>
      </c>
      <c r="V36" s="9">
        <v>4.4399999999999998E-6</v>
      </c>
      <c r="W36" s="8" t="s">
        <v>110</v>
      </c>
      <c r="X36" s="8" t="b">
        <v>1</v>
      </c>
      <c r="Y36" s="8" t="s">
        <v>182</v>
      </c>
      <c r="Z36" s="8" t="s">
        <v>110</v>
      </c>
      <c r="AA36" s="8" t="s">
        <v>183</v>
      </c>
      <c r="AB36" s="8">
        <v>2</v>
      </c>
      <c r="AC36" s="8" t="b">
        <v>1</v>
      </c>
    </row>
    <row r="37" spans="1:29">
      <c r="A37" s="8" t="s">
        <v>91</v>
      </c>
      <c r="B37" s="8" t="s">
        <v>0</v>
      </c>
      <c r="C37" s="8" t="s">
        <v>13</v>
      </c>
      <c r="D37" s="8" t="s">
        <v>0</v>
      </c>
      <c r="E37" s="8" t="s">
        <v>13</v>
      </c>
      <c r="F37" s="8">
        <v>-4.7399999999999998E-2</v>
      </c>
      <c r="G37" s="8">
        <v>5.1958799999999999E-3</v>
      </c>
      <c r="H37" s="8">
        <v>0.53590000000000004</v>
      </c>
      <c r="I37" s="8">
        <v>0.55846300000000004</v>
      </c>
      <c r="J37" s="8" t="b">
        <v>0</v>
      </c>
      <c r="K37" s="8" t="b">
        <v>0</v>
      </c>
      <c r="L37" s="8" t="b">
        <v>0</v>
      </c>
      <c r="M37" s="8" t="s">
        <v>181</v>
      </c>
      <c r="N37" s="8">
        <v>9971154</v>
      </c>
      <c r="O37" s="8">
        <v>0.69415099999999996</v>
      </c>
      <c r="P37" s="8">
        <v>1.32134E-2</v>
      </c>
      <c r="Q37" s="8" t="s">
        <v>186</v>
      </c>
      <c r="R37" s="8" t="b">
        <v>1</v>
      </c>
      <c r="S37" s="8" t="s">
        <v>182</v>
      </c>
      <c r="T37" s="8" t="s">
        <v>183</v>
      </c>
      <c r="U37" s="8">
        <v>1.04E-2</v>
      </c>
      <c r="V37" s="9">
        <v>5.2000000000000002E-6</v>
      </c>
      <c r="W37" s="8" t="s">
        <v>110</v>
      </c>
      <c r="X37" s="8" t="b">
        <v>1</v>
      </c>
      <c r="Y37" s="8" t="s">
        <v>182</v>
      </c>
      <c r="Z37" s="8" t="s">
        <v>110</v>
      </c>
      <c r="AA37" s="8" t="s">
        <v>183</v>
      </c>
      <c r="AB37" s="8">
        <v>2</v>
      </c>
      <c r="AC37" s="8" t="b">
        <v>1</v>
      </c>
    </row>
    <row r="38" spans="1:29">
      <c r="A38" s="8" t="s">
        <v>88</v>
      </c>
      <c r="B38" s="8" t="s">
        <v>0</v>
      </c>
      <c r="C38" s="8" t="s">
        <v>14</v>
      </c>
      <c r="D38" s="8" t="s">
        <v>0</v>
      </c>
      <c r="E38" s="8" t="s">
        <v>14</v>
      </c>
      <c r="F38" s="8">
        <v>5.1200000000000002E-2</v>
      </c>
      <c r="G38" s="8">
        <v>7.9469799999999993E-3</v>
      </c>
      <c r="H38" s="8">
        <v>0.37130000000000002</v>
      </c>
      <c r="I38" s="8">
        <v>0.46102300000000002</v>
      </c>
      <c r="J38" s="8" t="b">
        <v>0</v>
      </c>
      <c r="K38" s="8" t="b">
        <v>0</v>
      </c>
      <c r="L38" s="8" t="b">
        <v>0</v>
      </c>
      <c r="M38" s="8" t="s">
        <v>181</v>
      </c>
      <c r="N38" s="8">
        <v>154592714</v>
      </c>
      <c r="O38" s="8">
        <v>0.54503699999999999</v>
      </c>
      <c r="P38" s="8">
        <v>1.3130899999999999E-2</v>
      </c>
      <c r="Q38" s="8" t="s">
        <v>186</v>
      </c>
      <c r="R38" s="8" t="b">
        <v>1</v>
      </c>
      <c r="S38" s="8" t="s">
        <v>182</v>
      </c>
      <c r="T38" s="8" t="s">
        <v>183</v>
      </c>
      <c r="U38" s="8">
        <v>1.12E-2</v>
      </c>
      <c r="V38" s="9">
        <v>4.7600000000000002E-6</v>
      </c>
      <c r="W38" s="8" t="s">
        <v>110</v>
      </c>
      <c r="X38" s="8" t="b">
        <v>1</v>
      </c>
      <c r="Y38" s="8" t="s">
        <v>182</v>
      </c>
      <c r="Z38" s="8" t="s">
        <v>110</v>
      </c>
      <c r="AA38" s="8" t="s">
        <v>183</v>
      </c>
      <c r="AB38" s="8">
        <v>2</v>
      </c>
      <c r="AC38" s="8" t="b">
        <v>1</v>
      </c>
    </row>
    <row r="39" spans="1:29">
      <c r="A39" s="8" t="s">
        <v>89</v>
      </c>
      <c r="B39" s="8" t="s">
        <v>12</v>
      </c>
      <c r="C39" s="8" t="s">
        <v>13</v>
      </c>
      <c r="D39" s="8" t="s">
        <v>12</v>
      </c>
      <c r="E39" s="8" t="s">
        <v>13</v>
      </c>
      <c r="F39" s="8">
        <v>-5.67E-2</v>
      </c>
      <c r="G39" s="8">
        <v>-8.7413899999999999E-3</v>
      </c>
      <c r="H39" s="8">
        <v>0.32669999999999999</v>
      </c>
      <c r="I39" s="8">
        <v>0.423429</v>
      </c>
      <c r="J39" s="8" t="b">
        <v>0</v>
      </c>
      <c r="K39" s="8" t="b">
        <v>0</v>
      </c>
      <c r="L39" s="8" t="b">
        <v>0</v>
      </c>
      <c r="M39" s="8" t="s">
        <v>181</v>
      </c>
      <c r="N39" s="8">
        <v>25535639</v>
      </c>
      <c r="O39" s="8">
        <v>0.51061000000000001</v>
      </c>
      <c r="P39" s="8">
        <v>1.3287E-2</v>
      </c>
      <c r="Q39" s="8" t="s">
        <v>186</v>
      </c>
      <c r="R39" s="8" t="b">
        <v>1</v>
      </c>
      <c r="S39" s="8" t="s">
        <v>182</v>
      </c>
      <c r="T39" s="8" t="s">
        <v>183</v>
      </c>
      <c r="U39" s="8">
        <v>1.14E-2</v>
      </c>
      <c r="V39" s="9">
        <v>6.68E-7</v>
      </c>
      <c r="W39" s="8" t="s">
        <v>110</v>
      </c>
      <c r="X39" s="8" t="b">
        <v>1</v>
      </c>
      <c r="Y39" s="8" t="s">
        <v>182</v>
      </c>
      <c r="Z39" s="8" t="s">
        <v>110</v>
      </c>
      <c r="AA39" s="8" t="s">
        <v>183</v>
      </c>
      <c r="AB39" s="8">
        <v>2</v>
      </c>
      <c r="AC39" s="8" t="b">
        <v>1</v>
      </c>
    </row>
    <row r="40" spans="1:29">
      <c r="A40" s="8" t="s">
        <v>94</v>
      </c>
      <c r="B40" s="8" t="s">
        <v>0</v>
      </c>
      <c r="C40" s="8" t="s">
        <v>14</v>
      </c>
      <c r="D40" s="8" t="s">
        <v>0</v>
      </c>
      <c r="E40" s="8" t="s">
        <v>14</v>
      </c>
      <c r="F40" s="8">
        <v>5.9299999999999999E-2</v>
      </c>
      <c r="G40" s="8">
        <v>-7.6958499999999997E-3</v>
      </c>
      <c r="H40" s="8">
        <v>0.57410000000000005</v>
      </c>
      <c r="I40" s="8">
        <v>0.56735899999999995</v>
      </c>
      <c r="J40" s="8" t="b">
        <v>0</v>
      </c>
      <c r="K40" s="8" t="b">
        <v>0</v>
      </c>
      <c r="L40" s="8" t="b">
        <v>0</v>
      </c>
      <c r="M40" s="8" t="s">
        <v>181</v>
      </c>
      <c r="N40" s="8">
        <v>59295906</v>
      </c>
      <c r="O40" s="8">
        <v>0.56135400000000002</v>
      </c>
      <c r="P40" s="8">
        <v>1.32497E-2</v>
      </c>
      <c r="Q40" s="8" t="s">
        <v>186</v>
      </c>
      <c r="R40" s="8" t="b">
        <v>1</v>
      </c>
      <c r="S40" s="8" t="s">
        <v>182</v>
      </c>
      <c r="T40" s="8" t="s">
        <v>183</v>
      </c>
      <c r="U40" s="8">
        <v>1.1599999999999999E-2</v>
      </c>
      <c r="V40" s="9">
        <v>3.22E-7</v>
      </c>
      <c r="W40" s="8" t="s">
        <v>110</v>
      </c>
      <c r="X40" s="8" t="b">
        <v>1</v>
      </c>
      <c r="Y40" s="8" t="s">
        <v>182</v>
      </c>
      <c r="Z40" s="8" t="s">
        <v>110</v>
      </c>
      <c r="AA40" s="8" t="s">
        <v>183</v>
      </c>
      <c r="AB40" s="8">
        <v>2</v>
      </c>
      <c r="AC40" s="8" t="b">
        <v>1</v>
      </c>
    </row>
    <row r="41" spans="1:29">
      <c r="A41" s="8" t="s">
        <v>87</v>
      </c>
      <c r="B41" s="8" t="s">
        <v>0</v>
      </c>
      <c r="C41" s="8" t="s">
        <v>14</v>
      </c>
      <c r="D41" s="8" t="s">
        <v>0</v>
      </c>
      <c r="E41" s="8" t="s">
        <v>14</v>
      </c>
      <c r="F41" s="8">
        <v>-0.13830000000000001</v>
      </c>
      <c r="G41" s="8">
        <v>8.5383899999999999E-2</v>
      </c>
      <c r="H41" s="8">
        <v>3.9300000000000002E-2</v>
      </c>
      <c r="I41" s="8">
        <v>1.98627E-2</v>
      </c>
      <c r="J41" s="8" t="b">
        <v>0</v>
      </c>
      <c r="K41" s="8" t="b">
        <v>0</v>
      </c>
      <c r="L41" s="8" t="b">
        <v>0</v>
      </c>
      <c r="M41" s="8" t="s">
        <v>181</v>
      </c>
      <c r="N41" s="8">
        <v>95728969</v>
      </c>
      <c r="O41" s="8">
        <v>7.2140599999999999E-2</v>
      </c>
      <c r="P41" s="8">
        <v>4.7482299999999998E-2</v>
      </c>
      <c r="Q41" s="8" t="s">
        <v>186</v>
      </c>
      <c r="R41" s="8" t="b">
        <v>1</v>
      </c>
      <c r="S41" s="8" t="s">
        <v>182</v>
      </c>
      <c r="T41" s="8" t="s">
        <v>183</v>
      </c>
      <c r="U41" s="8">
        <v>2.8799999999999999E-2</v>
      </c>
      <c r="V41" s="9">
        <v>1.5600000000000001E-6</v>
      </c>
      <c r="W41" s="8" t="s">
        <v>110</v>
      </c>
      <c r="X41" s="8" t="b">
        <v>1</v>
      </c>
      <c r="Y41" s="8" t="s">
        <v>182</v>
      </c>
      <c r="Z41" s="8" t="s">
        <v>110</v>
      </c>
      <c r="AA41" s="8" t="s">
        <v>183</v>
      </c>
      <c r="AB41" s="8">
        <v>2</v>
      </c>
      <c r="AC41" s="8" t="b">
        <v>1</v>
      </c>
    </row>
    <row r="42" spans="1:29">
      <c r="A42" s="8" t="s">
        <v>99</v>
      </c>
      <c r="B42" s="8" t="s">
        <v>0</v>
      </c>
      <c r="C42" s="8" t="s">
        <v>13</v>
      </c>
      <c r="D42" s="8" t="s">
        <v>0</v>
      </c>
      <c r="E42" s="8" t="s">
        <v>13</v>
      </c>
      <c r="F42" s="8">
        <v>0.13059999999999999</v>
      </c>
      <c r="G42" s="8">
        <v>-1.0258700000000001E-2</v>
      </c>
      <c r="H42" s="8">
        <v>0.95960000000000001</v>
      </c>
      <c r="I42" s="8">
        <v>0.98014089999999998</v>
      </c>
      <c r="J42" s="8" t="b">
        <v>0</v>
      </c>
      <c r="K42" s="8" t="b">
        <v>0</v>
      </c>
      <c r="L42" s="8" t="b">
        <v>0</v>
      </c>
      <c r="M42" s="8" t="s">
        <v>181</v>
      </c>
      <c r="N42" s="8">
        <v>121394510</v>
      </c>
      <c r="O42" s="8">
        <v>0.82603599999999999</v>
      </c>
      <c r="P42" s="8">
        <v>4.6675399999999999E-2</v>
      </c>
      <c r="Q42" s="8" t="s">
        <v>186</v>
      </c>
      <c r="R42" s="8" t="b">
        <v>1</v>
      </c>
      <c r="S42" s="8" t="s">
        <v>182</v>
      </c>
      <c r="T42" s="8" t="s">
        <v>183</v>
      </c>
      <c r="U42" s="8">
        <v>2.6700000000000002E-2</v>
      </c>
      <c r="V42" s="9">
        <v>1.0300000000000001E-6</v>
      </c>
      <c r="W42" s="8" t="s">
        <v>110</v>
      </c>
      <c r="X42" s="8" t="b">
        <v>1</v>
      </c>
      <c r="Y42" s="8" t="s">
        <v>182</v>
      </c>
      <c r="Z42" s="8" t="s">
        <v>110</v>
      </c>
      <c r="AA42" s="8" t="s">
        <v>183</v>
      </c>
      <c r="AB42" s="8">
        <v>2</v>
      </c>
      <c r="AC42" s="8" t="b">
        <v>1</v>
      </c>
    </row>
    <row r="43" spans="1:29">
      <c r="A43" s="8" t="s">
        <v>98</v>
      </c>
      <c r="B43" s="8" t="s">
        <v>0</v>
      </c>
      <c r="C43" s="8" t="s">
        <v>14</v>
      </c>
      <c r="D43" s="8" t="s">
        <v>0</v>
      </c>
      <c r="E43" s="8" t="s">
        <v>14</v>
      </c>
      <c r="F43" s="8">
        <v>0.1084</v>
      </c>
      <c r="G43" s="8">
        <v>-2.3933100000000001E-3</v>
      </c>
      <c r="H43" s="8">
        <v>6.5799999999999997E-2</v>
      </c>
      <c r="I43" s="8">
        <v>4.8094400000000002E-2</v>
      </c>
      <c r="J43" s="8" t="b">
        <v>0</v>
      </c>
      <c r="K43" s="8" t="b">
        <v>0</v>
      </c>
      <c r="L43" s="8" t="b">
        <v>0</v>
      </c>
      <c r="M43" s="8" t="s">
        <v>181</v>
      </c>
      <c r="N43" s="8">
        <v>125881964</v>
      </c>
      <c r="O43" s="8">
        <v>0.93773899999999999</v>
      </c>
      <c r="P43" s="8">
        <v>3.0639400000000001E-2</v>
      </c>
      <c r="Q43" s="8" t="s">
        <v>186</v>
      </c>
      <c r="R43" s="8" t="b">
        <v>1</v>
      </c>
      <c r="S43" s="8" t="s">
        <v>182</v>
      </c>
      <c r="T43" s="8" t="s">
        <v>183</v>
      </c>
      <c r="U43" s="8">
        <v>2.23E-2</v>
      </c>
      <c r="V43" s="9">
        <v>1.1400000000000001E-6</v>
      </c>
      <c r="W43" s="8" t="s">
        <v>110</v>
      </c>
      <c r="X43" s="8" t="b">
        <v>1</v>
      </c>
      <c r="Y43" s="8" t="s">
        <v>182</v>
      </c>
      <c r="Z43" s="8" t="s">
        <v>110</v>
      </c>
      <c r="AA43" s="8" t="s">
        <v>183</v>
      </c>
      <c r="AB43" s="8">
        <v>2</v>
      </c>
      <c r="AC43" s="8" t="b">
        <v>1</v>
      </c>
    </row>
    <row r="44" spans="1:29">
      <c r="A44" s="8" t="s">
        <v>90</v>
      </c>
      <c r="B44" s="8" t="s">
        <v>0</v>
      </c>
      <c r="C44" s="8" t="s">
        <v>14</v>
      </c>
      <c r="D44" s="8" t="s">
        <v>0</v>
      </c>
      <c r="E44" s="8" t="s">
        <v>14</v>
      </c>
      <c r="F44" s="8">
        <v>0.13950000000000001</v>
      </c>
      <c r="G44" s="8">
        <v>-3.3612799999999999E-3</v>
      </c>
      <c r="H44" s="8">
        <v>3.1199999999999999E-2</v>
      </c>
      <c r="I44" s="8">
        <v>2.6905800000000001E-2</v>
      </c>
      <c r="J44" s="8" t="b">
        <v>0</v>
      </c>
      <c r="K44" s="8" t="b">
        <v>0</v>
      </c>
      <c r="L44" s="8" t="b">
        <v>0</v>
      </c>
      <c r="M44" s="8" t="s">
        <v>181</v>
      </c>
      <c r="N44" s="8">
        <v>73283273</v>
      </c>
      <c r="O44" s="8">
        <v>0.93381099999999995</v>
      </c>
      <c r="P44" s="8">
        <v>4.0472800000000003E-2</v>
      </c>
      <c r="Q44" s="8" t="s">
        <v>186</v>
      </c>
      <c r="R44" s="8" t="b">
        <v>1</v>
      </c>
      <c r="S44" s="8" t="s">
        <v>182</v>
      </c>
      <c r="T44" s="8" t="s">
        <v>183</v>
      </c>
      <c r="U44" s="8">
        <v>3.1399999999999997E-2</v>
      </c>
      <c r="V44" s="9">
        <v>9.0999999999999993E-6</v>
      </c>
      <c r="W44" s="8" t="s">
        <v>110</v>
      </c>
      <c r="X44" s="8" t="b">
        <v>1</v>
      </c>
      <c r="Y44" s="8" t="s">
        <v>182</v>
      </c>
      <c r="Z44" s="8" t="s">
        <v>110</v>
      </c>
      <c r="AA44" s="8" t="s">
        <v>183</v>
      </c>
      <c r="AB44" s="8">
        <v>2</v>
      </c>
      <c r="AC44" s="8" t="b">
        <v>1</v>
      </c>
    </row>
    <row r="45" spans="1:29">
      <c r="A45" s="8" t="s">
        <v>96</v>
      </c>
      <c r="B45" s="8" t="s">
        <v>12</v>
      </c>
      <c r="C45" s="8" t="s">
        <v>13</v>
      </c>
      <c r="D45" s="8" t="s">
        <v>12</v>
      </c>
      <c r="E45" s="8" t="s">
        <v>13</v>
      </c>
      <c r="F45" s="8">
        <v>5.9799999999999999E-2</v>
      </c>
      <c r="G45" s="8">
        <v>1.8493099999999998E-2</v>
      </c>
      <c r="H45" s="8">
        <v>0.60860000000000003</v>
      </c>
      <c r="I45" s="8">
        <v>0.604908</v>
      </c>
      <c r="J45" s="8" t="b">
        <v>0</v>
      </c>
      <c r="K45" s="8" t="b">
        <v>0</v>
      </c>
      <c r="L45" s="8" t="b">
        <v>0</v>
      </c>
      <c r="M45" s="8" t="s">
        <v>181</v>
      </c>
      <c r="N45" s="8">
        <v>19736491</v>
      </c>
      <c r="O45" s="8">
        <v>0.168793</v>
      </c>
      <c r="P45" s="8">
        <v>1.34389E-2</v>
      </c>
      <c r="Q45" s="8" t="s">
        <v>186</v>
      </c>
      <c r="R45" s="8" t="b">
        <v>1</v>
      </c>
      <c r="S45" s="8" t="s">
        <v>182</v>
      </c>
      <c r="T45" s="8" t="s">
        <v>183</v>
      </c>
      <c r="U45" s="8">
        <v>1.2800000000000001E-2</v>
      </c>
      <c r="V45" s="9">
        <v>3.01E-6</v>
      </c>
      <c r="W45" s="8" t="s">
        <v>110</v>
      </c>
      <c r="X45" s="8" t="b">
        <v>1</v>
      </c>
      <c r="Y45" s="8" t="s">
        <v>182</v>
      </c>
      <c r="Z45" s="8" t="s">
        <v>110</v>
      </c>
      <c r="AA45" s="8" t="s">
        <v>183</v>
      </c>
      <c r="AB45" s="8">
        <v>2</v>
      </c>
      <c r="AC45" s="8" t="b">
        <v>1</v>
      </c>
    </row>
    <row r="46" spans="1:29">
      <c r="A46" s="8" t="s">
        <v>97</v>
      </c>
      <c r="B46" s="8" t="s">
        <v>0</v>
      </c>
      <c r="C46" s="8" t="s">
        <v>13</v>
      </c>
      <c r="D46" s="8" t="s">
        <v>0</v>
      </c>
      <c r="E46" s="8" t="s">
        <v>13</v>
      </c>
      <c r="F46" s="8">
        <v>-6.9800000000000001E-2</v>
      </c>
      <c r="G46" s="8">
        <v>1.93893E-3</v>
      </c>
      <c r="H46" s="8">
        <v>0.154</v>
      </c>
      <c r="I46" s="8">
        <v>0.177257</v>
      </c>
      <c r="J46" s="8" t="b">
        <v>0</v>
      </c>
      <c r="K46" s="8" t="b">
        <v>0</v>
      </c>
      <c r="L46" s="8" t="b">
        <v>0</v>
      </c>
      <c r="M46" s="8" t="s">
        <v>181</v>
      </c>
      <c r="N46" s="8">
        <v>20293179</v>
      </c>
      <c r="O46" s="8">
        <v>0.90997099999999997</v>
      </c>
      <c r="P46" s="8">
        <v>1.7147300000000001E-2</v>
      </c>
      <c r="Q46" s="8" t="s">
        <v>186</v>
      </c>
      <c r="R46" s="8" t="b">
        <v>1</v>
      </c>
      <c r="S46" s="8" t="s">
        <v>182</v>
      </c>
      <c r="T46" s="8" t="s">
        <v>183</v>
      </c>
      <c r="U46" s="8">
        <v>1.4800000000000001E-2</v>
      </c>
      <c r="V46" s="9">
        <v>2.3E-6</v>
      </c>
      <c r="W46" s="8" t="s">
        <v>110</v>
      </c>
      <c r="X46" s="8" t="b">
        <v>1</v>
      </c>
      <c r="Y46" s="8" t="s">
        <v>182</v>
      </c>
      <c r="Z46" s="8" t="s">
        <v>110</v>
      </c>
      <c r="AA46" s="8" t="s">
        <v>183</v>
      </c>
      <c r="AB46" s="8">
        <v>2</v>
      </c>
      <c r="AC46" s="8" t="b">
        <v>1</v>
      </c>
    </row>
    <row r="47" spans="1:29">
      <c r="A47" s="8" t="s">
        <v>92</v>
      </c>
      <c r="B47" s="8" t="s">
        <v>14</v>
      </c>
      <c r="C47" s="8" t="s">
        <v>13</v>
      </c>
      <c r="D47" s="8" t="s">
        <v>14</v>
      </c>
      <c r="E47" s="8" t="s">
        <v>13</v>
      </c>
      <c r="F47" s="8">
        <v>-0.254</v>
      </c>
      <c r="G47" s="8">
        <v>-1.2636100000000001E-2</v>
      </c>
      <c r="H47" s="8">
        <v>0.186</v>
      </c>
      <c r="I47" s="8">
        <v>0.238652</v>
      </c>
      <c r="J47" s="8" t="b">
        <v>0</v>
      </c>
      <c r="K47" s="8" t="b">
        <v>1</v>
      </c>
      <c r="L47" s="8" t="b">
        <v>0</v>
      </c>
      <c r="M47" s="8" t="s">
        <v>181</v>
      </c>
      <c r="N47" s="8">
        <v>133101018</v>
      </c>
      <c r="O47" s="8">
        <v>0.41048699999999999</v>
      </c>
      <c r="P47" s="8">
        <v>1.5353E-2</v>
      </c>
      <c r="Q47" s="8" t="s">
        <v>186</v>
      </c>
      <c r="R47" s="8" t="b">
        <v>1</v>
      </c>
      <c r="S47" s="8" t="s">
        <v>182</v>
      </c>
      <c r="T47" s="8" t="s">
        <v>183</v>
      </c>
      <c r="U47" s="8">
        <v>5.6300000000000003E-2</v>
      </c>
      <c r="V47" s="9">
        <v>6.5300000000000002E-6</v>
      </c>
      <c r="W47" s="8" t="s">
        <v>110</v>
      </c>
      <c r="X47" s="8" t="b">
        <v>1</v>
      </c>
      <c r="Y47" s="8" t="s">
        <v>182</v>
      </c>
      <c r="Z47" s="8" t="s">
        <v>110</v>
      </c>
      <c r="AA47" s="8" t="s">
        <v>183</v>
      </c>
      <c r="AB47" s="8">
        <v>2</v>
      </c>
      <c r="AC47" s="8" t="b">
        <v>1</v>
      </c>
    </row>
    <row r="48" spans="1:29">
      <c r="A48" s="8" t="s">
        <v>100</v>
      </c>
      <c r="B48" s="8" t="s">
        <v>12</v>
      </c>
      <c r="C48" s="8" t="s">
        <v>13</v>
      </c>
      <c r="D48" s="8" t="s">
        <v>12</v>
      </c>
      <c r="E48" s="8" t="s">
        <v>13</v>
      </c>
      <c r="F48" s="8">
        <v>0.159</v>
      </c>
      <c r="G48" s="8">
        <v>-2.58141E-2</v>
      </c>
      <c r="H48" s="8">
        <v>0.24099999999999999</v>
      </c>
      <c r="I48" s="8">
        <v>0.16635</v>
      </c>
      <c r="J48" s="8" t="b">
        <v>0</v>
      </c>
      <c r="K48" s="8" t="b">
        <v>0</v>
      </c>
      <c r="L48" s="8" t="b">
        <v>0</v>
      </c>
      <c r="M48" s="8" t="s">
        <v>181</v>
      </c>
      <c r="N48" s="8">
        <v>20230714</v>
      </c>
      <c r="O48" s="8">
        <v>0.14511499999999999</v>
      </c>
      <c r="P48" s="8">
        <v>1.7717199999999999E-2</v>
      </c>
      <c r="Q48" s="8" t="s">
        <v>186</v>
      </c>
      <c r="R48" s="8" t="b">
        <v>1</v>
      </c>
      <c r="S48" s="8" t="s">
        <v>182</v>
      </c>
      <c r="T48" s="8" t="s">
        <v>183</v>
      </c>
      <c r="U48" s="8">
        <v>3.5200000000000002E-2</v>
      </c>
      <c r="V48" s="9">
        <v>6.3199999999999996E-6</v>
      </c>
      <c r="W48" s="8" t="s">
        <v>110</v>
      </c>
      <c r="X48" s="8" t="b">
        <v>1</v>
      </c>
      <c r="Y48" s="8" t="s">
        <v>182</v>
      </c>
      <c r="Z48" s="8" t="s">
        <v>110</v>
      </c>
      <c r="AA48" s="8" t="s">
        <v>183</v>
      </c>
      <c r="AB48" s="8">
        <v>2</v>
      </c>
      <c r="AC48" s="8" t="b">
        <v>1</v>
      </c>
    </row>
    <row r="49" spans="1:29">
      <c r="A49" s="8" t="s">
        <v>49</v>
      </c>
      <c r="B49" s="8" t="s">
        <v>12</v>
      </c>
      <c r="C49" s="8" t="s">
        <v>13</v>
      </c>
      <c r="D49" s="8" t="s">
        <v>12</v>
      </c>
      <c r="E49" s="8" t="s">
        <v>13</v>
      </c>
      <c r="F49" s="8">
        <v>-0.25529600000000002</v>
      </c>
      <c r="G49" s="8">
        <v>-6.6250699999999996E-2</v>
      </c>
      <c r="H49" s="8">
        <v>2.03413E-2</v>
      </c>
      <c r="I49" s="8">
        <v>3.3703999999999998E-2</v>
      </c>
      <c r="J49" s="8" t="b">
        <v>0</v>
      </c>
      <c r="K49" s="8" t="b">
        <v>0</v>
      </c>
      <c r="L49" s="8" t="b">
        <v>0</v>
      </c>
      <c r="M49" s="8" t="s">
        <v>181</v>
      </c>
      <c r="N49" s="8">
        <v>112129254</v>
      </c>
      <c r="O49" s="8">
        <v>6.7139799999999999E-2</v>
      </c>
      <c r="P49" s="8">
        <v>3.6187999999999998E-2</v>
      </c>
      <c r="Q49" s="8" t="s">
        <v>186</v>
      </c>
      <c r="R49" s="8" t="b">
        <v>1</v>
      </c>
      <c r="S49" s="8" t="s">
        <v>182</v>
      </c>
      <c r="T49" s="8" t="s">
        <v>183</v>
      </c>
      <c r="U49" s="8">
        <v>5.51812E-2</v>
      </c>
      <c r="V49" s="9">
        <v>3.72E-6</v>
      </c>
      <c r="W49" s="8" t="s">
        <v>108</v>
      </c>
      <c r="X49" s="8" t="b">
        <v>1</v>
      </c>
      <c r="Y49" s="8" t="s">
        <v>182</v>
      </c>
      <c r="Z49" s="8" t="s">
        <v>108</v>
      </c>
      <c r="AA49" s="8" t="s">
        <v>183</v>
      </c>
      <c r="AB49" s="8">
        <v>2</v>
      </c>
      <c r="AC49" s="8" t="b">
        <v>1</v>
      </c>
    </row>
    <row r="50" spans="1:29">
      <c r="A50" s="8" t="s">
        <v>67</v>
      </c>
      <c r="B50" s="8" t="s">
        <v>14</v>
      </c>
      <c r="C50" s="8" t="s">
        <v>12</v>
      </c>
      <c r="D50" s="8" t="s">
        <v>14</v>
      </c>
      <c r="E50" s="8" t="s">
        <v>12</v>
      </c>
      <c r="F50" s="8">
        <v>-0.29499799999999998</v>
      </c>
      <c r="G50" s="8">
        <v>6.5679299999999996E-2</v>
      </c>
      <c r="H50" s="8">
        <v>1.98014E-2</v>
      </c>
      <c r="I50" s="8">
        <v>1.49152E-2</v>
      </c>
      <c r="J50" s="8" t="b">
        <v>0</v>
      </c>
      <c r="K50" s="8" t="b">
        <v>0</v>
      </c>
      <c r="L50" s="8" t="b">
        <v>0</v>
      </c>
      <c r="M50" s="8" t="s">
        <v>181</v>
      </c>
      <c r="N50" s="8">
        <v>38951012</v>
      </c>
      <c r="O50" s="8">
        <v>0.231686</v>
      </c>
      <c r="P50" s="8">
        <v>5.4914600000000001E-2</v>
      </c>
      <c r="Q50" s="8" t="s">
        <v>186</v>
      </c>
      <c r="R50" s="8" t="b">
        <v>1</v>
      </c>
      <c r="S50" s="8" t="s">
        <v>182</v>
      </c>
      <c r="T50" s="8" t="s">
        <v>183</v>
      </c>
      <c r="U50" s="8">
        <v>5.56199E-2</v>
      </c>
      <c r="V50" s="9">
        <v>1.1300000000000001E-7</v>
      </c>
      <c r="W50" s="8" t="s">
        <v>108</v>
      </c>
      <c r="X50" s="8" t="b">
        <v>1</v>
      </c>
      <c r="Y50" s="8" t="s">
        <v>182</v>
      </c>
      <c r="Z50" s="8" t="s">
        <v>108</v>
      </c>
      <c r="AA50" s="8" t="s">
        <v>183</v>
      </c>
      <c r="AB50" s="8">
        <v>2</v>
      </c>
      <c r="AC50" s="8" t="b">
        <v>1</v>
      </c>
    </row>
    <row r="51" spans="1:29">
      <c r="A51" s="8" t="s">
        <v>61</v>
      </c>
      <c r="B51" s="8" t="s">
        <v>14</v>
      </c>
      <c r="C51" s="8" t="s">
        <v>12</v>
      </c>
      <c r="D51" s="8" t="s">
        <v>14</v>
      </c>
      <c r="E51" s="8" t="s">
        <v>12</v>
      </c>
      <c r="F51" s="8">
        <v>-0.20574300000000001</v>
      </c>
      <c r="G51" s="8">
        <v>-1.89999E-2</v>
      </c>
      <c r="H51" s="8">
        <v>2.9674099999999998E-2</v>
      </c>
      <c r="I51" s="8">
        <v>3.4548700000000002E-2</v>
      </c>
      <c r="J51" s="8" t="b">
        <v>0</v>
      </c>
      <c r="K51" s="8" t="b">
        <v>0</v>
      </c>
      <c r="L51" s="8" t="b">
        <v>0</v>
      </c>
      <c r="M51" s="8" t="s">
        <v>181</v>
      </c>
      <c r="N51" s="8">
        <v>52739571</v>
      </c>
      <c r="O51" s="8">
        <v>0.59416500000000005</v>
      </c>
      <c r="P51" s="8">
        <v>3.5659900000000001E-2</v>
      </c>
      <c r="Q51" s="8" t="s">
        <v>186</v>
      </c>
      <c r="R51" s="8" t="b">
        <v>1</v>
      </c>
      <c r="S51" s="8" t="s">
        <v>182</v>
      </c>
      <c r="T51" s="8" t="s">
        <v>183</v>
      </c>
      <c r="U51" s="8">
        <v>4.5629299999999998E-2</v>
      </c>
      <c r="V51" s="9">
        <v>6.5100000000000004E-6</v>
      </c>
      <c r="W51" s="8" t="s">
        <v>108</v>
      </c>
      <c r="X51" s="8" t="b">
        <v>1</v>
      </c>
      <c r="Y51" s="8" t="s">
        <v>182</v>
      </c>
      <c r="Z51" s="8" t="s">
        <v>108</v>
      </c>
      <c r="AA51" s="8" t="s">
        <v>183</v>
      </c>
      <c r="AB51" s="8">
        <v>2</v>
      </c>
      <c r="AC51" s="8" t="b">
        <v>1</v>
      </c>
    </row>
    <row r="52" spans="1:29">
      <c r="A52" s="8" t="s">
        <v>43</v>
      </c>
      <c r="B52" s="8" t="s">
        <v>13</v>
      </c>
      <c r="C52" s="8" t="s">
        <v>12</v>
      </c>
      <c r="D52" s="8" t="s">
        <v>13</v>
      </c>
      <c r="E52" s="8" t="s">
        <v>12</v>
      </c>
      <c r="F52" s="8">
        <v>0.109412</v>
      </c>
      <c r="G52" s="8">
        <v>-2.83664E-2</v>
      </c>
      <c r="H52" s="8">
        <v>0.123252</v>
      </c>
      <c r="I52" s="8">
        <v>0.14122599999999999</v>
      </c>
      <c r="J52" s="8" t="b">
        <v>0</v>
      </c>
      <c r="K52" s="8" t="b">
        <v>0</v>
      </c>
      <c r="L52" s="8" t="b">
        <v>0</v>
      </c>
      <c r="M52" s="8" t="s">
        <v>181</v>
      </c>
      <c r="N52" s="8">
        <v>29591142</v>
      </c>
      <c r="O52" s="8">
        <v>0.131913</v>
      </c>
      <c r="P52" s="8">
        <v>1.88281E-2</v>
      </c>
      <c r="Q52" s="8" t="s">
        <v>186</v>
      </c>
      <c r="R52" s="8" t="b">
        <v>1</v>
      </c>
      <c r="S52" s="8" t="s">
        <v>182</v>
      </c>
      <c r="T52" s="8" t="s">
        <v>183</v>
      </c>
      <c r="U52" s="8">
        <v>2.3983999999999998E-2</v>
      </c>
      <c r="V52" s="9">
        <v>5.0699999999999997E-6</v>
      </c>
      <c r="W52" s="8" t="s">
        <v>108</v>
      </c>
      <c r="X52" s="8" t="b">
        <v>1</v>
      </c>
      <c r="Y52" s="8" t="s">
        <v>182</v>
      </c>
      <c r="Z52" s="8" t="s">
        <v>108</v>
      </c>
      <c r="AA52" s="8" t="s">
        <v>183</v>
      </c>
      <c r="AB52" s="8">
        <v>2</v>
      </c>
      <c r="AC52" s="8" t="b">
        <v>1</v>
      </c>
    </row>
    <row r="53" spans="1:29">
      <c r="A53" s="8" t="s">
        <v>58</v>
      </c>
      <c r="B53" s="8" t="s">
        <v>13</v>
      </c>
      <c r="C53" s="8" t="s">
        <v>12</v>
      </c>
      <c r="D53" s="8" t="s">
        <v>13</v>
      </c>
      <c r="E53" s="8" t="s">
        <v>12</v>
      </c>
      <c r="F53" s="8">
        <v>-9.0870500000000007E-2</v>
      </c>
      <c r="G53" s="8">
        <v>2.3375300000000002E-2</v>
      </c>
      <c r="H53" s="8">
        <v>0.17824400000000001</v>
      </c>
      <c r="I53" s="8">
        <v>0.159138</v>
      </c>
      <c r="J53" s="8" t="b">
        <v>0</v>
      </c>
      <c r="K53" s="8" t="b">
        <v>0</v>
      </c>
      <c r="L53" s="8" t="b">
        <v>0</v>
      </c>
      <c r="M53" s="8" t="s">
        <v>181</v>
      </c>
      <c r="N53" s="8">
        <v>107404211</v>
      </c>
      <c r="O53" s="8">
        <v>0.19215499999999999</v>
      </c>
      <c r="P53" s="8">
        <v>1.79227E-2</v>
      </c>
      <c r="Q53" s="8" t="s">
        <v>186</v>
      </c>
      <c r="R53" s="8" t="b">
        <v>1</v>
      </c>
      <c r="S53" s="8" t="s">
        <v>182</v>
      </c>
      <c r="T53" s="8" t="s">
        <v>183</v>
      </c>
      <c r="U53" s="8">
        <v>2.0225E-2</v>
      </c>
      <c r="V53" s="9">
        <v>7.0199999999999997E-6</v>
      </c>
      <c r="W53" s="8" t="s">
        <v>108</v>
      </c>
      <c r="X53" s="8" t="b">
        <v>1</v>
      </c>
      <c r="Y53" s="8" t="s">
        <v>182</v>
      </c>
      <c r="Z53" s="8" t="s">
        <v>108</v>
      </c>
      <c r="AA53" s="8" t="s">
        <v>183</v>
      </c>
      <c r="AB53" s="8">
        <v>2</v>
      </c>
      <c r="AC53" s="8" t="b">
        <v>1</v>
      </c>
    </row>
    <row r="54" spans="1:29">
      <c r="A54" s="8" t="s">
        <v>66</v>
      </c>
      <c r="B54" s="8" t="s">
        <v>0</v>
      </c>
      <c r="C54" s="8" t="s">
        <v>13</v>
      </c>
      <c r="D54" s="8" t="s">
        <v>0</v>
      </c>
      <c r="E54" s="8" t="s">
        <v>13</v>
      </c>
      <c r="F54" s="8">
        <v>0.41382099999999999</v>
      </c>
      <c r="G54" s="8">
        <v>-8.1899899999999998E-2</v>
      </c>
      <c r="H54" s="8">
        <v>6.9773200000000004E-3</v>
      </c>
      <c r="I54" s="8">
        <v>3.37324E-3</v>
      </c>
      <c r="J54" s="8" t="b">
        <v>0</v>
      </c>
      <c r="K54" s="8" t="b">
        <v>0</v>
      </c>
      <c r="L54" s="8" t="b">
        <v>0</v>
      </c>
      <c r="M54" s="8" t="s">
        <v>181</v>
      </c>
      <c r="N54" s="8">
        <v>39367913</v>
      </c>
      <c r="O54" s="8">
        <v>0.47925499999999999</v>
      </c>
      <c r="P54" s="8">
        <v>0.115759</v>
      </c>
      <c r="Q54" s="8" t="s">
        <v>186</v>
      </c>
      <c r="R54" s="8" t="b">
        <v>1</v>
      </c>
      <c r="S54" s="8" t="s">
        <v>182</v>
      </c>
      <c r="T54" s="8" t="s">
        <v>183</v>
      </c>
      <c r="U54" s="8">
        <v>9.3590999999999994E-2</v>
      </c>
      <c r="V54" s="9">
        <v>9.7999999999999993E-6</v>
      </c>
      <c r="W54" s="8" t="s">
        <v>108</v>
      </c>
      <c r="X54" s="8" t="b">
        <v>1</v>
      </c>
      <c r="Y54" s="8" t="s">
        <v>182</v>
      </c>
      <c r="Z54" s="8" t="s">
        <v>108</v>
      </c>
      <c r="AA54" s="8" t="s">
        <v>183</v>
      </c>
      <c r="AB54" s="8">
        <v>2</v>
      </c>
      <c r="AC54" s="8" t="b">
        <v>1</v>
      </c>
    </row>
    <row r="55" spans="1:29">
      <c r="A55" s="8" t="s">
        <v>44</v>
      </c>
      <c r="B55" s="8" t="s">
        <v>0</v>
      </c>
      <c r="C55" s="8" t="s">
        <v>12</v>
      </c>
      <c r="D55" s="8" t="s">
        <v>0</v>
      </c>
      <c r="E55" s="8" t="s">
        <v>12</v>
      </c>
      <c r="F55" s="8">
        <v>0.37851699999999999</v>
      </c>
      <c r="G55" s="8">
        <v>1.6807900000000001E-2</v>
      </c>
      <c r="H55" s="8">
        <v>8.5929800000000001E-3</v>
      </c>
      <c r="I55" s="8">
        <v>3.0561700000000001E-2</v>
      </c>
      <c r="J55" s="8" t="b">
        <v>0</v>
      </c>
      <c r="K55" s="8" t="b">
        <v>1</v>
      </c>
      <c r="L55" s="8" t="b">
        <v>0</v>
      </c>
      <c r="M55" s="8" t="s">
        <v>181</v>
      </c>
      <c r="N55" s="8">
        <v>197738335</v>
      </c>
      <c r="O55" s="8">
        <v>0.65886699999999998</v>
      </c>
      <c r="P55" s="8">
        <v>3.8071800000000003E-2</v>
      </c>
      <c r="Q55" s="8" t="s">
        <v>186</v>
      </c>
      <c r="R55" s="8" t="b">
        <v>1</v>
      </c>
      <c r="S55" s="8" t="s">
        <v>182</v>
      </c>
      <c r="T55" s="8" t="s">
        <v>183</v>
      </c>
      <c r="U55" s="8">
        <v>8.4145399999999995E-2</v>
      </c>
      <c r="V55" s="9">
        <v>6.8499999999999996E-6</v>
      </c>
      <c r="W55" s="8" t="s">
        <v>108</v>
      </c>
      <c r="X55" s="8" t="b">
        <v>1</v>
      </c>
      <c r="Y55" s="8" t="s">
        <v>182</v>
      </c>
      <c r="Z55" s="8" t="s">
        <v>108</v>
      </c>
      <c r="AA55" s="8" t="s">
        <v>183</v>
      </c>
      <c r="AB55" s="8">
        <v>2</v>
      </c>
      <c r="AC55" s="8" t="b">
        <v>1</v>
      </c>
    </row>
    <row r="56" spans="1:29">
      <c r="A56" s="8" t="s">
        <v>48</v>
      </c>
      <c r="B56" s="8" t="s">
        <v>13</v>
      </c>
      <c r="C56" s="8" t="s">
        <v>14</v>
      </c>
      <c r="D56" s="8" t="s">
        <v>13</v>
      </c>
      <c r="E56" s="8" t="s">
        <v>14</v>
      </c>
      <c r="F56" s="8">
        <v>7.2249599999999997E-2</v>
      </c>
      <c r="G56" s="8">
        <v>1.6882399999999999E-2</v>
      </c>
      <c r="H56" s="8">
        <v>0.45391599999999999</v>
      </c>
      <c r="I56" s="8">
        <v>0.40007900000000002</v>
      </c>
      <c r="J56" s="8" t="b">
        <v>0</v>
      </c>
      <c r="K56" s="8" t="b">
        <v>1</v>
      </c>
      <c r="L56" s="8" t="b">
        <v>1</v>
      </c>
      <c r="M56" s="8" t="s">
        <v>181</v>
      </c>
      <c r="N56" s="8">
        <v>95172463</v>
      </c>
      <c r="O56" s="8">
        <v>0.206176</v>
      </c>
      <c r="P56" s="8">
        <v>1.33548E-2</v>
      </c>
      <c r="Q56" s="8" t="s">
        <v>186</v>
      </c>
      <c r="R56" s="8" t="b">
        <v>1</v>
      </c>
      <c r="S56" s="8" t="s">
        <v>182</v>
      </c>
      <c r="T56" s="8" t="s">
        <v>183</v>
      </c>
      <c r="U56" s="8">
        <v>1.5446400000000001E-2</v>
      </c>
      <c r="V56" s="9">
        <v>2.9000000000000002E-6</v>
      </c>
      <c r="W56" s="8" t="s">
        <v>108</v>
      </c>
      <c r="X56" s="8" t="b">
        <v>1</v>
      </c>
      <c r="Y56" s="8" t="s">
        <v>182</v>
      </c>
      <c r="Z56" s="8" t="s">
        <v>108</v>
      </c>
      <c r="AA56" s="8" t="s">
        <v>183</v>
      </c>
      <c r="AB56" s="8">
        <v>2</v>
      </c>
      <c r="AC56" s="8" t="b">
        <v>0</v>
      </c>
    </row>
    <row r="57" spans="1:29">
      <c r="A57" s="8" t="s">
        <v>45</v>
      </c>
      <c r="B57" s="8" t="s">
        <v>14</v>
      </c>
      <c r="C57" s="8" t="s">
        <v>0</v>
      </c>
      <c r="D57" s="8" t="s">
        <v>14</v>
      </c>
      <c r="E57" s="8" t="s">
        <v>0</v>
      </c>
      <c r="F57" s="8">
        <v>8.23826E-2</v>
      </c>
      <c r="G57" s="8">
        <v>1.4320100000000001E-2</v>
      </c>
      <c r="H57" s="8">
        <v>0.37826500000000002</v>
      </c>
      <c r="I57" s="8">
        <v>0.33292100000000002</v>
      </c>
      <c r="J57" s="8" t="b">
        <v>0</v>
      </c>
      <c r="K57" s="8" t="b">
        <v>0</v>
      </c>
      <c r="L57" s="8" t="b">
        <v>0</v>
      </c>
      <c r="M57" s="8" t="s">
        <v>181</v>
      </c>
      <c r="N57" s="8">
        <v>26916437</v>
      </c>
      <c r="O57" s="8">
        <v>0.30618200000000001</v>
      </c>
      <c r="P57" s="8">
        <v>1.39945E-2</v>
      </c>
      <c r="Q57" s="8" t="s">
        <v>186</v>
      </c>
      <c r="R57" s="8" t="b">
        <v>1</v>
      </c>
      <c r="S57" s="8" t="s">
        <v>182</v>
      </c>
      <c r="T57" s="8" t="s">
        <v>183</v>
      </c>
      <c r="U57" s="8">
        <v>1.6075699999999998E-2</v>
      </c>
      <c r="V57" s="9">
        <v>2.9799999999999999E-7</v>
      </c>
      <c r="W57" s="8" t="s">
        <v>108</v>
      </c>
      <c r="X57" s="8" t="b">
        <v>1</v>
      </c>
      <c r="Y57" s="8" t="s">
        <v>182</v>
      </c>
      <c r="Z57" s="8" t="s">
        <v>108</v>
      </c>
      <c r="AA57" s="8" t="s">
        <v>183</v>
      </c>
      <c r="AB57" s="8">
        <v>2</v>
      </c>
      <c r="AC57" s="8" t="b">
        <v>1</v>
      </c>
    </row>
    <row r="58" spans="1:29">
      <c r="A58" s="8" t="s">
        <v>65</v>
      </c>
      <c r="B58" s="8" t="s">
        <v>14</v>
      </c>
      <c r="C58" s="8" t="s">
        <v>13</v>
      </c>
      <c r="D58" s="8" t="s">
        <v>14</v>
      </c>
      <c r="E58" s="8" t="s">
        <v>13</v>
      </c>
      <c r="F58" s="8">
        <v>-0.10256899999999999</v>
      </c>
      <c r="G58" s="8">
        <v>-1.9600699999999999E-2</v>
      </c>
      <c r="H58" s="8">
        <v>0.13555900000000001</v>
      </c>
      <c r="I58" s="8">
        <v>0.16365299999999999</v>
      </c>
      <c r="J58" s="8" t="b">
        <v>0</v>
      </c>
      <c r="K58" s="8" t="b">
        <v>1</v>
      </c>
      <c r="L58" s="8" t="b">
        <v>0</v>
      </c>
      <c r="M58" s="8" t="s">
        <v>181</v>
      </c>
      <c r="N58" s="8">
        <v>79485932</v>
      </c>
      <c r="O58" s="8">
        <v>0.26881500000000003</v>
      </c>
      <c r="P58" s="8">
        <v>1.7725399999999999E-2</v>
      </c>
      <c r="Q58" s="8" t="s">
        <v>186</v>
      </c>
      <c r="R58" s="8" t="b">
        <v>1</v>
      </c>
      <c r="S58" s="8" t="s">
        <v>182</v>
      </c>
      <c r="T58" s="8" t="s">
        <v>183</v>
      </c>
      <c r="U58" s="8">
        <v>2.2479200000000001E-2</v>
      </c>
      <c r="V58" s="9">
        <v>5.0499999999999999E-6</v>
      </c>
      <c r="W58" s="8" t="s">
        <v>108</v>
      </c>
      <c r="X58" s="8" t="b">
        <v>1</v>
      </c>
      <c r="Y58" s="8" t="s">
        <v>182</v>
      </c>
      <c r="Z58" s="8" t="s">
        <v>108</v>
      </c>
      <c r="AA58" s="8" t="s">
        <v>183</v>
      </c>
      <c r="AB58" s="8">
        <v>2</v>
      </c>
      <c r="AC58" s="8" t="b">
        <v>1</v>
      </c>
    </row>
    <row r="59" spans="1:29">
      <c r="A59" s="8" t="s">
        <v>68</v>
      </c>
      <c r="B59" s="8" t="s">
        <v>13</v>
      </c>
      <c r="C59" s="8" t="s">
        <v>0</v>
      </c>
      <c r="D59" s="8" t="s">
        <v>13</v>
      </c>
      <c r="E59" s="8" t="s">
        <v>0</v>
      </c>
      <c r="F59" s="8">
        <v>0.17136100000000001</v>
      </c>
      <c r="G59" s="8">
        <v>-2.9335199999999999E-2</v>
      </c>
      <c r="H59" s="8">
        <v>4.4588700000000002E-2</v>
      </c>
      <c r="I59" s="8">
        <v>4.7141099999999998E-2</v>
      </c>
      <c r="J59" s="8" t="b">
        <v>0</v>
      </c>
      <c r="K59" s="8" t="b">
        <v>0</v>
      </c>
      <c r="L59" s="8" t="b">
        <v>0</v>
      </c>
      <c r="M59" s="8" t="s">
        <v>181</v>
      </c>
      <c r="N59" s="8">
        <v>41396613</v>
      </c>
      <c r="O59" s="8">
        <v>0.34227999999999997</v>
      </c>
      <c r="P59" s="8">
        <v>3.0889799999999999E-2</v>
      </c>
      <c r="Q59" s="8" t="s">
        <v>186</v>
      </c>
      <c r="R59" s="8" t="b">
        <v>1</v>
      </c>
      <c r="S59" s="8" t="s">
        <v>182</v>
      </c>
      <c r="T59" s="8" t="s">
        <v>183</v>
      </c>
      <c r="U59" s="8">
        <v>3.7312199999999997E-2</v>
      </c>
      <c r="V59" s="9">
        <v>4.3800000000000004E-6</v>
      </c>
      <c r="W59" s="8" t="s">
        <v>108</v>
      </c>
      <c r="X59" s="8" t="b">
        <v>1</v>
      </c>
      <c r="Y59" s="8" t="s">
        <v>182</v>
      </c>
      <c r="Z59" s="8" t="s">
        <v>108</v>
      </c>
      <c r="AA59" s="8" t="s">
        <v>183</v>
      </c>
      <c r="AB59" s="8">
        <v>2</v>
      </c>
      <c r="AC59" s="8" t="b">
        <v>1</v>
      </c>
    </row>
    <row r="60" spans="1:29">
      <c r="A60" s="8" t="s">
        <v>62</v>
      </c>
      <c r="B60" s="8" t="s">
        <v>0</v>
      </c>
      <c r="C60" s="8" t="s">
        <v>13</v>
      </c>
      <c r="D60" s="8" t="s">
        <v>0</v>
      </c>
      <c r="E60" s="8" t="s">
        <v>13</v>
      </c>
      <c r="F60" s="8">
        <v>0.110952</v>
      </c>
      <c r="G60" s="8">
        <v>-1.06099E-2</v>
      </c>
      <c r="H60" s="8">
        <v>0.11233899999999999</v>
      </c>
      <c r="I60" s="8">
        <v>8.5854E-2</v>
      </c>
      <c r="J60" s="8" t="b">
        <v>0</v>
      </c>
      <c r="K60" s="8" t="b">
        <v>0</v>
      </c>
      <c r="L60" s="8" t="b">
        <v>0</v>
      </c>
      <c r="M60" s="8" t="s">
        <v>181</v>
      </c>
      <c r="N60" s="8">
        <v>5499750</v>
      </c>
      <c r="O60" s="8">
        <v>0.65229899999999996</v>
      </c>
      <c r="P60" s="8">
        <v>2.3547599999999998E-2</v>
      </c>
      <c r="Q60" s="8" t="s">
        <v>186</v>
      </c>
      <c r="R60" s="8" t="b">
        <v>1</v>
      </c>
      <c r="S60" s="8" t="s">
        <v>182</v>
      </c>
      <c r="T60" s="8" t="s">
        <v>183</v>
      </c>
      <c r="U60" s="8">
        <v>2.4716599999999998E-2</v>
      </c>
      <c r="V60" s="9">
        <v>7.1600000000000001E-6</v>
      </c>
      <c r="W60" s="8" t="s">
        <v>108</v>
      </c>
      <c r="X60" s="8" t="b">
        <v>1</v>
      </c>
      <c r="Y60" s="8" t="s">
        <v>182</v>
      </c>
      <c r="Z60" s="8" t="s">
        <v>108</v>
      </c>
      <c r="AA60" s="8" t="s">
        <v>183</v>
      </c>
      <c r="AB60" s="8">
        <v>2</v>
      </c>
      <c r="AC60" s="8" t="b">
        <v>1</v>
      </c>
    </row>
    <row r="61" spans="1:29">
      <c r="A61" s="8" t="s">
        <v>57</v>
      </c>
      <c r="B61" s="8" t="s">
        <v>12</v>
      </c>
      <c r="C61" s="8" t="s">
        <v>0</v>
      </c>
      <c r="D61" s="8" t="s">
        <v>12</v>
      </c>
      <c r="E61" s="8" t="s">
        <v>0</v>
      </c>
      <c r="F61" s="8">
        <v>-0.233213</v>
      </c>
      <c r="G61" s="8">
        <v>-3.8738799999999997E-2</v>
      </c>
      <c r="H61" s="8">
        <v>2.2900799999999999E-2</v>
      </c>
      <c r="I61" s="8">
        <v>9.8905399999999997E-3</v>
      </c>
      <c r="J61" s="8" t="b">
        <v>0</v>
      </c>
      <c r="K61" s="8" t="b">
        <v>1</v>
      </c>
      <c r="L61" s="8" t="b">
        <v>0</v>
      </c>
      <c r="M61" s="8" t="s">
        <v>181</v>
      </c>
      <c r="N61" s="8">
        <v>54728759</v>
      </c>
      <c r="O61" s="8">
        <v>0.57070399999999999</v>
      </c>
      <c r="P61" s="8">
        <v>6.8320599999999995E-2</v>
      </c>
      <c r="Q61" s="8" t="s">
        <v>186</v>
      </c>
      <c r="R61" s="8" t="b">
        <v>1</v>
      </c>
      <c r="S61" s="8" t="s">
        <v>182</v>
      </c>
      <c r="T61" s="8" t="s">
        <v>183</v>
      </c>
      <c r="U61" s="8">
        <v>5.1602799999999997E-2</v>
      </c>
      <c r="V61" s="9">
        <v>6.1999999999999999E-6</v>
      </c>
      <c r="W61" s="8" t="s">
        <v>108</v>
      </c>
      <c r="X61" s="8" t="b">
        <v>1</v>
      </c>
      <c r="Y61" s="8" t="s">
        <v>182</v>
      </c>
      <c r="Z61" s="8" t="s">
        <v>108</v>
      </c>
      <c r="AA61" s="8" t="s">
        <v>183</v>
      </c>
      <c r="AB61" s="8">
        <v>2</v>
      </c>
      <c r="AC61" s="8" t="b">
        <v>1</v>
      </c>
    </row>
    <row r="62" spans="1:29">
      <c r="A62" s="8" t="s">
        <v>47</v>
      </c>
      <c r="B62" s="8" t="s">
        <v>0</v>
      </c>
      <c r="C62" s="8" t="s">
        <v>14</v>
      </c>
      <c r="D62" s="8" t="s">
        <v>0</v>
      </c>
      <c r="E62" s="8" t="s">
        <v>14</v>
      </c>
      <c r="F62" s="8">
        <v>8.0714900000000006E-2</v>
      </c>
      <c r="G62" s="8">
        <v>-7.3234900000000002E-3</v>
      </c>
      <c r="H62" s="8">
        <v>0.32222899999999999</v>
      </c>
      <c r="I62" s="8">
        <v>0.25379299999999999</v>
      </c>
      <c r="J62" s="8" t="b">
        <v>0</v>
      </c>
      <c r="K62" s="8" t="b">
        <v>0</v>
      </c>
      <c r="L62" s="8" t="b">
        <v>0</v>
      </c>
      <c r="M62" s="8" t="s">
        <v>181</v>
      </c>
      <c r="N62" s="8">
        <v>235161263</v>
      </c>
      <c r="O62" s="8">
        <v>0.62633799999999995</v>
      </c>
      <c r="P62" s="8">
        <v>1.50414E-2</v>
      </c>
      <c r="Q62" s="8" t="s">
        <v>186</v>
      </c>
      <c r="R62" s="8" t="b">
        <v>1</v>
      </c>
      <c r="S62" s="8" t="s">
        <v>182</v>
      </c>
      <c r="T62" s="8" t="s">
        <v>183</v>
      </c>
      <c r="U62" s="8">
        <v>1.6624900000000001E-2</v>
      </c>
      <c r="V62" s="9">
        <v>1.1999999999999999E-6</v>
      </c>
      <c r="W62" s="8" t="s">
        <v>108</v>
      </c>
      <c r="X62" s="8" t="b">
        <v>1</v>
      </c>
      <c r="Y62" s="8" t="s">
        <v>182</v>
      </c>
      <c r="Z62" s="8" t="s">
        <v>108</v>
      </c>
      <c r="AA62" s="8" t="s">
        <v>183</v>
      </c>
      <c r="AB62" s="8">
        <v>2</v>
      </c>
      <c r="AC62" s="8" t="b">
        <v>1</v>
      </c>
    </row>
    <row r="63" spans="1:29">
      <c r="A63" s="8" t="s">
        <v>50</v>
      </c>
      <c r="B63" s="8" t="s">
        <v>14</v>
      </c>
      <c r="C63" s="8" t="s">
        <v>0</v>
      </c>
      <c r="D63" s="8" t="s">
        <v>14</v>
      </c>
      <c r="E63" s="8" t="s">
        <v>0</v>
      </c>
      <c r="F63" s="8">
        <v>-7.0510699999999996E-2</v>
      </c>
      <c r="G63" s="8">
        <v>-2.0059500000000001E-2</v>
      </c>
      <c r="H63" s="8">
        <v>0.57019399999999998</v>
      </c>
      <c r="I63" s="8">
        <v>0.57267800000000002</v>
      </c>
      <c r="J63" s="8" t="b">
        <v>0</v>
      </c>
      <c r="K63" s="8" t="b">
        <v>0</v>
      </c>
      <c r="L63" s="8" t="b">
        <v>0</v>
      </c>
      <c r="M63" s="8" t="s">
        <v>181</v>
      </c>
      <c r="N63" s="8">
        <v>162177521</v>
      </c>
      <c r="O63" s="8">
        <v>0.13036600000000001</v>
      </c>
      <c r="P63" s="8">
        <v>1.32611E-2</v>
      </c>
      <c r="Q63" s="8" t="s">
        <v>186</v>
      </c>
      <c r="R63" s="8" t="b">
        <v>1</v>
      </c>
      <c r="S63" s="8" t="s">
        <v>182</v>
      </c>
      <c r="T63" s="8" t="s">
        <v>183</v>
      </c>
      <c r="U63" s="8">
        <v>1.5620999999999999E-2</v>
      </c>
      <c r="V63" s="9">
        <v>6.37E-6</v>
      </c>
      <c r="W63" s="8" t="s">
        <v>108</v>
      </c>
      <c r="X63" s="8" t="b">
        <v>1</v>
      </c>
      <c r="Y63" s="8" t="s">
        <v>182</v>
      </c>
      <c r="Z63" s="8" t="s">
        <v>108</v>
      </c>
      <c r="AA63" s="8" t="s">
        <v>183</v>
      </c>
      <c r="AB63" s="8">
        <v>2</v>
      </c>
      <c r="AC63" s="8" t="b">
        <v>1</v>
      </c>
    </row>
    <row r="64" spans="1:29">
      <c r="A64" s="8" t="s">
        <v>51</v>
      </c>
      <c r="B64" s="8" t="s">
        <v>12</v>
      </c>
      <c r="C64" s="8" t="s">
        <v>13</v>
      </c>
      <c r="D64" s="8" t="s">
        <v>12</v>
      </c>
      <c r="E64" s="8" t="s">
        <v>13</v>
      </c>
      <c r="F64" s="8">
        <v>0.197354</v>
      </c>
      <c r="G64" s="8">
        <v>-2.7738699999999999E-3</v>
      </c>
      <c r="H64" s="8">
        <v>3.3304500000000001E-2</v>
      </c>
      <c r="I64" s="8">
        <v>7.1704900000000002E-2</v>
      </c>
      <c r="J64" s="8" t="b">
        <v>0</v>
      </c>
      <c r="K64" s="8" t="b">
        <v>0</v>
      </c>
      <c r="L64" s="8" t="b">
        <v>0</v>
      </c>
      <c r="M64" s="8" t="s">
        <v>181</v>
      </c>
      <c r="N64" s="8">
        <v>15736747</v>
      </c>
      <c r="O64" s="8">
        <v>0.91273899999999997</v>
      </c>
      <c r="P64" s="8">
        <v>2.53128E-2</v>
      </c>
      <c r="Q64" s="8" t="s">
        <v>186</v>
      </c>
      <c r="R64" s="8" t="b">
        <v>1</v>
      </c>
      <c r="S64" s="8" t="s">
        <v>182</v>
      </c>
      <c r="T64" s="8" t="s">
        <v>183</v>
      </c>
      <c r="U64" s="8">
        <v>4.3248500000000002E-2</v>
      </c>
      <c r="V64" s="9">
        <v>5.04E-6</v>
      </c>
      <c r="W64" s="8" t="s">
        <v>108</v>
      </c>
      <c r="X64" s="8" t="b">
        <v>1</v>
      </c>
      <c r="Y64" s="8" t="s">
        <v>182</v>
      </c>
      <c r="Z64" s="8" t="s">
        <v>108</v>
      </c>
      <c r="AA64" s="8" t="s">
        <v>183</v>
      </c>
      <c r="AB64" s="8">
        <v>2</v>
      </c>
      <c r="AC64" s="8" t="b">
        <v>1</v>
      </c>
    </row>
    <row r="65" spans="1:29">
      <c r="A65" s="8" t="s">
        <v>55</v>
      </c>
      <c r="B65" s="8" t="s">
        <v>12</v>
      </c>
      <c r="C65" s="8" t="s">
        <v>13</v>
      </c>
      <c r="D65" s="8" t="s">
        <v>12</v>
      </c>
      <c r="E65" s="8" t="s">
        <v>13</v>
      </c>
      <c r="F65" s="8">
        <v>8.0413499999999999E-2</v>
      </c>
      <c r="G65" s="8">
        <v>-2.5978500000000002E-2</v>
      </c>
      <c r="H65" s="8">
        <v>0.29412500000000003</v>
      </c>
      <c r="I65" s="8">
        <v>0.42661900000000003</v>
      </c>
      <c r="J65" s="8" t="b">
        <v>0</v>
      </c>
      <c r="K65" s="8" t="b">
        <v>0</v>
      </c>
      <c r="L65" s="8" t="b">
        <v>0</v>
      </c>
      <c r="M65" s="8" t="s">
        <v>181</v>
      </c>
      <c r="N65" s="8">
        <v>1775629</v>
      </c>
      <c r="O65" s="8">
        <v>4.97943E-2</v>
      </c>
      <c r="P65" s="8">
        <v>1.32427E-2</v>
      </c>
      <c r="Q65" s="8" t="s">
        <v>186</v>
      </c>
      <c r="R65" s="8" t="b">
        <v>1</v>
      </c>
      <c r="S65" s="8" t="s">
        <v>182</v>
      </c>
      <c r="T65" s="8" t="s">
        <v>183</v>
      </c>
      <c r="U65" s="8">
        <v>1.7117799999999999E-2</v>
      </c>
      <c r="V65" s="9">
        <v>2.6299999999999998E-6</v>
      </c>
      <c r="W65" s="8" t="s">
        <v>108</v>
      </c>
      <c r="X65" s="8" t="b">
        <v>1</v>
      </c>
      <c r="Y65" s="8" t="s">
        <v>182</v>
      </c>
      <c r="Z65" s="8" t="s">
        <v>108</v>
      </c>
      <c r="AA65" s="8" t="s">
        <v>183</v>
      </c>
      <c r="AB65" s="8">
        <v>2</v>
      </c>
      <c r="AC65" s="8" t="b">
        <v>1</v>
      </c>
    </row>
    <row r="66" spans="1:29">
      <c r="A66" s="8" t="s">
        <v>60</v>
      </c>
      <c r="B66" s="8" t="s">
        <v>14</v>
      </c>
      <c r="C66" s="8" t="s">
        <v>0</v>
      </c>
      <c r="D66" s="8" t="s">
        <v>14</v>
      </c>
      <c r="E66" s="8" t="s">
        <v>0</v>
      </c>
      <c r="F66" s="8">
        <v>-9.7276699999999994E-2</v>
      </c>
      <c r="G66" s="8">
        <v>8.1041800000000008E-3</v>
      </c>
      <c r="H66" s="8">
        <v>0.15542800000000001</v>
      </c>
      <c r="I66" s="8">
        <v>0.16599700000000001</v>
      </c>
      <c r="J66" s="8" t="b">
        <v>0</v>
      </c>
      <c r="K66" s="8" t="b">
        <v>0</v>
      </c>
      <c r="L66" s="8" t="b">
        <v>0</v>
      </c>
      <c r="M66" s="8" t="s">
        <v>181</v>
      </c>
      <c r="N66" s="8">
        <v>18390839</v>
      </c>
      <c r="O66" s="8">
        <v>0.64525600000000005</v>
      </c>
      <c r="P66" s="8">
        <v>1.7603899999999999E-2</v>
      </c>
      <c r="Q66" s="8" t="s">
        <v>186</v>
      </c>
      <c r="R66" s="8" t="b">
        <v>1</v>
      </c>
      <c r="S66" s="8" t="s">
        <v>182</v>
      </c>
      <c r="T66" s="8" t="s">
        <v>183</v>
      </c>
      <c r="U66" s="8">
        <v>2.11281E-2</v>
      </c>
      <c r="V66" s="9">
        <v>4.1400000000000002E-6</v>
      </c>
      <c r="W66" s="8" t="s">
        <v>108</v>
      </c>
      <c r="X66" s="8" t="b">
        <v>1</v>
      </c>
      <c r="Y66" s="8" t="s">
        <v>182</v>
      </c>
      <c r="Z66" s="8" t="s">
        <v>108</v>
      </c>
      <c r="AA66" s="8" t="s">
        <v>183</v>
      </c>
      <c r="AB66" s="8">
        <v>2</v>
      </c>
      <c r="AC66" s="8" t="b">
        <v>1</v>
      </c>
    </row>
    <row r="67" spans="1:29">
      <c r="A67" s="8" t="s">
        <v>63</v>
      </c>
      <c r="B67" s="8" t="s">
        <v>12</v>
      </c>
      <c r="C67" s="8" t="s">
        <v>13</v>
      </c>
      <c r="D67" s="8" t="s">
        <v>12</v>
      </c>
      <c r="E67" s="8" t="s">
        <v>13</v>
      </c>
      <c r="F67" s="8">
        <v>9.2229400000000003E-2</v>
      </c>
      <c r="G67" s="8">
        <v>1.7112200000000001E-2</v>
      </c>
      <c r="H67" s="8">
        <v>0.17572599999999999</v>
      </c>
      <c r="I67" s="8">
        <v>0.10943</v>
      </c>
      <c r="J67" s="8" t="b">
        <v>0</v>
      </c>
      <c r="K67" s="8" t="b">
        <v>0</v>
      </c>
      <c r="L67" s="8" t="b">
        <v>0</v>
      </c>
      <c r="M67" s="8" t="s">
        <v>181</v>
      </c>
      <c r="N67" s="8">
        <v>29002728</v>
      </c>
      <c r="O67" s="8">
        <v>0.41819099999999998</v>
      </c>
      <c r="P67" s="8">
        <v>2.1137599999999999E-2</v>
      </c>
      <c r="Q67" s="8" t="s">
        <v>186</v>
      </c>
      <c r="R67" s="8" t="b">
        <v>1</v>
      </c>
      <c r="S67" s="8" t="s">
        <v>182</v>
      </c>
      <c r="T67" s="8" t="s">
        <v>183</v>
      </c>
      <c r="U67" s="8">
        <v>2.06275E-2</v>
      </c>
      <c r="V67" s="9">
        <v>7.7800000000000001E-6</v>
      </c>
      <c r="W67" s="8" t="s">
        <v>108</v>
      </c>
      <c r="X67" s="8" t="b">
        <v>1</v>
      </c>
      <c r="Y67" s="8" t="s">
        <v>182</v>
      </c>
      <c r="Z67" s="8" t="s">
        <v>108</v>
      </c>
      <c r="AA67" s="8" t="s">
        <v>183</v>
      </c>
      <c r="AB67" s="8">
        <v>2</v>
      </c>
      <c r="AC67" s="8" t="b">
        <v>1</v>
      </c>
    </row>
    <row r="68" spans="1:29">
      <c r="A68" s="8" t="s">
        <v>64</v>
      </c>
      <c r="B68" s="8" t="s">
        <v>0</v>
      </c>
      <c r="C68" s="8" t="s">
        <v>13</v>
      </c>
      <c r="D68" s="8" t="s">
        <v>0</v>
      </c>
      <c r="E68" s="8" t="s">
        <v>13</v>
      </c>
      <c r="F68" s="8">
        <v>0.14446899999999999</v>
      </c>
      <c r="G68" s="8">
        <v>3.6043400000000001E-3</v>
      </c>
      <c r="H68" s="8">
        <v>6.4194399999999999E-2</v>
      </c>
      <c r="I68" s="8">
        <v>5.5208300000000002E-2</v>
      </c>
      <c r="J68" s="8" t="b">
        <v>0</v>
      </c>
      <c r="K68" s="8" t="b">
        <v>0</v>
      </c>
      <c r="L68" s="8" t="b">
        <v>0</v>
      </c>
      <c r="M68" s="8" t="s">
        <v>181</v>
      </c>
      <c r="N68" s="8">
        <v>50233142</v>
      </c>
      <c r="O68" s="8">
        <v>0.90064100000000002</v>
      </c>
      <c r="P68" s="8">
        <v>2.8868999999999999E-2</v>
      </c>
      <c r="Q68" s="8" t="s">
        <v>186</v>
      </c>
      <c r="R68" s="8" t="b">
        <v>1</v>
      </c>
      <c r="S68" s="8" t="s">
        <v>182</v>
      </c>
      <c r="T68" s="8" t="s">
        <v>183</v>
      </c>
      <c r="U68" s="8">
        <v>3.1856299999999997E-2</v>
      </c>
      <c r="V68" s="9">
        <v>5.7599999999999999E-6</v>
      </c>
      <c r="W68" s="8" t="s">
        <v>108</v>
      </c>
      <c r="X68" s="8" t="b">
        <v>1</v>
      </c>
      <c r="Y68" s="8" t="s">
        <v>182</v>
      </c>
      <c r="Z68" s="8" t="s">
        <v>108</v>
      </c>
      <c r="AA68" s="8" t="s">
        <v>183</v>
      </c>
      <c r="AB68" s="8">
        <v>2</v>
      </c>
      <c r="AC68" s="8" t="b">
        <v>1</v>
      </c>
    </row>
    <row r="69" spans="1:29">
      <c r="A69" s="8" t="s">
        <v>59</v>
      </c>
      <c r="B69" s="8" t="s">
        <v>0</v>
      </c>
      <c r="C69" s="8" t="s">
        <v>14</v>
      </c>
      <c r="D69" s="8" t="s">
        <v>0</v>
      </c>
      <c r="E69" s="8" t="s">
        <v>14</v>
      </c>
      <c r="F69" s="8">
        <v>0.21335899999999999</v>
      </c>
      <c r="G69" s="8">
        <v>2.95213E-2</v>
      </c>
      <c r="H69" s="8">
        <v>2.74691E-2</v>
      </c>
      <c r="I69" s="8">
        <v>1.0526499999999999E-2</v>
      </c>
      <c r="J69" s="8" t="b">
        <v>0</v>
      </c>
      <c r="K69" s="8" t="b">
        <v>0</v>
      </c>
      <c r="L69" s="8" t="b">
        <v>0</v>
      </c>
      <c r="M69" s="8" t="s">
        <v>181</v>
      </c>
      <c r="N69" s="8">
        <v>124138990</v>
      </c>
      <c r="O69" s="8">
        <v>0.65883999999999998</v>
      </c>
      <c r="P69" s="8">
        <v>6.6863500000000006E-2</v>
      </c>
      <c r="Q69" s="8" t="s">
        <v>186</v>
      </c>
      <c r="R69" s="8" t="b">
        <v>1</v>
      </c>
      <c r="S69" s="8" t="s">
        <v>182</v>
      </c>
      <c r="T69" s="8" t="s">
        <v>183</v>
      </c>
      <c r="U69" s="8">
        <v>4.6643700000000003E-2</v>
      </c>
      <c r="V69" s="9">
        <v>4.78E-6</v>
      </c>
      <c r="W69" s="8" t="s">
        <v>108</v>
      </c>
      <c r="X69" s="8" t="b">
        <v>1</v>
      </c>
      <c r="Y69" s="8" t="s">
        <v>182</v>
      </c>
      <c r="Z69" s="8" t="s">
        <v>108</v>
      </c>
      <c r="AA69" s="8" t="s">
        <v>183</v>
      </c>
      <c r="AB69" s="8">
        <v>2</v>
      </c>
      <c r="AC69" s="8" t="b">
        <v>1</v>
      </c>
    </row>
    <row r="70" spans="1:29">
      <c r="A70" s="8" t="s">
        <v>52</v>
      </c>
      <c r="B70" s="8" t="s">
        <v>0</v>
      </c>
      <c r="C70" s="8" t="s">
        <v>14</v>
      </c>
      <c r="D70" s="8" t="s">
        <v>0</v>
      </c>
      <c r="E70" s="8" t="s">
        <v>14</v>
      </c>
      <c r="F70" s="8">
        <v>-9.9785499999999999E-2</v>
      </c>
      <c r="G70" s="8">
        <v>6.4277500000000003E-3</v>
      </c>
      <c r="H70" s="8">
        <v>0.15420600000000001</v>
      </c>
      <c r="I70" s="8">
        <v>0.12551999999999999</v>
      </c>
      <c r="J70" s="8" t="b">
        <v>0</v>
      </c>
      <c r="K70" s="8" t="b">
        <v>0</v>
      </c>
      <c r="L70" s="8" t="b">
        <v>0</v>
      </c>
      <c r="M70" s="8" t="s">
        <v>181</v>
      </c>
      <c r="N70" s="8">
        <v>168840554</v>
      </c>
      <c r="O70" s="8">
        <v>0.75046800000000002</v>
      </c>
      <c r="P70" s="8">
        <v>2.02116E-2</v>
      </c>
      <c r="Q70" s="8" t="s">
        <v>186</v>
      </c>
      <c r="R70" s="8" t="b">
        <v>1</v>
      </c>
      <c r="S70" s="8" t="s">
        <v>182</v>
      </c>
      <c r="T70" s="8" t="s">
        <v>183</v>
      </c>
      <c r="U70" s="8">
        <v>2.1810099999999999E-2</v>
      </c>
      <c r="V70" s="9">
        <v>4.7600000000000002E-6</v>
      </c>
      <c r="W70" s="8" t="s">
        <v>108</v>
      </c>
      <c r="X70" s="8" t="b">
        <v>1</v>
      </c>
      <c r="Y70" s="8" t="s">
        <v>182</v>
      </c>
      <c r="Z70" s="8" t="s">
        <v>108</v>
      </c>
      <c r="AA70" s="8" t="s">
        <v>183</v>
      </c>
      <c r="AB70" s="8">
        <v>2</v>
      </c>
      <c r="AC70" s="8" t="b">
        <v>1</v>
      </c>
    </row>
    <row r="71" spans="1:29">
      <c r="A71" s="8" t="s">
        <v>53</v>
      </c>
      <c r="B71" s="8" t="s">
        <v>12</v>
      </c>
      <c r="C71" s="8" t="s">
        <v>14</v>
      </c>
      <c r="D71" s="8" t="s">
        <v>12</v>
      </c>
      <c r="E71" s="8" t="s">
        <v>14</v>
      </c>
      <c r="F71" s="8">
        <v>0.133879</v>
      </c>
      <c r="G71" s="8">
        <v>4.9438599999999999E-2</v>
      </c>
      <c r="H71" s="8">
        <v>7.8715199999999999E-2</v>
      </c>
      <c r="I71" s="8">
        <v>3.9280299999999997E-2</v>
      </c>
      <c r="J71" s="8" t="b">
        <v>0</v>
      </c>
      <c r="K71" s="8" t="b">
        <v>0</v>
      </c>
      <c r="L71" s="8" t="b">
        <v>0</v>
      </c>
      <c r="M71" s="8" t="s">
        <v>181</v>
      </c>
      <c r="N71" s="8">
        <v>111209093</v>
      </c>
      <c r="O71" s="8">
        <v>0.14301800000000001</v>
      </c>
      <c r="P71" s="8">
        <v>3.3754699999999999E-2</v>
      </c>
      <c r="Q71" s="8" t="s">
        <v>186</v>
      </c>
      <c r="R71" s="8" t="b">
        <v>1</v>
      </c>
      <c r="S71" s="8" t="s">
        <v>182</v>
      </c>
      <c r="T71" s="8" t="s">
        <v>183</v>
      </c>
      <c r="U71" s="8">
        <v>2.89552E-2</v>
      </c>
      <c r="V71" s="9">
        <v>3.7699999999999999E-6</v>
      </c>
      <c r="W71" s="8" t="s">
        <v>108</v>
      </c>
      <c r="X71" s="8" t="b">
        <v>1</v>
      </c>
      <c r="Y71" s="8" t="s">
        <v>182</v>
      </c>
      <c r="Z71" s="8" t="s">
        <v>108</v>
      </c>
      <c r="AA71" s="8" t="s">
        <v>183</v>
      </c>
      <c r="AB71" s="8">
        <v>2</v>
      </c>
      <c r="AC71" s="8" t="b">
        <v>1</v>
      </c>
    </row>
    <row r="72" spans="1:29">
      <c r="A72" s="8" t="s">
        <v>46</v>
      </c>
      <c r="B72" s="8" t="s">
        <v>12</v>
      </c>
      <c r="C72" s="8" t="s">
        <v>13</v>
      </c>
      <c r="D72" s="8" t="s">
        <v>12</v>
      </c>
      <c r="E72" s="8" t="s">
        <v>13</v>
      </c>
      <c r="F72" s="8">
        <v>0.24040700000000001</v>
      </c>
      <c r="G72" s="8">
        <v>4.2730999999999998E-2</v>
      </c>
      <c r="H72" s="8">
        <v>2.45153E-2</v>
      </c>
      <c r="I72" s="8">
        <v>1.2389300000000001E-2</v>
      </c>
      <c r="J72" s="8" t="b">
        <v>0</v>
      </c>
      <c r="K72" s="8" t="b">
        <v>0</v>
      </c>
      <c r="L72" s="8" t="b">
        <v>0</v>
      </c>
      <c r="M72" s="8" t="s">
        <v>181</v>
      </c>
      <c r="N72" s="8">
        <v>158421006</v>
      </c>
      <c r="O72" s="8">
        <v>0.47265099999999999</v>
      </c>
      <c r="P72" s="8">
        <v>5.9499700000000003E-2</v>
      </c>
      <c r="Q72" s="8" t="s">
        <v>186</v>
      </c>
      <c r="R72" s="8" t="b">
        <v>1</v>
      </c>
      <c r="S72" s="8" t="s">
        <v>182</v>
      </c>
      <c r="T72" s="8" t="s">
        <v>183</v>
      </c>
      <c r="U72" s="8">
        <v>4.9693899999999999E-2</v>
      </c>
      <c r="V72" s="9">
        <v>1.31E-6</v>
      </c>
      <c r="W72" s="8" t="s">
        <v>108</v>
      </c>
      <c r="X72" s="8" t="b">
        <v>1</v>
      </c>
      <c r="Y72" s="8" t="s">
        <v>182</v>
      </c>
      <c r="Z72" s="8" t="s">
        <v>108</v>
      </c>
      <c r="AA72" s="8" t="s">
        <v>183</v>
      </c>
      <c r="AB72" s="8">
        <v>2</v>
      </c>
      <c r="AC72" s="8" t="b">
        <v>1</v>
      </c>
    </row>
    <row r="73" spans="1:29">
      <c r="A73" s="8" t="s">
        <v>56</v>
      </c>
      <c r="B73" s="8" t="s">
        <v>12</v>
      </c>
      <c r="C73" s="8" t="s">
        <v>13</v>
      </c>
      <c r="D73" s="8" t="s">
        <v>12</v>
      </c>
      <c r="E73" s="8" t="s">
        <v>13</v>
      </c>
      <c r="F73" s="8">
        <v>0.12253799999999999</v>
      </c>
      <c r="G73" s="8">
        <v>2.8395500000000001E-3</v>
      </c>
      <c r="H73" s="8">
        <v>0.10911800000000001</v>
      </c>
      <c r="I73" s="8">
        <v>0.107487</v>
      </c>
      <c r="J73" s="8" t="b">
        <v>0</v>
      </c>
      <c r="K73" s="8" t="b">
        <v>0</v>
      </c>
      <c r="L73" s="8" t="b">
        <v>0</v>
      </c>
      <c r="M73" s="8" t="s">
        <v>181</v>
      </c>
      <c r="N73" s="8">
        <v>101211446</v>
      </c>
      <c r="O73" s="8">
        <v>0.89338600000000001</v>
      </c>
      <c r="P73" s="8">
        <v>2.1187399999999999E-2</v>
      </c>
      <c r="Q73" s="8" t="s">
        <v>186</v>
      </c>
      <c r="R73" s="8" t="b">
        <v>1</v>
      </c>
      <c r="S73" s="8" t="s">
        <v>182</v>
      </c>
      <c r="T73" s="8" t="s">
        <v>183</v>
      </c>
      <c r="U73" s="8">
        <v>2.4982799999999999E-2</v>
      </c>
      <c r="V73" s="9">
        <v>9.3500000000000005E-7</v>
      </c>
      <c r="W73" s="8" t="s">
        <v>108</v>
      </c>
      <c r="X73" s="8" t="b">
        <v>1</v>
      </c>
      <c r="Y73" s="8" t="s">
        <v>182</v>
      </c>
      <c r="Z73" s="8" t="s">
        <v>108</v>
      </c>
      <c r="AA73" s="8" t="s">
        <v>183</v>
      </c>
      <c r="AB73" s="8">
        <v>2</v>
      </c>
      <c r="AC73" s="8" t="b">
        <v>1</v>
      </c>
    </row>
    <row r="74" spans="1:29">
      <c r="A74" s="8" t="s">
        <v>15</v>
      </c>
      <c r="B74" s="8" t="s">
        <v>12</v>
      </c>
      <c r="C74" s="8" t="s">
        <v>13</v>
      </c>
      <c r="D74" s="8" t="s">
        <v>12</v>
      </c>
      <c r="E74" s="8" t="s">
        <v>13</v>
      </c>
      <c r="F74" s="8">
        <v>-6.5697500000000006E-2</v>
      </c>
      <c r="G74" s="8">
        <v>7.0613800000000004E-2</v>
      </c>
      <c r="H74" s="8">
        <v>4.4697300000000002E-2</v>
      </c>
      <c r="I74" s="8">
        <v>1.3254999999999999E-2</v>
      </c>
      <c r="J74" s="8" t="b">
        <v>0</v>
      </c>
      <c r="K74" s="8" t="b">
        <v>0</v>
      </c>
      <c r="L74" s="8" t="b">
        <v>0</v>
      </c>
      <c r="M74" s="8" t="s">
        <v>181</v>
      </c>
      <c r="N74" s="8">
        <v>182687379</v>
      </c>
      <c r="O74" s="8">
        <v>0.21399499999999999</v>
      </c>
      <c r="P74" s="8">
        <v>5.6824899999999998E-2</v>
      </c>
      <c r="Q74" s="8" t="s">
        <v>186</v>
      </c>
      <c r="R74" s="8" t="b">
        <v>1</v>
      </c>
      <c r="S74" s="8" t="s">
        <v>182</v>
      </c>
      <c r="T74" s="8" t="s">
        <v>183</v>
      </c>
      <c r="U74" s="8">
        <v>1.1596800000000001E-2</v>
      </c>
      <c r="V74" s="9">
        <v>1.4699999999999999E-8</v>
      </c>
      <c r="W74" s="8" t="s">
        <v>104</v>
      </c>
      <c r="X74" s="8" t="b">
        <v>1</v>
      </c>
      <c r="Y74" s="8" t="s">
        <v>182</v>
      </c>
      <c r="Z74" s="8" t="s">
        <v>104</v>
      </c>
      <c r="AA74" s="8" t="s">
        <v>183</v>
      </c>
      <c r="AB74" s="8">
        <v>2</v>
      </c>
      <c r="AC74" s="8" t="b">
        <v>1</v>
      </c>
    </row>
    <row r="75" spans="1:29">
      <c r="A75" s="8" t="s">
        <v>22</v>
      </c>
      <c r="B75" s="8" t="s">
        <v>14</v>
      </c>
      <c r="C75" s="8" t="s">
        <v>0</v>
      </c>
      <c r="D75" s="8" t="s">
        <v>14</v>
      </c>
      <c r="E75" s="8" t="s">
        <v>0</v>
      </c>
      <c r="F75" s="8">
        <v>8.4955799999999998E-2</v>
      </c>
      <c r="G75" s="8">
        <v>0.10624</v>
      </c>
      <c r="H75" s="8">
        <v>2.7520300000000001E-2</v>
      </c>
      <c r="I75" s="8">
        <v>4.9837600000000003E-3</v>
      </c>
      <c r="J75" s="8" t="b">
        <v>0</v>
      </c>
      <c r="K75" s="8" t="b">
        <v>0</v>
      </c>
      <c r="L75" s="8" t="b">
        <v>0</v>
      </c>
      <c r="M75" s="8" t="s">
        <v>181</v>
      </c>
      <c r="N75" s="8">
        <v>43735687</v>
      </c>
      <c r="O75" s="8">
        <v>0.255662</v>
      </c>
      <c r="P75" s="8">
        <v>9.3463299999999999E-2</v>
      </c>
      <c r="Q75" s="8" t="s">
        <v>186</v>
      </c>
      <c r="R75" s="8" t="b">
        <v>1</v>
      </c>
      <c r="S75" s="8" t="s">
        <v>182</v>
      </c>
      <c r="T75" s="8" t="s">
        <v>183</v>
      </c>
      <c r="U75" s="8">
        <v>1.46891E-2</v>
      </c>
      <c r="V75" s="9">
        <v>7.3099999999999998E-9</v>
      </c>
      <c r="W75" s="8" t="s">
        <v>104</v>
      </c>
      <c r="X75" s="8" t="b">
        <v>1</v>
      </c>
      <c r="Y75" s="8" t="s">
        <v>182</v>
      </c>
      <c r="Z75" s="8" t="s">
        <v>104</v>
      </c>
      <c r="AA75" s="8" t="s">
        <v>183</v>
      </c>
      <c r="AB75" s="8">
        <v>2</v>
      </c>
      <c r="AC75" s="8" t="b">
        <v>1</v>
      </c>
    </row>
    <row r="76" spans="1:29">
      <c r="A76" s="8" t="s">
        <v>21</v>
      </c>
      <c r="B76" s="8" t="s">
        <v>12</v>
      </c>
      <c r="C76" s="8" t="s">
        <v>13</v>
      </c>
      <c r="D76" s="8" t="s">
        <v>12</v>
      </c>
      <c r="E76" s="8" t="s">
        <v>13</v>
      </c>
      <c r="F76" s="8">
        <v>-0.101815</v>
      </c>
      <c r="G76" s="8">
        <v>5.8080199999999998E-2</v>
      </c>
      <c r="H76" s="8">
        <v>2.6603399999999999E-2</v>
      </c>
      <c r="I76" s="8">
        <v>3.6655699999999999E-2</v>
      </c>
      <c r="J76" s="8" t="b">
        <v>0</v>
      </c>
      <c r="K76" s="8" t="b">
        <v>0</v>
      </c>
      <c r="L76" s="8" t="b">
        <v>0</v>
      </c>
      <c r="M76" s="8" t="s">
        <v>181</v>
      </c>
      <c r="N76" s="8">
        <v>123034565</v>
      </c>
      <c r="O76" s="8">
        <v>9.5244499999999996E-2</v>
      </c>
      <c r="P76" s="8">
        <v>3.4812900000000001E-2</v>
      </c>
      <c r="Q76" s="8" t="s">
        <v>186</v>
      </c>
      <c r="R76" s="8" t="b">
        <v>1</v>
      </c>
      <c r="S76" s="8" t="s">
        <v>182</v>
      </c>
      <c r="T76" s="8" t="s">
        <v>183</v>
      </c>
      <c r="U76" s="8">
        <v>1.49631E-2</v>
      </c>
      <c r="V76" s="9">
        <v>1.0099999999999999E-11</v>
      </c>
      <c r="W76" s="8" t="s">
        <v>104</v>
      </c>
      <c r="X76" s="8" t="b">
        <v>1</v>
      </c>
      <c r="Y76" s="8" t="s">
        <v>182</v>
      </c>
      <c r="Z76" s="8" t="s">
        <v>104</v>
      </c>
      <c r="AA76" s="8" t="s">
        <v>183</v>
      </c>
      <c r="AB76" s="8">
        <v>2</v>
      </c>
      <c r="AC76" s="8" t="b">
        <v>1</v>
      </c>
    </row>
    <row r="77" spans="1:29">
      <c r="A77" s="8" t="s">
        <v>20</v>
      </c>
      <c r="B77" s="8" t="s">
        <v>0</v>
      </c>
      <c r="C77" s="8" t="s">
        <v>14</v>
      </c>
      <c r="D77" s="8" t="s">
        <v>0</v>
      </c>
      <c r="E77" s="8" t="s">
        <v>14</v>
      </c>
      <c r="F77" s="8">
        <v>-0.114952</v>
      </c>
      <c r="G77" s="8">
        <v>2.5656200000000001E-2</v>
      </c>
      <c r="H77" s="8">
        <v>1.37111E-2</v>
      </c>
      <c r="I77" s="8">
        <v>2.5954999999999999E-2</v>
      </c>
      <c r="J77" s="8" t="b">
        <v>0</v>
      </c>
      <c r="K77" s="8" t="b">
        <v>0</v>
      </c>
      <c r="L77" s="8" t="b">
        <v>0</v>
      </c>
      <c r="M77" s="8" t="s">
        <v>181</v>
      </c>
      <c r="N77" s="8">
        <v>29599837</v>
      </c>
      <c r="O77" s="8">
        <v>0.53913699999999998</v>
      </c>
      <c r="P77" s="8">
        <v>4.17772E-2</v>
      </c>
      <c r="Q77" s="8" t="s">
        <v>186</v>
      </c>
      <c r="R77" s="8" t="b">
        <v>1</v>
      </c>
      <c r="S77" s="8" t="s">
        <v>182</v>
      </c>
      <c r="T77" s="8" t="s">
        <v>183</v>
      </c>
      <c r="U77" s="8">
        <v>2.0807200000000001E-2</v>
      </c>
      <c r="V77" s="9">
        <v>3.2999999999999998E-8</v>
      </c>
      <c r="W77" s="8" t="s">
        <v>104</v>
      </c>
      <c r="X77" s="8" t="b">
        <v>1</v>
      </c>
      <c r="Y77" s="8" t="s">
        <v>182</v>
      </c>
      <c r="Z77" s="8" t="s">
        <v>104</v>
      </c>
      <c r="AA77" s="8" t="s">
        <v>183</v>
      </c>
      <c r="AB77" s="8">
        <v>2</v>
      </c>
      <c r="AC77" s="8" t="b">
        <v>1</v>
      </c>
    </row>
    <row r="78" spans="1:29">
      <c r="A78" s="8" t="s">
        <v>23</v>
      </c>
      <c r="B78" s="8" t="s">
        <v>0</v>
      </c>
      <c r="C78" s="8" t="s">
        <v>14</v>
      </c>
      <c r="D78" s="8" t="s">
        <v>0</v>
      </c>
      <c r="E78" s="8" t="s">
        <v>14</v>
      </c>
      <c r="F78" s="8">
        <v>-3.8996700000000002E-2</v>
      </c>
      <c r="G78" s="8">
        <v>2.78423E-2</v>
      </c>
      <c r="H78" s="8">
        <v>0.18598600000000001</v>
      </c>
      <c r="I78" s="8">
        <v>0.16830500000000001</v>
      </c>
      <c r="J78" s="8" t="b">
        <v>0</v>
      </c>
      <c r="K78" s="8" t="b">
        <v>0</v>
      </c>
      <c r="L78" s="8" t="b">
        <v>0</v>
      </c>
      <c r="M78" s="8" t="s">
        <v>181</v>
      </c>
      <c r="N78" s="8">
        <v>3114866</v>
      </c>
      <c r="O78" s="8">
        <v>0.116193</v>
      </c>
      <c r="P78" s="8">
        <v>1.7723099999999999E-2</v>
      </c>
      <c r="Q78" s="8" t="s">
        <v>186</v>
      </c>
      <c r="R78" s="8" t="b">
        <v>1</v>
      </c>
      <c r="S78" s="8" t="s">
        <v>182</v>
      </c>
      <c r="T78" s="8" t="s">
        <v>183</v>
      </c>
      <c r="U78" s="8">
        <v>6.1856300000000001E-3</v>
      </c>
      <c r="V78" s="9">
        <v>2.8899999999999998E-10</v>
      </c>
      <c r="W78" s="8" t="s">
        <v>104</v>
      </c>
      <c r="X78" s="8" t="b">
        <v>1</v>
      </c>
      <c r="Y78" s="8" t="s">
        <v>182</v>
      </c>
      <c r="Z78" s="8" t="s">
        <v>104</v>
      </c>
      <c r="AA78" s="8" t="s">
        <v>183</v>
      </c>
      <c r="AB78" s="8">
        <v>2</v>
      </c>
      <c r="AC78" s="8" t="b">
        <v>1</v>
      </c>
    </row>
    <row r="79" spans="1:29">
      <c r="A79" s="8" t="s">
        <v>19</v>
      </c>
      <c r="B79" s="8" t="s">
        <v>0</v>
      </c>
      <c r="C79" s="8" t="s">
        <v>14</v>
      </c>
      <c r="D79" s="8" t="s">
        <v>0</v>
      </c>
      <c r="E79" s="8" t="s">
        <v>14</v>
      </c>
      <c r="F79" s="8">
        <v>0.14385400000000001</v>
      </c>
      <c r="G79" s="8">
        <v>2.6484799999999999E-2</v>
      </c>
      <c r="H79" s="8">
        <v>0.136014</v>
      </c>
      <c r="I79" s="8">
        <v>0.12758800000000001</v>
      </c>
      <c r="J79" s="8" t="b">
        <v>0</v>
      </c>
      <c r="K79" s="8" t="b">
        <v>0</v>
      </c>
      <c r="L79" s="8" t="b">
        <v>0</v>
      </c>
      <c r="M79" s="8" t="s">
        <v>181</v>
      </c>
      <c r="N79" s="8">
        <v>122294618</v>
      </c>
      <c r="O79" s="8">
        <v>0.179282</v>
      </c>
      <c r="P79" s="8">
        <v>1.9721099999999998E-2</v>
      </c>
      <c r="Q79" s="8" t="s">
        <v>186</v>
      </c>
      <c r="R79" s="8" t="b">
        <v>1</v>
      </c>
      <c r="S79" s="8" t="s">
        <v>182</v>
      </c>
      <c r="T79" s="8" t="s">
        <v>183</v>
      </c>
      <c r="U79" s="8">
        <v>7.02398E-3</v>
      </c>
      <c r="V79" s="9">
        <v>3.2100000000000001E-93</v>
      </c>
      <c r="W79" s="8" t="s">
        <v>104</v>
      </c>
      <c r="X79" s="8" t="b">
        <v>1</v>
      </c>
      <c r="Y79" s="8" t="s">
        <v>182</v>
      </c>
      <c r="Z79" s="8" t="s">
        <v>104</v>
      </c>
      <c r="AA79" s="8" t="s">
        <v>183</v>
      </c>
      <c r="AB79" s="8">
        <v>2</v>
      </c>
      <c r="AC79" s="8" t="b">
        <v>1</v>
      </c>
    </row>
    <row r="80" spans="1:29">
      <c r="A80" s="8" t="s">
        <v>18</v>
      </c>
      <c r="B80" s="8" t="s">
        <v>13</v>
      </c>
      <c r="C80" s="8" t="s">
        <v>12</v>
      </c>
      <c r="D80" s="8" t="s">
        <v>13</v>
      </c>
      <c r="E80" s="8" t="s">
        <v>12</v>
      </c>
      <c r="F80" s="8">
        <v>3.7277600000000001E-2</v>
      </c>
      <c r="G80" s="8">
        <v>-1.0511400000000001E-2</v>
      </c>
      <c r="H80" s="8">
        <v>0.42759900000000001</v>
      </c>
      <c r="I80" s="8">
        <v>0.41572199999999998</v>
      </c>
      <c r="J80" s="8" t="b">
        <v>0</v>
      </c>
      <c r="K80" s="8" t="b">
        <v>0</v>
      </c>
      <c r="L80" s="8" t="b">
        <v>0</v>
      </c>
      <c r="M80" s="8" t="s">
        <v>181</v>
      </c>
      <c r="N80" s="8">
        <v>233387798</v>
      </c>
      <c r="O80" s="8">
        <v>0.42887500000000001</v>
      </c>
      <c r="P80" s="8">
        <v>1.32868E-2</v>
      </c>
      <c r="Q80" s="8" t="s">
        <v>186</v>
      </c>
      <c r="R80" s="8" t="b">
        <v>1</v>
      </c>
      <c r="S80" s="8" t="s">
        <v>182</v>
      </c>
      <c r="T80" s="8" t="s">
        <v>183</v>
      </c>
      <c r="U80" s="8">
        <v>4.8744599999999997E-3</v>
      </c>
      <c r="V80" s="9">
        <v>2.0500000000000001E-14</v>
      </c>
      <c r="W80" s="8" t="s">
        <v>104</v>
      </c>
      <c r="X80" s="8" t="b">
        <v>1</v>
      </c>
      <c r="Y80" s="8" t="s">
        <v>182</v>
      </c>
      <c r="Z80" s="8" t="s">
        <v>104</v>
      </c>
      <c r="AA80" s="8" t="s">
        <v>183</v>
      </c>
      <c r="AB80" s="8">
        <v>2</v>
      </c>
      <c r="AC80" s="8" t="b">
        <v>1</v>
      </c>
    </row>
    <row r="81" spans="1:29">
      <c r="A81" s="8" t="s">
        <v>17</v>
      </c>
      <c r="B81" s="8" t="s">
        <v>14</v>
      </c>
      <c r="C81" s="8" t="s">
        <v>0</v>
      </c>
      <c r="D81" s="8" t="s">
        <v>14</v>
      </c>
      <c r="E81" s="8" t="s">
        <v>0</v>
      </c>
      <c r="F81" s="8">
        <v>-2.8081399999999999E-2</v>
      </c>
      <c r="G81" s="8">
        <v>-6.1119199999999999E-3</v>
      </c>
      <c r="H81" s="8">
        <v>0.39074700000000001</v>
      </c>
      <c r="I81" s="8">
        <v>0.47209099999999998</v>
      </c>
      <c r="J81" s="8" t="b">
        <v>0</v>
      </c>
      <c r="K81" s="8" t="b">
        <v>0</v>
      </c>
      <c r="L81" s="8" t="b">
        <v>0</v>
      </c>
      <c r="M81" s="8" t="s">
        <v>181</v>
      </c>
      <c r="N81" s="8">
        <v>96757889</v>
      </c>
      <c r="O81" s="8">
        <v>0.64138099999999998</v>
      </c>
      <c r="P81" s="8">
        <v>1.3122200000000001E-2</v>
      </c>
      <c r="Q81" s="8" t="s">
        <v>186</v>
      </c>
      <c r="R81" s="8" t="b">
        <v>1</v>
      </c>
      <c r="S81" s="8" t="s">
        <v>182</v>
      </c>
      <c r="T81" s="8" t="s">
        <v>183</v>
      </c>
      <c r="U81" s="8">
        <v>4.9471599999999999E-3</v>
      </c>
      <c r="V81" s="9">
        <v>1.3799999999999999E-8</v>
      </c>
      <c r="W81" s="8" t="s">
        <v>104</v>
      </c>
      <c r="X81" s="8" t="b">
        <v>1</v>
      </c>
      <c r="Y81" s="8" t="s">
        <v>182</v>
      </c>
      <c r="Z81" s="8" t="s">
        <v>104</v>
      </c>
      <c r="AA81" s="8" t="s">
        <v>183</v>
      </c>
      <c r="AB81" s="8">
        <v>2</v>
      </c>
      <c r="AC81" s="8" t="b">
        <v>1</v>
      </c>
    </row>
    <row r="82" spans="1:29">
      <c r="A82" s="8" t="s">
        <v>102</v>
      </c>
      <c r="B82" s="8" t="s">
        <v>12</v>
      </c>
      <c r="C82" s="8" t="s">
        <v>13</v>
      </c>
      <c r="D82" s="8" t="s">
        <v>12</v>
      </c>
      <c r="E82" s="8" t="s">
        <v>13</v>
      </c>
      <c r="F82" s="8">
        <v>-0.125969</v>
      </c>
      <c r="G82" s="8">
        <v>-1.0237599999999999E-2</v>
      </c>
      <c r="H82" s="8">
        <v>0.44072499999999998</v>
      </c>
      <c r="I82" s="8">
        <v>0.38718399999999997</v>
      </c>
      <c r="J82" s="8" t="b">
        <v>0</v>
      </c>
      <c r="K82" s="8" t="b">
        <v>0</v>
      </c>
      <c r="L82" s="8" t="b">
        <v>0</v>
      </c>
      <c r="M82" s="8" t="s">
        <v>181</v>
      </c>
      <c r="N82" s="8">
        <v>14892029</v>
      </c>
      <c r="O82" s="8">
        <v>0.44564199999999998</v>
      </c>
      <c r="P82" s="8">
        <v>1.34228E-2</v>
      </c>
      <c r="Q82" s="8" t="s">
        <v>186</v>
      </c>
      <c r="R82" s="8" t="b">
        <v>1</v>
      </c>
      <c r="S82" s="8" t="s">
        <v>182</v>
      </c>
      <c r="T82" s="8" t="s">
        <v>183</v>
      </c>
      <c r="U82" s="8">
        <v>9.7547199999999997E-3</v>
      </c>
      <c r="V82" s="9">
        <v>3.7699999999999999E-38</v>
      </c>
      <c r="W82" s="8" t="s">
        <v>111</v>
      </c>
      <c r="X82" s="8" t="b">
        <v>1</v>
      </c>
      <c r="Y82" s="8" t="s">
        <v>182</v>
      </c>
      <c r="Z82" s="8" t="s">
        <v>111</v>
      </c>
      <c r="AA82" s="8" t="s">
        <v>183</v>
      </c>
      <c r="AB82" s="8">
        <v>2</v>
      </c>
      <c r="AC82" s="8" t="b">
        <v>1</v>
      </c>
    </row>
    <row r="83" spans="1:29">
      <c r="A83" s="8" t="s">
        <v>101</v>
      </c>
      <c r="B83" s="8" t="s">
        <v>13</v>
      </c>
      <c r="C83" s="8" t="s">
        <v>12</v>
      </c>
      <c r="D83" s="8" t="s">
        <v>13</v>
      </c>
      <c r="E83" s="8" t="s">
        <v>12</v>
      </c>
      <c r="F83" s="8">
        <v>-0.15283099999999999</v>
      </c>
      <c r="G83" s="8">
        <v>4.9324599999999996E-3</v>
      </c>
      <c r="H83" s="8">
        <v>0.28339300000000001</v>
      </c>
      <c r="I83" s="8">
        <v>0.21004500000000001</v>
      </c>
      <c r="J83" s="8" t="b">
        <v>0</v>
      </c>
      <c r="K83" s="8" t="b">
        <v>0</v>
      </c>
      <c r="L83" s="8" t="b">
        <v>0</v>
      </c>
      <c r="M83" s="8" t="s">
        <v>181</v>
      </c>
      <c r="N83" s="8">
        <v>71752058</v>
      </c>
      <c r="O83" s="8">
        <v>0.75986200000000004</v>
      </c>
      <c r="P83" s="8">
        <v>1.6136999999999999E-2</v>
      </c>
      <c r="Q83" s="8" t="s">
        <v>186</v>
      </c>
      <c r="R83" s="8" t="b">
        <v>1</v>
      </c>
      <c r="S83" s="8" t="s">
        <v>182</v>
      </c>
      <c r="T83" s="8" t="s">
        <v>183</v>
      </c>
      <c r="U83" s="8">
        <v>1.0714899999999999E-2</v>
      </c>
      <c r="V83" s="9">
        <v>3.6999999999999998E-46</v>
      </c>
      <c r="W83" s="8" t="s">
        <v>111</v>
      </c>
      <c r="X83" s="8" t="b">
        <v>1</v>
      </c>
      <c r="Y83" s="8" t="s">
        <v>182</v>
      </c>
      <c r="Z83" s="8" t="s">
        <v>111</v>
      </c>
      <c r="AA83" s="8" t="s">
        <v>183</v>
      </c>
      <c r="AB83" s="8">
        <v>2</v>
      </c>
      <c r="AC83" s="8" t="b">
        <v>1</v>
      </c>
    </row>
    <row r="84" spans="1:29">
      <c r="A84" s="8" t="s">
        <v>39</v>
      </c>
      <c r="B84" s="8" t="s">
        <v>12</v>
      </c>
      <c r="C84" s="8" t="s">
        <v>13</v>
      </c>
      <c r="D84" s="8" t="s">
        <v>12</v>
      </c>
      <c r="E84" s="8" t="s">
        <v>13</v>
      </c>
      <c r="F84" s="8">
        <v>0.1948</v>
      </c>
      <c r="G84" s="8">
        <v>-1.8936600000000001E-2</v>
      </c>
      <c r="H84" s="8">
        <v>6.9188100000000002E-2</v>
      </c>
      <c r="I84" s="8">
        <v>3.7177200000000001E-2</v>
      </c>
      <c r="J84" s="8" t="b">
        <v>0</v>
      </c>
      <c r="K84" s="8" t="b">
        <v>0</v>
      </c>
      <c r="L84" s="8" t="b">
        <v>0</v>
      </c>
      <c r="M84" s="8" t="s">
        <v>181</v>
      </c>
      <c r="N84" s="8">
        <v>26092913</v>
      </c>
      <c r="O84" s="8">
        <v>0.58348900000000004</v>
      </c>
      <c r="P84" s="8">
        <v>3.45373E-2</v>
      </c>
      <c r="Q84" s="8" t="s">
        <v>186</v>
      </c>
      <c r="R84" s="8" t="b">
        <v>1</v>
      </c>
      <c r="S84" s="8" t="s">
        <v>182</v>
      </c>
      <c r="T84" s="8" t="s">
        <v>183</v>
      </c>
      <c r="U84" s="8">
        <v>2.1538499999999999E-2</v>
      </c>
      <c r="V84" s="9">
        <v>1.5100000000000001E-19</v>
      </c>
      <c r="W84" s="8" t="s">
        <v>106</v>
      </c>
      <c r="X84" s="8" t="b">
        <v>1</v>
      </c>
      <c r="Y84" s="8" t="s">
        <v>182</v>
      </c>
      <c r="Z84" s="8" t="s">
        <v>106</v>
      </c>
      <c r="AA84" s="8" t="s">
        <v>183</v>
      </c>
      <c r="AB84" s="8">
        <v>2</v>
      </c>
      <c r="AC84" s="8" t="b">
        <v>1</v>
      </c>
    </row>
    <row r="85" spans="1:29">
      <c r="A85" s="8" t="s">
        <v>40</v>
      </c>
      <c r="B85" s="8" t="s">
        <v>0</v>
      </c>
      <c r="C85" s="8" t="s">
        <v>14</v>
      </c>
      <c r="D85" s="8" t="s">
        <v>0</v>
      </c>
      <c r="E85" s="8" t="s">
        <v>14</v>
      </c>
      <c r="F85" s="8">
        <v>-0.120034</v>
      </c>
      <c r="G85" s="8">
        <v>5.7129199999999998E-3</v>
      </c>
      <c r="H85" s="8">
        <v>0.46979799999999999</v>
      </c>
      <c r="I85" s="8">
        <v>0.42374899999999999</v>
      </c>
      <c r="J85" s="8" t="b">
        <v>0</v>
      </c>
      <c r="K85" s="8" t="b">
        <v>0</v>
      </c>
      <c r="L85" s="8" t="b">
        <v>0</v>
      </c>
      <c r="M85" s="8" t="s">
        <v>181</v>
      </c>
      <c r="N85" s="8">
        <v>37074184</v>
      </c>
      <c r="O85" s="8">
        <v>0.66663300000000003</v>
      </c>
      <c r="P85" s="8">
        <v>1.3261999999999999E-2</v>
      </c>
      <c r="Q85" s="8" t="s">
        <v>186</v>
      </c>
      <c r="R85" s="8" t="b">
        <v>1</v>
      </c>
      <c r="S85" s="8" t="s">
        <v>182</v>
      </c>
      <c r="T85" s="8" t="s">
        <v>183</v>
      </c>
      <c r="U85" s="8">
        <v>1.0959699999999999E-2</v>
      </c>
      <c r="V85" s="9">
        <v>6.4800000000000001E-28</v>
      </c>
      <c r="W85" s="8" t="s">
        <v>106</v>
      </c>
      <c r="X85" s="8" t="b">
        <v>1</v>
      </c>
      <c r="Y85" s="8" t="s">
        <v>182</v>
      </c>
      <c r="Z85" s="8" t="s">
        <v>106</v>
      </c>
      <c r="AA85" s="8" t="s">
        <v>183</v>
      </c>
      <c r="AB85" s="8">
        <v>2</v>
      </c>
      <c r="AC85" s="8" t="b">
        <v>1</v>
      </c>
    </row>
    <row r="86" spans="1:29">
      <c r="A86" s="8" t="s">
        <v>41</v>
      </c>
      <c r="B86" s="8" t="s">
        <v>13</v>
      </c>
      <c r="C86" s="8" t="s">
        <v>12</v>
      </c>
      <c r="D86" s="8" t="s">
        <v>13</v>
      </c>
      <c r="E86" s="8" t="s">
        <v>12</v>
      </c>
      <c r="F86" s="8">
        <v>-6.04798E-2</v>
      </c>
      <c r="G86" s="8">
        <v>-1.7156100000000001E-2</v>
      </c>
      <c r="H86" s="8">
        <v>0.46109600000000001</v>
      </c>
      <c r="I86" s="8">
        <v>0.44356299999999999</v>
      </c>
      <c r="J86" s="8" t="b">
        <v>0</v>
      </c>
      <c r="K86" s="8" t="b">
        <v>0</v>
      </c>
      <c r="L86" s="8" t="b">
        <v>0</v>
      </c>
      <c r="M86" s="8" t="s">
        <v>181</v>
      </c>
      <c r="N86" s="8">
        <v>155202588</v>
      </c>
      <c r="O86" s="8">
        <v>0.19411100000000001</v>
      </c>
      <c r="P86" s="8">
        <v>1.32122E-2</v>
      </c>
      <c r="Q86" s="8" t="s">
        <v>186</v>
      </c>
      <c r="R86" s="8" t="b">
        <v>1</v>
      </c>
      <c r="S86" s="8" t="s">
        <v>182</v>
      </c>
      <c r="T86" s="8" t="s">
        <v>183</v>
      </c>
      <c r="U86" s="8">
        <v>9.0124899999999997E-3</v>
      </c>
      <c r="V86" s="9">
        <v>1.9399999999999999E-11</v>
      </c>
      <c r="W86" s="8" t="s">
        <v>107</v>
      </c>
      <c r="X86" s="8" t="b">
        <v>1</v>
      </c>
      <c r="Y86" s="8" t="s">
        <v>182</v>
      </c>
      <c r="Z86" s="8" t="s">
        <v>107</v>
      </c>
      <c r="AA86" s="8" t="s">
        <v>183</v>
      </c>
      <c r="AB86" s="8">
        <v>2</v>
      </c>
      <c r="AC86" s="8" t="b">
        <v>1</v>
      </c>
    </row>
    <row r="87" spans="1:29">
      <c r="A87" s="8" t="s">
        <v>42</v>
      </c>
      <c r="B87" s="8" t="s">
        <v>14</v>
      </c>
      <c r="C87" s="8" t="s">
        <v>0</v>
      </c>
      <c r="D87" s="8" t="s">
        <v>14</v>
      </c>
      <c r="E87" s="8" t="s">
        <v>0</v>
      </c>
      <c r="F87" s="8">
        <v>5.3885799999999998E-2</v>
      </c>
      <c r="G87" s="8">
        <v>-1.3088799999999999E-2</v>
      </c>
      <c r="H87" s="8">
        <v>0.46718399999999999</v>
      </c>
      <c r="I87" s="8">
        <v>0.50900299999999998</v>
      </c>
      <c r="J87" s="8" t="b">
        <v>0</v>
      </c>
      <c r="K87" s="8" t="b">
        <v>0</v>
      </c>
      <c r="L87" s="8" t="b">
        <v>0</v>
      </c>
      <c r="M87" s="8" t="s">
        <v>181</v>
      </c>
      <c r="N87" s="8">
        <v>7984646</v>
      </c>
      <c r="O87" s="8">
        <v>0.31768400000000002</v>
      </c>
      <c r="P87" s="8">
        <v>1.3099E-2</v>
      </c>
      <c r="Q87" s="8" t="s">
        <v>186</v>
      </c>
      <c r="R87" s="8" t="b">
        <v>1</v>
      </c>
      <c r="S87" s="8" t="s">
        <v>182</v>
      </c>
      <c r="T87" s="8" t="s">
        <v>183</v>
      </c>
      <c r="U87" s="8">
        <v>9.0031899999999995E-3</v>
      </c>
      <c r="V87" s="9">
        <v>2.16E-9</v>
      </c>
      <c r="W87" s="8" t="s">
        <v>107</v>
      </c>
      <c r="X87" s="8" t="b">
        <v>1</v>
      </c>
      <c r="Y87" s="8" t="s">
        <v>182</v>
      </c>
      <c r="Z87" s="8" t="s">
        <v>107</v>
      </c>
      <c r="AA87" s="8" t="s">
        <v>183</v>
      </c>
      <c r="AB87" s="8">
        <v>2</v>
      </c>
      <c r="AC87" s="8" t="b">
        <v>1</v>
      </c>
    </row>
    <row r="88" spans="1:29">
      <c r="A88" s="8" t="s">
        <v>103</v>
      </c>
      <c r="B88" s="8" t="s">
        <v>12</v>
      </c>
      <c r="C88" s="8" t="s">
        <v>14</v>
      </c>
      <c r="D88" s="8" t="s">
        <v>12</v>
      </c>
      <c r="E88" s="8" t="s">
        <v>14</v>
      </c>
      <c r="F88" s="8">
        <v>-9.5649100000000001E-2</v>
      </c>
      <c r="G88" s="8">
        <v>1.0611100000000001E-3</v>
      </c>
      <c r="H88" s="8">
        <v>0.33629100000000001</v>
      </c>
      <c r="I88" s="8">
        <v>0.26365699999999997</v>
      </c>
      <c r="J88" s="8" t="b">
        <v>0</v>
      </c>
      <c r="K88" s="8" t="b">
        <v>0</v>
      </c>
      <c r="L88" s="8" t="b">
        <v>0</v>
      </c>
      <c r="M88" s="8" t="s">
        <v>181</v>
      </c>
      <c r="N88" s="8">
        <v>62436136</v>
      </c>
      <c r="O88" s="8">
        <v>0.94303000000000003</v>
      </c>
      <c r="P88" s="8">
        <v>1.4848699999999999E-2</v>
      </c>
      <c r="Q88" s="8" t="s">
        <v>186</v>
      </c>
      <c r="R88" s="8" t="b">
        <v>1</v>
      </c>
      <c r="S88" s="8" t="s">
        <v>182</v>
      </c>
      <c r="T88" s="8" t="s">
        <v>183</v>
      </c>
      <c r="U88" s="8">
        <v>1.6268399999999999E-2</v>
      </c>
      <c r="V88" s="9">
        <v>4.1199999999999998E-9</v>
      </c>
      <c r="W88" s="8" t="s">
        <v>112</v>
      </c>
      <c r="X88" s="8" t="b">
        <v>1</v>
      </c>
      <c r="Y88" s="8" t="s">
        <v>182</v>
      </c>
      <c r="Z88" s="8" t="s">
        <v>112</v>
      </c>
      <c r="AA88" s="8" t="s">
        <v>183</v>
      </c>
      <c r="AB88" s="8">
        <v>2</v>
      </c>
      <c r="AC88" s="8" t="b">
        <v>1</v>
      </c>
    </row>
    <row r="89" spans="1:29">
      <c r="A89" s="8" t="s">
        <v>139</v>
      </c>
      <c r="B89" s="8" t="s">
        <v>14</v>
      </c>
      <c r="C89" s="8" t="s">
        <v>0</v>
      </c>
      <c r="D89" s="8" t="s">
        <v>14</v>
      </c>
      <c r="E89" s="8" t="s">
        <v>0</v>
      </c>
      <c r="F89" s="8">
        <v>0.13242499999999999</v>
      </c>
      <c r="G89" s="8">
        <v>-1.10043E-2</v>
      </c>
      <c r="H89" s="8">
        <v>4.6147899999999999E-2</v>
      </c>
      <c r="I89" s="8">
        <v>8.80967E-2</v>
      </c>
      <c r="J89" s="8" t="b">
        <v>0</v>
      </c>
      <c r="K89" s="8" t="b">
        <v>0</v>
      </c>
      <c r="L89" s="8" t="b">
        <v>0</v>
      </c>
      <c r="M89" s="8" t="s">
        <v>181</v>
      </c>
      <c r="N89" s="8">
        <v>30622988</v>
      </c>
      <c r="O89" s="8">
        <v>0.63445799999999997</v>
      </c>
      <c r="P89" s="8">
        <v>2.3144399999999999E-2</v>
      </c>
      <c r="Q89" s="8" t="s">
        <v>186</v>
      </c>
      <c r="R89" s="8" t="b">
        <v>1</v>
      </c>
      <c r="S89" s="8" t="s">
        <v>182</v>
      </c>
      <c r="T89" s="8" t="s">
        <v>183</v>
      </c>
      <c r="U89" s="8">
        <v>2.4152E-2</v>
      </c>
      <c r="V89" s="9">
        <v>4.1799999999999997E-8</v>
      </c>
      <c r="W89" s="8" t="s">
        <v>145</v>
      </c>
      <c r="X89" s="8" t="b">
        <v>1</v>
      </c>
      <c r="Y89" s="8" t="s">
        <v>182</v>
      </c>
      <c r="Z89" s="8" t="s">
        <v>145</v>
      </c>
      <c r="AA89" s="8" t="s">
        <v>183</v>
      </c>
      <c r="AB89" s="8">
        <v>2</v>
      </c>
      <c r="AC89" s="8" t="b">
        <v>1</v>
      </c>
    </row>
    <row r="90" spans="1:29">
      <c r="A90" s="8" t="s">
        <v>136</v>
      </c>
      <c r="B90" s="8" t="s">
        <v>13</v>
      </c>
      <c r="C90" s="8" t="s">
        <v>12</v>
      </c>
      <c r="D90" s="8" t="s">
        <v>13</v>
      </c>
      <c r="E90" s="8" t="s">
        <v>12</v>
      </c>
      <c r="F90" s="8">
        <v>6.6116099999999997E-2</v>
      </c>
      <c r="G90" s="8">
        <v>-1.8627100000000001E-2</v>
      </c>
      <c r="H90" s="8">
        <v>0.31673200000000001</v>
      </c>
      <c r="I90" s="8">
        <v>0.247888</v>
      </c>
      <c r="J90" s="8" t="b">
        <v>0</v>
      </c>
      <c r="K90" s="8" t="b">
        <v>0</v>
      </c>
      <c r="L90" s="8" t="b">
        <v>0</v>
      </c>
      <c r="M90" s="8" t="s">
        <v>181</v>
      </c>
      <c r="N90" s="8">
        <v>17181245</v>
      </c>
      <c r="O90" s="8">
        <v>0.21932699999999999</v>
      </c>
      <c r="P90" s="8">
        <v>1.51647E-2</v>
      </c>
      <c r="Q90" s="8" t="s">
        <v>186</v>
      </c>
      <c r="R90" s="8" t="b">
        <v>1</v>
      </c>
      <c r="S90" s="8" t="s">
        <v>182</v>
      </c>
      <c r="T90" s="8" t="s">
        <v>183</v>
      </c>
      <c r="U90" s="8">
        <v>1.0748499999999999E-2</v>
      </c>
      <c r="V90" s="9">
        <v>7.6900000000000003E-10</v>
      </c>
      <c r="W90" s="8" t="s">
        <v>145</v>
      </c>
      <c r="X90" s="8" t="b">
        <v>1</v>
      </c>
      <c r="Y90" s="8" t="s">
        <v>182</v>
      </c>
      <c r="Z90" s="8" t="s">
        <v>145</v>
      </c>
      <c r="AA90" s="8" t="s">
        <v>183</v>
      </c>
      <c r="AB90" s="8">
        <v>2</v>
      </c>
      <c r="AC90" s="8" t="b">
        <v>1</v>
      </c>
    </row>
    <row r="91" spans="1:29">
      <c r="A91" s="8" t="s">
        <v>135</v>
      </c>
      <c r="B91" s="8" t="s">
        <v>12</v>
      </c>
      <c r="C91" s="8" t="s">
        <v>13</v>
      </c>
      <c r="D91" s="8" t="s">
        <v>12</v>
      </c>
      <c r="E91" s="8" t="s">
        <v>13</v>
      </c>
      <c r="F91" s="8">
        <v>-9.0005199999999994E-2</v>
      </c>
      <c r="G91" s="8">
        <v>-1.0981100000000001E-2</v>
      </c>
      <c r="H91" s="8">
        <v>0.35583399999999998</v>
      </c>
      <c r="I91" s="8">
        <v>0.32113900000000001</v>
      </c>
      <c r="J91" s="8" t="b">
        <v>0</v>
      </c>
      <c r="K91" s="8" t="b">
        <v>0</v>
      </c>
      <c r="L91" s="8" t="b">
        <v>0</v>
      </c>
      <c r="M91" s="8" t="s">
        <v>181</v>
      </c>
      <c r="N91" s="8">
        <v>17114152</v>
      </c>
      <c r="O91" s="8">
        <v>0.43707800000000002</v>
      </c>
      <c r="P91" s="8">
        <v>1.41301E-2</v>
      </c>
      <c r="Q91" s="8" t="s">
        <v>186</v>
      </c>
      <c r="R91" s="8" t="b">
        <v>1</v>
      </c>
      <c r="S91" s="8" t="s">
        <v>182</v>
      </c>
      <c r="T91" s="8" t="s">
        <v>183</v>
      </c>
      <c r="U91" s="8">
        <v>1.04162E-2</v>
      </c>
      <c r="V91" s="9">
        <v>5.5800000000000004E-18</v>
      </c>
      <c r="W91" s="8" t="s">
        <v>145</v>
      </c>
      <c r="X91" s="8" t="b">
        <v>1</v>
      </c>
      <c r="Y91" s="8" t="s">
        <v>182</v>
      </c>
      <c r="Z91" s="8" t="s">
        <v>145</v>
      </c>
      <c r="AA91" s="8" t="s">
        <v>183</v>
      </c>
      <c r="AB91" s="8">
        <v>2</v>
      </c>
      <c r="AC91" s="8" t="b">
        <v>1</v>
      </c>
    </row>
    <row r="92" spans="1:29">
      <c r="A92" s="8" t="s">
        <v>134</v>
      </c>
      <c r="B92" s="8" t="s">
        <v>14</v>
      </c>
      <c r="C92" s="8" t="s">
        <v>0</v>
      </c>
      <c r="D92" s="8" t="s">
        <v>14</v>
      </c>
      <c r="E92" s="8" t="s">
        <v>0</v>
      </c>
      <c r="F92" s="8">
        <v>-6.9518899999999995E-2</v>
      </c>
      <c r="G92" s="8">
        <v>3.7893299999999998E-2</v>
      </c>
      <c r="H92" s="8">
        <v>0.37304900000000002</v>
      </c>
      <c r="I92" s="8">
        <v>0.37219400000000002</v>
      </c>
      <c r="J92" s="8" t="b">
        <v>0</v>
      </c>
      <c r="K92" s="8" t="b">
        <v>0</v>
      </c>
      <c r="L92" s="8" t="b">
        <v>0</v>
      </c>
      <c r="M92" s="8" t="s">
        <v>181</v>
      </c>
      <c r="N92" s="8">
        <v>49439212</v>
      </c>
      <c r="O92" s="8">
        <v>4.9409399999999996E-3</v>
      </c>
      <c r="P92" s="8">
        <v>1.3481E-2</v>
      </c>
      <c r="Q92" s="8" t="s">
        <v>186</v>
      </c>
      <c r="R92" s="8" t="b">
        <v>1</v>
      </c>
      <c r="S92" s="8" t="s">
        <v>182</v>
      </c>
      <c r="T92" s="8" t="s">
        <v>183</v>
      </c>
      <c r="U92" s="8">
        <v>1.03917E-2</v>
      </c>
      <c r="V92" s="9">
        <v>2.23E-11</v>
      </c>
      <c r="W92" s="8" t="s">
        <v>145</v>
      </c>
      <c r="X92" s="8" t="b">
        <v>1</v>
      </c>
      <c r="Y92" s="8" t="s">
        <v>182</v>
      </c>
      <c r="Z92" s="8" t="s">
        <v>145</v>
      </c>
      <c r="AA92" s="8" t="s">
        <v>183</v>
      </c>
      <c r="AB92" s="8">
        <v>2</v>
      </c>
      <c r="AC92" s="8" t="b">
        <v>1</v>
      </c>
    </row>
    <row r="93" spans="1:29">
      <c r="A93" s="8" t="s">
        <v>138</v>
      </c>
      <c r="B93" s="8" t="s">
        <v>13</v>
      </c>
      <c r="C93" s="8" t="s">
        <v>14</v>
      </c>
      <c r="D93" s="8" t="s">
        <v>13</v>
      </c>
      <c r="E93" s="8" t="s">
        <v>14</v>
      </c>
      <c r="F93" s="8">
        <v>-0.10839600000000001</v>
      </c>
      <c r="G93" s="8">
        <v>1.9274199999999998E-2</v>
      </c>
      <c r="H93" s="8">
        <v>0.477601</v>
      </c>
      <c r="I93" s="8">
        <v>0.41019</v>
      </c>
      <c r="J93" s="8" t="b">
        <v>0</v>
      </c>
      <c r="K93" s="8" t="b">
        <v>1</v>
      </c>
      <c r="L93" s="8" t="b">
        <v>1</v>
      </c>
      <c r="M93" s="8" t="s">
        <v>181</v>
      </c>
      <c r="N93" s="8">
        <v>48705372</v>
      </c>
      <c r="O93" s="8">
        <v>0.14740800000000001</v>
      </c>
      <c r="P93" s="8">
        <v>1.3304099999999999E-2</v>
      </c>
      <c r="Q93" s="8" t="s">
        <v>186</v>
      </c>
      <c r="R93" s="8" t="b">
        <v>1</v>
      </c>
      <c r="S93" s="8" t="s">
        <v>182</v>
      </c>
      <c r="T93" s="8" t="s">
        <v>183</v>
      </c>
      <c r="U93" s="8">
        <v>1.0075799999999999E-2</v>
      </c>
      <c r="V93" s="9">
        <v>5.4299999999999998E-27</v>
      </c>
      <c r="W93" s="8" t="s">
        <v>145</v>
      </c>
      <c r="X93" s="8" t="b">
        <v>1</v>
      </c>
      <c r="Y93" s="8" t="s">
        <v>182</v>
      </c>
      <c r="Z93" s="8" t="s">
        <v>145</v>
      </c>
      <c r="AA93" s="8" t="s">
        <v>183</v>
      </c>
      <c r="AB93" s="8">
        <v>2</v>
      </c>
      <c r="AC93" s="8" t="b">
        <v>0</v>
      </c>
    </row>
    <row r="94" spans="1:29">
      <c r="A94" s="8" t="s">
        <v>137</v>
      </c>
      <c r="B94" s="8" t="s">
        <v>13</v>
      </c>
      <c r="C94" s="8" t="s">
        <v>12</v>
      </c>
      <c r="D94" s="8" t="s">
        <v>13</v>
      </c>
      <c r="E94" s="8" t="s">
        <v>12</v>
      </c>
      <c r="F94" s="8">
        <v>-8.4004800000000004E-2</v>
      </c>
      <c r="G94" s="8">
        <v>-9.3730099999999993E-3</v>
      </c>
      <c r="H94" s="8">
        <v>0.27799000000000001</v>
      </c>
      <c r="I94" s="8">
        <v>0.245698</v>
      </c>
      <c r="J94" s="8" t="b">
        <v>0</v>
      </c>
      <c r="K94" s="8" t="b">
        <v>0</v>
      </c>
      <c r="L94" s="8" t="b">
        <v>0</v>
      </c>
      <c r="M94" s="8" t="s">
        <v>181</v>
      </c>
      <c r="N94" s="8">
        <v>59866020</v>
      </c>
      <c r="O94" s="8">
        <v>0.54091599999999995</v>
      </c>
      <c r="P94" s="8">
        <v>1.53297E-2</v>
      </c>
      <c r="Q94" s="8" t="s">
        <v>186</v>
      </c>
      <c r="R94" s="8" t="b">
        <v>1</v>
      </c>
      <c r="S94" s="8" t="s">
        <v>182</v>
      </c>
      <c r="T94" s="8" t="s">
        <v>183</v>
      </c>
      <c r="U94" s="8">
        <v>1.12166E-2</v>
      </c>
      <c r="V94" s="9">
        <v>6.9199999999999998E-14</v>
      </c>
      <c r="W94" s="8" t="s">
        <v>145</v>
      </c>
      <c r="X94" s="8" t="b">
        <v>1</v>
      </c>
      <c r="Y94" s="8" t="s">
        <v>182</v>
      </c>
      <c r="Z94" s="8" t="s">
        <v>145</v>
      </c>
      <c r="AA94" s="8" t="s">
        <v>183</v>
      </c>
      <c r="AB94" s="8">
        <v>2</v>
      </c>
      <c r="AC94" s="8" t="b">
        <v>1</v>
      </c>
    </row>
    <row r="95" spans="1:29">
      <c r="A95" s="8" t="s">
        <v>113</v>
      </c>
      <c r="B95" s="8" t="s">
        <v>13</v>
      </c>
      <c r="C95" s="8" t="s">
        <v>12</v>
      </c>
      <c r="D95" s="8" t="s">
        <v>13</v>
      </c>
      <c r="E95" s="8" t="s">
        <v>12</v>
      </c>
      <c r="F95" s="8">
        <v>0.19800000000000001</v>
      </c>
      <c r="G95" s="8">
        <v>-1.5119E-2</v>
      </c>
      <c r="H95" s="8">
        <v>0.22</v>
      </c>
      <c r="I95" s="8">
        <v>0.27675300000000003</v>
      </c>
      <c r="J95" s="8" t="b">
        <v>0</v>
      </c>
      <c r="K95" s="8" t="b">
        <v>0</v>
      </c>
      <c r="L95" s="8" t="b">
        <v>0</v>
      </c>
      <c r="M95" s="8" t="s">
        <v>181</v>
      </c>
      <c r="N95" s="8">
        <v>3774964</v>
      </c>
      <c r="O95" s="8">
        <v>0.30118299999999998</v>
      </c>
      <c r="P95" s="8">
        <v>1.4623199999999999E-2</v>
      </c>
      <c r="Q95" s="8" t="s">
        <v>186</v>
      </c>
      <c r="R95" s="8" t="b">
        <v>1</v>
      </c>
      <c r="S95" s="8" t="s">
        <v>182</v>
      </c>
      <c r="T95" s="8" t="s">
        <v>183</v>
      </c>
      <c r="U95" s="8">
        <v>3.2000000000000001E-2</v>
      </c>
      <c r="V95" s="9">
        <v>2.5100000000000001E-10</v>
      </c>
      <c r="W95" s="8" t="s">
        <v>142</v>
      </c>
      <c r="X95" s="8" t="b">
        <v>1</v>
      </c>
      <c r="Y95" s="8" t="s">
        <v>182</v>
      </c>
      <c r="Z95" s="8" t="s">
        <v>142</v>
      </c>
      <c r="AA95" s="8" t="s">
        <v>183</v>
      </c>
      <c r="AB95" s="8">
        <v>2</v>
      </c>
      <c r="AC95" s="8" t="b">
        <v>1</v>
      </c>
    </row>
    <row r="96" spans="1:29">
      <c r="A96" s="8" t="s">
        <v>114</v>
      </c>
      <c r="B96" s="8" t="s">
        <v>13</v>
      </c>
      <c r="C96" s="8" t="s">
        <v>0</v>
      </c>
      <c r="D96" s="8" t="s">
        <v>13</v>
      </c>
      <c r="E96" s="8" t="s">
        <v>0</v>
      </c>
      <c r="F96" s="8">
        <v>0.313</v>
      </c>
      <c r="G96" s="8">
        <v>1.5225E-3</v>
      </c>
      <c r="H96" s="8">
        <v>0.16</v>
      </c>
      <c r="I96" s="8">
        <v>0.16933500000000001</v>
      </c>
      <c r="J96" s="8" t="b">
        <v>0</v>
      </c>
      <c r="K96" s="8" t="b">
        <v>0</v>
      </c>
      <c r="L96" s="8" t="b">
        <v>0</v>
      </c>
      <c r="M96" s="8" t="s">
        <v>181</v>
      </c>
      <c r="N96" s="8">
        <v>151372265</v>
      </c>
      <c r="O96" s="8">
        <v>0.93089900000000003</v>
      </c>
      <c r="P96" s="8">
        <v>1.7557900000000001E-2</v>
      </c>
      <c r="Q96" s="8" t="s">
        <v>186</v>
      </c>
      <c r="R96" s="8" t="b">
        <v>1</v>
      </c>
      <c r="S96" s="8" t="s">
        <v>182</v>
      </c>
      <c r="T96" s="8" t="s">
        <v>183</v>
      </c>
      <c r="U96" s="8">
        <v>3.4000000000000002E-2</v>
      </c>
      <c r="V96" s="9">
        <v>1.4900000000000001E-20</v>
      </c>
      <c r="W96" s="8" t="s">
        <v>142</v>
      </c>
      <c r="X96" s="8" t="b">
        <v>1</v>
      </c>
      <c r="Y96" s="8" t="s">
        <v>182</v>
      </c>
      <c r="Z96" s="8" t="s">
        <v>142</v>
      </c>
      <c r="AA96" s="8" t="s">
        <v>183</v>
      </c>
      <c r="AB96" s="8">
        <v>2</v>
      </c>
      <c r="AC96" s="8" t="b">
        <v>1</v>
      </c>
    </row>
    <row r="97" spans="1:29">
      <c r="A97" s="8" t="s">
        <v>130</v>
      </c>
      <c r="B97" s="8" t="s">
        <v>14</v>
      </c>
      <c r="C97" s="8" t="s">
        <v>0</v>
      </c>
      <c r="D97" s="8" t="s">
        <v>14</v>
      </c>
      <c r="E97" s="8" t="s">
        <v>0</v>
      </c>
      <c r="F97" s="8">
        <v>-0.25792799999999999</v>
      </c>
      <c r="G97" s="8">
        <v>2.0034300000000001E-2</v>
      </c>
      <c r="H97" s="8">
        <v>8.7657399999999996E-2</v>
      </c>
      <c r="I97" s="8">
        <v>2.6942799999999999E-2</v>
      </c>
      <c r="J97" s="8" t="b">
        <v>0</v>
      </c>
      <c r="K97" s="8" t="b">
        <v>0</v>
      </c>
      <c r="L97" s="8" t="b">
        <v>0</v>
      </c>
      <c r="M97" s="8" t="s">
        <v>181</v>
      </c>
      <c r="N97" s="8">
        <v>22897558</v>
      </c>
      <c r="O97" s="8">
        <v>0.62631700000000001</v>
      </c>
      <c r="P97" s="8">
        <v>4.1145099999999997E-2</v>
      </c>
      <c r="Q97" s="8" t="s">
        <v>186</v>
      </c>
      <c r="R97" s="8" t="b">
        <v>1</v>
      </c>
      <c r="S97" s="8" t="s">
        <v>182</v>
      </c>
      <c r="T97" s="8" t="s">
        <v>183</v>
      </c>
      <c r="U97" s="8">
        <v>5.8124099999999998E-2</v>
      </c>
      <c r="V97" s="9">
        <v>9.0999999999999993E-6</v>
      </c>
      <c r="W97" s="8" t="s">
        <v>144</v>
      </c>
      <c r="X97" s="8" t="b">
        <v>1</v>
      </c>
      <c r="Y97" s="8" t="s">
        <v>182</v>
      </c>
      <c r="Z97" s="8" t="s">
        <v>144</v>
      </c>
      <c r="AA97" s="8" t="s">
        <v>183</v>
      </c>
      <c r="AB97" s="8">
        <v>2</v>
      </c>
      <c r="AC97" s="8" t="b">
        <v>1</v>
      </c>
    </row>
    <row r="98" spans="1:29">
      <c r="A98" s="8" t="s">
        <v>125</v>
      </c>
      <c r="B98" s="8" t="s">
        <v>12</v>
      </c>
      <c r="C98" s="8" t="s">
        <v>14</v>
      </c>
      <c r="D98" s="8" t="s">
        <v>12</v>
      </c>
      <c r="E98" s="8" t="s">
        <v>14</v>
      </c>
      <c r="F98" s="8">
        <v>0.18459100000000001</v>
      </c>
      <c r="G98" s="8">
        <v>1.10096E-2</v>
      </c>
      <c r="H98" s="8">
        <v>0.196909</v>
      </c>
      <c r="I98" s="8">
        <v>0.188583</v>
      </c>
      <c r="J98" s="8" t="b">
        <v>0</v>
      </c>
      <c r="K98" s="8" t="b">
        <v>0</v>
      </c>
      <c r="L98" s="8" t="b">
        <v>0</v>
      </c>
      <c r="M98" s="8" t="s">
        <v>181</v>
      </c>
      <c r="N98" s="8">
        <v>87031601</v>
      </c>
      <c r="O98" s="8">
        <v>0.50963499999999995</v>
      </c>
      <c r="P98" s="8">
        <v>1.6696300000000001E-2</v>
      </c>
      <c r="Q98" s="8" t="s">
        <v>186</v>
      </c>
      <c r="R98" s="8" t="b">
        <v>1</v>
      </c>
      <c r="S98" s="8" t="s">
        <v>182</v>
      </c>
      <c r="T98" s="8" t="s">
        <v>183</v>
      </c>
      <c r="U98" s="8">
        <v>4.1065900000000002E-2</v>
      </c>
      <c r="V98" s="9">
        <v>6.9600000000000003E-6</v>
      </c>
      <c r="W98" s="8" t="s">
        <v>144</v>
      </c>
      <c r="X98" s="8" t="b">
        <v>1</v>
      </c>
      <c r="Y98" s="8" t="s">
        <v>182</v>
      </c>
      <c r="Z98" s="8" t="s">
        <v>144</v>
      </c>
      <c r="AA98" s="8" t="s">
        <v>183</v>
      </c>
      <c r="AB98" s="8">
        <v>2</v>
      </c>
      <c r="AC98" s="8" t="b">
        <v>1</v>
      </c>
    </row>
    <row r="99" spans="1:29">
      <c r="A99" s="8" t="s">
        <v>129</v>
      </c>
      <c r="B99" s="8" t="s">
        <v>12</v>
      </c>
      <c r="C99" s="8" t="s">
        <v>13</v>
      </c>
      <c r="D99" s="8" t="s">
        <v>12</v>
      </c>
      <c r="E99" s="8" t="s">
        <v>13</v>
      </c>
      <c r="F99" s="8">
        <v>-0.73723499999999997</v>
      </c>
      <c r="G99" s="8">
        <v>1.5010300000000001E-2</v>
      </c>
      <c r="H99" s="8">
        <v>1.0853099999999999E-2</v>
      </c>
      <c r="I99" s="8">
        <v>9.3208700000000002E-3</v>
      </c>
      <c r="J99" s="8" t="b">
        <v>0</v>
      </c>
      <c r="K99" s="8" t="b">
        <v>0</v>
      </c>
      <c r="L99" s="8" t="b">
        <v>0</v>
      </c>
      <c r="M99" s="8" t="s">
        <v>181</v>
      </c>
      <c r="N99" s="8">
        <v>106077690</v>
      </c>
      <c r="O99" s="8">
        <v>0.82988700000000004</v>
      </c>
      <c r="P99" s="8">
        <v>6.9865099999999999E-2</v>
      </c>
      <c r="Q99" s="8" t="s">
        <v>186</v>
      </c>
      <c r="R99" s="8" t="b">
        <v>1</v>
      </c>
      <c r="S99" s="8" t="s">
        <v>182</v>
      </c>
      <c r="T99" s="8" t="s">
        <v>183</v>
      </c>
      <c r="U99" s="8">
        <v>0.16050300000000001</v>
      </c>
      <c r="V99" s="9">
        <v>4.3599999999999998E-6</v>
      </c>
      <c r="W99" s="8" t="s">
        <v>144</v>
      </c>
      <c r="X99" s="8" t="b">
        <v>1</v>
      </c>
      <c r="Y99" s="8" t="s">
        <v>182</v>
      </c>
      <c r="Z99" s="8" t="s">
        <v>144</v>
      </c>
      <c r="AA99" s="8" t="s">
        <v>183</v>
      </c>
      <c r="AB99" s="8">
        <v>2</v>
      </c>
      <c r="AC99" s="8" t="b">
        <v>1</v>
      </c>
    </row>
    <row r="100" spans="1:29">
      <c r="A100" s="8" t="s">
        <v>126</v>
      </c>
      <c r="B100" s="8" t="s">
        <v>0</v>
      </c>
      <c r="C100" s="8" t="s">
        <v>14</v>
      </c>
      <c r="D100" s="8" t="s">
        <v>0</v>
      </c>
      <c r="E100" s="8" t="s">
        <v>14</v>
      </c>
      <c r="F100" s="8">
        <v>1.01189</v>
      </c>
      <c r="G100" s="8">
        <v>-4.4904800000000002E-2</v>
      </c>
      <c r="H100" s="8">
        <v>5.57809E-3</v>
      </c>
      <c r="I100" s="8">
        <v>2.5319100000000001E-2</v>
      </c>
      <c r="J100" s="8" t="b">
        <v>0</v>
      </c>
      <c r="K100" s="8" t="b">
        <v>0</v>
      </c>
      <c r="L100" s="8" t="b">
        <v>0</v>
      </c>
      <c r="M100" s="8" t="s">
        <v>181</v>
      </c>
      <c r="N100" s="8">
        <v>115532955</v>
      </c>
      <c r="O100" s="8">
        <v>0.28391</v>
      </c>
      <c r="P100" s="8">
        <v>4.1905299999999999E-2</v>
      </c>
      <c r="Q100" s="8" t="s">
        <v>186</v>
      </c>
      <c r="R100" s="8" t="b">
        <v>1</v>
      </c>
      <c r="S100" s="8" t="s">
        <v>182</v>
      </c>
      <c r="T100" s="8" t="s">
        <v>183</v>
      </c>
      <c r="U100" s="8">
        <v>0.223221</v>
      </c>
      <c r="V100" s="9">
        <v>5.8100000000000003E-6</v>
      </c>
      <c r="W100" s="8" t="s">
        <v>144</v>
      </c>
      <c r="X100" s="8" t="b">
        <v>1</v>
      </c>
      <c r="Y100" s="8" t="s">
        <v>182</v>
      </c>
      <c r="Z100" s="8" t="s">
        <v>144</v>
      </c>
      <c r="AA100" s="8" t="s">
        <v>183</v>
      </c>
      <c r="AB100" s="8">
        <v>2</v>
      </c>
      <c r="AC100" s="8" t="b">
        <v>1</v>
      </c>
    </row>
    <row r="101" spans="1:29">
      <c r="A101" s="8" t="s">
        <v>124</v>
      </c>
      <c r="B101" s="8" t="s">
        <v>12</v>
      </c>
      <c r="C101" s="8" t="s">
        <v>13</v>
      </c>
      <c r="D101" s="8" t="s">
        <v>12</v>
      </c>
      <c r="E101" s="8" t="s">
        <v>13</v>
      </c>
      <c r="F101" s="8">
        <v>0.15157399999999999</v>
      </c>
      <c r="G101" s="8">
        <v>4.6178900000000004E-3</v>
      </c>
      <c r="H101" s="8">
        <v>0.46559499999999998</v>
      </c>
      <c r="I101" s="8">
        <v>0.44871899999999998</v>
      </c>
      <c r="J101" s="8" t="b">
        <v>0</v>
      </c>
      <c r="K101" s="8" t="b">
        <v>0</v>
      </c>
      <c r="L101" s="8" t="b">
        <v>0</v>
      </c>
      <c r="M101" s="8" t="s">
        <v>181</v>
      </c>
      <c r="N101" s="8">
        <v>68154965</v>
      </c>
      <c r="O101" s="8">
        <v>0.72534399999999999</v>
      </c>
      <c r="P101" s="8">
        <v>1.31442E-2</v>
      </c>
      <c r="Q101" s="8" t="s">
        <v>186</v>
      </c>
      <c r="R101" s="8" t="b">
        <v>1</v>
      </c>
      <c r="S101" s="8" t="s">
        <v>182</v>
      </c>
      <c r="T101" s="8" t="s">
        <v>183</v>
      </c>
      <c r="U101" s="8">
        <v>3.28262E-2</v>
      </c>
      <c r="V101" s="9">
        <v>3.8800000000000001E-6</v>
      </c>
      <c r="W101" s="8" t="s">
        <v>144</v>
      </c>
      <c r="X101" s="8" t="b">
        <v>1</v>
      </c>
      <c r="Y101" s="8" t="s">
        <v>182</v>
      </c>
      <c r="Z101" s="8" t="s">
        <v>144</v>
      </c>
      <c r="AA101" s="8" t="s">
        <v>183</v>
      </c>
      <c r="AB101" s="8">
        <v>2</v>
      </c>
      <c r="AC101" s="8" t="b">
        <v>1</v>
      </c>
    </row>
    <row r="102" spans="1:29">
      <c r="A102" s="8" t="s">
        <v>132</v>
      </c>
      <c r="B102" s="8" t="s">
        <v>14</v>
      </c>
      <c r="C102" s="8" t="s">
        <v>0</v>
      </c>
      <c r="D102" s="8" t="s">
        <v>14</v>
      </c>
      <c r="E102" s="8" t="s">
        <v>0</v>
      </c>
      <c r="F102" s="8">
        <v>-0.23778099999999999</v>
      </c>
      <c r="G102" s="8">
        <v>1.7250000000000001E-2</v>
      </c>
      <c r="H102" s="8">
        <v>0.13716600000000001</v>
      </c>
      <c r="I102" s="8">
        <v>0.12170599999999999</v>
      </c>
      <c r="J102" s="8" t="b">
        <v>0</v>
      </c>
      <c r="K102" s="8" t="b">
        <v>0</v>
      </c>
      <c r="L102" s="8" t="b">
        <v>0</v>
      </c>
      <c r="M102" s="8" t="s">
        <v>181</v>
      </c>
      <c r="N102" s="8">
        <v>77188868</v>
      </c>
      <c r="O102" s="8">
        <v>0.38716400000000001</v>
      </c>
      <c r="P102" s="8">
        <v>1.9947400000000001E-2</v>
      </c>
      <c r="Q102" s="8" t="s">
        <v>186</v>
      </c>
      <c r="R102" s="8" t="b">
        <v>1</v>
      </c>
      <c r="S102" s="8" t="s">
        <v>182</v>
      </c>
      <c r="T102" s="8" t="s">
        <v>183</v>
      </c>
      <c r="U102" s="8">
        <v>4.8783600000000003E-2</v>
      </c>
      <c r="V102" s="9">
        <v>1.0899999999999999E-6</v>
      </c>
      <c r="W102" s="8" t="s">
        <v>144</v>
      </c>
      <c r="X102" s="8" t="b">
        <v>1</v>
      </c>
      <c r="Y102" s="8" t="s">
        <v>182</v>
      </c>
      <c r="Z102" s="8" t="s">
        <v>144</v>
      </c>
      <c r="AA102" s="8" t="s">
        <v>183</v>
      </c>
      <c r="AB102" s="8">
        <v>2</v>
      </c>
      <c r="AC102" s="8" t="b">
        <v>1</v>
      </c>
    </row>
    <row r="103" spans="1:29">
      <c r="A103" s="8" t="s">
        <v>122</v>
      </c>
      <c r="B103" s="8" t="s">
        <v>13</v>
      </c>
      <c r="C103" s="8" t="s">
        <v>0</v>
      </c>
      <c r="D103" s="8" t="s">
        <v>13</v>
      </c>
      <c r="E103" s="8" t="s">
        <v>0</v>
      </c>
      <c r="F103" s="8">
        <v>0.169656</v>
      </c>
      <c r="G103" s="8">
        <v>1.6928499999999999E-2</v>
      </c>
      <c r="H103" s="8">
        <v>0.25778099999999998</v>
      </c>
      <c r="I103" s="8">
        <v>0.27759400000000001</v>
      </c>
      <c r="J103" s="8" t="b">
        <v>0</v>
      </c>
      <c r="K103" s="8" t="b">
        <v>0</v>
      </c>
      <c r="L103" s="8" t="b">
        <v>0</v>
      </c>
      <c r="M103" s="8" t="s">
        <v>181</v>
      </c>
      <c r="N103" s="8">
        <v>88218187</v>
      </c>
      <c r="O103" s="8">
        <v>0.248471</v>
      </c>
      <c r="P103" s="8">
        <v>1.4668499999999999E-2</v>
      </c>
      <c r="Q103" s="8" t="s">
        <v>186</v>
      </c>
      <c r="R103" s="8" t="b">
        <v>1</v>
      </c>
      <c r="S103" s="8" t="s">
        <v>182</v>
      </c>
      <c r="T103" s="8" t="s">
        <v>183</v>
      </c>
      <c r="U103" s="8">
        <v>3.7681699999999999E-2</v>
      </c>
      <c r="V103" s="9">
        <v>6.72E-6</v>
      </c>
      <c r="W103" s="8" t="s">
        <v>144</v>
      </c>
      <c r="X103" s="8" t="b">
        <v>1</v>
      </c>
      <c r="Y103" s="8" t="s">
        <v>182</v>
      </c>
      <c r="Z103" s="8" t="s">
        <v>144</v>
      </c>
      <c r="AA103" s="8" t="s">
        <v>183</v>
      </c>
      <c r="AB103" s="8">
        <v>2</v>
      </c>
      <c r="AC103" s="8" t="b">
        <v>1</v>
      </c>
    </row>
    <row r="104" spans="1:29">
      <c r="A104" s="8" t="s">
        <v>121</v>
      </c>
      <c r="B104" s="8" t="s">
        <v>12</v>
      </c>
      <c r="C104" s="8" t="s">
        <v>0</v>
      </c>
      <c r="D104" s="8" t="s">
        <v>12</v>
      </c>
      <c r="E104" s="8" t="s">
        <v>0</v>
      </c>
      <c r="F104" s="8">
        <v>-0.343611</v>
      </c>
      <c r="G104" s="8">
        <v>3.0121800000000001E-2</v>
      </c>
      <c r="H104" s="8">
        <v>5.4087700000000002E-2</v>
      </c>
      <c r="I104" s="8">
        <v>3.8750399999999997E-2</v>
      </c>
      <c r="J104" s="8" t="b">
        <v>0</v>
      </c>
      <c r="K104" s="8" t="b">
        <v>1</v>
      </c>
      <c r="L104" s="8" t="b">
        <v>0</v>
      </c>
      <c r="M104" s="8" t="s">
        <v>181</v>
      </c>
      <c r="N104" s="8">
        <v>182877675</v>
      </c>
      <c r="O104" s="8">
        <v>0.38128699999999999</v>
      </c>
      <c r="P104" s="8">
        <v>3.4404200000000003E-2</v>
      </c>
      <c r="Q104" s="8" t="s">
        <v>186</v>
      </c>
      <c r="R104" s="8" t="b">
        <v>1</v>
      </c>
      <c r="S104" s="8" t="s">
        <v>182</v>
      </c>
      <c r="T104" s="8" t="s">
        <v>183</v>
      </c>
      <c r="U104" s="8">
        <v>7.3315099999999994E-2</v>
      </c>
      <c r="V104" s="9">
        <v>2.7800000000000001E-6</v>
      </c>
      <c r="W104" s="8" t="s">
        <v>144</v>
      </c>
      <c r="X104" s="8" t="b">
        <v>1</v>
      </c>
      <c r="Y104" s="8" t="s">
        <v>182</v>
      </c>
      <c r="Z104" s="8" t="s">
        <v>144</v>
      </c>
      <c r="AA104" s="8" t="s">
        <v>183</v>
      </c>
      <c r="AB104" s="8">
        <v>2</v>
      </c>
      <c r="AC104" s="8" t="b">
        <v>1</v>
      </c>
    </row>
    <row r="105" spans="1:29">
      <c r="A105" s="8" t="s">
        <v>120</v>
      </c>
      <c r="B105" s="8" t="s">
        <v>0</v>
      </c>
      <c r="C105" s="8" t="s">
        <v>14</v>
      </c>
      <c r="D105" s="8" t="s">
        <v>0</v>
      </c>
      <c r="E105" s="8" t="s">
        <v>14</v>
      </c>
      <c r="F105" s="8">
        <v>-0.200354</v>
      </c>
      <c r="G105" s="8">
        <v>-2.5286099999999999E-2</v>
      </c>
      <c r="H105" s="8">
        <v>0.16367699999999999</v>
      </c>
      <c r="I105" s="8">
        <v>0.17860699999999999</v>
      </c>
      <c r="J105" s="8" t="b">
        <v>0</v>
      </c>
      <c r="K105" s="8" t="b">
        <v>0</v>
      </c>
      <c r="L105" s="8" t="b">
        <v>0</v>
      </c>
      <c r="M105" s="8" t="s">
        <v>181</v>
      </c>
      <c r="N105" s="8">
        <v>192250677</v>
      </c>
      <c r="O105" s="8">
        <v>0.140794</v>
      </c>
      <c r="P105" s="8">
        <v>1.7168200000000002E-2</v>
      </c>
      <c r="Q105" s="8" t="s">
        <v>186</v>
      </c>
      <c r="R105" s="8" t="b">
        <v>1</v>
      </c>
      <c r="S105" s="8" t="s">
        <v>182</v>
      </c>
      <c r="T105" s="8" t="s">
        <v>183</v>
      </c>
      <c r="U105" s="8">
        <v>4.3682899999999997E-2</v>
      </c>
      <c r="V105" s="9">
        <v>4.51E-6</v>
      </c>
      <c r="W105" s="8" t="s">
        <v>144</v>
      </c>
      <c r="X105" s="8" t="b">
        <v>1</v>
      </c>
      <c r="Y105" s="8" t="s">
        <v>182</v>
      </c>
      <c r="Z105" s="8" t="s">
        <v>144</v>
      </c>
      <c r="AA105" s="8" t="s">
        <v>183</v>
      </c>
      <c r="AB105" s="8">
        <v>2</v>
      </c>
      <c r="AC105" s="8" t="b">
        <v>1</v>
      </c>
    </row>
    <row r="106" spans="1:29">
      <c r="A106" s="8" t="s">
        <v>123</v>
      </c>
      <c r="B106" s="8" t="s">
        <v>12</v>
      </c>
      <c r="C106" s="8" t="s">
        <v>13</v>
      </c>
      <c r="D106" s="8" t="s">
        <v>12</v>
      </c>
      <c r="E106" s="8" t="s">
        <v>13</v>
      </c>
      <c r="F106" s="8">
        <v>-0.15016099999999999</v>
      </c>
      <c r="G106" s="8">
        <v>9.3103000000000005E-3</v>
      </c>
      <c r="H106" s="8">
        <v>0.45511200000000002</v>
      </c>
      <c r="I106" s="8">
        <v>0.46983200000000003</v>
      </c>
      <c r="J106" s="8" t="b">
        <v>0</v>
      </c>
      <c r="K106" s="8" t="b">
        <v>0</v>
      </c>
      <c r="L106" s="8" t="b">
        <v>0</v>
      </c>
      <c r="M106" s="8" t="s">
        <v>181</v>
      </c>
      <c r="N106" s="8">
        <v>5489252</v>
      </c>
      <c r="O106" s="8">
        <v>0.47808800000000001</v>
      </c>
      <c r="P106" s="8">
        <v>1.3124500000000001E-2</v>
      </c>
      <c r="Q106" s="8" t="s">
        <v>186</v>
      </c>
      <c r="R106" s="8" t="b">
        <v>1</v>
      </c>
      <c r="S106" s="8" t="s">
        <v>182</v>
      </c>
      <c r="T106" s="8" t="s">
        <v>183</v>
      </c>
      <c r="U106" s="8">
        <v>3.3331E-2</v>
      </c>
      <c r="V106" s="9">
        <v>6.63E-6</v>
      </c>
      <c r="W106" s="8" t="s">
        <v>144</v>
      </c>
      <c r="X106" s="8" t="b">
        <v>1</v>
      </c>
      <c r="Y106" s="8" t="s">
        <v>182</v>
      </c>
      <c r="Z106" s="8" t="s">
        <v>144</v>
      </c>
      <c r="AA106" s="8" t="s">
        <v>183</v>
      </c>
      <c r="AB106" s="8">
        <v>2</v>
      </c>
      <c r="AC106" s="8" t="b">
        <v>1</v>
      </c>
    </row>
    <row r="107" spans="1:29">
      <c r="A107" s="8" t="s">
        <v>133</v>
      </c>
      <c r="B107" s="8" t="s">
        <v>13</v>
      </c>
      <c r="C107" s="8" t="s">
        <v>14</v>
      </c>
      <c r="D107" s="8" t="s">
        <v>13</v>
      </c>
      <c r="E107" s="8" t="s">
        <v>14</v>
      </c>
      <c r="F107" s="8">
        <v>-0.18040100000000001</v>
      </c>
      <c r="G107" s="8">
        <v>5.1934900000000003E-3</v>
      </c>
      <c r="H107" s="8">
        <v>0.25598199999999999</v>
      </c>
      <c r="I107" s="8">
        <v>0.226854</v>
      </c>
      <c r="J107" s="8" t="b">
        <v>0</v>
      </c>
      <c r="K107" s="8" t="b">
        <v>1</v>
      </c>
      <c r="L107" s="8" t="b">
        <v>0</v>
      </c>
      <c r="M107" s="8" t="s">
        <v>181</v>
      </c>
      <c r="N107" s="8">
        <v>43928847</v>
      </c>
      <c r="O107" s="8">
        <v>0.739394</v>
      </c>
      <c r="P107" s="8">
        <v>1.56122E-2</v>
      </c>
      <c r="Q107" s="8" t="s">
        <v>186</v>
      </c>
      <c r="R107" s="8" t="b">
        <v>1</v>
      </c>
      <c r="S107" s="8" t="s">
        <v>182</v>
      </c>
      <c r="T107" s="8" t="s">
        <v>183</v>
      </c>
      <c r="U107" s="8">
        <v>3.6611499999999998E-2</v>
      </c>
      <c r="V107" s="9">
        <v>8.3300000000000001E-7</v>
      </c>
      <c r="W107" s="8" t="s">
        <v>144</v>
      </c>
      <c r="X107" s="8" t="b">
        <v>1</v>
      </c>
      <c r="Y107" s="8" t="s">
        <v>182</v>
      </c>
      <c r="Z107" s="8" t="s">
        <v>144</v>
      </c>
      <c r="AA107" s="8" t="s">
        <v>183</v>
      </c>
      <c r="AB107" s="8">
        <v>2</v>
      </c>
      <c r="AC107" s="8" t="b">
        <v>1</v>
      </c>
    </row>
    <row r="108" spans="1:29">
      <c r="A108" s="8" t="s">
        <v>131</v>
      </c>
      <c r="B108" s="8" t="s">
        <v>0</v>
      </c>
      <c r="C108" s="8" t="s">
        <v>13</v>
      </c>
      <c r="D108" s="8" t="s">
        <v>0</v>
      </c>
      <c r="E108" s="8" t="s">
        <v>13</v>
      </c>
      <c r="F108" s="8">
        <v>-0.41064699999999998</v>
      </c>
      <c r="G108" s="8">
        <v>7.5197500000000004E-3</v>
      </c>
      <c r="H108" s="8">
        <v>3.3099299999999998E-2</v>
      </c>
      <c r="I108" s="8">
        <v>1.51267E-2</v>
      </c>
      <c r="J108" s="8" t="b">
        <v>0</v>
      </c>
      <c r="K108" s="8" t="b">
        <v>0</v>
      </c>
      <c r="L108" s="8" t="b">
        <v>0</v>
      </c>
      <c r="M108" s="8" t="s">
        <v>181</v>
      </c>
      <c r="N108" s="8">
        <v>50074289</v>
      </c>
      <c r="O108" s="8">
        <v>0.88838300000000003</v>
      </c>
      <c r="P108" s="8">
        <v>5.3578199999999999E-2</v>
      </c>
      <c r="Q108" s="8" t="s">
        <v>186</v>
      </c>
      <c r="R108" s="8" t="b">
        <v>1</v>
      </c>
      <c r="S108" s="8" t="s">
        <v>182</v>
      </c>
      <c r="T108" s="8" t="s">
        <v>183</v>
      </c>
      <c r="U108" s="8">
        <v>9.2308799999999996E-2</v>
      </c>
      <c r="V108" s="9">
        <v>8.6400000000000003E-6</v>
      </c>
      <c r="W108" s="8" t="s">
        <v>144</v>
      </c>
      <c r="X108" s="8" t="b">
        <v>1</v>
      </c>
      <c r="Y108" s="8" t="s">
        <v>182</v>
      </c>
      <c r="Z108" s="8" t="s">
        <v>144</v>
      </c>
      <c r="AA108" s="8" t="s">
        <v>183</v>
      </c>
      <c r="AB108" s="8">
        <v>2</v>
      </c>
      <c r="AC108" s="8" t="b">
        <v>1</v>
      </c>
    </row>
    <row r="109" spans="1:29">
      <c r="A109" s="8" t="s">
        <v>127</v>
      </c>
      <c r="B109" s="8" t="s">
        <v>12</v>
      </c>
      <c r="C109" s="8" t="s">
        <v>14</v>
      </c>
      <c r="D109" s="8" t="s">
        <v>12</v>
      </c>
      <c r="E109" s="8" t="s">
        <v>14</v>
      </c>
      <c r="F109" s="8">
        <v>-0.43693100000000001</v>
      </c>
      <c r="G109" s="8">
        <v>8.9966400000000002E-3</v>
      </c>
      <c r="H109" s="8">
        <v>2.8909000000000001E-2</v>
      </c>
      <c r="I109" s="8">
        <v>2.83266E-2</v>
      </c>
      <c r="J109" s="8" t="b">
        <v>0</v>
      </c>
      <c r="K109" s="8" t="b">
        <v>0</v>
      </c>
      <c r="L109" s="8" t="b">
        <v>0</v>
      </c>
      <c r="M109" s="8" t="s">
        <v>181</v>
      </c>
      <c r="N109" s="8">
        <v>75962088</v>
      </c>
      <c r="O109" s="8">
        <v>0.81848299999999996</v>
      </c>
      <c r="P109" s="8">
        <v>3.9201699999999999E-2</v>
      </c>
      <c r="Q109" s="8" t="s">
        <v>186</v>
      </c>
      <c r="R109" s="8" t="b">
        <v>1</v>
      </c>
      <c r="S109" s="8" t="s">
        <v>182</v>
      </c>
      <c r="T109" s="8" t="s">
        <v>183</v>
      </c>
      <c r="U109" s="8">
        <v>9.7372200000000006E-2</v>
      </c>
      <c r="V109" s="9">
        <v>7.2200000000000003E-6</v>
      </c>
      <c r="W109" s="8" t="s">
        <v>144</v>
      </c>
      <c r="X109" s="8" t="b">
        <v>1</v>
      </c>
      <c r="Y109" s="8" t="s">
        <v>182</v>
      </c>
      <c r="Z109" s="8" t="s">
        <v>144</v>
      </c>
      <c r="AA109" s="8" t="s">
        <v>183</v>
      </c>
      <c r="AB109" s="8">
        <v>2</v>
      </c>
      <c r="AC109" s="8" t="b">
        <v>1</v>
      </c>
    </row>
    <row r="110" spans="1:29">
      <c r="A110" s="8" t="s">
        <v>140</v>
      </c>
      <c r="B110" s="8" t="s">
        <v>12</v>
      </c>
      <c r="C110" s="8" t="s">
        <v>13</v>
      </c>
      <c r="D110" s="8" t="s">
        <v>12</v>
      </c>
      <c r="E110" s="8" t="s">
        <v>13</v>
      </c>
      <c r="F110" s="8">
        <v>0.17799999999999999</v>
      </c>
      <c r="G110" s="8">
        <v>6.0264100000000003E-3</v>
      </c>
      <c r="H110" s="8">
        <v>0.37</v>
      </c>
      <c r="I110" s="8">
        <v>0.342001</v>
      </c>
      <c r="J110" s="8" t="b">
        <v>0</v>
      </c>
      <c r="K110" s="8" t="b">
        <v>0</v>
      </c>
      <c r="L110" s="8" t="b">
        <v>0</v>
      </c>
      <c r="M110" s="8" t="s">
        <v>181</v>
      </c>
      <c r="N110" s="8">
        <v>85356084</v>
      </c>
      <c r="O110" s="8">
        <v>0.66382399999999997</v>
      </c>
      <c r="P110" s="8">
        <v>1.3865300000000001E-2</v>
      </c>
      <c r="Q110" s="8" t="s">
        <v>186</v>
      </c>
      <c r="R110" s="8" t="b">
        <v>1</v>
      </c>
      <c r="S110" s="8" t="s">
        <v>182</v>
      </c>
      <c r="T110" s="8" t="s">
        <v>183</v>
      </c>
      <c r="U110" s="8">
        <v>2.5999999999999999E-2</v>
      </c>
      <c r="V110" s="9">
        <v>6.4000000000000002E-12</v>
      </c>
      <c r="W110" s="8" t="s">
        <v>146</v>
      </c>
      <c r="X110" s="8" t="b">
        <v>1</v>
      </c>
      <c r="Y110" s="8" t="s">
        <v>182</v>
      </c>
      <c r="Z110" s="8" t="s">
        <v>146</v>
      </c>
      <c r="AA110" s="8" t="s">
        <v>183</v>
      </c>
      <c r="AB110" s="8">
        <v>2</v>
      </c>
      <c r="AC110" s="8" t="b">
        <v>1</v>
      </c>
    </row>
    <row r="111" spans="1:29">
      <c r="A111" s="8" t="s">
        <v>141</v>
      </c>
      <c r="B111" s="8" t="s">
        <v>14</v>
      </c>
      <c r="C111" s="8" t="s">
        <v>0</v>
      </c>
      <c r="D111" s="8" t="s">
        <v>14</v>
      </c>
      <c r="E111" s="8" t="s">
        <v>0</v>
      </c>
      <c r="F111" s="8">
        <v>-0.28699999999999998</v>
      </c>
      <c r="G111" s="8">
        <v>-1.9321700000000001E-2</v>
      </c>
      <c r="H111" s="8">
        <v>0.79</v>
      </c>
      <c r="I111" s="8">
        <v>0.20807600000000001</v>
      </c>
      <c r="J111" s="8" t="b">
        <v>0</v>
      </c>
      <c r="K111" s="8" t="b">
        <v>0</v>
      </c>
      <c r="L111" s="8" t="b">
        <v>0</v>
      </c>
      <c r="M111" s="8" t="s">
        <v>181</v>
      </c>
      <c r="N111" s="8">
        <v>75041843</v>
      </c>
      <c r="O111" s="8">
        <v>0.232041</v>
      </c>
      <c r="P111" s="8">
        <v>1.61672E-2</v>
      </c>
      <c r="Q111" s="8" t="s">
        <v>186</v>
      </c>
      <c r="R111" s="8" t="b">
        <v>1</v>
      </c>
      <c r="S111" s="8" t="s">
        <v>182</v>
      </c>
      <c r="T111" s="8" t="s">
        <v>183</v>
      </c>
      <c r="U111" s="8">
        <v>3.3000000000000002E-2</v>
      </c>
      <c r="V111" s="9">
        <v>1.55E-18</v>
      </c>
      <c r="W111" s="8" t="s">
        <v>146</v>
      </c>
      <c r="X111" s="8" t="b">
        <v>1</v>
      </c>
      <c r="Y111" s="8" t="s">
        <v>182</v>
      </c>
      <c r="Z111" s="8" t="s">
        <v>146</v>
      </c>
      <c r="AA111" s="8" t="s">
        <v>183</v>
      </c>
      <c r="AB111" s="8">
        <v>2</v>
      </c>
      <c r="AC111" s="8" t="b">
        <v>1</v>
      </c>
    </row>
    <row r="112" spans="1:29">
      <c r="A112" s="8" t="s">
        <v>115</v>
      </c>
      <c r="B112" s="8" t="s">
        <v>12</v>
      </c>
      <c r="C112" s="8" t="s">
        <v>13</v>
      </c>
      <c r="D112" s="8" t="s">
        <v>12</v>
      </c>
      <c r="E112" s="8" t="s">
        <v>13</v>
      </c>
      <c r="F112" s="8">
        <v>0.05</v>
      </c>
      <c r="G112" s="8">
        <v>-2.2619500000000001E-2</v>
      </c>
      <c r="H112" s="8">
        <v>0.49</v>
      </c>
      <c r="I112" s="8">
        <v>0.49649700000000002</v>
      </c>
      <c r="J112" s="8" t="b">
        <v>0</v>
      </c>
      <c r="K112" s="8" t="b">
        <v>0</v>
      </c>
      <c r="L112" s="8" t="b">
        <v>0</v>
      </c>
      <c r="M112" s="8" t="s">
        <v>181</v>
      </c>
      <c r="N112" s="8">
        <v>21496799</v>
      </c>
      <c r="O112" s="8">
        <v>8.6293900000000007E-2</v>
      </c>
      <c r="P112" s="8">
        <v>1.31871E-2</v>
      </c>
      <c r="Q112" s="8" t="s">
        <v>186</v>
      </c>
      <c r="R112" s="8" t="b">
        <v>1</v>
      </c>
      <c r="S112" s="8" t="s">
        <v>182</v>
      </c>
      <c r="T112" s="8" t="s">
        <v>183</v>
      </c>
      <c r="U112" s="8">
        <v>5.0000000000000001E-3</v>
      </c>
      <c r="V112" s="9">
        <v>3.4700000000000002E-16</v>
      </c>
      <c r="W112" s="8" t="s">
        <v>143</v>
      </c>
      <c r="X112" s="8" t="b">
        <v>1</v>
      </c>
      <c r="Y112" s="8" t="s">
        <v>182</v>
      </c>
      <c r="Z112" s="8" t="s">
        <v>143</v>
      </c>
      <c r="AA112" s="8" t="s">
        <v>183</v>
      </c>
      <c r="AB112" s="8">
        <v>2</v>
      </c>
      <c r="AC112" s="8" t="b">
        <v>1</v>
      </c>
    </row>
    <row r="113" spans="1:29">
      <c r="A113" s="8" t="s">
        <v>116</v>
      </c>
      <c r="B113" s="8" t="s">
        <v>12</v>
      </c>
      <c r="C113" s="8" t="s">
        <v>13</v>
      </c>
      <c r="D113" s="8" t="s">
        <v>12</v>
      </c>
      <c r="E113" s="8" t="s">
        <v>13</v>
      </c>
      <c r="F113" s="8">
        <v>3.5999999999999997E-2</v>
      </c>
      <c r="G113" s="8">
        <v>-2.44785E-2</v>
      </c>
      <c r="H113" s="8">
        <v>0.85</v>
      </c>
      <c r="I113" s="8">
        <v>0.86847200000000002</v>
      </c>
      <c r="J113" s="8" t="b">
        <v>0</v>
      </c>
      <c r="K113" s="8" t="b">
        <v>0</v>
      </c>
      <c r="L113" s="8" t="b">
        <v>0</v>
      </c>
      <c r="M113" s="8" t="s">
        <v>181</v>
      </c>
      <c r="N113" s="8">
        <v>122329797</v>
      </c>
      <c r="O113" s="8">
        <v>0.20847199999999999</v>
      </c>
      <c r="P113" s="8">
        <v>1.9461699999999998E-2</v>
      </c>
      <c r="Q113" s="8" t="s">
        <v>186</v>
      </c>
      <c r="R113" s="8" t="b">
        <v>1</v>
      </c>
      <c r="S113" s="8" t="s">
        <v>182</v>
      </c>
      <c r="T113" s="8" t="s">
        <v>183</v>
      </c>
      <c r="U113" s="8">
        <v>6.0000000000000001E-3</v>
      </c>
      <c r="V113" s="9">
        <v>6.2400000000000003E-8</v>
      </c>
      <c r="W113" s="8" t="s">
        <v>143</v>
      </c>
      <c r="X113" s="8" t="b">
        <v>1</v>
      </c>
      <c r="Y113" s="8" t="s">
        <v>182</v>
      </c>
      <c r="Z113" s="8" t="s">
        <v>143</v>
      </c>
      <c r="AA113" s="8" t="s">
        <v>183</v>
      </c>
      <c r="AB113" s="8">
        <v>2</v>
      </c>
      <c r="AC113" s="8" t="b">
        <v>1</v>
      </c>
    </row>
    <row r="114" spans="1:29">
      <c r="A114" s="8" t="s">
        <v>117</v>
      </c>
      <c r="B114" s="8" t="s">
        <v>12</v>
      </c>
      <c r="C114" s="8" t="s">
        <v>0</v>
      </c>
      <c r="D114" s="8" t="s">
        <v>12</v>
      </c>
      <c r="E114" s="8" t="s">
        <v>0</v>
      </c>
      <c r="F114" s="8">
        <v>4.7E-2</v>
      </c>
      <c r="G114" s="8">
        <v>-3.53528E-3</v>
      </c>
      <c r="H114" s="8">
        <v>0.09</v>
      </c>
      <c r="I114" s="8">
        <v>6.2099300000000003E-2</v>
      </c>
      <c r="J114" s="8" t="b">
        <v>0</v>
      </c>
      <c r="K114" s="8" t="b">
        <v>1</v>
      </c>
      <c r="L114" s="8" t="b">
        <v>0</v>
      </c>
      <c r="M114" s="8" t="s">
        <v>181</v>
      </c>
      <c r="N114" s="8">
        <v>4497002</v>
      </c>
      <c r="O114" s="8">
        <v>0.89660399999999996</v>
      </c>
      <c r="P114" s="8">
        <v>2.72045E-2</v>
      </c>
      <c r="Q114" s="8" t="s">
        <v>186</v>
      </c>
      <c r="R114" s="8" t="b">
        <v>1</v>
      </c>
      <c r="S114" s="8" t="s">
        <v>182</v>
      </c>
      <c r="T114" s="8" t="s">
        <v>183</v>
      </c>
      <c r="U114" s="8">
        <v>8.0000000000000002E-3</v>
      </c>
      <c r="V114" s="9">
        <v>4.0399999999999998E-8</v>
      </c>
      <c r="W114" s="8" t="s">
        <v>143</v>
      </c>
      <c r="X114" s="8" t="b">
        <v>1</v>
      </c>
      <c r="Y114" s="8" t="s">
        <v>182</v>
      </c>
      <c r="Z114" s="8" t="s">
        <v>143</v>
      </c>
      <c r="AA114" s="8" t="s">
        <v>183</v>
      </c>
      <c r="AB114" s="8">
        <v>2</v>
      </c>
      <c r="AC114" s="8" t="b">
        <v>1</v>
      </c>
    </row>
    <row r="115" spans="1:29">
      <c r="A115" s="8" t="s">
        <v>118</v>
      </c>
      <c r="B115" s="8" t="s">
        <v>14</v>
      </c>
      <c r="C115" s="8" t="s">
        <v>0</v>
      </c>
      <c r="D115" s="8" t="s">
        <v>14</v>
      </c>
      <c r="E115" s="8" t="s">
        <v>0</v>
      </c>
      <c r="F115" s="8">
        <v>5.8999999999999997E-2</v>
      </c>
      <c r="G115" s="8">
        <v>2.0636000000000002E-2</v>
      </c>
      <c r="H115" s="8">
        <v>0.92</v>
      </c>
      <c r="I115" s="8">
        <v>0.89097199999999999</v>
      </c>
      <c r="J115" s="8" t="b">
        <v>0</v>
      </c>
      <c r="K115" s="8" t="b">
        <v>0</v>
      </c>
      <c r="L115" s="8" t="b">
        <v>0</v>
      </c>
      <c r="M115" s="8" t="s">
        <v>181</v>
      </c>
      <c r="N115" s="8">
        <v>33738702</v>
      </c>
      <c r="O115" s="8">
        <v>0.323768</v>
      </c>
      <c r="P115" s="8">
        <v>2.09132E-2</v>
      </c>
      <c r="Q115" s="8" t="s">
        <v>186</v>
      </c>
      <c r="R115" s="8" t="b">
        <v>1</v>
      </c>
      <c r="S115" s="8" t="s">
        <v>182</v>
      </c>
      <c r="T115" s="8" t="s">
        <v>183</v>
      </c>
      <c r="U115" s="8">
        <v>8.9999999999999993E-3</v>
      </c>
      <c r="V115" s="9">
        <v>5.1499999999999998E-10</v>
      </c>
      <c r="W115" s="8" t="s">
        <v>143</v>
      </c>
      <c r="X115" s="8" t="b">
        <v>1</v>
      </c>
      <c r="Y115" s="8" t="s">
        <v>182</v>
      </c>
      <c r="Z115" s="8" t="s">
        <v>143</v>
      </c>
      <c r="AA115" s="8" t="s">
        <v>183</v>
      </c>
      <c r="AB115" s="8">
        <v>2</v>
      </c>
      <c r="AC115" s="8" t="b">
        <v>1</v>
      </c>
    </row>
    <row r="116" spans="1:29">
      <c r="A116" s="8" t="s">
        <v>119</v>
      </c>
      <c r="B116" s="8" t="s">
        <v>14</v>
      </c>
      <c r="C116" s="8" t="s">
        <v>0</v>
      </c>
      <c r="D116" s="8" t="s">
        <v>14</v>
      </c>
      <c r="E116" s="8" t="s">
        <v>0</v>
      </c>
      <c r="F116" s="8">
        <v>3.5000000000000003E-2</v>
      </c>
      <c r="G116" s="8">
        <v>-2.2620899999999999E-2</v>
      </c>
      <c r="H116" s="8">
        <v>0.28999999999999998</v>
      </c>
      <c r="I116" s="8">
        <v>0.17523</v>
      </c>
      <c r="J116" s="8" t="b">
        <v>0</v>
      </c>
      <c r="K116" s="8" t="b">
        <v>0</v>
      </c>
      <c r="L116" s="8" t="b">
        <v>0</v>
      </c>
      <c r="M116" s="8" t="s">
        <v>181</v>
      </c>
      <c r="N116" s="8">
        <v>135812521</v>
      </c>
      <c r="O116" s="8">
        <v>0.19142300000000001</v>
      </c>
      <c r="P116" s="8">
        <v>1.73157E-2</v>
      </c>
      <c r="Q116" s="8" t="s">
        <v>186</v>
      </c>
      <c r="R116" s="8" t="b">
        <v>1</v>
      </c>
      <c r="S116" s="8" t="s">
        <v>182</v>
      </c>
      <c r="T116" s="8" t="s">
        <v>183</v>
      </c>
      <c r="U116" s="8">
        <v>5.0000000000000001E-3</v>
      </c>
      <c r="V116" s="9">
        <v>2.1900000000000001E-9</v>
      </c>
      <c r="W116" s="8" t="s">
        <v>143</v>
      </c>
      <c r="X116" s="8" t="b">
        <v>1</v>
      </c>
      <c r="Y116" s="8" t="s">
        <v>182</v>
      </c>
      <c r="Z116" s="8" t="s">
        <v>143</v>
      </c>
      <c r="AA116" s="8" t="s">
        <v>183</v>
      </c>
      <c r="AB116" s="8">
        <v>2</v>
      </c>
      <c r="AC116" s="8" t="b">
        <v>1</v>
      </c>
    </row>
    <row r="117" spans="1:29">
      <c r="A117" s="8" t="s">
        <v>83</v>
      </c>
      <c r="B117" s="8" t="s">
        <v>12</v>
      </c>
      <c r="C117" s="8" t="s">
        <v>13</v>
      </c>
      <c r="D117" s="8" t="s">
        <v>12</v>
      </c>
      <c r="E117" s="8" t="s">
        <v>13</v>
      </c>
      <c r="F117" s="8">
        <v>0.20371400000000001</v>
      </c>
      <c r="G117" s="8">
        <v>-2.3218699999999998E-2</v>
      </c>
      <c r="H117" s="8">
        <v>0.191804</v>
      </c>
      <c r="I117" s="8">
        <v>0.28744500000000001</v>
      </c>
      <c r="J117" s="8" t="b">
        <v>0</v>
      </c>
      <c r="K117" s="8" t="b">
        <v>0</v>
      </c>
      <c r="L117" s="8" t="b">
        <v>0</v>
      </c>
      <c r="M117" s="8" t="s">
        <v>184</v>
      </c>
      <c r="N117" s="8">
        <v>77385764</v>
      </c>
      <c r="O117" s="8">
        <v>8.4220900000000001E-2</v>
      </c>
      <c r="P117" s="8">
        <v>1.34468E-2</v>
      </c>
      <c r="Q117" s="8" t="s">
        <v>187</v>
      </c>
      <c r="R117" s="8" t="b">
        <v>1</v>
      </c>
      <c r="S117" s="8" t="s">
        <v>182</v>
      </c>
      <c r="T117" s="8" t="s">
        <v>183</v>
      </c>
      <c r="U117" s="8">
        <v>4.2285700000000002E-2</v>
      </c>
      <c r="V117" s="9">
        <v>1.4500000000000001E-6</v>
      </c>
      <c r="W117" s="8" t="s">
        <v>109</v>
      </c>
      <c r="X117" s="8" t="b">
        <v>1</v>
      </c>
      <c r="Y117" s="8" t="s">
        <v>182</v>
      </c>
      <c r="Z117" s="8" t="s">
        <v>109</v>
      </c>
      <c r="AA117" s="8" t="s">
        <v>183</v>
      </c>
      <c r="AB117" s="8">
        <v>2</v>
      </c>
      <c r="AC117" s="8" t="b">
        <v>1</v>
      </c>
    </row>
    <row r="118" spans="1:29">
      <c r="A118" s="8" t="s">
        <v>80</v>
      </c>
      <c r="B118" s="8" t="s">
        <v>0</v>
      </c>
      <c r="C118" s="8" t="s">
        <v>14</v>
      </c>
      <c r="D118" s="8" t="s">
        <v>0</v>
      </c>
      <c r="E118" s="8" t="s">
        <v>14</v>
      </c>
      <c r="F118" s="8">
        <v>-0.46828399999999998</v>
      </c>
      <c r="G118" s="8">
        <v>1.2828600000000001E-2</v>
      </c>
      <c r="H118" s="8">
        <v>2.8851700000000001E-2</v>
      </c>
      <c r="I118" s="8">
        <v>2.4735E-2</v>
      </c>
      <c r="J118" s="8" t="b">
        <v>0</v>
      </c>
      <c r="K118" s="8" t="b">
        <v>0</v>
      </c>
      <c r="L118" s="8" t="b">
        <v>0</v>
      </c>
      <c r="M118" s="8" t="s">
        <v>184</v>
      </c>
      <c r="N118" s="8">
        <v>26827999</v>
      </c>
      <c r="O118" s="8">
        <v>0.74260000000000004</v>
      </c>
      <c r="P118" s="8">
        <v>3.90625E-2</v>
      </c>
      <c r="Q118" s="8" t="s">
        <v>187</v>
      </c>
      <c r="R118" s="8" t="b">
        <v>1</v>
      </c>
      <c r="S118" s="8" t="s">
        <v>182</v>
      </c>
      <c r="T118" s="8" t="s">
        <v>183</v>
      </c>
      <c r="U118" s="8">
        <v>0.100962</v>
      </c>
      <c r="V118" s="9">
        <v>3.5099999999999999E-6</v>
      </c>
      <c r="W118" s="8" t="s">
        <v>109</v>
      </c>
      <c r="X118" s="8" t="b">
        <v>1</v>
      </c>
      <c r="Y118" s="8" t="s">
        <v>182</v>
      </c>
      <c r="Z118" s="8" t="s">
        <v>109</v>
      </c>
      <c r="AA118" s="8" t="s">
        <v>183</v>
      </c>
      <c r="AB118" s="8">
        <v>2</v>
      </c>
      <c r="AC118" s="8" t="b">
        <v>1</v>
      </c>
    </row>
    <row r="119" spans="1:29">
      <c r="A119" s="8" t="s">
        <v>82</v>
      </c>
      <c r="B119" s="8" t="s">
        <v>14</v>
      </c>
      <c r="C119" s="8" t="s">
        <v>0</v>
      </c>
      <c r="D119" s="8" t="s">
        <v>14</v>
      </c>
      <c r="E119" s="8" t="s">
        <v>0</v>
      </c>
      <c r="F119" s="8">
        <v>-0.54518699999999998</v>
      </c>
      <c r="G119" s="8">
        <v>9.6193400000000005E-3</v>
      </c>
      <c r="H119" s="8">
        <v>1.9340199999999998E-2</v>
      </c>
      <c r="I119" s="8">
        <v>2.4111500000000001E-2</v>
      </c>
      <c r="J119" s="8" t="b">
        <v>0</v>
      </c>
      <c r="K119" s="8" t="b">
        <v>0</v>
      </c>
      <c r="L119" s="8" t="b">
        <v>0</v>
      </c>
      <c r="M119" s="8" t="s">
        <v>184</v>
      </c>
      <c r="N119" s="8">
        <v>46224671</v>
      </c>
      <c r="O119" s="8">
        <v>0.80855600000000005</v>
      </c>
      <c r="P119" s="8">
        <v>3.9701800000000002E-2</v>
      </c>
      <c r="Q119" s="8" t="s">
        <v>187</v>
      </c>
      <c r="R119" s="8" t="b">
        <v>1</v>
      </c>
      <c r="S119" s="8" t="s">
        <v>182</v>
      </c>
      <c r="T119" s="8" t="s">
        <v>183</v>
      </c>
      <c r="U119" s="8">
        <v>0.120174</v>
      </c>
      <c r="V119" s="9">
        <v>5.7200000000000003E-6</v>
      </c>
      <c r="W119" s="8" t="s">
        <v>109</v>
      </c>
      <c r="X119" s="8" t="b">
        <v>1</v>
      </c>
      <c r="Y119" s="8" t="s">
        <v>182</v>
      </c>
      <c r="Z119" s="8" t="s">
        <v>109</v>
      </c>
      <c r="AA119" s="8" t="s">
        <v>183</v>
      </c>
      <c r="AB119" s="8">
        <v>2</v>
      </c>
      <c r="AC119" s="8" t="b">
        <v>1</v>
      </c>
    </row>
    <row r="120" spans="1:29">
      <c r="A120" s="8" t="s">
        <v>74</v>
      </c>
      <c r="B120" s="8" t="s">
        <v>0</v>
      </c>
      <c r="C120" s="8" t="s">
        <v>12</v>
      </c>
      <c r="D120" s="8" t="s">
        <v>0</v>
      </c>
      <c r="E120" s="8" t="s">
        <v>12</v>
      </c>
      <c r="F120" s="8">
        <v>-0.51849900000000004</v>
      </c>
      <c r="G120" s="8">
        <v>4.5742700000000001E-3</v>
      </c>
      <c r="H120" s="8">
        <v>2.36584E-2</v>
      </c>
      <c r="I120" s="8">
        <v>3.4151800000000003E-2</v>
      </c>
      <c r="J120" s="8" t="b">
        <v>0</v>
      </c>
      <c r="K120" s="8" t="b">
        <v>1</v>
      </c>
      <c r="L120" s="8" t="b">
        <v>0</v>
      </c>
      <c r="M120" s="8" t="s">
        <v>184</v>
      </c>
      <c r="N120" s="8">
        <v>125596508</v>
      </c>
      <c r="O120" s="8">
        <v>0.89114800000000005</v>
      </c>
      <c r="P120" s="8">
        <v>3.3425000000000003E-2</v>
      </c>
      <c r="Q120" s="8" t="s">
        <v>187</v>
      </c>
      <c r="R120" s="8" t="b">
        <v>1</v>
      </c>
      <c r="S120" s="8" t="s">
        <v>182</v>
      </c>
      <c r="T120" s="8" t="s">
        <v>183</v>
      </c>
      <c r="U120" s="8">
        <v>0.111792</v>
      </c>
      <c r="V120" s="9">
        <v>3.5200000000000002E-6</v>
      </c>
      <c r="W120" s="8" t="s">
        <v>109</v>
      </c>
      <c r="X120" s="8" t="b">
        <v>1</v>
      </c>
      <c r="Y120" s="8" t="s">
        <v>182</v>
      </c>
      <c r="Z120" s="8" t="s">
        <v>109</v>
      </c>
      <c r="AA120" s="8" t="s">
        <v>183</v>
      </c>
      <c r="AB120" s="8">
        <v>2</v>
      </c>
      <c r="AC120" s="8" t="b">
        <v>1</v>
      </c>
    </row>
    <row r="121" spans="1:29">
      <c r="A121" s="8" t="s">
        <v>76</v>
      </c>
      <c r="B121" s="8" t="s">
        <v>14</v>
      </c>
      <c r="C121" s="8" t="s">
        <v>13</v>
      </c>
      <c r="D121" s="8" t="s">
        <v>14</v>
      </c>
      <c r="E121" s="8" t="s">
        <v>13</v>
      </c>
      <c r="F121" s="8">
        <v>-0.48908499999999999</v>
      </c>
      <c r="G121" s="8">
        <v>6.5990399999999996E-3</v>
      </c>
      <c r="H121" s="8">
        <v>3.0147899999999998E-2</v>
      </c>
      <c r="I121" s="8">
        <v>1.49756E-2</v>
      </c>
      <c r="J121" s="8" t="b">
        <v>0</v>
      </c>
      <c r="K121" s="8" t="b">
        <v>1</v>
      </c>
      <c r="L121" s="8" t="b">
        <v>0</v>
      </c>
      <c r="M121" s="8" t="s">
        <v>184</v>
      </c>
      <c r="N121" s="8">
        <v>21681891</v>
      </c>
      <c r="O121" s="8">
        <v>0.89638499999999999</v>
      </c>
      <c r="P121" s="8">
        <v>5.0672399999999999E-2</v>
      </c>
      <c r="Q121" s="8" t="s">
        <v>187</v>
      </c>
      <c r="R121" s="8" t="b">
        <v>1</v>
      </c>
      <c r="S121" s="8" t="s">
        <v>182</v>
      </c>
      <c r="T121" s="8" t="s">
        <v>183</v>
      </c>
      <c r="U121" s="8">
        <v>9.8215800000000006E-2</v>
      </c>
      <c r="V121" s="9">
        <v>6.37E-7</v>
      </c>
      <c r="W121" s="8" t="s">
        <v>109</v>
      </c>
      <c r="X121" s="8" t="b">
        <v>1</v>
      </c>
      <c r="Y121" s="8" t="s">
        <v>182</v>
      </c>
      <c r="Z121" s="8" t="s">
        <v>109</v>
      </c>
      <c r="AA121" s="8" t="s">
        <v>183</v>
      </c>
      <c r="AB121" s="8">
        <v>2</v>
      </c>
      <c r="AC121" s="8" t="b">
        <v>1</v>
      </c>
    </row>
    <row r="122" spans="1:29">
      <c r="A122" s="8" t="s">
        <v>70</v>
      </c>
      <c r="B122" s="8" t="s">
        <v>0</v>
      </c>
      <c r="C122" s="8" t="s">
        <v>12</v>
      </c>
      <c r="D122" s="8" t="s">
        <v>0</v>
      </c>
      <c r="E122" s="8" t="s">
        <v>12</v>
      </c>
      <c r="F122" s="8">
        <v>-0.78781699999999999</v>
      </c>
      <c r="G122" s="8">
        <v>-0.13994200000000001</v>
      </c>
      <c r="H122" s="8">
        <v>1.0386599999999999E-2</v>
      </c>
      <c r="I122" s="8">
        <v>6.5713300000000002E-3</v>
      </c>
      <c r="J122" s="8" t="b">
        <v>0</v>
      </c>
      <c r="K122" s="8" t="b">
        <v>1</v>
      </c>
      <c r="L122" s="8" t="b">
        <v>0</v>
      </c>
      <c r="M122" s="8" t="s">
        <v>184</v>
      </c>
      <c r="N122" s="8">
        <v>137157074</v>
      </c>
      <c r="O122" s="8">
        <v>6.6948400000000005E-2</v>
      </c>
      <c r="P122" s="8">
        <v>7.6386899999999994E-2</v>
      </c>
      <c r="Q122" s="8" t="s">
        <v>187</v>
      </c>
      <c r="R122" s="8" t="b">
        <v>1</v>
      </c>
      <c r="S122" s="8" t="s">
        <v>182</v>
      </c>
      <c r="T122" s="8" t="s">
        <v>183</v>
      </c>
      <c r="U122" s="8">
        <v>0.168518</v>
      </c>
      <c r="V122" s="9">
        <v>2.9399999999999998E-6</v>
      </c>
      <c r="W122" s="8" t="s">
        <v>109</v>
      </c>
      <c r="X122" s="8" t="b">
        <v>1</v>
      </c>
      <c r="Y122" s="8" t="s">
        <v>182</v>
      </c>
      <c r="Z122" s="8" t="s">
        <v>109</v>
      </c>
      <c r="AA122" s="8" t="s">
        <v>183</v>
      </c>
      <c r="AB122" s="8">
        <v>2</v>
      </c>
      <c r="AC122" s="8" t="b">
        <v>1</v>
      </c>
    </row>
    <row r="123" spans="1:29">
      <c r="A123" s="8" t="s">
        <v>86</v>
      </c>
      <c r="B123" s="8" t="s">
        <v>14</v>
      </c>
      <c r="C123" s="8" t="s">
        <v>0</v>
      </c>
      <c r="D123" s="8" t="s">
        <v>14</v>
      </c>
      <c r="E123" s="8" t="s">
        <v>0</v>
      </c>
      <c r="F123" s="8">
        <v>-0.91874599999999995</v>
      </c>
      <c r="G123" s="8">
        <v>6.9779499999999994E-2</v>
      </c>
      <c r="H123" s="8">
        <v>8.8168399999999994E-3</v>
      </c>
      <c r="I123" s="8">
        <v>5.7117399999999999E-3</v>
      </c>
      <c r="J123" s="8" t="b">
        <v>0</v>
      </c>
      <c r="K123" s="8" t="b">
        <v>0</v>
      </c>
      <c r="L123" s="8" t="b">
        <v>0</v>
      </c>
      <c r="M123" s="8" t="s">
        <v>184</v>
      </c>
      <c r="N123" s="8">
        <v>31313928</v>
      </c>
      <c r="O123" s="8">
        <v>0.389708</v>
      </c>
      <c r="P123" s="8">
        <v>8.1125000000000003E-2</v>
      </c>
      <c r="Q123" s="8" t="s">
        <v>187</v>
      </c>
      <c r="R123" s="8" t="b">
        <v>1</v>
      </c>
      <c r="S123" s="8" t="s">
        <v>182</v>
      </c>
      <c r="T123" s="8" t="s">
        <v>183</v>
      </c>
      <c r="U123" s="8">
        <v>0.181112</v>
      </c>
      <c r="V123" s="9">
        <v>3.9200000000000002E-7</v>
      </c>
      <c r="W123" s="8" t="s">
        <v>109</v>
      </c>
      <c r="X123" s="8" t="b">
        <v>1</v>
      </c>
      <c r="Y123" s="8" t="s">
        <v>182</v>
      </c>
      <c r="Z123" s="8" t="s">
        <v>109</v>
      </c>
      <c r="AA123" s="8" t="s">
        <v>183</v>
      </c>
      <c r="AB123" s="8">
        <v>2</v>
      </c>
      <c r="AC123" s="8" t="b">
        <v>1</v>
      </c>
    </row>
    <row r="124" spans="1:29">
      <c r="A124" s="8" t="s">
        <v>81</v>
      </c>
      <c r="B124" s="8" t="s">
        <v>12</v>
      </c>
      <c r="C124" s="8" t="s">
        <v>13</v>
      </c>
      <c r="D124" s="8" t="s">
        <v>12</v>
      </c>
      <c r="E124" s="8" t="s">
        <v>13</v>
      </c>
      <c r="F124" s="8">
        <v>-0.76552600000000004</v>
      </c>
      <c r="G124" s="8">
        <v>-5.89972E-2</v>
      </c>
      <c r="H124" s="8">
        <v>1.10145E-2</v>
      </c>
      <c r="I124" s="8">
        <v>2.30811E-2</v>
      </c>
      <c r="J124" s="8" t="b">
        <v>0</v>
      </c>
      <c r="K124" s="8" t="b">
        <v>0</v>
      </c>
      <c r="L124" s="8" t="b">
        <v>0</v>
      </c>
      <c r="M124" s="8" t="s">
        <v>184</v>
      </c>
      <c r="N124" s="8">
        <v>65950784</v>
      </c>
      <c r="O124" s="8">
        <v>0.15055299999999999</v>
      </c>
      <c r="P124" s="8">
        <v>4.1039199999999998E-2</v>
      </c>
      <c r="Q124" s="8" t="s">
        <v>187</v>
      </c>
      <c r="R124" s="8" t="b">
        <v>1</v>
      </c>
      <c r="S124" s="8" t="s">
        <v>182</v>
      </c>
      <c r="T124" s="8" t="s">
        <v>183</v>
      </c>
      <c r="U124" s="8">
        <v>0.164133</v>
      </c>
      <c r="V124" s="9">
        <v>3.1E-6</v>
      </c>
      <c r="W124" s="8" t="s">
        <v>109</v>
      </c>
      <c r="X124" s="8" t="b">
        <v>1</v>
      </c>
      <c r="Y124" s="8" t="s">
        <v>182</v>
      </c>
      <c r="Z124" s="8" t="s">
        <v>109</v>
      </c>
      <c r="AA124" s="8" t="s">
        <v>183</v>
      </c>
      <c r="AB124" s="8">
        <v>2</v>
      </c>
      <c r="AC124" s="8" t="b">
        <v>1</v>
      </c>
    </row>
    <row r="125" spans="1:29">
      <c r="A125" s="8" t="s">
        <v>71</v>
      </c>
      <c r="B125" s="8" t="s">
        <v>12</v>
      </c>
      <c r="C125" s="8" t="s">
        <v>13</v>
      </c>
      <c r="D125" s="8" t="s">
        <v>12</v>
      </c>
      <c r="E125" s="8" t="s">
        <v>13</v>
      </c>
      <c r="F125" s="8">
        <v>0.17479800000000001</v>
      </c>
      <c r="G125" s="8">
        <v>7.3913599999999996E-3</v>
      </c>
      <c r="H125" s="8">
        <v>0.24215600000000001</v>
      </c>
      <c r="I125" s="8">
        <v>0.25339499999999998</v>
      </c>
      <c r="J125" s="8" t="b">
        <v>0</v>
      </c>
      <c r="K125" s="8" t="b">
        <v>0</v>
      </c>
      <c r="L125" s="8" t="b">
        <v>0</v>
      </c>
      <c r="M125" s="8" t="s">
        <v>184</v>
      </c>
      <c r="N125" s="8">
        <v>136056818</v>
      </c>
      <c r="O125" s="8">
        <v>0.597279</v>
      </c>
      <c r="P125" s="8">
        <v>1.39904E-2</v>
      </c>
      <c r="Q125" s="8" t="s">
        <v>187</v>
      </c>
      <c r="R125" s="8" t="b">
        <v>1</v>
      </c>
      <c r="S125" s="8" t="s">
        <v>182</v>
      </c>
      <c r="T125" s="8" t="s">
        <v>183</v>
      </c>
      <c r="U125" s="8">
        <v>3.9211900000000001E-2</v>
      </c>
      <c r="V125" s="9">
        <v>8.2800000000000003E-6</v>
      </c>
      <c r="W125" s="8" t="s">
        <v>109</v>
      </c>
      <c r="X125" s="8" t="b">
        <v>1</v>
      </c>
      <c r="Y125" s="8" t="s">
        <v>182</v>
      </c>
      <c r="Z125" s="8" t="s">
        <v>109</v>
      </c>
      <c r="AA125" s="8" t="s">
        <v>183</v>
      </c>
      <c r="AB125" s="8">
        <v>2</v>
      </c>
      <c r="AC125" s="8" t="b">
        <v>1</v>
      </c>
    </row>
    <row r="126" spans="1:29">
      <c r="A126" s="8" t="s">
        <v>84</v>
      </c>
      <c r="B126" s="8" t="s">
        <v>12</v>
      </c>
      <c r="C126" s="8" t="s">
        <v>14</v>
      </c>
      <c r="D126" s="8" t="s">
        <v>12</v>
      </c>
      <c r="E126" s="8" t="s">
        <v>14</v>
      </c>
      <c r="F126" s="8">
        <v>0.20558100000000001</v>
      </c>
      <c r="G126" s="8">
        <v>2.7130299999999997E-4</v>
      </c>
      <c r="H126" s="8">
        <v>0.195826</v>
      </c>
      <c r="I126" s="8">
        <v>0.19733400000000001</v>
      </c>
      <c r="J126" s="8" t="b">
        <v>0</v>
      </c>
      <c r="K126" s="8" t="b">
        <v>0</v>
      </c>
      <c r="L126" s="8" t="b">
        <v>0</v>
      </c>
      <c r="M126" s="8" t="s">
        <v>184</v>
      </c>
      <c r="N126" s="8">
        <v>59929178</v>
      </c>
      <c r="O126" s="8">
        <v>0.98582899999999996</v>
      </c>
      <c r="P126" s="8">
        <v>1.52744E-2</v>
      </c>
      <c r="Q126" s="8" t="s">
        <v>187</v>
      </c>
      <c r="R126" s="8" t="b">
        <v>1</v>
      </c>
      <c r="S126" s="8" t="s">
        <v>182</v>
      </c>
      <c r="T126" s="8" t="s">
        <v>183</v>
      </c>
      <c r="U126" s="8">
        <v>4.2540599999999998E-2</v>
      </c>
      <c r="V126" s="9">
        <v>1.35E-6</v>
      </c>
      <c r="W126" s="8" t="s">
        <v>109</v>
      </c>
      <c r="X126" s="8" t="b">
        <v>1</v>
      </c>
      <c r="Y126" s="8" t="s">
        <v>182</v>
      </c>
      <c r="Z126" s="8" t="s">
        <v>109</v>
      </c>
      <c r="AA126" s="8" t="s">
        <v>183</v>
      </c>
      <c r="AB126" s="8">
        <v>2</v>
      </c>
      <c r="AC126" s="8" t="b">
        <v>1</v>
      </c>
    </row>
    <row r="127" spans="1:29">
      <c r="A127" s="8" t="s">
        <v>79</v>
      </c>
      <c r="B127" s="8" t="s">
        <v>14</v>
      </c>
      <c r="C127" s="8" t="s">
        <v>0</v>
      </c>
      <c r="D127" s="8" t="s">
        <v>14</v>
      </c>
      <c r="E127" s="8" t="s">
        <v>0</v>
      </c>
      <c r="F127" s="8">
        <v>0.163605</v>
      </c>
      <c r="G127" s="8">
        <v>-8.8394700000000003E-3</v>
      </c>
      <c r="H127" s="8">
        <v>0.339644</v>
      </c>
      <c r="I127" s="8">
        <v>0.34406799999999998</v>
      </c>
      <c r="J127" s="8" t="b">
        <v>0</v>
      </c>
      <c r="K127" s="8" t="b">
        <v>0</v>
      </c>
      <c r="L127" s="8" t="b">
        <v>0</v>
      </c>
      <c r="M127" s="8" t="s">
        <v>184</v>
      </c>
      <c r="N127" s="8">
        <v>119825164</v>
      </c>
      <c r="O127" s="8">
        <v>0.48891200000000001</v>
      </c>
      <c r="P127" s="8">
        <v>1.2773E-2</v>
      </c>
      <c r="Q127" s="8" t="s">
        <v>187</v>
      </c>
      <c r="R127" s="8" t="b">
        <v>1</v>
      </c>
      <c r="S127" s="8" t="s">
        <v>182</v>
      </c>
      <c r="T127" s="8" t="s">
        <v>183</v>
      </c>
      <c r="U127" s="8">
        <v>3.5842100000000002E-2</v>
      </c>
      <c r="V127" s="9">
        <v>5.0000000000000004E-6</v>
      </c>
      <c r="W127" s="8" t="s">
        <v>109</v>
      </c>
      <c r="X127" s="8" t="b">
        <v>1</v>
      </c>
      <c r="Y127" s="8" t="s">
        <v>182</v>
      </c>
      <c r="Z127" s="8" t="s">
        <v>109</v>
      </c>
      <c r="AA127" s="8" t="s">
        <v>183</v>
      </c>
      <c r="AB127" s="8">
        <v>2</v>
      </c>
      <c r="AC127" s="8" t="b">
        <v>1</v>
      </c>
    </row>
    <row r="128" spans="1:29">
      <c r="A128" s="8" t="s">
        <v>78</v>
      </c>
      <c r="B128" s="8" t="s">
        <v>14</v>
      </c>
      <c r="C128" s="8" t="s">
        <v>12</v>
      </c>
      <c r="D128" s="8" t="s">
        <v>14</v>
      </c>
      <c r="E128" s="8" t="s">
        <v>12</v>
      </c>
      <c r="F128" s="8">
        <v>-0.426595</v>
      </c>
      <c r="G128" s="8">
        <v>-2.7081299999999999E-2</v>
      </c>
      <c r="H128" s="8">
        <v>3.43732E-2</v>
      </c>
      <c r="I128" s="8">
        <v>2.75959E-2</v>
      </c>
      <c r="J128" s="8" t="b">
        <v>0</v>
      </c>
      <c r="K128" s="8" t="b">
        <v>0</v>
      </c>
      <c r="L128" s="8" t="b">
        <v>0</v>
      </c>
      <c r="M128" s="8" t="s">
        <v>184</v>
      </c>
      <c r="N128" s="8">
        <v>88778900</v>
      </c>
      <c r="O128" s="8">
        <v>0.45941799999999999</v>
      </c>
      <c r="P128" s="8">
        <v>3.6606E-2</v>
      </c>
      <c r="Q128" s="8" t="s">
        <v>187</v>
      </c>
      <c r="R128" s="8" t="b">
        <v>1</v>
      </c>
      <c r="S128" s="8" t="s">
        <v>182</v>
      </c>
      <c r="T128" s="8" t="s">
        <v>183</v>
      </c>
      <c r="U128" s="8">
        <v>9.3401300000000007E-2</v>
      </c>
      <c r="V128" s="9">
        <v>4.9400000000000001E-6</v>
      </c>
      <c r="W128" s="8" t="s">
        <v>109</v>
      </c>
      <c r="X128" s="8" t="b">
        <v>1</v>
      </c>
      <c r="Y128" s="8" t="s">
        <v>182</v>
      </c>
      <c r="Z128" s="8" t="s">
        <v>109</v>
      </c>
      <c r="AA128" s="8" t="s">
        <v>183</v>
      </c>
      <c r="AB128" s="8">
        <v>2</v>
      </c>
      <c r="AC128" s="8" t="b">
        <v>1</v>
      </c>
    </row>
    <row r="129" spans="1:29">
      <c r="A129" s="8" t="s">
        <v>69</v>
      </c>
      <c r="B129" s="8" t="s">
        <v>12</v>
      </c>
      <c r="C129" s="8" t="s">
        <v>13</v>
      </c>
      <c r="D129" s="8" t="s">
        <v>12</v>
      </c>
      <c r="E129" s="8" t="s">
        <v>13</v>
      </c>
      <c r="F129" s="8">
        <v>-0.200715</v>
      </c>
      <c r="G129" s="8">
        <v>-1.7865099999999998E-2</v>
      </c>
      <c r="H129" s="8">
        <v>0.198744</v>
      </c>
      <c r="I129" s="8">
        <v>0.161444</v>
      </c>
      <c r="J129" s="8" t="b">
        <v>0</v>
      </c>
      <c r="K129" s="8" t="b">
        <v>0</v>
      </c>
      <c r="L129" s="8" t="b">
        <v>0</v>
      </c>
      <c r="M129" s="8" t="s">
        <v>184</v>
      </c>
      <c r="N129" s="8">
        <v>20198534</v>
      </c>
      <c r="O129" s="8">
        <v>0.28209699999999999</v>
      </c>
      <c r="P129" s="8">
        <v>1.6609100000000002E-2</v>
      </c>
      <c r="Q129" s="8" t="s">
        <v>187</v>
      </c>
      <c r="R129" s="8" t="b">
        <v>1</v>
      </c>
      <c r="S129" s="8" t="s">
        <v>182</v>
      </c>
      <c r="T129" s="8" t="s">
        <v>183</v>
      </c>
      <c r="U129" s="8">
        <v>4.1406999999999999E-2</v>
      </c>
      <c r="V129" s="9">
        <v>1.2500000000000001E-6</v>
      </c>
      <c r="W129" s="8" t="s">
        <v>109</v>
      </c>
      <c r="X129" s="8" t="b">
        <v>1</v>
      </c>
      <c r="Y129" s="8" t="s">
        <v>182</v>
      </c>
      <c r="Z129" s="8" t="s">
        <v>109</v>
      </c>
      <c r="AA129" s="8" t="s">
        <v>183</v>
      </c>
      <c r="AB129" s="8">
        <v>2</v>
      </c>
      <c r="AC129" s="8" t="b">
        <v>1</v>
      </c>
    </row>
    <row r="130" spans="1:29">
      <c r="A130" s="8" t="s">
        <v>75</v>
      </c>
      <c r="B130" s="8" t="s">
        <v>13</v>
      </c>
      <c r="C130" s="8" t="s">
        <v>12</v>
      </c>
      <c r="D130" s="8" t="s">
        <v>13</v>
      </c>
      <c r="E130" s="8" t="s">
        <v>12</v>
      </c>
      <c r="F130" s="8">
        <v>-0.54856899999999997</v>
      </c>
      <c r="G130" s="8">
        <v>-5.0289199999999999E-2</v>
      </c>
      <c r="H130" s="8">
        <v>1.9658100000000001E-2</v>
      </c>
      <c r="I130" s="8">
        <v>6.5598399999999999E-3</v>
      </c>
      <c r="J130" s="8" t="b">
        <v>0</v>
      </c>
      <c r="K130" s="8" t="b">
        <v>0</v>
      </c>
      <c r="L130" s="8" t="b">
        <v>0</v>
      </c>
      <c r="M130" s="8" t="s">
        <v>184</v>
      </c>
      <c r="N130" s="8">
        <v>30626039</v>
      </c>
      <c r="O130" s="8">
        <v>0.50381600000000004</v>
      </c>
      <c r="P130" s="8">
        <v>7.5227199999999994E-2</v>
      </c>
      <c r="Q130" s="8" t="s">
        <v>187</v>
      </c>
      <c r="R130" s="8" t="b">
        <v>1</v>
      </c>
      <c r="S130" s="8" t="s">
        <v>182</v>
      </c>
      <c r="T130" s="8" t="s">
        <v>183</v>
      </c>
      <c r="U130" s="8">
        <v>0.121125</v>
      </c>
      <c r="V130" s="9">
        <v>5.93E-6</v>
      </c>
      <c r="W130" s="8" t="s">
        <v>109</v>
      </c>
      <c r="X130" s="8" t="b">
        <v>1</v>
      </c>
      <c r="Y130" s="8" t="s">
        <v>182</v>
      </c>
      <c r="Z130" s="8" t="s">
        <v>109</v>
      </c>
      <c r="AA130" s="8" t="s">
        <v>183</v>
      </c>
      <c r="AB130" s="8">
        <v>2</v>
      </c>
      <c r="AC130" s="8" t="b">
        <v>1</v>
      </c>
    </row>
    <row r="131" spans="1:29">
      <c r="A131" s="8" t="s">
        <v>85</v>
      </c>
      <c r="B131" s="8" t="s">
        <v>13</v>
      </c>
      <c r="C131" s="8" t="s">
        <v>0</v>
      </c>
      <c r="D131" s="8" t="s">
        <v>13</v>
      </c>
      <c r="E131" s="8" t="s">
        <v>0</v>
      </c>
      <c r="F131" s="8">
        <v>-0.95269899999999996</v>
      </c>
      <c r="G131" s="8">
        <v>4.70403E-2</v>
      </c>
      <c r="H131" s="8">
        <v>7.2886299999999999E-3</v>
      </c>
      <c r="I131" s="8">
        <v>2.6969099999999999E-2</v>
      </c>
      <c r="J131" s="8" t="b">
        <v>0</v>
      </c>
      <c r="K131" s="8" t="b">
        <v>0</v>
      </c>
      <c r="L131" s="8" t="b">
        <v>0</v>
      </c>
      <c r="M131" s="8" t="s">
        <v>184</v>
      </c>
      <c r="N131" s="8">
        <v>21757466</v>
      </c>
      <c r="O131" s="8">
        <v>0.20752999999999999</v>
      </c>
      <c r="P131" s="8">
        <v>3.7322099999999997E-2</v>
      </c>
      <c r="Q131" s="8" t="s">
        <v>187</v>
      </c>
      <c r="R131" s="8" t="b">
        <v>1</v>
      </c>
      <c r="S131" s="8" t="s">
        <v>182</v>
      </c>
      <c r="T131" s="8" t="s">
        <v>183</v>
      </c>
      <c r="U131" s="8">
        <v>0.20155699999999999</v>
      </c>
      <c r="V131" s="9">
        <v>2.2800000000000002E-6</v>
      </c>
      <c r="W131" s="8" t="s">
        <v>109</v>
      </c>
      <c r="X131" s="8" t="b">
        <v>1</v>
      </c>
      <c r="Y131" s="8" t="s">
        <v>182</v>
      </c>
      <c r="Z131" s="8" t="s">
        <v>109</v>
      </c>
      <c r="AA131" s="8" t="s">
        <v>183</v>
      </c>
      <c r="AB131" s="8">
        <v>2</v>
      </c>
      <c r="AC131" s="8" t="b">
        <v>1</v>
      </c>
    </row>
    <row r="132" spans="1:29">
      <c r="A132" s="8" t="s">
        <v>72</v>
      </c>
      <c r="B132" s="8" t="s">
        <v>14</v>
      </c>
      <c r="C132" s="8" t="s">
        <v>0</v>
      </c>
      <c r="D132" s="8" t="s">
        <v>14</v>
      </c>
      <c r="E132" s="8" t="s">
        <v>0</v>
      </c>
      <c r="F132" s="8">
        <v>-0.37916</v>
      </c>
      <c r="G132" s="8">
        <v>-2.70584E-2</v>
      </c>
      <c r="H132" s="8">
        <v>6.5887100000000004E-2</v>
      </c>
      <c r="I132" s="8">
        <v>3.82884E-2</v>
      </c>
      <c r="J132" s="8" t="b">
        <v>0</v>
      </c>
      <c r="K132" s="8" t="b">
        <v>0</v>
      </c>
      <c r="L132" s="8" t="b">
        <v>0</v>
      </c>
      <c r="M132" s="8" t="s">
        <v>184</v>
      </c>
      <c r="N132" s="8">
        <v>139006819</v>
      </c>
      <c r="O132" s="8">
        <v>0.400918</v>
      </c>
      <c r="P132" s="8">
        <v>3.2213100000000001E-2</v>
      </c>
      <c r="Q132" s="8" t="s">
        <v>187</v>
      </c>
      <c r="R132" s="8" t="b">
        <v>1</v>
      </c>
      <c r="S132" s="8" t="s">
        <v>182</v>
      </c>
      <c r="T132" s="8" t="s">
        <v>183</v>
      </c>
      <c r="U132" s="8">
        <v>6.7811499999999997E-2</v>
      </c>
      <c r="V132" s="9">
        <v>2.25E-8</v>
      </c>
      <c r="W132" s="8" t="s">
        <v>109</v>
      </c>
      <c r="X132" s="8" t="b">
        <v>1</v>
      </c>
      <c r="Y132" s="8" t="s">
        <v>182</v>
      </c>
      <c r="Z132" s="8" t="s">
        <v>109</v>
      </c>
      <c r="AA132" s="8" t="s">
        <v>183</v>
      </c>
      <c r="AB132" s="8">
        <v>2</v>
      </c>
      <c r="AC132" s="8" t="b">
        <v>1</v>
      </c>
    </row>
    <row r="133" spans="1:29">
      <c r="A133" s="8" t="s">
        <v>73</v>
      </c>
      <c r="B133" s="8" t="s">
        <v>14</v>
      </c>
      <c r="C133" s="8" t="s">
        <v>13</v>
      </c>
      <c r="D133" s="8" t="s">
        <v>14</v>
      </c>
      <c r="E133" s="8" t="s">
        <v>13</v>
      </c>
      <c r="F133" s="8">
        <v>0.264461</v>
      </c>
      <c r="G133" s="8">
        <v>2.65922E-2</v>
      </c>
      <c r="H133" s="8">
        <v>9.5592399999999994E-2</v>
      </c>
      <c r="I133" s="8">
        <v>6.7335599999999995E-2</v>
      </c>
      <c r="J133" s="8" t="b">
        <v>0</v>
      </c>
      <c r="K133" s="8" t="b">
        <v>1</v>
      </c>
      <c r="L133" s="8" t="b">
        <v>0</v>
      </c>
      <c r="M133" s="8" t="s">
        <v>184</v>
      </c>
      <c r="N133" s="8">
        <v>107968594</v>
      </c>
      <c r="O133" s="8">
        <v>0.27785500000000002</v>
      </c>
      <c r="P133" s="8">
        <v>2.45055E-2</v>
      </c>
      <c r="Q133" s="8" t="s">
        <v>187</v>
      </c>
      <c r="R133" s="8" t="b">
        <v>1</v>
      </c>
      <c r="S133" s="8" t="s">
        <v>182</v>
      </c>
      <c r="T133" s="8" t="s">
        <v>183</v>
      </c>
      <c r="U133" s="8">
        <v>5.8160900000000001E-2</v>
      </c>
      <c r="V133" s="9">
        <v>5.4399999999999996E-6</v>
      </c>
      <c r="W133" s="8" t="s">
        <v>109</v>
      </c>
      <c r="X133" s="8" t="b">
        <v>1</v>
      </c>
      <c r="Y133" s="8" t="s">
        <v>182</v>
      </c>
      <c r="Z133" s="8" t="s">
        <v>109</v>
      </c>
      <c r="AA133" s="8" t="s">
        <v>183</v>
      </c>
      <c r="AB133" s="8">
        <v>2</v>
      </c>
      <c r="AC133" s="8" t="b">
        <v>1</v>
      </c>
    </row>
    <row r="134" spans="1:29">
      <c r="A134" s="8" t="s">
        <v>31</v>
      </c>
      <c r="B134" s="8" t="s">
        <v>13</v>
      </c>
      <c r="C134" s="8" t="s">
        <v>12</v>
      </c>
      <c r="D134" s="8" t="s">
        <v>13</v>
      </c>
      <c r="E134" s="8" t="s">
        <v>12</v>
      </c>
      <c r="F134" s="8">
        <v>8.3879499999999996E-2</v>
      </c>
      <c r="G134" s="8">
        <v>-3.20726E-3</v>
      </c>
      <c r="H134" s="8">
        <v>0.36515999999999998</v>
      </c>
      <c r="I134" s="8">
        <v>0.35403800000000002</v>
      </c>
      <c r="J134" s="8" t="b">
        <v>0</v>
      </c>
      <c r="K134" s="8" t="b">
        <v>0</v>
      </c>
      <c r="L134" s="8" t="b">
        <v>0</v>
      </c>
      <c r="M134" s="8" t="s">
        <v>184</v>
      </c>
      <c r="N134" s="8">
        <v>6932627</v>
      </c>
      <c r="O134" s="8">
        <v>0.80093899999999996</v>
      </c>
      <c r="P134" s="8">
        <v>1.2720499999999999E-2</v>
      </c>
      <c r="Q134" s="8" t="s">
        <v>187</v>
      </c>
      <c r="R134" s="8" t="b">
        <v>1</v>
      </c>
      <c r="S134" s="8" t="s">
        <v>182</v>
      </c>
      <c r="T134" s="8" t="s">
        <v>183</v>
      </c>
      <c r="U134" s="8">
        <v>1.8946500000000002E-2</v>
      </c>
      <c r="V134" s="9">
        <v>9.55E-6</v>
      </c>
      <c r="W134" s="8" t="s">
        <v>105</v>
      </c>
      <c r="X134" s="8" t="b">
        <v>1</v>
      </c>
      <c r="Y134" s="8" t="s">
        <v>182</v>
      </c>
      <c r="Z134" s="8" t="s">
        <v>105</v>
      </c>
      <c r="AA134" s="8" t="s">
        <v>183</v>
      </c>
      <c r="AB134" s="8">
        <v>2</v>
      </c>
      <c r="AC134" s="8" t="b">
        <v>1</v>
      </c>
    </row>
    <row r="135" spans="1:29">
      <c r="A135" s="8" t="s">
        <v>29</v>
      </c>
      <c r="B135" s="8" t="s">
        <v>12</v>
      </c>
      <c r="C135" s="8" t="s">
        <v>13</v>
      </c>
      <c r="D135" s="8" t="s">
        <v>12</v>
      </c>
      <c r="E135" s="8" t="s">
        <v>13</v>
      </c>
      <c r="F135" s="8">
        <v>0.11208899999999999</v>
      </c>
      <c r="G135" s="8">
        <v>-1.76347E-2</v>
      </c>
      <c r="H135" s="8">
        <v>0.20965</v>
      </c>
      <c r="I135" s="8">
        <v>0.241586</v>
      </c>
      <c r="J135" s="8" t="b">
        <v>0</v>
      </c>
      <c r="K135" s="8" t="b">
        <v>0</v>
      </c>
      <c r="L135" s="8" t="b">
        <v>0</v>
      </c>
      <c r="M135" s="8" t="s">
        <v>184</v>
      </c>
      <c r="N135" s="8">
        <v>107615106</v>
      </c>
      <c r="O135" s="8">
        <v>0.21631300000000001</v>
      </c>
      <c r="P135" s="8">
        <v>1.4263E-2</v>
      </c>
      <c r="Q135" s="8" t="s">
        <v>187</v>
      </c>
      <c r="R135" s="8" t="b">
        <v>1</v>
      </c>
      <c r="S135" s="8" t="s">
        <v>182</v>
      </c>
      <c r="T135" s="8" t="s">
        <v>183</v>
      </c>
      <c r="U135" s="8">
        <v>2.2567500000000001E-2</v>
      </c>
      <c r="V135" s="9">
        <v>6.8100000000000002E-7</v>
      </c>
      <c r="W135" s="8" t="s">
        <v>105</v>
      </c>
      <c r="X135" s="8" t="b">
        <v>1</v>
      </c>
      <c r="Y135" s="8" t="s">
        <v>182</v>
      </c>
      <c r="Z135" s="8" t="s">
        <v>105</v>
      </c>
      <c r="AA135" s="8" t="s">
        <v>183</v>
      </c>
      <c r="AB135" s="8">
        <v>2</v>
      </c>
      <c r="AC135" s="8" t="b">
        <v>1</v>
      </c>
    </row>
    <row r="136" spans="1:29">
      <c r="A136" s="8" t="s">
        <v>32</v>
      </c>
      <c r="B136" s="8" t="s">
        <v>0</v>
      </c>
      <c r="C136" s="8" t="s">
        <v>14</v>
      </c>
      <c r="D136" s="8" t="s">
        <v>0</v>
      </c>
      <c r="E136" s="8" t="s">
        <v>14</v>
      </c>
      <c r="F136" s="8">
        <v>0.39681</v>
      </c>
      <c r="G136" s="8">
        <v>1.46727E-2</v>
      </c>
      <c r="H136" s="8">
        <v>1.08369E-2</v>
      </c>
      <c r="I136" s="8">
        <v>1.02961E-3</v>
      </c>
      <c r="J136" s="8" t="b">
        <v>0</v>
      </c>
      <c r="K136" s="8" t="b">
        <v>0</v>
      </c>
      <c r="L136" s="8" t="b">
        <v>0</v>
      </c>
      <c r="M136" s="8" t="s">
        <v>184</v>
      </c>
      <c r="N136" s="8">
        <v>46237569</v>
      </c>
      <c r="O136" s="8">
        <v>0.94361700000000004</v>
      </c>
      <c r="P136" s="8">
        <v>0.20746200000000001</v>
      </c>
      <c r="Q136" s="8" t="s">
        <v>187</v>
      </c>
      <c r="R136" s="8" t="b">
        <v>1</v>
      </c>
      <c r="S136" s="8" t="s">
        <v>182</v>
      </c>
      <c r="T136" s="8" t="s">
        <v>183</v>
      </c>
      <c r="U136" s="8">
        <v>8.9355699999999996E-2</v>
      </c>
      <c r="V136" s="9">
        <v>8.9600000000000006E-6</v>
      </c>
      <c r="W136" s="8" t="s">
        <v>105</v>
      </c>
      <c r="X136" s="8" t="b">
        <v>1</v>
      </c>
      <c r="Y136" s="8" t="s">
        <v>182</v>
      </c>
      <c r="Z136" s="8" t="s">
        <v>105</v>
      </c>
      <c r="AA136" s="8" t="s">
        <v>183</v>
      </c>
      <c r="AB136" s="8">
        <v>2</v>
      </c>
      <c r="AC136" s="8" t="b">
        <v>1</v>
      </c>
    </row>
    <row r="137" spans="1:29">
      <c r="A137" s="8" t="s">
        <v>38</v>
      </c>
      <c r="B137" s="8" t="s">
        <v>13</v>
      </c>
      <c r="C137" s="8" t="s">
        <v>12</v>
      </c>
      <c r="D137" s="8" t="s">
        <v>13</v>
      </c>
      <c r="E137" s="8" t="s">
        <v>12</v>
      </c>
      <c r="F137" s="8">
        <v>0.45050099999999998</v>
      </c>
      <c r="G137" s="8">
        <v>6.0811900000000002E-2</v>
      </c>
      <c r="H137" s="8">
        <v>8.6250600000000004E-3</v>
      </c>
      <c r="I137" s="8">
        <v>1.51614E-2</v>
      </c>
      <c r="J137" s="8" t="b">
        <v>0</v>
      </c>
      <c r="K137" s="8" t="b">
        <v>0</v>
      </c>
      <c r="L137" s="8" t="b">
        <v>0</v>
      </c>
      <c r="M137" s="8" t="s">
        <v>184</v>
      </c>
      <c r="N137" s="8">
        <v>34612142</v>
      </c>
      <c r="O137" s="8">
        <v>0.22478899999999999</v>
      </c>
      <c r="P137" s="8">
        <v>5.0096700000000001E-2</v>
      </c>
      <c r="Q137" s="8" t="s">
        <v>187</v>
      </c>
      <c r="R137" s="8" t="b">
        <v>1</v>
      </c>
      <c r="S137" s="8" t="s">
        <v>182</v>
      </c>
      <c r="T137" s="8" t="s">
        <v>183</v>
      </c>
      <c r="U137" s="8">
        <v>0.100647</v>
      </c>
      <c r="V137" s="9">
        <v>7.6000000000000001E-6</v>
      </c>
      <c r="W137" s="8" t="s">
        <v>105</v>
      </c>
      <c r="X137" s="8" t="b">
        <v>1</v>
      </c>
      <c r="Y137" s="8" t="s">
        <v>182</v>
      </c>
      <c r="Z137" s="8" t="s">
        <v>105</v>
      </c>
      <c r="AA137" s="8" t="s">
        <v>183</v>
      </c>
      <c r="AB137" s="8">
        <v>2</v>
      </c>
      <c r="AC137" s="8" t="b">
        <v>1</v>
      </c>
    </row>
    <row r="138" spans="1:29">
      <c r="A138" s="8" t="s">
        <v>36</v>
      </c>
      <c r="B138" s="8" t="s">
        <v>13</v>
      </c>
      <c r="C138" s="8" t="s">
        <v>12</v>
      </c>
      <c r="D138" s="8" t="s">
        <v>13</v>
      </c>
      <c r="E138" s="8" t="s">
        <v>12</v>
      </c>
      <c r="F138" s="8">
        <v>0.21145700000000001</v>
      </c>
      <c r="G138" s="8">
        <v>-5.4294099999999998E-2</v>
      </c>
      <c r="H138" s="8">
        <v>3.9024400000000001E-2</v>
      </c>
      <c r="I138" s="8">
        <v>2.1371999999999999E-2</v>
      </c>
      <c r="J138" s="8" t="b">
        <v>0</v>
      </c>
      <c r="K138" s="8" t="b">
        <v>0</v>
      </c>
      <c r="L138" s="8" t="b">
        <v>0</v>
      </c>
      <c r="M138" s="8" t="s">
        <v>184</v>
      </c>
      <c r="N138" s="8">
        <v>50398094</v>
      </c>
      <c r="O138" s="8">
        <v>0.20746200000000001</v>
      </c>
      <c r="P138" s="8">
        <v>4.3070900000000002E-2</v>
      </c>
      <c r="Q138" s="8" t="s">
        <v>187</v>
      </c>
      <c r="R138" s="8" t="b">
        <v>1</v>
      </c>
      <c r="S138" s="8" t="s">
        <v>182</v>
      </c>
      <c r="T138" s="8" t="s">
        <v>183</v>
      </c>
      <c r="U138" s="8">
        <v>4.7728300000000001E-2</v>
      </c>
      <c r="V138" s="9">
        <v>9.3999999999999998E-6</v>
      </c>
      <c r="W138" s="8" t="s">
        <v>105</v>
      </c>
      <c r="X138" s="8" t="b">
        <v>1</v>
      </c>
      <c r="Y138" s="8" t="s">
        <v>182</v>
      </c>
      <c r="Z138" s="8" t="s">
        <v>105</v>
      </c>
      <c r="AA138" s="8" t="s">
        <v>183</v>
      </c>
      <c r="AB138" s="8">
        <v>2</v>
      </c>
      <c r="AC138" s="8" t="b">
        <v>1</v>
      </c>
    </row>
    <row r="139" spans="1:29">
      <c r="A139" s="8" t="s">
        <v>37</v>
      </c>
      <c r="B139" s="8" t="s">
        <v>13</v>
      </c>
      <c r="C139" s="8" t="s">
        <v>12</v>
      </c>
      <c r="D139" s="8" t="s">
        <v>13</v>
      </c>
      <c r="E139" s="8" t="s">
        <v>12</v>
      </c>
      <c r="F139" s="8">
        <v>0.13922799999999999</v>
      </c>
      <c r="G139" s="8">
        <v>-1.9958799999999999E-2</v>
      </c>
      <c r="H139" s="8">
        <v>0.100217</v>
      </c>
      <c r="I139" s="8">
        <v>7.4380000000000002E-2</v>
      </c>
      <c r="J139" s="8" t="b">
        <v>0</v>
      </c>
      <c r="K139" s="8" t="b">
        <v>0</v>
      </c>
      <c r="L139" s="8" t="b">
        <v>0</v>
      </c>
      <c r="M139" s="8" t="s">
        <v>184</v>
      </c>
      <c r="N139" s="8">
        <v>72282395</v>
      </c>
      <c r="O139" s="8">
        <v>0.39172299999999999</v>
      </c>
      <c r="P139" s="8">
        <v>2.3302799999999999E-2</v>
      </c>
      <c r="Q139" s="8" t="s">
        <v>187</v>
      </c>
      <c r="R139" s="8" t="b">
        <v>1</v>
      </c>
      <c r="S139" s="8" t="s">
        <v>182</v>
      </c>
      <c r="T139" s="8" t="s">
        <v>183</v>
      </c>
      <c r="U139" s="8">
        <v>3.0460000000000001E-2</v>
      </c>
      <c r="V139" s="9">
        <v>4.8600000000000001E-6</v>
      </c>
      <c r="W139" s="8" t="s">
        <v>105</v>
      </c>
      <c r="X139" s="8" t="b">
        <v>1</v>
      </c>
      <c r="Y139" s="8" t="s">
        <v>182</v>
      </c>
      <c r="Z139" s="8" t="s">
        <v>105</v>
      </c>
      <c r="AA139" s="8" t="s">
        <v>183</v>
      </c>
      <c r="AB139" s="8">
        <v>2</v>
      </c>
      <c r="AC139" s="8" t="b">
        <v>1</v>
      </c>
    </row>
    <row r="140" spans="1:29">
      <c r="A140" s="8" t="s">
        <v>27</v>
      </c>
      <c r="B140" s="8" t="s">
        <v>14</v>
      </c>
      <c r="C140" s="8" t="s">
        <v>0</v>
      </c>
      <c r="D140" s="8" t="s">
        <v>14</v>
      </c>
      <c r="E140" s="8" t="s">
        <v>0</v>
      </c>
      <c r="F140" s="8">
        <v>-9.2129000000000003E-2</v>
      </c>
      <c r="G140" s="8">
        <v>-3.18465E-2</v>
      </c>
      <c r="H140" s="8">
        <v>0.40789300000000001</v>
      </c>
      <c r="I140" s="8">
        <v>0.39809299999999997</v>
      </c>
      <c r="J140" s="8" t="b">
        <v>0</v>
      </c>
      <c r="K140" s="8" t="b">
        <v>0</v>
      </c>
      <c r="L140" s="8" t="b">
        <v>0</v>
      </c>
      <c r="M140" s="8" t="s">
        <v>184</v>
      </c>
      <c r="N140" s="8">
        <v>89714370</v>
      </c>
      <c r="O140" s="8">
        <v>1.0613300000000001E-2</v>
      </c>
      <c r="P140" s="8">
        <v>1.2463500000000001E-2</v>
      </c>
      <c r="Q140" s="8" t="s">
        <v>187</v>
      </c>
      <c r="R140" s="8" t="b">
        <v>1</v>
      </c>
      <c r="S140" s="8" t="s">
        <v>182</v>
      </c>
      <c r="T140" s="8" t="s">
        <v>183</v>
      </c>
      <c r="U140" s="8">
        <v>1.8768699999999999E-2</v>
      </c>
      <c r="V140" s="9">
        <v>9.1699999999999997E-7</v>
      </c>
      <c r="W140" s="8" t="s">
        <v>105</v>
      </c>
      <c r="X140" s="8" t="b">
        <v>1</v>
      </c>
      <c r="Y140" s="8" t="s">
        <v>182</v>
      </c>
      <c r="Z140" s="8" t="s">
        <v>105</v>
      </c>
      <c r="AA140" s="8" t="s">
        <v>183</v>
      </c>
      <c r="AB140" s="8">
        <v>2</v>
      </c>
      <c r="AC140" s="8" t="b">
        <v>1</v>
      </c>
    </row>
    <row r="141" spans="1:29">
      <c r="A141" s="8" t="s">
        <v>28</v>
      </c>
      <c r="B141" s="8" t="s">
        <v>12</v>
      </c>
      <c r="C141" s="8" t="s">
        <v>0</v>
      </c>
      <c r="D141" s="8" t="s">
        <v>12</v>
      </c>
      <c r="E141" s="8" t="s">
        <v>0</v>
      </c>
      <c r="F141" s="8">
        <v>0.10270600000000001</v>
      </c>
      <c r="G141" s="8">
        <v>5.8332699999999998E-3</v>
      </c>
      <c r="H141" s="8">
        <v>0.20630299999999999</v>
      </c>
      <c r="I141" s="8">
        <v>0.27277400000000002</v>
      </c>
      <c r="J141" s="8" t="b">
        <v>0</v>
      </c>
      <c r="K141" s="8" t="b">
        <v>1</v>
      </c>
      <c r="L141" s="8" t="b">
        <v>0</v>
      </c>
      <c r="M141" s="8" t="s">
        <v>184</v>
      </c>
      <c r="N141" s="8">
        <v>86790990</v>
      </c>
      <c r="O141" s="8">
        <v>0.66890700000000003</v>
      </c>
      <c r="P141" s="8">
        <v>1.36404E-2</v>
      </c>
      <c r="Q141" s="8" t="s">
        <v>187</v>
      </c>
      <c r="R141" s="8" t="b">
        <v>1</v>
      </c>
      <c r="S141" s="8" t="s">
        <v>182</v>
      </c>
      <c r="T141" s="8" t="s">
        <v>183</v>
      </c>
      <c r="U141" s="8">
        <v>2.28896E-2</v>
      </c>
      <c r="V141" s="9">
        <v>7.2200000000000003E-6</v>
      </c>
      <c r="W141" s="8" t="s">
        <v>105</v>
      </c>
      <c r="X141" s="8" t="b">
        <v>1</v>
      </c>
      <c r="Y141" s="8" t="s">
        <v>182</v>
      </c>
      <c r="Z141" s="8" t="s">
        <v>105</v>
      </c>
      <c r="AA141" s="8" t="s">
        <v>183</v>
      </c>
      <c r="AB141" s="8">
        <v>2</v>
      </c>
      <c r="AC141" s="8" t="b">
        <v>1</v>
      </c>
    </row>
    <row r="142" spans="1:29">
      <c r="A142" s="8" t="s">
        <v>35</v>
      </c>
      <c r="B142" s="8" t="s">
        <v>13</v>
      </c>
      <c r="C142" s="8" t="s">
        <v>12</v>
      </c>
      <c r="D142" s="8" t="s">
        <v>13</v>
      </c>
      <c r="E142" s="8" t="s">
        <v>12</v>
      </c>
      <c r="F142" s="8">
        <v>-0.12631800000000001</v>
      </c>
      <c r="G142" s="8">
        <v>6.5350599999999997E-3</v>
      </c>
      <c r="H142" s="8">
        <v>0.137905</v>
      </c>
      <c r="I142" s="8">
        <v>0.16728699999999999</v>
      </c>
      <c r="J142" s="8" t="b">
        <v>0</v>
      </c>
      <c r="K142" s="8" t="b">
        <v>0</v>
      </c>
      <c r="L142" s="8" t="b">
        <v>0</v>
      </c>
      <c r="M142" s="8" t="s">
        <v>184</v>
      </c>
      <c r="N142" s="8">
        <v>95433756</v>
      </c>
      <c r="O142" s="8">
        <v>0.68946099999999999</v>
      </c>
      <c r="P142" s="8">
        <v>1.6354500000000001E-2</v>
      </c>
      <c r="Q142" s="8" t="s">
        <v>187</v>
      </c>
      <c r="R142" s="8" t="b">
        <v>1</v>
      </c>
      <c r="S142" s="8" t="s">
        <v>182</v>
      </c>
      <c r="T142" s="8" t="s">
        <v>183</v>
      </c>
      <c r="U142" s="8">
        <v>2.65671E-2</v>
      </c>
      <c r="V142" s="9">
        <v>1.99E-6</v>
      </c>
      <c r="W142" s="8" t="s">
        <v>105</v>
      </c>
      <c r="X142" s="8" t="b">
        <v>1</v>
      </c>
      <c r="Y142" s="8" t="s">
        <v>182</v>
      </c>
      <c r="Z142" s="8" t="s">
        <v>105</v>
      </c>
      <c r="AA142" s="8" t="s">
        <v>183</v>
      </c>
      <c r="AB142" s="8">
        <v>2</v>
      </c>
      <c r="AC142" s="8" t="b">
        <v>1</v>
      </c>
    </row>
    <row r="143" spans="1:29">
      <c r="A143" s="8" t="s">
        <v>30</v>
      </c>
      <c r="B143" s="8" t="s">
        <v>14</v>
      </c>
      <c r="C143" s="8" t="s">
        <v>13</v>
      </c>
      <c r="D143" s="8" t="s">
        <v>14</v>
      </c>
      <c r="E143" s="8" t="s">
        <v>13</v>
      </c>
      <c r="F143" s="8">
        <v>0.128078</v>
      </c>
      <c r="G143" s="8">
        <v>-5.9626200000000001E-3</v>
      </c>
      <c r="H143" s="8">
        <v>0.11677899999999999</v>
      </c>
      <c r="I143" s="8">
        <v>8.6809600000000001E-2</v>
      </c>
      <c r="J143" s="8" t="b">
        <v>0</v>
      </c>
      <c r="K143" s="8" t="b">
        <v>1</v>
      </c>
      <c r="L143" s="8" t="b">
        <v>0</v>
      </c>
      <c r="M143" s="8" t="s">
        <v>184</v>
      </c>
      <c r="N143" s="8">
        <v>121742635</v>
      </c>
      <c r="O143" s="8">
        <v>0.78395700000000001</v>
      </c>
      <c r="P143" s="8">
        <v>2.1748099999999999E-2</v>
      </c>
      <c r="Q143" s="8" t="s">
        <v>187</v>
      </c>
      <c r="R143" s="8" t="b">
        <v>1</v>
      </c>
      <c r="S143" s="8" t="s">
        <v>182</v>
      </c>
      <c r="T143" s="8" t="s">
        <v>183</v>
      </c>
      <c r="U143" s="8">
        <v>2.8715000000000001E-2</v>
      </c>
      <c r="V143" s="9">
        <v>8.1799999999999996E-6</v>
      </c>
      <c r="W143" s="8" t="s">
        <v>105</v>
      </c>
      <c r="X143" s="8" t="b">
        <v>1</v>
      </c>
      <c r="Y143" s="8" t="s">
        <v>182</v>
      </c>
      <c r="Z143" s="8" t="s">
        <v>105</v>
      </c>
      <c r="AA143" s="8" t="s">
        <v>183</v>
      </c>
      <c r="AB143" s="8">
        <v>2</v>
      </c>
      <c r="AC143" s="8" t="b">
        <v>1</v>
      </c>
    </row>
    <row r="144" spans="1:29">
      <c r="A144" s="8" t="s">
        <v>25</v>
      </c>
      <c r="B144" s="8" t="s">
        <v>0</v>
      </c>
      <c r="C144" s="8" t="s">
        <v>12</v>
      </c>
      <c r="D144" s="8" t="s">
        <v>0</v>
      </c>
      <c r="E144" s="8" t="s">
        <v>12</v>
      </c>
      <c r="F144" s="8">
        <v>0.11859</v>
      </c>
      <c r="G144" s="8">
        <v>7.0936599999999999E-3</v>
      </c>
      <c r="H144" s="8">
        <v>0.13602900000000001</v>
      </c>
      <c r="I144" s="8">
        <v>0.134934</v>
      </c>
      <c r="J144" s="8" t="b">
        <v>0</v>
      </c>
      <c r="K144" s="8" t="b">
        <v>1</v>
      </c>
      <c r="L144" s="8" t="b">
        <v>0</v>
      </c>
      <c r="M144" s="8" t="s">
        <v>184</v>
      </c>
      <c r="N144" s="8">
        <v>60784988</v>
      </c>
      <c r="O144" s="8">
        <v>0.68972500000000003</v>
      </c>
      <c r="P144" s="8">
        <v>1.77685E-2</v>
      </c>
      <c r="Q144" s="8" t="s">
        <v>187</v>
      </c>
      <c r="R144" s="8" t="b">
        <v>1</v>
      </c>
      <c r="S144" s="8" t="s">
        <v>182</v>
      </c>
      <c r="T144" s="8" t="s">
        <v>183</v>
      </c>
      <c r="U144" s="8">
        <v>2.6807500000000001E-2</v>
      </c>
      <c r="V144" s="9">
        <v>9.7000000000000003E-6</v>
      </c>
      <c r="W144" s="8" t="s">
        <v>105</v>
      </c>
      <c r="X144" s="8" t="b">
        <v>1</v>
      </c>
      <c r="Y144" s="8" t="s">
        <v>182</v>
      </c>
      <c r="Z144" s="8" t="s">
        <v>105</v>
      </c>
      <c r="AA144" s="8" t="s">
        <v>183</v>
      </c>
      <c r="AB144" s="8">
        <v>2</v>
      </c>
      <c r="AC144" s="8" t="b">
        <v>1</v>
      </c>
    </row>
    <row r="145" spans="1:29">
      <c r="A145" s="8" t="s">
        <v>24</v>
      </c>
      <c r="B145" s="8" t="s">
        <v>0</v>
      </c>
      <c r="C145" s="8" t="s">
        <v>13</v>
      </c>
      <c r="D145" s="8" t="s">
        <v>0</v>
      </c>
      <c r="E145" s="8" t="s">
        <v>13</v>
      </c>
      <c r="F145" s="8">
        <v>-9.5425099999999999E-2</v>
      </c>
      <c r="G145" s="8">
        <v>3.01834E-3</v>
      </c>
      <c r="H145" s="8">
        <v>0.23516999999999999</v>
      </c>
      <c r="I145" s="8">
        <v>0.246478</v>
      </c>
      <c r="J145" s="8" t="b">
        <v>0</v>
      </c>
      <c r="K145" s="8" t="b">
        <v>0</v>
      </c>
      <c r="L145" s="8" t="b">
        <v>0</v>
      </c>
      <c r="M145" s="8" t="s">
        <v>184</v>
      </c>
      <c r="N145" s="8">
        <v>85199642</v>
      </c>
      <c r="O145" s="8">
        <v>0.83179499999999995</v>
      </c>
      <c r="P145" s="8">
        <v>1.42107E-2</v>
      </c>
      <c r="Q145" s="8" t="s">
        <v>187</v>
      </c>
      <c r="R145" s="8" t="b">
        <v>1</v>
      </c>
      <c r="S145" s="8" t="s">
        <v>182</v>
      </c>
      <c r="T145" s="8" t="s">
        <v>183</v>
      </c>
      <c r="U145" s="8">
        <v>2.1553099999999999E-2</v>
      </c>
      <c r="V145" s="9">
        <v>9.5400000000000001E-6</v>
      </c>
      <c r="W145" s="8" t="s">
        <v>105</v>
      </c>
      <c r="X145" s="8" t="b">
        <v>1</v>
      </c>
      <c r="Y145" s="8" t="s">
        <v>182</v>
      </c>
      <c r="Z145" s="8" t="s">
        <v>105</v>
      </c>
      <c r="AA145" s="8" t="s">
        <v>183</v>
      </c>
      <c r="AB145" s="8">
        <v>2</v>
      </c>
      <c r="AC145" s="8" t="b">
        <v>1</v>
      </c>
    </row>
    <row r="146" spans="1:29">
      <c r="A146" s="8" t="s">
        <v>34</v>
      </c>
      <c r="B146" s="8" t="s">
        <v>12</v>
      </c>
      <c r="C146" s="8" t="s">
        <v>13</v>
      </c>
      <c r="D146" s="8" t="s">
        <v>12</v>
      </c>
      <c r="E146" s="8" t="s">
        <v>13</v>
      </c>
      <c r="F146" s="8">
        <v>0.257156</v>
      </c>
      <c r="G146" s="8">
        <v>9.3886200000000003E-2</v>
      </c>
      <c r="H146" s="8">
        <v>2.7347699999999999E-2</v>
      </c>
      <c r="I146" s="8">
        <v>6.4596300000000001E-3</v>
      </c>
      <c r="J146" s="8" t="b">
        <v>0</v>
      </c>
      <c r="K146" s="8" t="b">
        <v>0</v>
      </c>
      <c r="L146" s="8" t="b">
        <v>0</v>
      </c>
      <c r="M146" s="8" t="s">
        <v>184</v>
      </c>
      <c r="N146" s="8">
        <v>101637697</v>
      </c>
      <c r="O146" s="8">
        <v>0.23566500000000001</v>
      </c>
      <c r="P146" s="8">
        <v>7.9169299999999998E-2</v>
      </c>
      <c r="Q146" s="8" t="s">
        <v>187</v>
      </c>
      <c r="R146" s="8" t="b">
        <v>1</v>
      </c>
      <c r="S146" s="8" t="s">
        <v>182</v>
      </c>
      <c r="T146" s="8" t="s">
        <v>183</v>
      </c>
      <c r="U146" s="8">
        <v>5.5871700000000003E-2</v>
      </c>
      <c r="V146" s="9">
        <v>4.1699999999999999E-6</v>
      </c>
      <c r="W146" s="8" t="s">
        <v>105</v>
      </c>
      <c r="X146" s="8" t="b">
        <v>1</v>
      </c>
      <c r="Y146" s="8" t="s">
        <v>182</v>
      </c>
      <c r="Z146" s="8" t="s">
        <v>105</v>
      </c>
      <c r="AA146" s="8" t="s">
        <v>183</v>
      </c>
      <c r="AB146" s="8">
        <v>2</v>
      </c>
      <c r="AC146" s="8" t="b">
        <v>1</v>
      </c>
    </row>
    <row r="147" spans="1:29">
      <c r="A147" s="8" t="s">
        <v>26</v>
      </c>
      <c r="B147" s="8" t="s">
        <v>14</v>
      </c>
      <c r="C147" s="8" t="s">
        <v>0</v>
      </c>
      <c r="D147" s="8" t="s">
        <v>14</v>
      </c>
      <c r="E147" s="8" t="s">
        <v>0</v>
      </c>
      <c r="F147" s="8">
        <v>0.22858400000000001</v>
      </c>
      <c r="G147" s="8">
        <v>1.07312E-2</v>
      </c>
      <c r="H147" s="8">
        <v>3.3327799999999998E-2</v>
      </c>
      <c r="I147" s="8">
        <v>6.9776299999999999E-2</v>
      </c>
      <c r="J147" s="8" t="b">
        <v>0</v>
      </c>
      <c r="K147" s="8" t="b">
        <v>0</v>
      </c>
      <c r="L147" s="8" t="b">
        <v>0</v>
      </c>
      <c r="M147" s="8" t="s">
        <v>184</v>
      </c>
      <c r="N147" s="8">
        <v>56457710</v>
      </c>
      <c r="O147" s="8">
        <v>0.654362</v>
      </c>
      <c r="P147" s="8">
        <v>2.39691E-2</v>
      </c>
      <c r="Q147" s="8" t="s">
        <v>187</v>
      </c>
      <c r="R147" s="8" t="b">
        <v>1</v>
      </c>
      <c r="S147" s="8" t="s">
        <v>182</v>
      </c>
      <c r="T147" s="8" t="s">
        <v>183</v>
      </c>
      <c r="U147" s="8">
        <v>5.1397199999999997E-2</v>
      </c>
      <c r="V147" s="9">
        <v>8.6899999999999998E-6</v>
      </c>
      <c r="W147" s="8" t="s">
        <v>105</v>
      </c>
      <c r="X147" s="8" t="b">
        <v>1</v>
      </c>
      <c r="Y147" s="8" t="s">
        <v>182</v>
      </c>
      <c r="Z147" s="8" t="s">
        <v>105</v>
      </c>
      <c r="AA147" s="8" t="s">
        <v>183</v>
      </c>
      <c r="AB147" s="8">
        <v>2</v>
      </c>
      <c r="AC147" s="8" t="b">
        <v>1</v>
      </c>
    </row>
    <row r="148" spans="1:29">
      <c r="A148" s="8" t="s">
        <v>33</v>
      </c>
      <c r="B148" s="8" t="s">
        <v>14</v>
      </c>
      <c r="C148" s="8" t="s">
        <v>12</v>
      </c>
      <c r="D148" s="8" t="s">
        <v>14</v>
      </c>
      <c r="E148" s="8" t="s">
        <v>12</v>
      </c>
      <c r="F148" s="8">
        <v>0.18937699999999999</v>
      </c>
      <c r="G148" s="8">
        <v>-2.60506E-2</v>
      </c>
      <c r="H148" s="8">
        <v>6.1238099999999997E-2</v>
      </c>
      <c r="I148" s="8">
        <v>5.2315300000000002E-2</v>
      </c>
      <c r="J148" s="8" t="b">
        <v>0</v>
      </c>
      <c r="K148" s="8" t="b">
        <v>0</v>
      </c>
      <c r="L148" s="8" t="b">
        <v>0</v>
      </c>
      <c r="M148" s="8" t="s">
        <v>184</v>
      </c>
      <c r="N148" s="8">
        <v>84034974</v>
      </c>
      <c r="O148" s="8">
        <v>0.34365899999999999</v>
      </c>
      <c r="P148" s="8">
        <v>2.7509800000000001E-2</v>
      </c>
      <c r="Q148" s="8" t="s">
        <v>187</v>
      </c>
      <c r="R148" s="8" t="b">
        <v>1</v>
      </c>
      <c r="S148" s="8" t="s">
        <v>182</v>
      </c>
      <c r="T148" s="8" t="s">
        <v>183</v>
      </c>
      <c r="U148" s="8">
        <v>3.8799399999999998E-2</v>
      </c>
      <c r="V148" s="9">
        <v>1.06E-6</v>
      </c>
      <c r="W148" s="8" t="s">
        <v>105</v>
      </c>
      <c r="X148" s="8" t="b">
        <v>1</v>
      </c>
      <c r="Y148" s="8" t="s">
        <v>182</v>
      </c>
      <c r="Z148" s="8" t="s">
        <v>105</v>
      </c>
      <c r="AA148" s="8" t="s">
        <v>183</v>
      </c>
      <c r="AB148" s="8">
        <v>2</v>
      </c>
      <c r="AC148" s="8" t="b">
        <v>1</v>
      </c>
    </row>
    <row r="149" spans="1:29">
      <c r="A149" s="8" t="s">
        <v>95</v>
      </c>
      <c r="B149" s="8" t="s">
        <v>0</v>
      </c>
      <c r="C149" s="8" t="s">
        <v>14</v>
      </c>
      <c r="D149" s="8" t="s">
        <v>0</v>
      </c>
      <c r="E149" s="8" t="s">
        <v>14</v>
      </c>
      <c r="F149" s="8">
        <v>8.0399999999999999E-2</v>
      </c>
      <c r="G149" s="8">
        <v>4.1972099999999998E-2</v>
      </c>
      <c r="H149" s="8">
        <v>0.85450000000000004</v>
      </c>
      <c r="I149" s="8">
        <v>0.87514599999999998</v>
      </c>
      <c r="J149" s="8" t="b">
        <v>0</v>
      </c>
      <c r="K149" s="8" t="b">
        <v>0</v>
      </c>
      <c r="L149" s="8" t="b">
        <v>0</v>
      </c>
      <c r="M149" s="8" t="s">
        <v>184</v>
      </c>
      <c r="N149" s="8">
        <v>145527283</v>
      </c>
      <c r="O149" s="8">
        <v>2.32038E-2</v>
      </c>
      <c r="P149" s="8">
        <v>1.84894E-2</v>
      </c>
      <c r="Q149" s="8" t="s">
        <v>187</v>
      </c>
      <c r="R149" s="8" t="b">
        <v>1</v>
      </c>
      <c r="S149" s="8" t="s">
        <v>182</v>
      </c>
      <c r="T149" s="8" t="s">
        <v>183</v>
      </c>
      <c r="U149" s="8">
        <v>1.6400000000000001E-2</v>
      </c>
      <c r="V149" s="9">
        <v>9.8299999999999995E-7</v>
      </c>
      <c r="W149" s="8" t="s">
        <v>110</v>
      </c>
      <c r="X149" s="8" t="b">
        <v>1</v>
      </c>
      <c r="Y149" s="8" t="s">
        <v>182</v>
      </c>
      <c r="Z149" s="8" t="s">
        <v>110</v>
      </c>
      <c r="AA149" s="8" t="s">
        <v>183</v>
      </c>
      <c r="AB149" s="8">
        <v>2</v>
      </c>
      <c r="AC149" s="8" t="b">
        <v>1</v>
      </c>
    </row>
    <row r="150" spans="1:29">
      <c r="A150" s="8" t="s">
        <v>93</v>
      </c>
      <c r="B150" s="8" t="s">
        <v>0</v>
      </c>
      <c r="C150" s="8" t="s">
        <v>14</v>
      </c>
      <c r="D150" s="8" t="s">
        <v>0</v>
      </c>
      <c r="E150" s="8" t="s">
        <v>14</v>
      </c>
      <c r="F150" s="8">
        <v>-5.0599999999999999E-2</v>
      </c>
      <c r="G150" s="8">
        <v>-1.9116000000000001E-2</v>
      </c>
      <c r="H150" s="8">
        <v>0.37809999999999999</v>
      </c>
      <c r="I150" s="8">
        <v>0.37472</v>
      </c>
      <c r="J150" s="8" t="b">
        <v>0</v>
      </c>
      <c r="K150" s="8" t="b">
        <v>0</v>
      </c>
      <c r="L150" s="8" t="b">
        <v>0</v>
      </c>
      <c r="M150" s="8" t="s">
        <v>184</v>
      </c>
      <c r="N150" s="8">
        <v>115901954</v>
      </c>
      <c r="O150" s="8">
        <v>0.12952</v>
      </c>
      <c r="P150" s="8">
        <v>1.2609499999999999E-2</v>
      </c>
      <c r="Q150" s="8" t="s">
        <v>187</v>
      </c>
      <c r="R150" s="8" t="b">
        <v>1</v>
      </c>
      <c r="S150" s="8" t="s">
        <v>182</v>
      </c>
      <c r="T150" s="8" t="s">
        <v>183</v>
      </c>
      <c r="U150" s="8">
        <v>1.0999999999999999E-2</v>
      </c>
      <c r="V150" s="9">
        <v>4.4399999999999998E-6</v>
      </c>
      <c r="W150" s="8" t="s">
        <v>110</v>
      </c>
      <c r="X150" s="8" t="b">
        <v>1</v>
      </c>
      <c r="Y150" s="8" t="s">
        <v>182</v>
      </c>
      <c r="Z150" s="8" t="s">
        <v>110</v>
      </c>
      <c r="AA150" s="8" t="s">
        <v>183</v>
      </c>
      <c r="AB150" s="8">
        <v>2</v>
      </c>
      <c r="AC150" s="8" t="b">
        <v>1</v>
      </c>
    </row>
    <row r="151" spans="1:29">
      <c r="A151" s="8" t="s">
        <v>91</v>
      </c>
      <c r="B151" s="8" t="s">
        <v>0</v>
      </c>
      <c r="C151" s="8" t="s">
        <v>13</v>
      </c>
      <c r="D151" s="8" t="s">
        <v>0</v>
      </c>
      <c r="E151" s="8" t="s">
        <v>13</v>
      </c>
      <c r="F151" s="8">
        <v>-4.7399999999999998E-2</v>
      </c>
      <c r="G151" s="8">
        <v>-2.1627299999999999E-2</v>
      </c>
      <c r="H151" s="8">
        <v>0.53590000000000004</v>
      </c>
      <c r="I151" s="8">
        <v>0.55846300000000004</v>
      </c>
      <c r="J151" s="8" t="b">
        <v>0</v>
      </c>
      <c r="K151" s="8" t="b">
        <v>0</v>
      </c>
      <c r="L151" s="8" t="b">
        <v>0</v>
      </c>
      <c r="M151" s="8" t="s">
        <v>184</v>
      </c>
      <c r="N151" s="8">
        <v>9971154</v>
      </c>
      <c r="O151" s="8">
        <v>7.7767799999999998E-2</v>
      </c>
      <c r="P151" s="8">
        <v>1.2261899999999999E-2</v>
      </c>
      <c r="Q151" s="8" t="s">
        <v>187</v>
      </c>
      <c r="R151" s="8" t="b">
        <v>1</v>
      </c>
      <c r="S151" s="8" t="s">
        <v>182</v>
      </c>
      <c r="T151" s="8" t="s">
        <v>183</v>
      </c>
      <c r="U151" s="8">
        <v>1.04E-2</v>
      </c>
      <c r="V151" s="9">
        <v>5.2000000000000002E-6</v>
      </c>
      <c r="W151" s="8" t="s">
        <v>110</v>
      </c>
      <c r="X151" s="8" t="b">
        <v>1</v>
      </c>
      <c r="Y151" s="8" t="s">
        <v>182</v>
      </c>
      <c r="Z151" s="8" t="s">
        <v>110</v>
      </c>
      <c r="AA151" s="8" t="s">
        <v>183</v>
      </c>
      <c r="AB151" s="8">
        <v>2</v>
      </c>
      <c r="AC151" s="8" t="b">
        <v>1</v>
      </c>
    </row>
    <row r="152" spans="1:29">
      <c r="A152" s="8" t="s">
        <v>88</v>
      </c>
      <c r="B152" s="8" t="s">
        <v>0</v>
      </c>
      <c r="C152" s="8" t="s">
        <v>14</v>
      </c>
      <c r="D152" s="8" t="s">
        <v>0</v>
      </c>
      <c r="E152" s="8" t="s">
        <v>14</v>
      </c>
      <c r="F152" s="8">
        <v>5.1200000000000002E-2</v>
      </c>
      <c r="G152" s="8">
        <v>6.2116299999999999E-4</v>
      </c>
      <c r="H152" s="8">
        <v>0.37130000000000002</v>
      </c>
      <c r="I152" s="8">
        <v>0.46102300000000002</v>
      </c>
      <c r="J152" s="8" t="b">
        <v>0</v>
      </c>
      <c r="K152" s="8" t="b">
        <v>0</v>
      </c>
      <c r="L152" s="8" t="b">
        <v>0</v>
      </c>
      <c r="M152" s="8" t="s">
        <v>184</v>
      </c>
      <c r="N152" s="8">
        <v>154592714</v>
      </c>
      <c r="O152" s="8">
        <v>0.95938800000000002</v>
      </c>
      <c r="P152" s="8">
        <v>1.21984E-2</v>
      </c>
      <c r="Q152" s="8" t="s">
        <v>187</v>
      </c>
      <c r="R152" s="8" t="b">
        <v>1</v>
      </c>
      <c r="S152" s="8" t="s">
        <v>182</v>
      </c>
      <c r="T152" s="8" t="s">
        <v>183</v>
      </c>
      <c r="U152" s="8">
        <v>1.12E-2</v>
      </c>
      <c r="V152" s="9">
        <v>4.7600000000000002E-6</v>
      </c>
      <c r="W152" s="8" t="s">
        <v>110</v>
      </c>
      <c r="X152" s="8" t="b">
        <v>1</v>
      </c>
      <c r="Y152" s="8" t="s">
        <v>182</v>
      </c>
      <c r="Z152" s="8" t="s">
        <v>110</v>
      </c>
      <c r="AA152" s="8" t="s">
        <v>183</v>
      </c>
      <c r="AB152" s="8">
        <v>2</v>
      </c>
      <c r="AC152" s="8" t="b">
        <v>1</v>
      </c>
    </row>
    <row r="153" spans="1:29">
      <c r="A153" s="8" t="s">
        <v>89</v>
      </c>
      <c r="B153" s="8" t="s">
        <v>12</v>
      </c>
      <c r="C153" s="8" t="s">
        <v>13</v>
      </c>
      <c r="D153" s="8" t="s">
        <v>12</v>
      </c>
      <c r="E153" s="8" t="s">
        <v>13</v>
      </c>
      <c r="F153" s="8">
        <v>-5.67E-2</v>
      </c>
      <c r="G153" s="8">
        <v>4.4055600000000002E-3</v>
      </c>
      <c r="H153" s="8">
        <v>0.32669999999999999</v>
      </c>
      <c r="I153" s="8">
        <v>0.423429</v>
      </c>
      <c r="J153" s="8" t="b">
        <v>0</v>
      </c>
      <c r="K153" s="8" t="b">
        <v>0</v>
      </c>
      <c r="L153" s="8" t="b">
        <v>0</v>
      </c>
      <c r="M153" s="8" t="s">
        <v>184</v>
      </c>
      <c r="N153" s="8">
        <v>25535639</v>
      </c>
      <c r="O153" s="8">
        <v>0.72115899999999999</v>
      </c>
      <c r="P153" s="8">
        <v>1.23436E-2</v>
      </c>
      <c r="Q153" s="8" t="s">
        <v>187</v>
      </c>
      <c r="R153" s="8" t="b">
        <v>1</v>
      </c>
      <c r="S153" s="8" t="s">
        <v>182</v>
      </c>
      <c r="T153" s="8" t="s">
        <v>183</v>
      </c>
      <c r="U153" s="8">
        <v>1.14E-2</v>
      </c>
      <c r="V153" s="9">
        <v>6.68E-7</v>
      </c>
      <c r="W153" s="8" t="s">
        <v>110</v>
      </c>
      <c r="X153" s="8" t="b">
        <v>1</v>
      </c>
      <c r="Y153" s="8" t="s">
        <v>182</v>
      </c>
      <c r="Z153" s="8" t="s">
        <v>110</v>
      </c>
      <c r="AA153" s="8" t="s">
        <v>183</v>
      </c>
      <c r="AB153" s="8">
        <v>2</v>
      </c>
      <c r="AC153" s="8" t="b">
        <v>1</v>
      </c>
    </row>
    <row r="154" spans="1:29">
      <c r="A154" s="8" t="s">
        <v>94</v>
      </c>
      <c r="B154" s="8" t="s">
        <v>0</v>
      </c>
      <c r="C154" s="8" t="s">
        <v>14</v>
      </c>
      <c r="D154" s="8" t="s">
        <v>0</v>
      </c>
      <c r="E154" s="8" t="s">
        <v>14</v>
      </c>
      <c r="F154" s="8">
        <v>5.9299999999999999E-2</v>
      </c>
      <c r="G154" s="8">
        <v>-2.6335399999999998E-2</v>
      </c>
      <c r="H154" s="8">
        <v>0.57410000000000005</v>
      </c>
      <c r="I154" s="8">
        <v>0.56735899999999995</v>
      </c>
      <c r="J154" s="8" t="b">
        <v>0</v>
      </c>
      <c r="K154" s="8" t="b">
        <v>0</v>
      </c>
      <c r="L154" s="8" t="b">
        <v>0</v>
      </c>
      <c r="M154" s="8" t="s">
        <v>184</v>
      </c>
      <c r="N154" s="8">
        <v>59295906</v>
      </c>
      <c r="O154" s="8">
        <v>3.21988E-2</v>
      </c>
      <c r="P154" s="8">
        <v>1.2295199999999999E-2</v>
      </c>
      <c r="Q154" s="8" t="s">
        <v>187</v>
      </c>
      <c r="R154" s="8" t="b">
        <v>1</v>
      </c>
      <c r="S154" s="8" t="s">
        <v>182</v>
      </c>
      <c r="T154" s="8" t="s">
        <v>183</v>
      </c>
      <c r="U154" s="8">
        <v>1.1599999999999999E-2</v>
      </c>
      <c r="V154" s="9">
        <v>3.22E-7</v>
      </c>
      <c r="W154" s="8" t="s">
        <v>110</v>
      </c>
      <c r="X154" s="8" t="b">
        <v>1</v>
      </c>
      <c r="Y154" s="8" t="s">
        <v>182</v>
      </c>
      <c r="Z154" s="8" t="s">
        <v>110</v>
      </c>
      <c r="AA154" s="8" t="s">
        <v>183</v>
      </c>
      <c r="AB154" s="8">
        <v>2</v>
      </c>
      <c r="AC154" s="8" t="b">
        <v>1</v>
      </c>
    </row>
    <row r="155" spans="1:29">
      <c r="A155" s="8" t="s">
        <v>87</v>
      </c>
      <c r="B155" s="8" t="s">
        <v>0</v>
      </c>
      <c r="C155" s="8" t="s">
        <v>14</v>
      </c>
      <c r="D155" s="8" t="s">
        <v>0</v>
      </c>
      <c r="E155" s="8" t="s">
        <v>14</v>
      </c>
      <c r="F155" s="8">
        <v>-0.13830000000000001</v>
      </c>
      <c r="G155" s="8">
        <v>-3.8493300000000001E-2</v>
      </c>
      <c r="H155" s="8">
        <v>3.9300000000000002E-2</v>
      </c>
      <c r="I155" s="8">
        <v>1.98627E-2</v>
      </c>
      <c r="J155" s="8" t="b">
        <v>0</v>
      </c>
      <c r="K155" s="8" t="b">
        <v>0</v>
      </c>
      <c r="L155" s="8" t="b">
        <v>0</v>
      </c>
      <c r="M155" s="8" t="s">
        <v>184</v>
      </c>
      <c r="N155" s="8">
        <v>95728969</v>
      </c>
      <c r="O155" s="8">
        <v>0.38662299999999999</v>
      </c>
      <c r="P155" s="8">
        <v>4.4462099999999997E-2</v>
      </c>
      <c r="Q155" s="8" t="s">
        <v>187</v>
      </c>
      <c r="R155" s="8" t="b">
        <v>1</v>
      </c>
      <c r="S155" s="8" t="s">
        <v>182</v>
      </c>
      <c r="T155" s="8" t="s">
        <v>183</v>
      </c>
      <c r="U155" s="8">
        <v>2.8799999999999999E-2</v>
      </c>
      <c r="V155" s="9">
        <v>1.5600000000000001E-6</v>
      </c>
      <c r="W155" s="8" t="s">
        <v>110</v>
      </c>
      <c r="X155" s="8" t="b">
        <v>1</v>
      </c>
      <c r="Y155" s="8" t="s">
        <v>182</v>
      </c>
      <c r="Z155" s="8" t="s">
        <v>110</v>
      </c>
      <c r="AA155" s="8" t="s">
        <v>183</v>
      </c>
      <c r="AB155" s="8">
        <v>2</v>
      </c>
      <c r="AC155" s="8" t="b">
        <v>1</v>
      </c>
    </row>
    <row r="156" spans="1:29">
      <c r="A156" s="8" t="s">
        <v>99</v>
      </c>
      <c r="B156" s="8" t="s">
        <v>0</v>
      </c>
      <c r="C156" s="8" t="s">
        <v>13</v>
      </c>
      <c r="D156" s="8" t="s">
        <v>0</v>
      </c>
      <c r="E156" s="8" t="s">
        <v>13</v>
      </c>
      <c r="F156" s="8">
        <v>0.13059999999999999</v>
      </c>
      <c r="G156" s="8">
        <v>-4.8779299999999998E-2</v>
      </c>
      <c r="H156" s="8">
        <v>0.95960000000000001</v>
      </c>
      <c r="I156" s="8">
        <v>0.98014089999999998</v>
      </c>
      <c r="J156" s="8" t="b">
        <v>0</v>
      </c>
      <c r="K156" s="8" t="b">
        <v>0</v>
      </c>
      <c r="L156" s="8" t="b">
        <v>0</v>
      </c>
      <c r="M156" s="8" t="s">
        <v>184</v>
      </c>
      <c r="N156" s="8">
        <v>121394510</v>
      </c>
      <c r="O156" s="8">
        <v>0.26687699999999998</v>
      </c>
      <c r="P156" s="8">
        <v>4.3934099999999997E-2</v>
      </c>
      <c r="Q156" s="8" t="s">
        <v>187</v>
      </c>
      <c r="R156" s="8" t="b">
        <v>1</v>
      </c>
      <c r="S156" s="8" t="s">
        <v>182</v>
      </c>
      <c r="T156" s="8" t="s">
        <v>183</v>
      </c>
      <c r="U156" s="8">
        <v>2.6700000000000002E-2</v>
      </c>
      <c r="V156" s="9">
        <v>1.0300000000000001E-6</v>
      </c>
      <c r="W156" s="8" t="s">
        <v>110</v>
      </c>
      <c r="X156" s="8" t="b">
        <v>1</v>
      </c>
      <c r="Y156" s="8" t="s">
        <v>182</v>
      </c>
      <c r="Z156" s="8" t="s">
        <v>110</v>
      </c>
      <c r="AA156" s="8" t="s">
        <v>183</v>
      </c>
      <c r="AB156" s="8">
        <v>2</v>
      </c>
      <c r="AC156" s="8" t="b">
        <v>1</v>
      </c>
    </row>
    <row r="157" spans="1:29">
      <c r="A157" s="8" t="s">
        <v>98</v>
      </c>
      <c r="B157" s="8" t="s">
        <v>0</v>
      </c>
      <c r="C157" s="8" t="s">
        <v>14</v>
      </c>
      <c r="D157" s="8" t="s">
        <v>0</v>
      </c>
      <c r="E157" s="8" t="s">
        <v>14</v>
      </c>
      <c r="F157" s="8">
        <v>0.1084</v>
      </c>
      <c r="G157" s="8">
        <v>-2.6464399999999999E-2</v>
      </c>
      <c r="H157" s="8">
        <v>6.5799999999999997E-2</v>
      </c>
      <c r="I157" s="8">
        <v>4.8094400000000002E-2</v>
      </c>
      <c r="J157" s="8" t="b">
        <v>0</v>
      </c>
      <c r="K157" s="8" t="b">
        <v>0</v>
      </c>
      <c r="L157" s="8" t="b">
        <v>0</v>
      </c>
      <c r="M157" s="8" t="s">
        <v>184</v>
      </c>
      <c r="N157" s="8">
        <v>125881964</v>
      </c>
      <c r="O157" s="8">
        <v>0.35687600000000003</v>
      </c>
      <c r="P157" s="8">
        <v>2.8724E-2</v>
      </c>
      <c r="Q157" s="8" t="s">
        <v>187</v>
      </c>
      <c r="R157" s="8" t="b">
        <v>1</v>
      </c>
      <c r="S157" s="8" t="s">
        <v>182</v>
      </c>
      <c r="T157" s="8" t="s">
        <v>183</v>
      </c>
      <c r="U157" s="8">
        <v>2.23E-2</v>
      </c>
      <c r="V157" s="9">
        <v>1.1400000000000001E-6</v>
      </c>
      <c r="W157" s="8" t="s">
        <v>110</v>
      </c>
      <c r="X157" s="8" t="b">
        <v>1</v>
      </c>
      <c r="Y157" s="8" t="s">
        <v>182</v>
      </c>
      <c r="Z157" s="8" t="s">
        <v>110</v>
      </c>
      <c r="AA157" s="8" t="s">
        <v>183</v>
      </c>
      <c r="AB157" s="8">
        <v>2</v>
      </c>
      <c r="AC157" s="8" t="b">
        <v>1</v>
      </c>
    </row>
    <row r="158" spans="1:29">
      <c r="A158" s="8" t="s">
        <v>90</v>
      </c>
      <c r="B158" s="8" t="s">
        <v>0</v>
      </c>
      <c r="C158" s="8" t="s">
        <v>14</v>
      </c>
      <c r="D158" s="8" t="s">
        <v>0</v>
      </c>
      <c r="E158" s="8" t="s">
        <v>14</v>
      </c>
      <c r="F158" s="8">
        <v>0.13950000000000001</v>
      </c>
      <c r="G158" s="8">
        <v>-5.2376599999999999E-3</v>
      </c>
      <c r="H158" s="8">
        <v>3.1199999999999999E-2</v>
      </c>
      <c r="I158" s="8">
        <v>2.6905800000000001E-2</v>
      </c>
      <c r="J158" s="8" t="b">
        <v>0</v>
      </c>
      <c r="K158" s="8" t="b">
        <v>0</v>
      </c>
      <c r="L158" s="8" t="b">
        <v>0</v>
      </c>
      <c r="M158" s="8" t="s">
        <v>184</v>
      </c>
      <c r="N158" s="8">
        <v>73283273</v>
      </c>
      <c r="O158" s="8">
        <v>0.88881299999999996</v>
      </c>
      <c r="P158" s="8">
        <v>3.7463799999999998E-2</v>
      </c>
      <c r="Q158" s="8" t="s">
        <v>187</v>
      </c>
      <c r="R158" s="8" t="b">
        <v>1</v>
      </c>
      <c r="S158" s="8" t="s">
        <v>182</v>
      </c>
      <c r="T158" s="8" t="s">
        <v>183</v>
      </c>
      <c r="U158" s="8">
        <v>3.1399999999999997E-2</v>
      </c>
      <c r="V158" s="9">
        <v>9.0999999999999993E-6</v>
      </c>
      <c r="W158" s="8" t="s">
        <v>110</v>
      </c>
      <c r="X158" s="8" t="b">
        <v>1</v>
      </c>
      <c r="Y158" s="8" t="s">
        <v>182</v>
      </c>
      <c r="Z158" s="8" t="s">
        <v>110</v>
      </c>
      <c r="AA158" s="8" t="s">
        <v>183</v>
      </c>
      <c r="AB158" s="8">
        <v>2</v>
      </c>
      <c r="AC158" s="8" t="b">
        <v>1</v>
      </c>
    </row>
    <row r="159" spans="1:29">
      <c r="A159" s="8" t="s">
        <v>96</v>
      </c>
      <c r="B159" s="8" t="s">
        <v>12</v>
      </c>
      <c r="C159" s="8" t="s">
        <v>13</v>
      </c>
      <c r="D159" s="8" t="s">
        <v>12</v>
      </c>
      <c r="E159" s="8" t="s">
        <v>13</v>
      </c>
      <c r="F159" s="8">
        <v>5.9799999999999999E-2</v>
      </c>
      <c r="G159" s="8">
        <v>5.3193199999999998E-3</v>
      </c>
      <c r="H159" s="8">
        <v>0.60860000000000003</v>
      </c>
      <c r="I159" s="8">
        <v>0.604908</v>
      </c>
      <c r="J159" s="8" t="b">
        <v>0</v>
      </c>
      <c r="K159" s="8" t="b">
        <v>0</v>
      </c>
      <c r="L159" s="8" t="b">
        <v>0</v>
      </c>
      <c r="M159" s="8" t="s">
        <v>184</v>
      </c>
      <c r="N159" s="8">
        <v>19736491</v>
      </c>
      <c r="O159" s="8">
        <v>0.67007700000000003</v>
      </c>
      <c r="P159" s="8">
        <v>1.24855E-2</v>
      </c>
      <c r="Q159" s="8" t="s">
        <v>187</v>
      </c>
      <c r="R159" s="8" t="b">
        <v>1</v>
      </c>
      <c r="S159" s="8" t="s">
        <v>182</v>
      </c>
      <c r="T159" s="8" t="s">
        <v>183</v>
      </c>
      <c r="U159" s="8">
        <v>1.2800000000000001E-2</v>
      </c>
      <c r="V159" s="9">
        <v>3.01E-6</v>
      </c>
      <c r="W159" s="8" t="s">
        <v>110</v>
      </c>
      <c r="X159" s="8" t="b">
        <v>1</v>
      </c>
      <c r="Y159" s="8" t="s">
        <v>182</v>
      </c>
      <c r="Z159" s="8" t="s">
        <v>110</v>
      </c>
      <c r="AA159" s="8" t="s">
        <v>183</v>
      </c>
      <c r="AB159" s="8">
        <v>2</v>
      </c>
      <c r="AC159" s="8" t="b">
        <v>1</v>
      </c>
    </row>
    <row r="160" spans="1:29">
      <c r="A160" s="8" t="s">
        <v>97</v>
      </c>
      <c r="B160" s="8" t="s">
        <v>0</v>
      </c>
      <c r="C160" s="8" t="s">
        <v>13</v>
      </c>
      <c r="D160" s="8" t="s">
        <v>0</v>
      </c>
      <c r="E160" s="8" t="s">
        <v>13</v>
      </c>
      <c r="F160" s="8">
        <v>-6.9800000000000001E-2</v>
      </c>
      <c r="G160" s="8">
        <v>-2.4171100000000001E-2</v>
      </c>
      <c r="H160" s="8">
        <v>0.154</v>
      </c>
      <c r="I160" s="8">
        <v>0.177257</v>
      </c>
      <c r="J160" s="8" t="b">
        <v>0</v>
      </c>
      <c r="K160" s="8" t="b">
        <v>0</v>
      </c>
      <c r="L160" s="8" t="b">
        <v>0</v>
      </c>
      <c r="M160" s="8" t="s">
        <v>184</v>
      </c>
      <c r="N160" s="8">
        <v>20293179</v>
      </c>
      <c r="O160" s="8">
        <v>0.12968199999999999</v>
      </c>
      <c r="P160" s="8">
        <v>1.5950800000000001E-2</v>
      </c>
      <c r="Q160" s="8" t="s">
        <v>187</v>
      </c>
      <c r="R160" s="8" t="b">
        <v>1</v>
      </c>
      <c r="S160" s="8" t="s">
        <v>182</v>
      </c>
      <c r="T160" s="8" t="s">
        <v>183</v>
      </c>
      <c r="U160" s="8">
        <v>1.4800000000000001E-2</v>
      </c>
      <c r="V160" s="9">
        <v>2.3E-6</v>
      </c>
      <c r="W160" s="8" t="s">
        <v>110</v>
      </c>
      <c r="X160" s="8" t="b">
        <v>1</v>
      </c>
      <c r="Y160" s="8" t="s">
        <v>182</v>
      </c>
      <c r="Z160" s="8" t="s">
        <v>110</v>
      </c>
      <c r="AA160" s="8" t="s">
        <v>183</v>
      </c>
      <c r="AB160" s="8">
        <v>2</v>
      </c>
      <c r="AC160" s="8" t="b">
        <v>1</v>
      </c>
    </row>
    <row r="161" spans="1:29">
      <c r="A161" s="8" t="s">
        <v>92</v>
      </c>
      <c r="B161" s="8" t="s">
        <v>14</v>
      </c>
      <c r="C161" s="8" t="s">
        <v>13</v>
      </c>
      <c r="D161" s="8" t="s">
        <v>14</v>
      </c>
      <c r="E161" s="8" t="s">
        <v>13</v>
      </c>
      <c r="F161" s="8">
        <v>-0.254</v>
      </c>
      <c r="G161" s="8">
        <v>4.47789E-3</v>
      </c>
      <c r="H161" s="8">
        <v>0.186</v>
      </c>
      <c r="I161" s="8">
        <v>0.238652</v>
      </c>
      <c r="J161" s="8" t="b">
        <v>0</v>
      </c>
      <c r="K161" s="8" t="b">
        <v>1</v>
      </c>
      <c r="L161" s="8" t="b">
        <v>0</v>
      </c>
      <c r="M161" s="8" t="s">
        <v>184</v>
      </c>
      <c r="N161" s="8">
        <v>133101018</v>
      </c>
      <c r="O161" s="8">
        <v>0.75317000000000001</v>
      </c>
      <c r="P161" s="8">
        <v>1.42398E-2</v>
      </c>
      <c r="Q161" s="8" t="s">
        <v>187</v>
      </c>
      <c r="R161" s="8" t="b">
        <v>1</v>
      </c>
      <c r="S161" s="8" t="s">
        <v>182</v>
      </c>
      <c r="T161" s="8" t="s">
        <v>183</v>
      </c>
      <c r="U161" s="8">
        <v>5.6300000000000003E-2</v>
      </c>
      <c r="V161" s="9">
        <v>6.5300000000000002E-6</v>
      </c>
      <c r="W161" s="8" t="s">
        <v>110</v>
      </c>
      <c r="X161" s="8" t="b">
        <v>1</v>
      </c>
      <c r="Y161" s="8" t="s">
        <v>182</v>
      </c>
      <c r="Z161" s="8" t="s">
        <v>110</v>
      </c>
      <c r="AA161" s="8" t="s">
        <v>183</v>
      </c>
      <c r="AB161" s="8">
        <v>2</v>
      </c>
      <c r="AC161" s="8" t="b">
        <v>1</v>
      </c>
    </row>
    <row r="162" spans="1:29">
      <c r="A162" s="8" t="s">
        <v>100</v>
      </c>
      <c r="B162" s="8" t="s">
        <v>12</v>
      </c>
      <c r="C162" s="8" t="s">
        <v>13</v>
      </c>
      <c r="D162" s="8" t="s">
        <v>12</v>
      </c>
      <c r="E162" s="8" t="s">
        <v>13</v>
      </c>
      <c r="F162" s="8">
        <v>0.159</v>
      </c>
      <c r="G162" s="8">
        <v>-7.9948699999999994E-3</v>
      </c>
      <c r="H162" s="8">
        <v>0.24099999999999999</v>
      </c>
      <c r="I162" s="8">
        <v>0.16635</v>
      </c>
      <c r="J162" s="8" t="b">
        <v>0</v>
      </c>
      <c r="K162" s="8" t="b">
        <v>0</v>
      </c>
      <c r="L162" s="8" t="b">
        <v>0</v>
      </c>
      <c r="M162" s="8" t="s">
        <v>184</v>
      </c>
      <c r="N162" s="8">
        <v>20230714</v>
      </c>
      <c r="O162" s="8">
        <v>0.62819999999999998</v>
      </c>
      <c r="P162" s="8">
        <v>1.65094E-2</v>
      </c>
      <c r="Q162" s="8" t="s">
        <v>187</v>
      </c>
      <c r="R162" s="8" t="b">
        <v>1</v>
      </c>
      <c r="S162" s="8" t="s">
        <v>182</v>
      </c>
      <c r="T162" s="8" t="s">
        <v>183</v>
      </c>
      <c r="U162" s="8">
        <v>3.5200000000000002E-2</v>
      </c>
      <c r="V162" s="9">
        <v>6.3199999999999996E-6</v>
      </c>
      <c r="W162" s="8" t="s">
        <v>110</v>
      </c>
      <c r="X162" s="8" t="b">
        <v>1</v>
      </c>
      <c r="Y162" s="8" t="s">
        <v>182</v>
      </c>
      <c r="Z162" s="8" t="s">
        <v>110</v>
      </c>
      <c r="AA162" s="8" t="s">
        <v>183</v>
      </c>
      <c r="AB162" s="8">
        <v>2</v>
      </c>
      <c r="AC162" s="8" t="b">
        <v>1</v>
      </c>
    </row>
    <row r="163" spans="1:29">
      <c r="A163" s="8" t="s">
        <v>49</v>
      </c>
      <c r="B163" s="8" t="s">
        <v>12</v>
      </c>
      <c r="C163" s="8" t="s">
        <v>13</v>
      </c>
      <c r="D163" s="8" t="s">
        <v>12</v>
      </c>
      <c r="E163" s="8" t="s">
        <v>13</v>
      </c>
      <c r="F163" s="8">
        <v>-0.25529600000000002</v>
      </c>
      <c r="G163" s="8">
        <v>3.5672500000000001E-3</v>
      </c>
      <c r="H163" s="8">
        <v>2.03413E-2</v>
      </c>
      <c r="I163" s="8">
        <v>3.3703999999999998E-2</v>
      </c>
      <c r="J163" s="8" t="b">
        <v>0</v>
      </c>
      <c r="K163" s="8" t="b">
        <v>0</v>
      </c>
      <c r="L163" s="8" t="b">
        <v>0</v>
      </c>
      <c r="M163" s="8" t="s">
        <v>184</v>
      </c>
      <c r="N163" s="8">
        <v>112129254</v>
      </c>
      <c r="O163" s="8">
        <v>0.91477200000000003</v>
      </c>
      <c r="P163" s="8">
        <v>3.3332100000000003E-2</v>
      </c>
      <c r="Q163" s="8" t="s">
        <v>187</v>
      </c>
      <c r="R163" s="8" t="b">
        <v>1</v>
      </c>
      <c r="S163" s="8" t="s">
        <v>182</v>
      </c>
      <c r="T163" s="8" t="s">
        <v>183</v>
      </c>
      <c r="U163" s="8">
        <v>5.51812E-2</v>
      </c>
      <c r="V163" s="9">
        <v>3.72E-6</v>
      </c>
      <c r="W163" s="8" t="s">
        <v>108</v>
      </c>
      <c r="X163" s="8" t="b">
        <v>1</v>
      </c>
      <c r="Y163" s="8" t="s">
        <v>182</v>
      </c>
      <c r="Z163" s="8" t="s">
        <v>108</v>
      </c>
      <c r="AA163" s="8" t="s">
        <v>183</v>
      </c>
      <c r="AB163" s="8">
        <v>2</v>
      </c>
      <c r="AC163" s="8" t="b">
        <v>1</v>
      </c>
    </row>
    <row r="164" spans="1:29">
      <c r="A164" s="8" t="s">
        <v>67</v>
      </c>
      <c r="B164" s="8" t="s">
        <v>14</v>
      </c>
      <c r="C164" s="8" t="s">
        <v>12</v>
      </c>
      <c r="D164" s="8" t="s">
        <v>14</v>
      </c>
      <c r="E164" s="8" t="s">
        <v>12</v>
      </c>
      <c r="F164" s="8">
        <v>-0.29499799999999998</v>
      </c>
      <c r="G164" s="8">
        <v>-4.1158899999999998E-2</v>
      </c>
      <c r="H164" s="8">
        <v>1.98014E-2</v>
      </c>
      <c r="I164" s="8">
        <v>1.49152E-2</v>
      </c>
      <c r="J164" s="8" t="b">
        <v>0</v>
      </c>
      <c r="K164" s="8" t="b">
        <v>0</v>
      </c>
      <c r="L164" s="8" t="b">
        <v>0</v>
      </c>
      <c r="M164" s="8" t="s">
        <v>184</v>
      </c>
      <c r="N164" s="8">
        <v>38951012</v>
      </c>
      <c r="O164" s="8">
        <v>0.41412199999999999</v>
      </c>
      <c r="P164" s="8">
        <v>5.0398900000000003E-2</v>
      </c>
      <c r="Q164" s="8" t="s">
        <v>187</v>
      </c>
      <c r="R164" s="8" t="b">
        <v>1</v>
      </c>
      <c r="S164" s="8" t="s">
        <v>182</v>
      </c>
      <c r="T164" s="8" t="s">
        <v>183</v>
      </c>
      <c r="U164" s="8">
        <v>5.56199E-2</v>
      </c>
      <c r="V164" s="9">
        <v>1.1300000000000001E-7</v>
      </c>
      <c r="W164" s="8" t="s">
        <v>108</v>
      </c>
      <c r="X164" s="8" t="b">
        <v>1</v>
      </c>
      <c r="Y164" s="8" t="s">
        <v>182</v>
      </c>
      <c r="Z164" s="8" t="s">
        <v>108</v>
      </c>
      <c r="AA164" s="8" t="s">
        <v>183</v>
      </c>
      <c r="AB164" s="8">
        <v>2</v>
      </c>
      <c r="AC164" s="8" t="b">
        <v>1</v>
      </c>
    </row>
    <row r="165" spans="1:29">
      <c r="A165" s="8" t="s">
        <v>61</v>
      </c>
      <c r="B165" s="8" t="s">
        <v>14</v>
      </c>
      <c r="C165" s="8" t="s">
        <v>12</v>
      </c>
      <c r="D165" s="8" t="s">
        <v>14</v>
      </c>
      <c r="E165" s="8" t="s">
        <v>12</v>
      </c>
      <c r="F165" s="8">
        <v>-0.20574300000000001</v>
      </c>
      <c r="G165" s="8">
        <v>8.8222300000000003E-3</v>
      </c>
      <c r="H165" s="8">
        <v>2.9674099999999998E-2</v>
      </c>
      <c r="I165" s="8">
        <v>3.4548700000000002E-2</v>
      </c>
      <c r="J165" s="8" t="b">
        <v>0</v>
      </c>
      <c r="K165" s="8" t="b">
        <v>0</v>
      </c>
      <c r="L165" s="8" t="b">
        <v>0</v>
      </c>
      <c r="M165" s="8" t="s">
        <v>184</v>
      </c>
      <c r="N165" s="8">
        <v>52739571</v>
      </c>
      <c r="O165" s="8">
        <v>0.79289600000000005</v>
      </c>
      <c r="P165" s="8">
        <v>3.3601800000000001E-2</v>
      </c>
      <c r="Q165" s="8" t="s">
        <v>187</v>
      </c>
      <c r="R165" s="8" t="b">
        <v>1</v>
      </c>
      <c r="S165" s="8" t="s">
        <v>182</v>
      </c>
      <c r="T165" s="8" t="s">
        <v>183</v>
      </c>
      <c r="U165" s="8">
        <v>4.5629299999999998E-2</v>
      </c>
      <c r="V165" s="9">
        <v>6.5100000000000004E-6</v>
      </c>
      <c r="W165" s="8" t="s">
        <v>108</v>
      </c>
      <c r="X165" s="8" t="b">
        <v>1</v>
      </c>
      <c r="Y165" s="8" t="s">
        <v>182</v>
      </c>
      <c r="Z165" s="8" t="s">
        <v>108</v>
      </c>
      <c r="AA165" s="8" t="s">
        <v>183</v>
      </c>
      <c r="AB165" s="8">
        <v>2</v>
      </c>
      <c r="AC165" s="8" t="b">
        <v>1</v>
      </c>
    </row>
    <row r="166" spans="1:29">
      <c r="A166" s="8" t="s">
        <v>43</v>
      </c>
      <c r="B166" s="8" t="s">
        <v>13</v>
      </c>
      <c r="C166" s="8" t="s">
        <v>12</v>
      </c>
      <c r="D166" s="8" t="s">
        <v>13</v>
      </c>
      <c r="E166" s="8" t="s">
        <v>12</v>
      </c>
      <c r="F166" s="8">
        <v>0.109412</v>
      </c>
      <c r="G166" s="8">
        <v>-2.28229E-2</v>
      </c>
      <c r="H166" s="8">
        <v>0.123252</v>
      </c>
      <c r="I166" s="8">
        <v>0.14122599999999999</v>
      </c>
      <c r="J166" s="8" t="b">
        <v>0</v>
      </c>
      <c r="K166" s="8" t="b">
        <v>0</v>
      </c>
      <c r="L166" s="8" t="b">
        <v>0</v>
      </c>
      <c r="M166" s="8" t="s">
        <v>184</v>
      </c>
      <c r="N166" s="8">
        <v>29591142</v>
      </c>
      <c r="O166" s="8">
        <v>0.193213</v>
      </c>
      <c r="P166" s="8">
        <v>1.7540799999999999E-2</v>
      </c>
      <c r="Q166" s="8" t="s">
        <v>187</v>
      </c>
      <c r="R166" s="8" t="b">
        <v>1</v>
      </c>
      <c r="S166" s="8" t="s">
        <v>182</v>
      </c>
      <c r="T166" s="8" t="s">
        <v>183</v>
      </c>
      <c r="U166" s="8">
        <v>2.3983999999999998E-2</v>
      </c>
      <c r="V166" s="9">
        <v>5.0699999999999997E-6</v>
      </c>
      <c r="W166" s="8" t="s">
        <v>108</v>
      </c>
      <c r="X166" s="8" t="b">
        <v>1</v>
      </c>
      <c r="Y166" s="8" t="s">
        <v>182</v>
      </c>
      <c r="Z166" s="8" t="s">
        <v>108</v>
      </c>
      <c r="AA166" s="8" t="s">
        <v>183</v>
      </c>
      <c r="AB166" s="8">
        <v>2</v>
      </c>
      <c r="AC166" s="8" t="b">
        <v>1</v>
      </c>
    </row>
    <row r="167" spans="1:29">
      <c r="A167" s="8" t="s">
        <v>58</v>
      </c>
      <c r="B167" s="8" t="s">
        <v>13</v>
      </c>
      <c r="C167" s="8" t="s">
        <v>12</v>
      </c>
      <c r="D167" s="8" t="s">
        <v>13</v>
      </c>
      <c r="E167" s="8" t="s">
        <v>12</v>
      </c>
      <c r="F167" s="8">
        <v>-9.0870500000000007E-2</v>
      </c>
      <c r="G167" s="8">
        <v>2.5948799999999999E-3</v>
      </c>
      <c r="H167" s="8">
        <v>0.17824400000000001</v>
      </c>
      <c r="I167" s="8">
        <v>0.159138</v>
      </c>
      <c r="J167" s="8" t="b">
        <v>0</v>
      </c>
      <c r="K167" s="8" t="b">
        <v>0</v>
      </c>
      <c r="L167" s="8" t="b">
        <v>0</v>
      </c>
      <c r="M167" s="8" t="s">
        <v>184</v>
      </c>
      <c r="N167" s="8">
        <v>107404211</v>
      </c>
      <c r="O167" s="8">
        <v>0.876054</v>
      </c>
      <c r="P167" s="8">
        <v>1.6636700000000001E-2</v>
      </c>
      <c r="Q167" s="8" t="s">
        <v>187</v>
      </c>
      <c r="R167" s="8" t="b">
        <v>1</v>
      </c>
      <c r="S167" s="8" t="s">
        <v>182</v>
      </c>
      <c r="T167" s="8" t="s">
        <v>183</v>
      </c>
      <c r="U167" s="8">
        <v>2.0225E-2</v>
      </c>
      <c r="V167" s="9">
        <v>7.0199999999999997E-6</v>
      </c>
      <c r="W167" s="8" t="s">
        <v>108</v>
      </c>
      <c r="X167" s="8" t="b">
        <v>1</v>
      </c>
      <c r="Y167" s="8" t="s">
        <v>182</v>
      </c>
      <c r="Z167" s="8" t="s">
        <v>108</v>
      </c>
      <c r="AA167" s="8" t="s">
        <v>183</v>
      </c>
      <c r="AB167" s="8">
        <v>2</v>
      </c>
      <c r="AC167" s="8" t="b">
        <v>1</v>
      </c>
    </row>
    <row r="168" spans="1:29">
      <c r="A168" s="8" t="s">
        <v>66</v>
      </c>
      <c r="B168" s="8" t="s">
        <v>0</v>
      </c>
      <c r="C168" s="8" t="s">
        <v>13</v>
      </c>
      <c r="D168" s="8" t="s">
        <v>0</v>
      </c>
      <c r="E168" s="8" t="s">
        <v>13</v>
      </c>
      <c r="F168" s="8">
        <v>0.41382099999999999</v>
      </c>
      <c r="G168" s="8">
        <v>-0.20378599999999999</v>
      </c>
      <c r="H168" s="8">
        <v>6.9773200000000004E-3</v>
      </c>
      <c r="I168" s="8">
        <v>3.37324E-3</v>
      </c>
      <c r="J168" s="8" t="b">
        <v>0</v>
      </c>
      <c r="K168" s="8" t="b">
        <v>0</v>
      </c>
      <c r="L168" s="8" t="b">
        <v>0</v>
      </c>
      <c r="M168" s="8" t="s">
        <v>184</v>
      </c>
      <c r="N168" s="8">
        <v>39367913</v>
      </c>
      <c r="O168" s="8">
        <v>6.3075400000000004E-2</v>
      </c>
      <c r="P168" s="8">
        <v>0.109642</v>
      </c>
      <c r="Q168" s="8" t="s">
        <v>187</v>
      </c>
      <c r="R168" s="8" t="b">
        <v>1</v>
      </c>
      <c r="S168" s="8" t="s">
        <v>182</v>
      </c>
      <c r="T168" s="8" t="s">
        <v>183</v>
      </c>
      <c r="U168" s="8">
        <v>9.3590999999999994E-2</v>
      </c>
      <c r="V168" s="9">
        <v>9.7999999999999993E-6</v>
      </c>
      <c r="W168" s="8" t="s">
        <v>108</v>
      </c>
      <c r="X168" s="8" t="b">
        <v>1</v>
      </c>
      <c r="Y168" s="8" t="s">
        <v>182</v>
      </c>
      <c r="Z168" s="8" t="s">
        <v>108</v>
      </c>
      <c r="AA168" s="8" t="s">
        <v>183</v>
      </c>
      <c r="AB168" s="8">
        <v>2</v>
      </c>
      <c r="AC168" s="8" t="b">
        <v>1</v>
      </c>
    </row>
    <row r="169" spans="1:29">
      <c r="A169" s="8" t="s">
        <v>44</v>
      </c>
      <c r="B169" s="8" t="s">
        <v>0</v>
      </c>
      <c r="C169" s="8" t="s">
        <v>12</v>
      </c>
      <c r="D169" s="8" t="s">
        <v>0</v>
      </c>
      <c r="E169" s="8" t="s">
        <v>12</v>
      </c>
      <c r="F169" s="8">
        <v>0.37851699999999999</v>
      </c>
      <c r="G169" s="8">
        <v>2.1368600000000001E-2</v>
      </c>
      <c r="H169" s="8">
        <v>8.5929800000000001E-3</v>
      </c>
      <c r="I169" s="8">
        <v>3.0561700000000001E-2</v>
      </c>
      <c r="J169" s="8" t="b">
        <v>0</v>
      </c>
      <c r="K169" s="8" t="b">
        <v>1</v>
      </c>
      <c r="L169" s="8" t="b">
        <v>0</v>
      </c>
      <c r="M169" s="8" t="s">
        <v>184</v>
      </c>
      <c r="N169" s="8">
        <v>197738335</v>
      </c>
      <c r="O169" s="8">
        <v>0.546099</v>
      </c>
      <c r="P169" s="8">
        <v>3.5401000000000002E-2</v>
      </c>
      <c r="Q169" s="8" t="s">
        <v>187</v>
      </c>
      <c r="R169" s="8" t="b">
        <v>1</v>
      </c>
      <c r="S169" s="8" t="s">
        <v>182</v>
      </c>
      <c r="T169" s="8" t="s">
        <v>183</v>
      </c>
      <c r="U169" s="8">
        <v>8.4145399999999995E-2</v>
      </c>
      <c r="V169" s="9">
        <v>6.8499999999999996E-6</v>
      </c>
      <c r="W169" s="8" t="s">
        <v>108</v>
      </c>
      <c r="X169" s="8" t="b">
        <v>1</v>
      </c>
      <c r="Y169" s="8" t="s">
        <v>182</v>
      </c>
      <c r="Z169" s="8" t="s">
        <v>108</v>
      </c>
      <c r="AA169" s="8" t="s">
        <v>183</v>
      </c>
      <c r="AB169" s="8">
        <v>2</v>
      </c>
      <c r="AC169" s="8" t="b">
        <v>1</v>
      </c>
    </row>
    <row r="170" spans="1:29">
      <c r="A170" s="8" t="s">
        <v>48</v>
      </c>
      <c r="B170" s="8" t="s">
        <v>13</v>
      </c>
      <c r="C170" s="8" t="s">
        <v>14</v>
      </c>
      <c r="D170" s="8" t="s">
        <v>13</v>
      </c>
      <c r="E170" s="8" t="s">
        <v>14</v>
      </c>
      <c r="F170" s="8">
        <v>7.2249599999999997E-2</v>
      </c>
      <c r="G170" s="8">
        <v>-1.0851599999999999E-2</v>
      </c>
      <c r="H170" s="8">
        <v>0.45391599999999999</v>
      </c>
      <c r="I170" s="8">
        <v>0.40007900000000002</v>
      </c>
      <c r="J170" s="8" t="b">
        <v>0</v>
      </c>
      <c r="K170" s="8" t="b">
        <v>1</v>
      </c>
      <c r="L170" s="8" t="b">
        <v>1</v>
      </c>
      <c r="M170" s="8" t="s">
        <v>184</v>
      </c>
      <c r="N170" s="8">
        <v>95172463</v>
      </c>
      <c r="O170" s="8">
        <v>0.38111499999999998</v>
      </c>
      <c r="P170" s="8">
        <v>1.2389900000000001E-2</v>
      </c>
      <c r="Q170" s="8" t="s">
        <v>187</v>
      </c>
      <c r="R170" s="8" t="b">
        <v>1</v>
      </c>
      <c r="S170" s="8" t="s">
        <v>182</v>
      </c>
      <c r="T170" s="8" t="s">
        <v>183</v>
      </c>
      <c r="U170" s="8">
        <v>1.5446400000000001E-2</v>
      </c>
      <c r="V170" s="9">
        <v>2.9000000000000002E-6</v>
      </c>
      <c r="W170" s="8" t="s">
        <v>108</v>
      </c>
      <c r="X170" s="8" t="b">
        <v>1</v>
      </c>
      <c r="Y170" s="8" t="s">
        <v>182</v>
      </c>
      <c r="Z170" s="8" t="s">
        <v>108</v>
      </c>
      <c r="AA170" s="8" t="s">
        <v>183</v>
      </c>
      <c r="AB170" s="8">
        <v>2</v>
      </c>
      <c r="AC170" s="8" t="b">
        <v>0</v>
      </c>
    </row>
    <row r="171" spans="1:29">
      <c r="A171" s="8" t="s">
        <v>45</v>
      </c>
      <c r="B171" s="8" t="s">
        <v>14</v>
      </c>
      <c r="C171" s="8" t="s">
        <v>0</v>
      </c>
      <c r="D171" s="8" t="s">
        <v>14</v>
      </c>
      <c r="E171" s="8" t="s">
        <v>0</v>
      </c>
      <c r="F171" s="8">
        <v>8.23826E-2</v>
      </c>
      <c r="G171" s="8">
        <v>-1.2972300000000001E-2</v>
      </c>
      <c r="H171" s="8">
        <v>0.37826500000000002</v>
      </c>
      <c r="I171" s="8">
        <v>0.33292100000000002</v>
      </c>
      <c r="J171" s="8" t="b">
        <v>0</v>
      </c>
      <c r="K171" s="8" t="b">
        <v>0</v>
      </c>
      <c r="L171" s="8" t="b">
        <v>0</v>
      </c>
      <c r="M171" s="8" t="s">
        <v>184</v>
      </c>
      <c r="N171" s="8">
        <v>26916437</v>
      </c>
      <c r="O171" s="8">
        <v>0.31872600000000001</v>
      </c>
      <c r="P171" s="8">
        <v>1.3010300000000001E-2</v>
      </c>
      <c r="Q171" s="8" t="s">
        <v>187</v>
      </c>
      <c r="R171" s="8" t="b">
        <v>1</v>
      </c>
      <c r="S171" s="8" t="s">
        <v>182</v>
      </c>
      <c r="T171" s="8" t="s">
        <v>183</v>
      </c>
      <c r="U171" s="8">
        <v>1.6075699999999998E-2</v>
      </c>
      <c r="V171" s="9">
        <v>2.9799999999999999E-7</v>
      </c>
      <c r="W171" s="8" t="s">
        <v>108</v>
      </c>
      <c r="X171" s="8" t="b">
        <v>1</v>
      </c>
      <c r="Y171" s="8" t="s">
        <v>182</v>
      </c>
      <c r="Z171" s="8" t="s">
        <v>108</v>
      </c>
      <c r="AA171" s="8" t="s">
        <v>183</v>
      </c>
      <c r="AB171" s="8">
        <v>2</v>
      </c>
      <c r="AC171" s="8" t="b">
        <v>1</v>
      </c>
    </row>
    <row r="172" spans="1:29">
      <c r="A172" s="8" t="s">
        <v>65</v>
      </c>
      <c r="B172" s="8" t="s">
        <v>14</v>
      </c>
      <c r="C172" s="8" t="s">
        <v>13</v>
      </c>
      <c r="D172" s="8" t="s">
        <v>14</v>
      </c>
      <c r="E172" s="8" t="s">
        <v>13</v>
      </c>
      <c r="F172" s="8">
        <v>-0.10256899999999999</v>
      </c>
      <c r="G172" s="8">
        <v>2.63083E-2</v>
      </c>
      <c r="H172" s="8">
        <v>0.13555900000000001</v>
      </c>
      <c r="I172" s="8">
        <v>0.16365299999999999</v>
      </c>
      <c r="J172" s="8" t="b">
        <v>0</v>
      </c>
      <c r="K172" s="8" t="b">
        <v>1</v>
      </c>
      <c r="L172" s="8" t="b">
        <v>0</v>
      </c>
      <c r="M172" s="8" t="s">
        <v>184</v>
      </c>
      <c r="N172" s="8">
        <v>79485932</v>
      </c>
      <c r="O172" s="8">
        <v>0.11096200000000001</v>
      </c>
      <c r="P172" s="8">
        <v>1.6505800000000001E-2</v>
      </c>
      <c r="Q172" s="8" t="s">
        <v>187</v>
      </c>
      <c r="R172" s="8" t="b">
        <v>1</v>
      </c>
      <c r="S172" s="8" t="s">
        <v>182</v>
      </c>
      <c r="T172" s="8" t="s">
        <v>183</v>
      </c>
      <c r="U172" s="8">
        <v>2.2479200000000001E-2</v>
      </c>
      <c r="V172" s="9">
        <v>5.0499999999999999E-6</v>
      </c>
      <c r="W172" s="8" t="s">
        <v>108</v>
      </c>
      <c r="X172" s="8" t="b">
        <v>1</v>
      </c>
      <c r="Y172" s="8" t="s">
        <v>182</v>
      </c>
      <c r="Z172" s="8" t="s">
        <v>108</v>
      </c>
      <c r="AA172" s="8" t="s">
        <v>183</v>
      </c>
      <c r="AB172" s="8">
        <v>2</v>
      </c>
      <c r="AC172" s="8" t="b">
        <v>1</v>
      </c>
    </row>
    <row r="173" spans="1:29">
      <c r="A173" s="8" t="s">
        <v>68</v>
      </c>
      <c r="B173" s="8" t="s">
        <v>13</v>
      </c>
      <c r="C173" s="8" t="s">
        <v>0</v>
      </c>
      <c r="D173" s="8" t="s">
        <v>13</v>
      </c>
      <c r="E173" s="8" t="s">
        <v>0</v>
      </c>
      <c r="F173" s="8">
        <v>0.17136100000000001</v>
      </c>
      <c r="G173" s="8">
        <v>2.9683999999999999E-2</v>
      </c>
      <c r="H173" s="8">
        <v>4.4588700000000002E-2</v>
      </c>
      <c r="I173" s="8">
        <v>4.7141099999999998E-2</v>
      </c>
      <c r="J173" s="8" t="b">
        <v>0</v>
      </c>
      <c r="K173" s="8" t="b">
        <v>0</v>
      </c>
      <c r="L173" s="8" t="b">
        <v>0</v>
      </c>
      <c r="M173" s="8" t="s">
        <v>184</v>
      </c>
      <c r="N173" s="8">
        <v>41396613</v>
      </c>
      <c r="O173" s="8">
        <v>0.30645699999999998</v>
      </c>
      <c r="P173" s="8">
        <v>2.9025499999999999E-2</v>
      </c>
      <c r="Q173" s="8" t="s">
        <v>187</v>
      </c>
      <c r="R173" s="8" t="b">
        <v>1</v>
      </c>
      <c r="S173" s="8" t="s">
        <v>182</v>
      </c>
      <c r="T173" s="8" t="s">
        <v>183</v>
      </c>
      <c r="U173" s="8">
        <v>3.7312199999999997E-2</v>
      </c>
      <c r="V173" s="9">
        <v>4.3800000000000004E-6</v>
      </c>
      <c r="W173" s="8" t="s">
        <v>108</v>
      </c>
      <c r="X173" s="8" t="b">
        <v>1</v>
      </c>
      <c r="Y173" s="8" t="s">
        <v>182</v>
      </c>
      <c r="Z173" s="8" t="s">
        <v>108</v>
      </c>
      <c r="AA173" s="8" t="s">
        <v>183</v>
      </c>
      <c r="AB173" s="8">
        <v>2</v>
      </c>
      <c r="AC173" s="8" t="b">
        <v>1</v>
      </c>
    </row>
    <row r="174" spans="1:29">
      <c r="A174" s="8" t="s">
        <v>62</v>
      </c>
      <c r="B174" s="8" t="s">
        <v>0</v>
      </c>
      <c r="C174" s="8" t="s">
        <v>13</v>
      </c>
      <c r="D174" s="8" t="s">
        <v>0</v>
      </c>
      <c r="E174" s="8" t="s">
        <v>13</v>
      </c>
      <c r="F174" s="8">
        <v>0.110952</v>
      </c>
      <c r="G174" s="8">
        <v>4.83016E-3</v>
      </c>
      <c r="H174" s="8">
        <v>0.11233899999999999</v>
      </c>
      <c r="I174" s="8">
        <v>8.5854E-2</v>
      </c>
      <c r="J174" s="8" t="b">
        <v>0</v>
      </c>
      <c r="K174" s="8" t="b">
        <v>0</v>
      </c>
      <c r="L174" s="8" t="b">
        <v>0</v>
      </c>
      <c r="M174" s="8" t="s">
        <v>184</v>
      </c>
      <c r="N174" s="8">
        <v>5499750</v>
      </c>
      <c r="O174" s="8">
        <v>0.82405600000000001</v>
      </c>
      <c r="P174" s="8">
        <v>2.1725000000000001E-2</v>
      </c>
      <c r="Q174" s="8" t="s">
        <v>187</v>
      </c>
      <c r="R174" s="8" t="b">
        <v>1</v>
      </c>
      <c r="S174" s="8" t="s">
        <v>182</v>
      </c>
      <c r="T174" s="8" t="s">
        <v>183</v>
      </c>
      <c r="U174" s="8">
        <v>2.4716599999999998E-2</v>
      </c>
      <c r="V174" s="9">
        <v>7.1600000000000001E-6</v>
      </c>
      <c r="W174" s="8" t="s">
        <v>108</v>
      </c>
      <c r="X174" s="8" t="b">
        <v>1</v>
      </c>
      <c r="Y174" s="8" t="s">
        <v>182</v>
      </c>
      <c r="Z174" s="8" t="s">
        <v>108</v>
      </c>
      <c r="AA174" s="8" t="s">
        <v>183</v>
      </c>
      <c r="AB174" s="8">
        <v>2</v>
      </c>
      <c r="AC174" s="8" t="b">
        <v>1</v>
      </c>
    </row>
    <row r="175" spans="1:29">
      <c r="A175" s="8" t="s">
        <v>57</v>
      </c>
      <c r="B175" s="8" t="s">
        <v>12</v>
      </c>
      <c r="C175" s="8" t="s">
        <v>0</v>
      </c>
      <c r="D175" s="8" t="s">
        <v>12</v>
      </c>
      <c r="E175" s="8" t="s">
        <v>0</v>
      </c>
      <c r="F175" s="8">
        <v>-0.233213</v>
      </c>
      <c r="G175" s="8">
        <v>6.6965399999999994E-2</v>
      </c>
      <c r="H175" s="8">
        <v>2.2900799999999999E-2</v>
      </c>
      <c r="I175" s="8">
        <v>9.8905399999999997E-3</v>
      </c>
      <c r="J175" s="8" t="b">
        <v>0</v>
      </c>
      <c r="K175" s="8" t="b">
        <v>1</v>
      </c>
      <c r="L175" s="8" t="b">
        <v>0</v>
      </c>
      <c r="M175" s="8" t="s">
        <v>184</v>
      </c>
      <c r="N175" s="8">
        <v>54728759</v>
      </c>
      <c r="O175" s="8">
        <v>0.29688599999999998</v>
      </c>
      <c r="P175" s="8">
        <v>6.4196299999999998E-2</v>
      </c>
      <c r="Q175" s="8" t="s">
        <v>187</v>
      </c>
      <c r="R175" s="8" t="b">
        <v>1</v>
      </c>
      <c r="S175" s="8" t="s">
        <v>182</v>
      </c>
      <c r="T175" s="8" t="s">
        <v>183</v>
      </c>
      <c r="U175" s="8">
        <v>5.1602799999999997E-2</v>
      </c>
      <c r="V175" s="9">
        <v>6.1999999999999999E-6</v>
      </c>
      <c r="W175" s="8" t="s">
        <v>108</v>
      </c>
      <c r="X175" s="8" t="b">
        <v>1</v>
      </c>
      <c r="Y175" s="8" t="s">
        <v>182</v>
      </c>
      <c r="Z175" s="8" t="s">
        <v>108</v>
      </c>
      <c r="AA175" s="8" t="s">
        <v>183</v>
      </c>
      <c r="AB175" s="8">
        <v>2</v>
      </c>
      <c r="AC175" s="8" t="b">
        <v>1</v>
      </c>
    </row>
    <row r="176" spans="1:29">
      <c r="A176" s="8" t="s">
        <v>47</v>
      </c>
      <c r="B176" s="8" t="s">
        <v>0</v>
      </c>
      <c r="C176" s="8" t="s">
        <v>14</v>
      </c>
      <c r="D176" s="8" t="s">
        <v>0</v>
      </c>
      <c r="E176" s="8" t="s">
        <v>14</v>
      </c>
      <c r="F176" s="8">
        <v>8.0714900000000006E-2</v>
      </c>
      <c r="G176" s="8">
        <v>-5.9454099999999999E-3</v>
      </c>
      <c r="H176" s="8">
        <v>0.32222899999999999</v>
      </c>
      <c r="I176" s="8">
        <v>0.25379299999999999</v>
      </c>
      <c r="J176" s="8" t="b">
        <v>0</v>
      </c>
      <c r="K176" s="8" t="b">
        <v>0</v>
      </c>
      <c r="L176" s="8" t="b">
        <v>0</v>
      </c>
      <c r="M176" s="8" t="s">
        <v>184</v>
      </c>
      <c r="N176" s="8">
        <v>235161263</v>
      </c>
      <c r="O176" s="8">
        <v>0.67016500000000001</v>
      </c>
      <c r="P176" s="8">
        <v>1.39589E-2</v>
      </c>
      <c r="Q176" s="8" t="s">
        <v>187</v>
      </c>
      <c r="R176" s="8" t="b">
        <v>1</v>
      </c>
      <c r="S176" s="8" t="s">
        <v>182</v>
      </c>
      <c r="T176" s="8" t="s">
        <v>183</v>
      </c>
      <c r="U176" s="8">
        <v>1.6624900000000001E-2</v>
      </c>
      <c r="V176" s="9">
        <v>1.1999999999999999E-6</v>
      </c>
      <c r="W176" s="8" t="s">
        <v>108</v>
      </c>
      <c r="X176" s="8" t="b">
        <v>1</v>
      </c>
      <c r="Y176" s="8" t="s">
        <v>182</v>
      </c>
      <c r="Z176" s="8" t="s">
        <v>108</v>
      </c>
      <c r="AA176" s="8" t="s">
        <v>183</v>
      </c>
      <c r="AB176" s="8">
        <v>2</v>
      </c>
      <c r="AC176" s="8" t="b">
        <v>1</v>
      </c>
    </row>
    <row r="177" spans="1:29">
      <c r="A177" s="8" t="s">
        <v>50</v>
      </c>
      <c r="B177" s="8" t="s">
        <v>14</v>
      </c>
      <c r="C177" s="8" t="s">
        <v>0</v>
      </c>
      <c r="D177" s="8" t="s">
        <v>14</v>
      </c>
      <c r="E177" s="8" t="s">
        <v>0</v>
      </c>
      <c r="F177" s="8">
        <v>-7.0510699999999996E-2</v>
      </c>
      <c r="G177" s="8">
        <v>-3.6843900000000001E-3</v>
      </c>
      <c r="H177" s="8">
        <v>0.57019399999999998</v>
      </c>
      <c r="I177" s="8">
        <v>0.57267800000000002</v>
      </c>
      <c r="J177" s="8" t="b">
        <v>0</v>
      </c>
      <c r="K177" s="8" t="b">
        <v>0</v>
      </c>
      <c r="L177" s="8" t="b">
        <v>0</v>
      </c>
      <c r="M177" s="8" t="s">
        <v>184</v>
      </c>
      <c r="N177" s="8">
        <v>162177521</v>
      </c>
      <c r="O177" s="8">
        <v>0.76466100000000004</v>
      </c>
      <c r="P177" s="8">
        <v>1.23073E-2</v>
      </c>
      <c r="Q177" s="8" t="s">
        <v>187</v>
      </c>
      <c r="R177" s="8" t="b">
        <v>1</v>
      </c>
      <c r="S177" s="8" t="s">
        <v>182</v>
      </c>
      <c r="T177" s="8" t="s">
        <v>183</v>
      </c>
      <c r="U177" s="8">
        <v>1.5620999999999999E-2</v>
      </c>
      <c r="V177" s="9">
        <v>6.37E-6</v>
      </c>
      <c r="W177" s="8" t="s">
        <v>108</v>
      </c>
      <c r="X177" s="8" t="b">
        <v>1</v>
      </c>
      <c r="Y177" s="8" t="s">
        <v>182</v>
      </c>
      <c r="Z177" s="8" t="s">
        <v>108</v>
      </c>
      <c r="AA177" s="8" t="s">
        <v>183</v>
      </c>
      <c r="AB177" s="8">
        <v>2</v>
      </c>
      <c r="AC177" s="8" t="b">
        <v>1</v>
      </c>
    </row>
    <row r="178" spans="1:29">
      <c r="A178" s="8" t="s">
        <v>51</v>
      </c>
      <c r="B178" s="8" t="s">
        <v>12</v>
      </c>
      <c r="C178" s="8" t="s">
        <v>13</v>
      </c>
      <c r="D178" s="8" t="s">
        <v>12</v>
      </c>
      <c r="E178" s="8" t="s">
        <v>13</v>
      </c>
      <c r="F178" s="8">
        <v>0.197354</v>
      </c>
      <c r="G178" s="8">
        <v>2.18246E-2</v>
      </c>
      <c r="H178" s="8">
        <v>3.3304500000000001E-2</v>
      </c>
      <c r="I178" s="8">
        <v>7.1704900000000002E-2</v>
      </c>
      <c r="J178" s="8" t="b">
        <v>0</v>
      </c>
      <c r="K178" s="8" t="b">
        <v>0</v>
      </c>
      <c r="L178" s="8" t="b">
        <v>0</v>
      </c>
      <c r="M178" s="8" t="s">
        <v>184</v>
      </c>
      <c r="N178" s="8">
        <v>15736747</v>
      </c>
      <c r="O178" s="8">
        <v>0.35016000000000003</v>
      </c>
      <c r="P178" s="8">
        <v>2.33598E-2</v>
      </c>
      <c r="Q178" s="8" t="s">
        <v>187</v>
      </c>
      <c r="R178" s="8" t="b">
        <v>1</v>
      </c>
      <c r="S178" s="8" t="s">
        <v>182</v>
      </c>
      <c r="T178" s="8" t="s">
        <v>183</v>
      </c>
      <c r="U178" s="8">
        <v>4.3248500000000002E-2</v>
      </c>
      <c r="V178" s="9">
        <v>5.04E-6</v>
      </c>
      <c r="W178" s="8" t="s">
        <v>108</v>
      </c>
      <c r="X178" s="8" t="b">
        <v>1</v>
      </c>
      <c r="Y178" s="8" t="s">
        <v>182</v>
      </c>
      <c r="Z178" s="8" t="s">
        <v>108</v>
      </c>
      <c r="AA178" s="8" t="s">
        <v>183</v>
      </c>
      <c r="AB178" s="8">
        <v>2</v>
      </c>
      <c r="AC178" s="8" t="b">
        <v>1</v>
      </c>
    </row>
    <row r="179" spans="1:29">
      <c r="A179" s="8" t="s">
        <v>55</v>
      </c>
      <c r="B179" s="8" t="s">
        <v>12</v>
      </c>
      <c r="C179" s="8" t="s">
        <v>13</v>
      </c>
      <c r="D179" s="8" t="s">
        <v>12</v>
      </c>
      <c r="E179" s="8" t="s">
        <v>13</v>
      </c>
      <c r="F179" s="8">
        <v>8.0413499999999999E-2</v>
      </c>
      <c r="G179" s="8">
        <v>-2.1646100000000001E-2</v>
      </c>
      <c r="H179" s="8">
        <v>0.29412500000000003</v>
      </c>
      <c r="I179" s="8">
        <v>0.42661900000000003</v>
      </c>
      <c r="J179" s="8" t="b">
        <v>0</v>
      </c>
      <c r="K179" s="8" t="b">
        <v>0</v>
      </c>
      <c r="L179" s="8" t="b">
        <v>0</v>
      </c>
      <c r="M179" s="8" t="s">
        <v>184</v>
      </c>
      <c r="N179" s="8">
        <v>1775629</v>
      </c>
      <c r="O179" s="8">
        <v>7.8229400000000004E-2</v>
      </c>
      <c r="P179" s="8">
        <v>1.22915E-2</v>
      </c>
      <c r="Q179" s="8" t="s">
        <v>187</v>
      </c>
      <c r="R179" s="8" t="b">
        <v>1</v>
      </c>
      <c r="S179" s="8" t="s">
        <v>182</v>
      </c>
      <c r="T179" s="8" t="s">
        <v>183</v>
      </c>
      <c r="U179" s="8">
        <v>1.7117799999999999E-2</v>
      </c>
      <c r="V179" s="9">
        <v>2.6299999999999998E-6</v>
      </c>
      <c r="W179" s="8" t="s">
        <v>108</v>
      </c>
      <c r="X179" s="8" t="b">
        <v>1</v>
      </c>
      <c r="Y179" s="8" t="s">
        <v>182</v>
      </c>
      <c r="Z179" s="8" t="s">
        <v>108</v>
      </c>
      <c r="AA179" s="8" t="s">
        <v>183</v>
      </c>
      <c r="AB179" s="8">
        <v>2</v>
      </c>
      <c r="AC179" s="8" t="b">
        <v>1</v>
      </c>
    </row>
    <row r="180" spans="1:29">
      <c r="A180" s="8" t="s">
        <v>60</v>
      </c>
      <c r="B180" s="8" t="s">
        <v>14</v>
      </c>
      <c r="C180" s="8" t="s">
        <v>0</v>
      </c>
      <c r="D180" s="8" t="s">
        <v>14</v>
      </c>
      <c r="E180" s="8" t="s">
        <v>0</v>
      </c>
      <c r="F180" s="8">
        <v>-9.7276699999999994E-2</v>
      </c>
      <c r="G180" s="9">
        <v>1E-4</v>
      </c>
      <c r="H180" s="8">
        <v>0.15542800000000001</v>
      </c>
      <c r="I180" s="8">
        <v>0.16599700000000001</v>
      </c>
      <c r="J180" s="8" t="b">
        <v>0</v>
      </c>
      <c r="K180" s="8" t="b">
        <v>0</v>
      </c>
      <c r="L180" s="8" t="b">
        <v>0</v>
      </c>
      <c r="M180" s="8" t="s">
        <v>184</v>
      </c>
      <c r="N180" s="8">
        <v>18390839</v>
      </c>
      <c r="O180" s="8">
        <v>0.99512299999999998</v>
      </c>
      <c r="P180" s="8">
        <v>1.63605E-2</v>
      </c>
      <c r="Q180" s="8" t="s">
        <v>187</v>
      </c>
      <c r="R180" s="8" t="b">
        <v>1</v>
      </c>
      <c r="S180" s="8" t="s">
        <v>182</v>
      </c>
      <c r="T180" s="8" t="s">
        <v>183</v>
      </c>
      <c r="U180" s="8">
        <v>2.11281E-2</v>
      </c>
      <c r="V180" s="9">
        <v>4.1400000000000002E-6</v>
      </c>
      <c r="W180" s="8" t="s">
        <v>108</v>
      </c>
      <c r="X180" s="8" t="b">
        <v>1</v>
      </c>
      <c r="Y180" s="8" t="s">
        <v>182</v>
      </c>
      <c r="Z180" s="8" t="s">
        <v>108</v>
      </c>
      <c r="AA180" s="8" t="s">
        <v>183</v>
      </c>
      <c r="AB180" s="8">
        <v>2</v>
      </c>
      <c r="AC180" s="8" t="b">
        <v>1</v>
      </c>
    </row>
    <row r="181" spans="1:29">
      <c r="A181" s="8" t="s">
        <v>63</v>
      </c>
      <c r="B181" s="8" t="s">
        <v>12</v>
      </c>
      <c r="C181" s="8" t="s">
        <v>13</v>
      </c>
      <c r="D181" s="8" t="s">
        <v>12</v>
      </c>
      <c r="E181" s="8" t="s">
        <v>13</v>
      </c>
      <c r="F181" s="8">
        <v>9.2229400000000003E-2</v>
      </c>
      <c r="G181" s="8">
        <v>1.2482399999999999E-2</v>
      </c>
      <c r="H181" s="8">
        <v>0.17572599999999999</v>
      </c>
      <c r="I181" s="8">
        <v>0.10943</v>
      </c>
      <c r="J181" s="8" t="b">
        <v>0</v>
      </c>
      <c r="K181" s="8" t="b">
        <v>0</v>
      </c>
      <c r="L181" s="8" t="b">
        <v>0</v>
      </c>
      <c r="M181" s="8" t="s">
        <v>184</v>
      </c>
      <c r="N181" s="8">
        <v>29002728</v>
      </c>
      <c r="O181" s="8">
        <v>0.52350600000000003</v>
      </c>
      <c r="P181" s="8">
        <v>1.9566400000000001E-2</v>
      </c>
      <c r="Q181" s="8" t="s">
        <v>187</v>
      </c>
      <c r="R181" s="8" t="b">
        <v>1</v>
      </c>
      <c r="S181" s="8" t="s">
        <v>182</v>
      </c>
      <c r="T181" s="8" t="s">
        <v>183</v>
      </c>
      <c r="U181" s="8">
        <v>2.06275E-2</v>
      </c>
      <c r="V181" s="9">
        <v>7.7800000000000001E-6</v>
      </c>
      <c r="W181" s="8" t="s">
        <v>108</v>
      </c>
      <c r="X181" s="8" t="b">
        <v>1</v>
      </c>
      <c r="Y181" s="8" t="s">
        <v>182</v>
      </c>
      <c r="Z181" s="8" t="s">
        <v>108</v>
      </c>
      <c r="AA181" s="8" t="s">
        <v>183</v>
      </c>
      <c r="AB181" s="8">
        <v>2</v>
      </c>
      <c r="AC181" s="8" t="b">
        <v>1</v>
      </c>
    </row>
    <row r="182" spans="1:29">
      <c r="A182" s="8" t="s">
        <v>64</v>
      </c>
      <c r="B182" s="8" t="s">
        <v>0</v>
      </c>
      <c r="C182" s="8" t="s">
        <v>13</v>
      </c>
      <c r="D182" s="8" t="s">
        <v>0</v>
      </c>
      <c r="E182" s="8" t="s">
        <v>13</v>
      </c>
      <c r="F182" s="8">
        <v>0.14446899999999999</v>
      </c>
      <c r="G182" s="8">
        <v>-1.8953299999999999E-2</v>
      </c>
      <c r="H182" s="8">
        <v>6.4194399999999999E-2</v>
      </c>
      <c r="I182" s="8">
        <v>5.5208300000000002E-2</v>
      </c>
      <c r="J182" s="8" t="b">
        <v>0</v>
      </c>
      <c r="K182" s="8" t="b">
        <v>0</v>
      </c>
      <c r="L182" s="8" t="b">
        <v>0</v>
      </c>
      <c r="M182" s="8" t="s">
        <v>184</v>
      </c>
      <c r="N182" s="8">
        <v>50233142</v>
      </c>
      <c r="O182" s="8">
        <v>0.48174600000000001</v>
      </c>
      <c r="P182" s="8">
        <v>2.69415E-2</v>
      </c>
      <c r="Q182" s="8" t="s">
        <v>187</v>
      </c>
      <c r="R182" s="8" t="b">
        <v>1</v>
      </c>
      <c r="S182" s="8" t="s">
        <v>182</v>
      </c>
      <c r="T182" s="8" t="s">
        <v>183</v>
      </c>
      <c r="U182" s="8">
        <v>3.1856299999999997E-2</v>
      </c>
      <c r="V182" s="9">
        <v>5.7599999999999999E-6</v>
      </c>
      <c r="W182" s="8" t="s">
        <v>108</v>
      </c>
      <c r="X182" s="8" t="b">
        <v>1</v>
      </c>
      <c r="Y182" s="8" t="s">
        <v>182</v>
      </c>
      <c r="Z182" s="8" t="s">
        <v>108</v>
      </c>
      <c r="AA182" s="8" t="s">
        <v>183</v>
      </c>
      <c r="AB182" s="8">
        <v>2</v>
      </c>
      <c r="AC182" s="8" t="b">
        <v>1</v>
      </c>
    </row>
    <row r="183" spans="1:29">
      <c r="A183" s="8" t="s">
        <v>59</v>
      </c>
      <c r="B183" s="8" t="s">
        <v>0</v>
      </c>
      <c r="C183" s="8" t="s">
        <v>14</v>
      </c>
      <c r="D183" s="8" t="s">
        <v>0</v>
      </c>
      <c r="E183" s="8" t="s">
        <v>14</v>
      </c>
      <c r="F183" s="8">
        <v>0.21335899999999999</v>
      </c>
      <c r="G183" s="8">
        <v>-3.4036900000000002E-2</v>
      </c>
      <c r="H183" s="8">
        <v>2.74691E-2</v>
      </c>
      <c r="I183" s="8">
        <v>1.0526499999999999E-2</v>
      </c>
      <c r="J183" s="8" t="b">
        <v>0</v>
      </c>
      <c r="K183" s="8" t="b">
        <v>0</v>
      </c>
      <c r="L183" s="8" t="b">
        <v>0</v>
      </c>
      <c r="M183" s="8" t="s">
        <v>184</v>
      </c>
      <c r="N183" s="8">
        <v>124138990</v>
      </c>
      <c r="O183" s="8">
        <v>0.58649600000000002</v>
      </c>
      <c r="P183" s="8">
        <v>6.2576900000000005E-2</v>
      </c>
      <c r="Q183" s="8" t="s">
        <v>187</v>
      </c>
      <c r="R183" s="8" t="b">
        <v>1</v>
      </c>
      <c r="S183" s="8" t="s">
        <v>182</v>
      </c>
      <c r="T183" s="8" t="s">
        <v>183</v>
      </c>
      <c r="U183" s="8">
        <v>4.6643700000000003E-2</v>
      </c>
      <c r="V183" s="9">
        <v>4.78E-6</v>
      </c>
      <c r="W183" s="8" t="s">
        <v>108</v>
      </c>
      <c r="X183" s="8" t="b">
        <v>1</v>
      </c>
      <c r="Y183" s="8" t="s">
        <v>182</v>
      </c>
      <c r="Z183" s="8" t="s">
        <v>108</v>
      </c>
      <c r="AA183" s="8" t="s">
        <v>183</v>
      </c>
      <c r="AB183" s="8">
        <v>2</v>
      </c>
      <c r="AC183" s="8" t="b">
        <v>1</v>
      </c>
    </row>
    <row r="184" spans="1:29">
      <c r="A184" s="8" t="s">
        <v>52</v>
      </c>
      <c r="B184" s="8" t="s">
        <v>0</v>
      </c>
      <c r="C184" s="8" t="s">
        <v>14</v>
      </c>
      <c r="D184" s="8" t="s">
        <v>0</v>
      </c>
      <c r="E184" s="8" t="s">
        <v>14</v>
      </c>
      <c r="F184" s="8">
        <v>-9.9785499999999999E-2</v>
      </c>
      <c r="G184" s="8">
        <v>-1.3769200000000001E-2</v>
      </c>
      <c r="H184" s="8">
        <v>0.15420600000000001</v>
      </c>
      <c r="I184" s="8">
        <v>0.12551999999999999</v>
      </c>
      <c r="J184" s="8" t="b">
        <v>0</v>
      </c>
      <c r="K184" s="8" t="b">
        <v>0</v>
      </c>
      <c r="L184" s="8" t="b">
        <v>0</v>
      </c>
      <c r="M184" s="8" t="s">
        <v>184</v>
      </c>
      <c r="N184" s="8">
        <v>168840554</v>
      </c>
      <c r="O184" s="8">
        <v>0.46576899999999999</v>
      </c>
      <c r="P184" s="8">
        <v>1.8877999999999999E-2</v>
      </c>
      <c r="Q184" s="8" t="s">
        <v>187</v>
      </c>
      <c r="R184" s="8" t="b">
        <v>1</v>
      </c>
      <c r="S184" s="8" t="s">
        <v>182</v>
      </c>
      <c r="T184" s="8" t="s">
        <v>183</v>
      </c>
      <c r="U184" s="8">
        <v>2.1810099999999999E-2</v>
      </c>
      <c r="V184" s="9">
        <v>4.7600000000000002E-6</v>
      </c>
      <c r="W184" s="8" t="s">
        <v>108</v>
      </c>
      <c r="X184" s="8" t="b">
        <v>1</v>
      </c>
      <c r="Y184" s="8" t="s">
        <v>182</v>
      </c>
      <c r="Z184" s="8" t="s">
        <v>108</v>
      </c>
      <c r="AA184" s="8" t="s">
        <v>183</v>
      </c>
      <c r="AB184" s="8">
        <v>2</v>
      </c>
      <c r="AC184" s="8" t="b">
        <v>1</v>
      </c>
    </row>
    <row r="185" spans="1:29">
      <c r="A185" s="8" t="s">
        <v>53</v>
      </c>
      <c r="B185" s="8" t="s">
        <v>12</v>
      </c>
      <c r="C185" s="8" t="s">
        <v>14</v>
      </c>
      <c r="D185" s="8" t="s">
        <v>12</v>
      </c>
      <c r="E185" s="8" t="s">
        <v>14</v>
      </c>
      <c r="F185" s="8">
        <v>0.133879</v>
      </c>
      <c r="G185" s="8">
        <v>2.26681E-2</v>
      </c>
      <c r="H185" s="8">
        <v>7.8715199999999999E-2</v>
      </c>
      <c r="I185" s="8">
        <v>3.9280299999999997E-2</v>
      </c>
      <c r="J185" s="8" t="b">
        <v>0</v>
      </c>
      <c r="K185" s="8" t="b">
        <v>0</v>
      </c>
      <c r="L185" s="8" t="b">
        <v>0</v>
      </c>
      <c r="M185" s="8" t="s">
        <v>184</v>
      </c>
      <c r="N185" s="8">
        <v>111209093</v>
      </c>
      <c r="O185" s="8">
        <v>0.47264699999999998</v>
      </c>
      <c r="P185" s="8">
        <v>3.1563300000000002E-2</v>
      </c>
      <c r="Q185" s="8" t="s">
        <v>187</v>
      </c>
      <c r="R185" s="8" t="b">
        <v>1</v>
      </c>
      <c r="S185" s="8" t="s">
        <v>182</v>
      </c>
      <c r="T185" s="8" t="s">
        <v>183</v>
      </c>
      <c r="U185" s="8">
        <v>2.89552E-2</v>
      </c>
      <c r="V185" s="9">
        <v>3.7699999999999999E-6</v>
      </c>
      <c r="W185" s="8" t="s">
        <v>108</v>
      </c>
      <c r="X185" s="8" t="b">
        <v>1</v>
      </c>
      <c r="Y185" s="8" t="s">
        <v>182</v>
      </c>
      <c r="Z185" s="8" t="s">
        <v>108</v>
      </c>
      <c r="AA185" s="8" t="s">
        <v>183</v>
      </c>
      <c r="AB185" s="8">
        <v>2</v>
      </c>
      <c r="AC185" s="8" t="b">
        <v>1</v>
      </c>
    </row>
    <row r="186" spans="1:29">
      <c r="A186" s="8" t="s">
        <v>46</v>
      </c>
      <c r="B186" s="8" t="s">
        <v>12</v>
      </c>
      <c r="C186" s="8" t="s">
        <v>13</v>
      </c>
      <c r="D186" s="8" t="s">
        <v>12</v>
      </c>
      <c r="E186" s="8" t="s">
        <v>13</v>
      </c>
      <c r="F186" s="8">
        <v>0.24040700000000001</v>
      </c>
      <c r="G186" s="8">
        <v>1.83351E-2</v>
      </c>
      <c r="H186" s="8">
        <v>2.45153E-2</v>
      </c>
      <c r="I186" s="8">
        <v>1.2389300000000001E-2</v>
      </c>
      <c r="J186" s="8" t="b">
        <v>0</v>
      </c>
      <c r="K186" s="8" t="b">
        <v>0</v>
      </c>
      <c r="L186" s="8" t="b">
        <v>0</v>
      </c>
      <c r="M186" s="8" t="s">
        <v>184</v>
      </c>
      <c r="N186" s="8">
        <v>158421006</v>
      </c>
      <c r="O186" s="8">
        <v>0.74553999999999998</v>
      </c>
      <c r="P186" s="8">
        <v>5.6498E-2</v>
      </c>
      <c r="Q186" s="8" t="s">
        <v>187</v>
      </c>
      <c r="R186" s="8" t="b">
        <v>1</v>
      </c>
      <c r="S186" s="8" t="s">
        <v>182</v>
      </c>
      <c r="T186" s="8" t="s">
        <v>183</v>
      </c>
      <c r="U186" s="8">
        <v>4.9693899999999999E-2</v>
      </c>
      <c r="V186" s="9">
        <v>1.31E-6</v>
      </c>
      <c r="W186" s="8" t="s">
        <v>108</v>
      </c>
      <c r="X186" s="8" t="b">
        <v>1</v>
      </c>
      <c r="Y186" s="8" t="s">
        <v>182</v>
      </c>
      <c r="Z186" s="8" t="s">
        <v>108</v>
      </c>
      <c r="AA186" s="8" t="s">
        <v>183</v>
      </c>
      <c r="AB186" s="8">
        <v>2</v>
      </c>
      <c r="AC186" s="8" t="b">
        <v>1</v>
      </c>
    </row>
    <row r="187" spans="1:29">
      <c r="A187" s="8" t="s">
        <v>56</v>
      </c>
      <c r="B187" s="8" t="s">
        <v>12</v>
      </c>
      <c r="C187" s="8" t="s">
        <v>13</v>
      </c>
      <c r="D187" s="8" t="s">
        <v>12</v>
      </c>
      <c r="E187" s="8" t="s">
        <v>13</v>
      </c>
      <c r="F187" s="8">
        <v>0.12253799999999999</v>
      </c>
      <c r="G187" s="8">
        <v>-2.0370900000000001E-2</v>
      </c>
      <c r="H187" s="8">
        <v>0.10911800000000001</v>
      </c>
      <c r="I187" s="8">
        <v>0.107487</v>
      </c>
      <c r="J187" s="8" t="b">
        <v>0</v>
      </c>
      <c r="K187" s="8" t="b">
        <v>0</v>
      </c>
      <c r="L187" s="8" t="b">
        <v>0</v>
      </c>
      <c r="M187" s="8" t="s">
        <v>184</v>
      </c>
      <c r="N187" s="8">
        <v>101211446</v>
      </c>
      <c r="O187" s="8">
        <v>0.29963899999999999</v>
      </c>
      <c r="P187" s="8">
        <v>1.9640100000000001E-2</v>
      </c>
      <c r="Q187" s="8" t="s">
        <v>187</v>
      </c>
      <c r="R187" s="8" t="b">
        <v>1</v>
      </c>
      <c r="S187" s="8" t="s">
        <v>182</v>
      </c>
      <c r="T187" s="8" t="s">
        <v>183</v>
      </c>
      <c r="U187" s="8">
        <v>2.4982799999999999E-2</v>
      </c>
      <c r="V187" s="9">
        <v>9.3500000000000005E-7</v>
      </c>
      <c r="W187" s="8" t="s">
        <v>108</v>
      </c>
      <c r="X187" s="8" t="b">
        <v>1</v>
      </c>
      <c r="Y187" s="8" t="s">
        <v>182</v>
      </c>
      <c r="Z187" s="8" t="s">
        <v>108</v>
      </c>
      <c r="AA187" s="8" t="s">
        <v>183</v>
      </c>
      <c r="AB187" s="8">
        <v>2</v>
      </c>
      <c r="AC187" s="8" t="b">
        <v>1</v>
      </c>
    </row>
    <row r="188" spans="1:29">
      <c r="A188" s="8" t="s">
        <v>15</v>
      </c>
      <c r="B188" s="8" t="s">
        <v>12</v>
      </c>
      <c r="C188" s="8" t="s">
        <v>13</v>
      </c>
      <c r="D188" s="8" t="s">
        <v>12</v>
      </c>
      <c r="E188" s="8" t="s">
        <v>13</v>
      </c>
      <c r="F188" s="8">
        <v>-6.5697500000000006E-2</v>
      </c>
      <c r="G188" s="8">
        <v>-4.2375800000000003E-3</v>
      </c>
      <c r="H188" s="8">
        <v>4.4697300000000002E-2</v>
      </c>
      <c r="I188" s="8">
        <v>1.3254999999999999E-2</v>
      </c>
      <c r="J188" s="8" t="b">
        <v>0</v>
      </c>
      <c r="K188" s="8" t="b">
        <v>0</v>
      </c>
      <c r="L188" s="8" t="b">
        <v>0</v>
      </c>
      <c r="M188" s="8" t="s">
        <v>184</v>
      </c>
      <c r="N188" s="8">
        <v>182687379</v>
      </c>
      <c r="O188" s="8">
        <v>0.93691000000000002</v>
      </c>
      <c r="P188" s="8">
        <v>5.3536199999999999E-2</v>
      </c>
      <c r="Q188" s="8" t="s">
        <v>187</v>
      </c>
      <c r="R188" s="8" t="b">
        <v>1</v>
      </c>
      <c r="S188" s="8" t="s">
        <v>182</v>
      </c>
      <c r="T188" s="8" t="s">
        <v>183</v>
      </c>
      <c r="U188" s="8">
        <v>1.1596800000000001E-2</v>
      </c>
      <c r="V188" s="9">
        <v>1.4699999999999999E-8</v>
      </c>
      <c r="W188" s="8" t="s">
        <v>104</v>
      </c>
      <c r="X188" s="8" t="b">
        <v>1</v>
      </c>
      <c r="Y188" s="8" t="s">
        <v>182</v>
      </c>
      <c r="Z188" s="8" t="s">
        <v>104</v>
      </c>
      <c r="AA188" s="8" t="s">
        <v>183</v>
      </c>
      <c r="AB188" s="8">
        <v>2</v>
      </c>
      <c r="AC188" s="8" t="b">
        <v>1</v>
      </c>
    </row>
    <row r="189" spans="1:29">
      <c r="A189" s="8" t="s">
        <v>22</v>
      </c>
      <c r="B189" s="8" t="s">
        <v>14</v>
      </c>
      <c r="C189" s="8" t="s">
        <v>0</v>
      </c>
      <c r="D189" s="8" t="s">
        <v>14</v>
      </c>
      <c r="E189" s="8" t="s">
        <v>0</v>
      </c>
      <c r="F189" s="8">
        <v>8.4955799999999998E-2</v>
      </c>
      <c r="G189" s="8">
        <v>0.13491900000000001</v>
      </c>
      <c r="H189" s="8">
        <v>2.7520300000000001E-2</v>
      </c>
      <c r="I189" s="8">
        <v>4.9837600000000003E-3</v>
      </c>
      <c r="J189" s="8" t="b">
        <v>0</v>
      </c>
      <c r="K189" s="8" t="b">
        <v>0</v>
      </c>
      <c r="L189" s="8" t="b">
        <v>0</v>
      </c>
      <c r="M189" s="8" t="s">
        <v>184</v>
      </c>
      <c r="N189" s="8">
        <v>43735687</v>
      </c>
      <c r="O189" s="8">
        <v>0.12856100000000001</v>
      </c>
      <c r="P189" s="8">
        <v>8.8774500000000006E-2</v>
      </c>
      <c r="Q189" s="8" t="s">
        <v>187</v>
      </c>
      <c r="R189" s="8" t="b">
        <v>1</v>
      </c>
      <c r="S189" s="8" t="s">
        <v>182</v>
      </c>
      <c r="T189" s="8" t="s">
        <v>183</v>
      </c>
      <c r="U189" s="8">
        <v>1.46891E-2</v>
      </c>
      <c r="V189" s="9">
        <v>7.3099999999999998E-9</v>
      </c>
      <c r="W189" s="8" t="s">
        <v>104</v>
      </c>
      <c r="X189" s="8" t="b">
        <v>1</v>
      </c>
      <c r="Y189" s="8" t="s">
        <v>182</v>
      </c>
      <c r="Z189" s="8" t="s">
        <v>104</v>
      </c>
      <c r="AA189" s="8" t="s">
        <v>183</v>
      </c>
      <c r="AB189" s="8">
        <v>2</v>
      </c>
      <c r="AC189" s="8" t="b">
        <v>1</v>
      </c>
    </row>
    <row r="190" spans="1:29">
      <c r="A190" s="8" t="s">
        <v>16</v>
      </c>
      <c r="B190" s="8" t="s">
        <v>12</v>
      </c>
      <c r="C190" s="8" t="s">
        <v>13</v>
      </c>
      <c r="D190" s="8" t="s">
        <v>12</v>
      </c>
      <c r="E190" s="8" t="s">
        <v>13</v>
      </c>
      <c r="F190" s="8">
        <v>3.2559499999999998E-2</v>
      </c>
      <c r="G190" s="8">
        <v>-2.38718E-3</v>
      </c>
      <c r="H190" s="8">
        <v>0.28667399999999998</v>
      </c>
      <c r="I190" s="8">
        <v>0.23715800000000001</v>
      </c>
      <c r="J190" s="8" t="b">
        <v>0</v>
      </c>
      <c r="K190" s="8" t="b">
        <v>0</v>
      </c>
      <c r="L190" s="8" t="b">
        <v>0</v>
      </c>
      <c r="M190" s="8" t="s">
        <v>184</v>
      </c>
      <c r="N190" s="8">
        <v>27412596</v>
      </c>
      <c r="O190" s="8">
        <v>0.86758900000000005</v>
      </c>
      <c r="P190" s="8">
        <v>1.43184E-2</v>
      </c>
      <c r="Q190" s="8" t="s">
        <v>187</v>
      </c>
      <c r="R190" s="8" t="b">
        <v>1</v>
      </c>
      <c r="S190" s="8" t="s">
        <v>182</v>
      </c>
      <c r="T190" s="8" t="s">
        <v>183</v>
      </c>
      <c r="U190" s="8">
        <v>5.3268200000000003E-3</v>
      </c>
      <c r="V190" s="9">
        <v>9.8199999999999992E-10</v>
      </c>
      <c r="W190" s="8" t="s">
        <v>104</v>
      </c>
      <c r="X190" s="8" t="b">
        <v>1</v>
      </c>
      <c r="Y190" s="8" t="s">
        <v>182</v>
      </c>
      <c r="Z190" s="8" t="s">
        <v>104</v>
      </c>
      <c r="AA190" s="8" t="s">
        <v>183</v>
      </c>
      <c r="AB190" s="8">
        <v>2</v>
      </c>
      <c r="AC190" s="8" t="b">
        <v>1</v>
      </c>
    </row>
    <row r="191" spans="1:29">
      <c r="A191" s="8" t="s">
        <v>21</v>
      </c>
      <c r="B191" s="8" t="s">
        <v>12</v>
      </c>
      <c r="C191" s="8" t="s">
        <v>13</v>
      </c>
      <c r="D191" s="8" t="s">
        <v>12</v>
      </c>
      <c r="E191" s="8" t="s">
        <v>13</v>
      </c>
      <c r="F191" s="8">
        <v>-0.101815</v>
      </c>
      <c r="G191" s="8">
        <v>1.0968E-2</v>
      </c>
      <c r="H191" s="8">
        <v>2.6603399999999999E-2</v>
      </c>
      <c r="I191" s="8">
        <v>3.6655699999999999E-2</v>
      </c>
      <c r="J191" s="8" t="b">
        <v>0</v>
      </c>
      <c r="K191" s="8" t="b">
        <v>0</v>
      </c>
      <c r="L191" s="8" t="b">
        <v>0</v>
      </c>
      <c r="M191" s="8" t="s">
        <v>184</v>
      </c>
      <c r="N191" s="8">
        <v>123034565</v>
      </c>
      <c r="O191" s="8">
        <v>0.73513099999999998</v>
      </c>
      <c r="P191" s="8">
        <v>3.24201E-2</v>
      </c>
      <c r="Q191" s="8" t="s">
        <v>187</v>
      </c>
      <c r="R191" s="8" t="b">
        <v>1</v>
      </c>
      <c r="S191" s="8" t="s">
        <v>182</v>
      </c>
      <c r="T191" s="8" t="s">
        <v>183</v>
      </c>
      <c r="U191" s="8">
        <v>1.49631E-2</v>
      </c>
      <c r="V191" s="9">
        <v>1.0099999999999999E-11</v>
      </c>
      <c r="W191" s="8" t="s">
        <v>104</v>
      </c>
      <c r="X191" s="8" t="b">
        <v>1</v>
      </c>
      <c r="Y191" s="8" t="s">
        <v>182</v>
      </c>
      <c r="Z191" s="8" t="s">
        <v>104</v>
      </c>
      <c r="AA191" s="8" t="s">
        <v>183</v>
      </c>
      <c r="AB191" s="8">
        <v>2</v>
      </c>
      <c r="AC191" s="8" t="b">
        <v>1</v>
      </c>
    </row>
    <row r="192" spans="1:29">
      <c r="A192" s="8" t="s">
        <v>20</v>
      </c>
      <c r="B192" s="8" t="s">
        <v>0</v>
      </c>
      <c r="C192" s="8" t="s">
        <v>14</v>
      </c>
      <c r="D192" s="8" t="s">
        <v>0</v>
      </c>
      <c r="E192" s="8" t="s">
        <v>14</v>
      </c>
      <c r="F192" s="8">
        <v>-0.114952</v>
      </c>
      <c r="G192" s="8">
        <v>-6.1737500000000004E-3</v>
      </c>
      <c r="H192" s="8">
        <v>1.37111E-2</v>
      </c>
      <c r="I192" s="8">
        <v>2.5954999999999999E-2</v>
      </c>
      <c r="J192" s="8" t="b">
        <v>0</v>
      </c>
      <c r="K192" s="8" t="b">
        <v>0</v>
      </c>
      <c r="L192" s="8" t="b">
        <v>0</v>
      </c>
      <c r="M192" s="8" t="s">
        <v>184</v>
      </c>
      <c r="N192" s="8">
        <v>29599837</v>
      </c>
      <c r="O192" s="8">
        <v>0.87315600000000004</v>
      </c>
      <c r="P192" s="8">
        <v>3.8670200000000002E-2</v>
      </c>
      <c r="Q192" s="8" t="s">
        <v>187</v>
      </c>
      <c r="R192" s="8" t="b">
        <v>1</v>
      </c>
      <c r="S192" s="8" t="s">
        <v>182</v>
      </c>
      <c r="T192" s="8" t="s">
        <v>183</v>
      </c>
      <c r="U192" s="8">
        <v>2.0807200000000001E-2</v>
      </c>
      <c r="V192" s="9">
        <v>3.2999999999999998E-8</v>
      </c>
      <c r="W192" s="8" t="s">
        <v>104</v>
      </c>
      <c r="X192" s="8" t="b">
        <v>1</v>
      </c>
      <c r="Y192" s="8" t="s">
        <v>182</v>
      </c>
      <c r="Z192" s="8" t="s">
        <v>104</v>
      </c>
      <c r="AA192" s="8" t="s">
        <v>183</v>
      </c>
      <c r="AB192" s="8">
        <v>2</v>
      </c>
      <c r="AC192" s="8" t="b">
        <v>1</v>
      </c>
    </row>
    <row r="193" spans="1:29">
      <c r="A193" s="8" t="s">
        <v>23</v>
      </c>
      <c r="B193" s="8" t="s">
        <v>0</v>
      </c>
      <c r="C193" s="8" t="s">
        <v>14</v>
      </c>
      <c r="D193" s="8" t="s">
        <v>0</v>
      </c>
      <c r="E193" s="8" t="s">
        <v>14</v>
      </c>
      <c r="F193" s="8">
        <v>-3.8996700000000002E-2</v>
      </c>
      <c r="G193" s="8">
        <v>-6.0422100000000001E-3</v>
      </c>
      <c r="H193" s="8">
        <v>0.18598600000000001</v>
      </c>
      <c r="I193" s="8">
        <v>0.16830500000000001</v>
      </c>
      <c r="J193" s="8" t="b">
        <v>0</v>
      </c>
      <c r="K193" s="8" t="b">
        <v>0</v>
      </c>
      <c r="L193" s="8" t="b">
        <v>0</v>
      </c>
      <c r="M193" s="8" t="s">
        <v>184</v>
      </c>
      <c r="N193" s="8">
        <v>3114866</v>
      </c>
      <c r="O193" s="8">
        <v>0.71332799999999996</v>
      </c>
      <c r="P193" s="8">
        <v>1.6446300000000001E-2</v>
      </c>
      <c r="Q193" s="8" t="s">
        <v>187</v>
      </c>
      <c r="R193" s="8" t="b">
        <v>1</v>
      </c>
      <c r="S193" s="8" t="s">
        <v>182</v>
      </c>
      <c r="T193" s="8" t="s">
        <v>183</v>
      </c>
      <c r="U193" s="8">
        <v>6.1856300000000001E-3</v>
      </c>
      <c r="V193" s="9">
        <v>2.8899999999999998E-10</v>
      </c>
      <c r="W193" s="8" t="s">
        <v>104</v>
      </c>
      <c r="X193" s="8" t="b">
        <v>1</v>
      </c>
      <c r="Y193" s="8" t="s">
        <v>182</v>
      </c>
      <c r="Z193" s="8" t="s">
        <v>104</v>
      </c>
      <c r="AA193" s="8" t="s">
        <v>183</v>
      </c>
      <c r="AB193" s="8">
        <v>2</v>
      </c>
      <c r="AC193" s="8" t="b">
        <v>1</v>
      </c>
    </row>
    <row r="194" spans="1:29">
      <c r="A194" s="8" t="s">
        <v>19</v>
      </c>
      <c r="B194" s="8" t="s">
        <v>0</v>
      </c>
      <c r="C194" s="8" t="s">
        <v>14</v>
      </c>
      <c r="D194" s="8" t="s">
        <v>0</v>
      </c>
      <c r="E194" s="8" t="s">
        <v>14</v>
      </c>
      <c r="F194" s="8">
        <v>0.14385400000000001</v>
      </c>
      <c r="G194" s="8">
        <v>-4.9695700000000004E-3</v>
      </c>
      <c r="H194" s="8">
        <v>0.136014</v>
      </c>
      <c r="I194" s="8">
        <v>0.12758800000000001</v>
      </c>
      <c r="J194" s="8" t="b">
        <v>0</v>
      </c>
      <c r="K194" s="8" t="b">
        <v>0</v>
      </c>
      <c r="L194" s="8" t="b">
        <v>0</v>
      </c>
      <c r="M194" s="8" t="s">
        <v>184</v>
      </c>
      <c r="N194" s="8">
        <v>122294618</v>
      </c>
      <c r="O194" s="8">
        <v>0.78529700000000002</v>
      </c>
      <c r="P194" s="8">
        <v>1.82422E-2</v>
      </c>
      <c r="Q194" s="8" t="s">
        <v>187</v>
      </c>
      <c r="R194" s="8" t="b">
        <v>1</v>
      </c>
      <c r="S194" s="8" t="s">
        <v>182</v>
      </c>
      <c r="T194" s="8" t="s">
        <v>183</v>
      </c>
      <c r="U194" s="8">
        <v>7.02398E-3</v>
      </c>
      <c r="V194" s="9">
        <v>3.2100000000000001E-93</v>
      </c>
      <c r="W194" s="8" t="s">
        <v>104</v>
      </c>
      <c r="X194" s="8" t="b">
        <v>1</v>
      </c>
      <c r="Y194" s="8" t="s">
        <v>182</v>
      </c>
      <c r="Z194" s="8" t="s">
        <v>104</v>
      </c>
      <c r="AA194" s="8" t="s">
        <v>183</v>
      </c>
      <c r="AB194" s="8">
        <v>2</v>
      </c>
      <c r="AC194" s="8" t="b">
        <v>1</v>
      </c>
    </row>
    <row r="195" spans="1:29">
      <c r="A195" s="8" t="s">
        <v>18</v>
      </c>
      <c r="B195" s="8" t="s">
        <v>13</v>
      </c>
      <c r="C195" s="8" t="s">
        <v>12</v>
      </c>
      <c r="D195" s="8" t="s">
        <v>13</v>
      </c>
      <c r="E195" s="8" t="s">
        <v>12</v>
      </c>
      <c r="F195" s="8">
        <v>3.7277600000000001E-2</v>
      </c>
      <c r="G195" s="8">
        <v>2.6096000000000001E-2</v>
      </c>
      <c r="H195" s="8">
        <v>0.42759900000000001</v>
      </c>
      <c r="I195" s="8">
        <v>0.41572199999999998</v>
      </c>
      <c r="J195" s="8" t="b">
        <v>0</v>
      </c>
      <c r="K195" s="8" t="b">
        <v>0</v>
      </c>
      <c r="L195" s="8" t="b">
        <v>0</v>
      </c>
      <c r="M195" s="8" t="s">
        <v>184</v>
      </c>
      <c r="N195" s="8">
        <v>233387798</v>
      </c>
      <c r="O195" s="8">
        <v>3.4328900000000002E-2</v>
      </c>
      <c r="P195" s="8">
        <v>1.23316E-2</v>
      </c>
      <c r="Q195" s="8" t="s">
        <v>187</v>
      </c>
      <c r="R195" s="8" t="b">
        <v>1</v>
      </c>
      <c r="S195" s="8" t="s">
        <v>182</v>
      </c>
      <c r="T195" s="8" t="s">
        <v>183</v>
      </c>
      <c r="U195" s="8">
        <v>4.8744599999999997E-3</v>
      </c>
      <c r="V195" s="9">
        <v>2.0500000000000001E-14</v>
      </c>
      <c r="W195" s="8" t="s">
        <v>104</v>
      </c>
      <c r="X195" s="8" t="b">
        <v>1</v>
      </c>
      <c r="Y195" s="8" t="s">
        <v>182</v>
      </c>
      <c r="Z195" s="8" t="s">
        <v>104</v>
      </c>
      <c r="AA195" s="8" t="s">
        <v>183</v>
      </c>
      <c r="AB195" s="8">
        <v>2</v>
      </c>
      <c r="AC195" s="8" t="b">
        <v>1</v>
      </c>
    </row>
    <row r="196" spans="1:29">
      <c r="A196" s="8" t="s">
        <v>17</v>
      </c>
      <c r="B196" s="8" t="s">
        <v>14</v>
      </c>
      <c r="C196" s="8" t="s">
        <v>0</v>
      </c>
      <c r="D196" s="8" t="s">
        <v>14</v>
      </c>
      <c r="E196" s="8" t="s">
        <v>0</v>
      </c>
      <c r="F196" s="8">
        <v>-2.8081399999999999E-2</v>
      </c>
      <c r="G196" s="8">
        <v>-7.9164000000000005E-3</v>
      </c>
      <c r="H196" s="8">
        <v>0.39074700000000001</v>
      </c>
      <c r="I196" s="8">
        <v>0.47209099999999998</v>
      </c>
      <c r="J196" s="8" t="b">
        <v>0</v>
      </c>
      <c r="K196" s="8" t="b">
        <v>0</v>
      </c>
      <c r="L196" s="8" t="b">
        <v>0</v>
      </c>
      <c r="M196" s="8" t="s">
        <v>184</v>
      </c>
      <c r="N196" s="8">
        <v>96757889</v>
      </c>
      <c r="O196" s="8">
        <v>0.515988</v>
      </c>
      <c r="P196" s="8">
        <v>1.2187699999999999E-2</v>
      </c>
      <c r="Q196" s="8" t="s">
        <v>187</v>
      </c>
      <c r="R196" s="8" t="b">
        <v>1</v>
      </c>
      <c r="S196" s="8" t="s">
        <v>182</v>
      </c>
      <c r="T196" s="8" t="s">
        <v>183</v>
      </c>
      <c r="U196" s="8">
        <v>4.9471599999999999E-3</v>
      </c>
      <c r="V196" s="9">
        <v>1.3799999999999999E-8</v>
      </c>
      <c r="W196" s="8" t="s">
        <v>104</v>
      </c>
      <c r="X196" s="8" t="b">
        <v>1</v>
      </c>
      <c r="Y196" s="8" t="s">
        <v>182</v>
      </c>
      <c r="Z196" s="8" t="s">
        <v>104</v>
      </c>
      <c r="AA196" s="8" t="s">
        <v>183</v>
      </c>
      <c r="AB196" s="8">
        <v>2</v>
      </c>
      <c r="AC196" s="8" t="b">
        <v>1</v>
      </c>
    </row>
    <row r="197" spans="1:29">
      <c r="A197" s="8" t="s">
        <v>102</v>
      </c>
      <c r="B197" s="8" t="s">
        <v>12</v>
      </c>
      <c r="C197" s="8" t="s">
        <v>13</v>
      </c>
      <c r="D197" s="8" t="s">
        <v>12</v>
      </c>
      <c r="E197" s="8" t="s">
        <v>13</v>
      </c>
      <c r="F197" s="8">
        <v>-0.125969</v>
      </c>
      <c r="G197" s="8">
        <v>1.7076999999999998E-2</v>
      </c>
      <c r="H197" s="8">
        <v>0.44072499999999998</v>
      </c>
      <c r="I197" s="8">
        <v>0.38718399999999997</v>
      </c>
      <c r="J197" s="8" t="b">
        <v>0</v>
      </c>
      <c r="K197" s="8" t="b">
        <v>0</v>
      </c>
      <c r="L197" s="8" t="b">
        <v>0</v>
      </c>
      <c r="M197" s="8" t="s">
        <v>184</v>
      </c>
      <c r="N197" s="8">
        <v>14892029</v>
      </c>
      <c r="O197" s="8">
        <v>0.17102300000000001</v>
      </c>
      <c r="P197" s="8">
        <v>1.24747E-2</v>
      </c>
      <c r="Q197" s="8" t="s">
        <v>187</v>
      </c>
      <c r="R197" s="8" t="b">
        <v>1</v>
      </c>
      <c r="S197" s="8" t="s">
        <v>182</v>
      </c>
      <c r="T197" s="8" t="s">
        <v>183</v>
      </c>
      <c r="U197" s="8">
        <v>9.7547199999999997E-3</v>
      </c>
      <c r="V197" s="9">
        <v>3.7699999999999999E-38</v>
      </c>
      <c r="W197" s="8" t="s">
        <v>111</v>
      </c>
      <c r="X197" s="8" t="b">
        <v>1</v>
      </c>
      <c r="Y197" s="8" t="s">
        <v>182</v>
      </c>
      <c r="Z197" s="8" t="s">
        <v>111</v>
      </c>
      <c r="AA197" s="8" t="s">
        <v>183</v>
      </c>
      <c r="AB197" s="8">
        <v>2</v>
      </c>
      <c r="AC197" s="8" t="b">
        <v>1</v>
      </c>
    </row>
    <row r="198" spans="1:29">
      <c r="A198" s="8" t="s">
        <v>101</v>
      </c>
      <c r="B198" s="8" t="s">
        <v>13</v>
      </c>
      <c r="C198" s="8" t="s">
        <v>12</v>
      </c>
      <c r="D198" s="8" t="s">
        <v>13</v>
      </c>
      <c r="E198" s="8" t="s">
        <v>12</v>
      </c>
      <c r="F198" s="8">
        <v>-0.15283099999999999</v>
      </c>
      <c r="G198" s="8">
        <v>-1.6132899999999999E-2</v>
      </c>
      <c r="H198" s="8">
        <v>0.28339300000000001</v>
      </c>
      <c r="I198" s="8">
        <v>0.21004500000000001</v>
      </c>
      <c r="J198" s="8" t="b">
        <v>0</v>
      </c>
      <c r="K198" s="8" t="b">
        <v>0</v>
      </c>
      <c r="L198" s="8" t="b">
        <v>0</v>
      </c>
      <c r="M198" s="8" t="s">
        <v>184</v>
      </c>
      <c r="N198" s="8">
        <v>71752058</v>
      </c>
      <c r="O198" s="8">
        <v>0.28255000000000002</v>
      </c>
      <c r="P198" s="8">
        <v>1.50128E-2</v>
      </c>
      <c r="Q198" s="8" t="s">
        <v>187</v>
      </c>
      <c r="R198" s="8" t="b">
        <v>1</v>
      </c>
      <c r="S198" s="8" t="s">
        <v>182</v>
      </c>
      <c r="T198" s="8" t="s">
        <v>183</v>
      </c>
      <c r="U198" s="8">
        <v>1.0714899999999999E-2</v>
      </c>
      <c r="V198" s="9">
        <v>3.6999999999999998E-46</v>
      </c>
      <c r="W198" s="8" t="s">
        <v>111</v>
      </c>
      <c r="X198" s="8" t="b">
        <v>1</v>
      </c>
      <c r="Y198" s="8" t="s">
        <v>182</v>
      </c>
      <c r="Z198" s="8" t="s">
        <v>111</v>
      </c>
      <c r="AA198" s="8" t="s">
        <v>183</v>
      </c>
      <c r="AB198" s="8">
        <v>2</v>
      </c>
      <c r="AC198" s="8" t="b">
        <v>1</v>
      </c>
    </row>
    <row r="199" spans="1:29">
      <c r="A199" s="8" t="s">
        <v>40</v>
      </c>
      <c r="B199" s="8" t="s">
        <v>0</v>
      </c>
      <c r="C199" s="8" t="s">
        <v>14</v>
      </c>
      <c r="D199" s="8" t="s">
        <v>0</v>
      </c>
      <c r="E199" s="8" t="s">
        <v>14</v>
      </c>
      <c r="F199" s="8">
        <v>-0.120034</v>
      </c>
      <c r="G199" s="8">
        <v>6.1060300000000001E-3</v>
      </c>
      <c r="H199" s="8">
        <v>0.46979799999999999</v>
      </c>
      <c r="I199" s="8">
        <v>0.42374899999999999</v>
      </c>
      <c r="J199" s="8" t="b">
        <v>0</v>
      </c>
      <c r="K199" s="8" t="b">
        <v>0</v>
      </c>
      <c r="L199" s="8" t="b">
        <v>0</v>
      </c>
      <c r="M199" s="8" t="s">
        <v>184</v>
      </c>
      <c r="N199" s="8">
        <v>37074184</v>
      </c>
      <c r="O199" s="8">
        <v>0.619564</v>
      </c>
      <c r="P199" s="8">
        <v>1.22989E-2</v>
      </c>
      <c r="Q199" s="8" t="s">
        <v>187</v>
      </c>
      <c r="R199" s="8" t="b">
        <v>1</v>
      </c>
      <c r="S199" s="8" t="s">
        <v>182</v>
      </c>
      <c r="T199" s="8" t="s">
        <v>183</v>
      </c>
      <c r="U199" s="8">
        <v>1.0959699999999999E-2</v>
      </c>
      <c r="V199" s="9">
        <v>6.4800000000000001E-28</v>
      </c>
      <c r="W199" s="8" t="s">
        <v>106</v>
      </c>
      <c r="X199" s="8" t="b">
        <v>1</v>
      </c>
      <c r="Y199" s="8" t="s">
        <v>182</v>
      </c>
      <c r="Z199" s="8" t="s">
        <v>106</v>
      </c>
      <c r="AA199" s="8" t="s">
        <v>183</v>
      </c>
      <c r="AB199" s="8">
        <v>2</v>
      </c>
      <c r="AC199" s="8" t="b">
        <v>1</v>
      </c>
    </row>
    <row r="200" spans="1:29">
      <c r="A200" s="8" t="s">
        <v>41</v>
      </c>
      <c r="B200" s="8" t="s">
        <v>13</v>
      </c>
      <c r="C200" s="8" t="s">
        <v>12</v>
      </c>
      <c r="D200" s="8" t="s">
        <v>13</v>
      </c>
      <c r="E200" s="8" t="s">
        <v>12</v>
      </c>
      <c r="F200" s="8">
        <v>-6.04798E-2</v>
      </c>
      <c r="G200" s="8">
        <v>6.5802400000000002E-3</v>
      </c>
      <c r="H200" s="8">
        <v>0.46109600000000001</v>
      </c>
      <c r="I200" s="8">
        <v>0.44356299999999999</v>
      </c>
      <c r="J200" s="8" t="b">
        <v>0</v>
      </c>
      <c r="K200" s="8" t="b">
        <v>0</v>
      </c>
      <c r="L200" s="8" t="b">
        <v>0</v>
      </c>
      <c r="M200" s="8" t="s">
        <v>184</v>
      </c>
      <c r="N200" s="8">
        <v>155202588</v>
      </c>
      <c r="O200" s="8">
        <v>0.59162000000000003</v>
      </c>
      <c r="P200" s="8">
        <v>1.2265399999999999E-2</v>
      </c>
      <c r="Q200" s="8" t="s">
        <v>187</v>
      </c>
      <c r="R200" s="8" t="b">
        <v>1</v>
      </c>
      <c r="S200" s="8" t="s">
        <v>182</v>
      </c>
      <c r="T200" s="8" t="s">
        <v>183</v>
      </c>
      <c r="U200" s="8">
        <v>9.0124899999999997E-3</v>
      </c>
      <c r="V200" s="9">
        <v>1.9399999999999999E-11</v>
      </c>
      <c r="W200" s="8" t="s">
        <v>107</v>
      </c>
      <c r="X200" s="8" t="b">
        <v>1</v>
      </c>
      <c r="Y200" s="8" t="s">
        <v>182</v>
      </c>
      <c r="Z200" s="8" t="s">
        <v>107</v>
      </c>
      <c r="AA200" s="8" t="s">
        <v>183</v>
      </c>
      <c r="AB200" s="8">
        <v>2</v>
      </c>
      <c r="AC200" s="8" t="b">
        <v>1</v>
      </c>
    </row>
    <row r="201" spans="1:29">
      <c r="A201" s="8" t="s">
        <v>42</v>
      </c>
      <c r="B201" s="8" t="s">
        <v>14</v>
      </c>
      <c r="C201" s="8" t="s">
        <v>0</v>
      </c>
      <c r="D201" s="8" t="s">
        <v>14</v>
      </c>
      <c r="E201" s="8" t="s">
        <v>0</v>
      </c>
      <c r="F201" s="8">
        <v>5.3885799999999998E-2</v>
      </c>
      <c r="G201" s="8">
        <v>5.1167000000000001E-3</v>
      </c>
      <c r="H201" s="8">
        <v>0.46718399999999999</v>
      </c>
      <c r="I201" s="8">
        <v>0.50900299999999998</v>
      </c>
      <c r="J201" s="8" t="b">
        <v>0</v>
      </c>
      <c r="K201" s="8" t="b">
        <v>0</v>
      </c>
      <c r="L201" s="8" t="b">
        <v>0</v>
      </c>
      <c r="M201" s="8" t="s">
        <v>184</v>
      </c>
      <c r="N201" s="8">
        <v>7984646</v>
      </c>
      <c r="O201" s="8">
        <v>0.67374599999999996</v>
      </c>
      <c r="P201" s="8">
        <v>1.2153300000000001E-2</v>
      </c>
      <c r="Q201" s="8" t="s">
        <v>187</v>
      </c>
      <c r="R201" s="8" t="b">
        <v>1</v>
      </c>
      <c r="S201" s="8" t="s">
        <v>182</v>
      </c>
      <c r="T201" s="8" t="s">
        <v>183</v>
      </c>
      <c r="U201" s="8">
        <v>9.0031899999999995E-3</v>
      </c>
      <c r="V201" s="9">
        <v>2.16E-9</v>
      </c>
      <c r="W201" s="8" t="s">
        <v>107</v>
      </c>
      <c r="X201" s="8" t="b">
        <v>1</v>
      </c>
      <c r="Y201" s="8" t="s">
        <v>182</v>
      </c>
      <c r="Z201" s="8" t="s">
        <v>107</v>
      </c>
      <c r="AA201" s="8" t="s">
        <v>183</v>
      </c>
      <c r="AB201" s="8">
        <v>2</v>
      </c>
      <c r="AC201" s="8" t="b">
        <v>1</v>
      </c>
    </row>
    <row r="202" spans="1:29">
      <c r="A202" s="8" t="s">
        <v>103</v>
      </c>
      <c r="B202" s="8" t="s">
        <v>12</v>
      </c>
      <c r="C202" s="8" t="s">
        <v>14</v>
      </c>
      <c r="D202" s="8" t="s">
        <v>12</v>
      </c>
      <c r="E202" s="8" t="s">
        <v>14</v>
      </c>
      <c r="F202" s="8">
        <v>-9.5649100000000001E-2</v>
      </c>
      <c r="G202" s="8">
        <v>3.50622E-3</v>
      </c>
      <c r="H202" s="8">
        <v>0.33629100000000001</v>
      </c>
      <c r="I202" s="8">
        <v>0.26365699999999997</v>
      </c>
      <c r="J202" s="8" t="b">
        <v>0</v>
      </c>
      <c r="K202" s="8" t="b">
        <v>0</v>
      </c>
      <c r="L202" s="8" t="b">
        <v>0</v>
      </c>
      <c r="M202" s="8" t="s">
        <v>184</v>
      </c>
      <c r="N202" s="8">
        <v>62436136</v>
      </c>
      <c r="O202" s="8">
        <v>0.79974699999999999</v>
      </c>
      <c r="P202" s="8">
        <v>1.3821699999999999E-2</v>
      </c>
      <c r="Q202" s="8" t="s">
        <v>187</v>
      </c>
      <c r="R202" s="8" t="b">
        <v>1</v>
      </c>
      <c r="S202" s="8" t="s">
        <v>182</v>
      </c>
      <c r="T202" s="8" t="s">
        <v>183</v>
      </c>
      <c r="U202" s="8">
        <v>1.6268399999999999E-2</v>
      </c>
      <c r="V202" s="9">
        <v>4.1199999999999998E-9</v>
      </c>
      <c r="W202" s="8" t="s">
        <v>112</v>
      </c>
      <c r="X202" s="8" t="b">
        <v>1</v>
      </c>
      <c r="Y202" s="8" t="s">
        <v>182</v>
      </c>
      <c r="Z202" s="8" t="s">
        <v>112</v>
      </c>
      <c r="AA202" s="8" t="s">
        <v>183</v>
      </c>
      <c r="AB202" s="8">
        <v>2</v>
      </c>
      <c r="AC202" s="8" t="b">
        <v>1</v>
      </c>
    </row>
    <row r="203" spans="1:29">
      <c r="A203" s="8" t="s">
        <v>139</v>
      </c>
      <c r="B203" s="8" t="s">
        <v>14</v>
      </c>
      <c r="C203" s="8" t="s">
        <v>0</v>
      </c>
      <c r="D203" s="8" t="s">
        <v>14</v>
      </c>
      <c r="E203" s="8" t="s">
        <v>0</v>
      </c>
      <c r="F203" s="8">
        <v>0.13242499999999999</v>
      </c>
      <c r="G203" s="8">
        <v>7.1305500000000003E-3</v>
      </c>
      <c r="H203" s="8">
        <v>4.6147899999999999E-2</v>
      </c>
      <c r="I203" s="8">
        <v>8.80967E-2</v>
      </c>
      <c r="J203" s="8" t="b">
        <v>0</v>
      </c>
      <c r="K203" s="8" t="b">
        <v>0</v>
      </c>
      <c r="L203" s="8" t="b">
        <v>0</v>
      </c>
      <c r="M203" s="8" t="s">
        <v>184</v>
      </c>
      <c r="N203" s="8">
        <v>30622988</v>
      </c>
      <c r="O203" s="8">
        <v>0.73863000000000001</v>
      </c>
      <c r="P203" s="8">
        <v>2.1370199999999999E-2</v>
      </c>
      <c r="Q203" s="8" t="s">
        <v>187</v>
      </c>
      <c r="R203" s="8" t="b">
        <v>1</v>
      </c>
      <c r="S203" s="8" t="s">
        <v>182</v>
      </c>
      <c r="T203" s="8" t="s">
        <v>183</v>
      </c>
      <c r="U203" s="8">
        <v>2.4152E-2</v>
      </c>
      <c r="V203" s="9">
        <v>4.1799999999999997E-8</v>
      </c>
      <c r="W203" s="8" t="s">
        <v>145</v>
      </c>
      <c r="X203" s="8" t="b">
        <v>1</v>
      </c>
      <c r="Y203" s="8" t="s">
        <v>182</v>
      </c>
      <c r="Z203" s="8" t="s">
        <v>145</v>
      </c>
      <c r="AA203" s="8" t="s">
        <v>183</v>
      </c>
      <c r="AB203" s="8">
        <v>2</v>
      </c>
      <c r="AC203" s="8" t="b">
        <v>1</v>
      </c>
    </row>
    <row r="204" spans="1:29">
      <c r="A204" s="8" t="s">
        <v>136</v>
      </c>
      <c r="B204" s="8" t="s">
        <v>13</v>
      </c>
      <c r="C204" s="8" t="s">
        <v>12</v>
      </c>
      <c r="D204" s="8" t="s">
        <v>13</v>
      </c>
      <c r="E204" s="8" t="s">
        <v>12</v>
      </c>
      <c r="F204" s="8">
        <v>6.6116099999999997E-2</v>
      </c>
      <c r="G204" s="8">
        <v>-7.0983599999999997E-3</v>
      </c>
      <c r="H204" s="8">
        <v>0.31673200000000001</v>
      </c>
      <c r="I204" s="8">
        <v>0.247888</v>
      </c>
      <c r="J204" s="8" t="b">
        <v>0</v>
      </c>
      <c r="K204" s="8" t="b">
        <v>0</v>
      </c>
      <c r="L204" s="8" t="b">
        <v>0</v>
      </c>
      <c r="M204" s="8" t="s">
        <v>184</v>
      </c>
      <c r="N204" s="8">
        <v>17181245</v>
      </c>
      <c r="O204" s="8">
        <v>0.61435700000000004</v>
      </c>
      <c r="P204" s="8">
        <v>1.40879E-2</v>
      </c>
      <c r="Q204" s="8" t="s">
        <v>187</v>
      </c>
      <c r="R204" s="8" t="b">
        <v>1</v>
      </c>
      <c r="S204" s="8" t="s">
        <v>182</v>
      </c>
      <c r="T204" s="8" t="s">
        <v>183</v>
      </c>
      <c r="U204" s="8">
        <v>1.0748499999999999E-2</v>
      </c>
      <c r="V204" s="9">
        <v>7.6900000000000003E-10</v>
      </c>
      <c r="W204" s="8" t="s">
        <v>145</v>
      </c>
      <c r="X204" s="8" t="b">
        <v>1</v>
      </c>
      <c r="Y204" s="8" t="s">
        <v>182</v>
      </c>
      <c r="Z204" s="8" t="s">
        <v>145</v>
      </c>
      <c r="AA204" s="8" t="s">
        <v>183</v>
      </c>
      <c r="AB204" s="8">
        <v>2</v>
      </c>
      <c r="AC204" s="8" t="b">
        <v>1</v>
      </c>
    </row>
    <row r="205" spans="1:29">
      <c r="A205" s="8" t="s">
        <v>135</v>
      </c>
      <c r="B205" s="8" t="s">
        <v>12</v>
      </c>
      <c r="C205" s="8" t="s">
        <v>13</v>
      </c>
      <c r="D205" s="8" t="s">
        <v>12</v>
      </c>
      <c r="E205" s="8" t="s">
        <v>13</v>
      </c>
      <c r="F205" s="8">
        <v>-9.0005199999999994E-2</v>
      </c>
      <c r="G205" s="8">
        <v>1.46871E-2</v>
      </c>
      <c r="H205" s="8">
        <v>0.35583399999999998</v>
      </c>
      <c r="I205" s="8">
        <v>0.32113900000000001</v>
      </c>
      <c r="J205" s="8" t="b">
        <v>0</v>
      </c>
      <c r="K205" s="8" t="b">
        <v>0</v>
      </c>
      <c r="L205" s="8" t="b">
        <v>0</v>
      </c>
      <c r="M205" s="8" t="s">
        <v>184</v>
      </c>
      <c r="N205" s="8">
        <v>17114152</v>
      </c>
      <c r="O205" s="8">
        <v>0.26265100000000002</v>
      </c>
      <c r="P205" s="8">
        <v>1.31118E-2</v>
      </c>
      <c r="Q205" s="8" t="s">
        <v>187</v>
      </c>
      <c r="R205" s="8" t="b">
        <v>1</v>
      </c>
      <c r="S205" s="8" t="s">
        <v>182</v>
      </c>
      <c r="T205" s="8" t="s">
        <v>183</v>
      </c>
      <c r="U205" s="8">
        <v>1.04162E-2</v>
      </c>
      <c r="V205" s="9">
        <v>5.5800000000000004E-18</v>
      </c>
      <c r="W205" s="8" t="s">
        <v>145</v>
      </c>
      <c r="X205" s="8" t="b">
        <v>1</v>
      </c>
      <c r="Y205" s="8" t="s">
        <v>182</v>
      </c>
      <c r="Z205" s="8" t="s">
        <v>145</v>
      </c>
      <c r="AA205" s="8" t="s">
        <v>183</v>
      </c>
      <c r="AB205" s="8">
        <v>2</v>
      </c>
      <c r="AC205" s="8" t="b">
        <v>1</v>
      </c>
    </row>
    <row r="206" spans="1:29">
      <c r="A206" s="8" t="s">
        <v>134</v>
      </c>
      <c r="B206" s="8" t="s">
        <v>14</v>
      </c>
      <c r="C206" s="8" t="s">
        <v>0</v>
      </c>
      <c r="D206" s="8" t="s">
        <v>14</v>
      </c>
      <c r="E206" s="8" t="s">
        <v>0</v>
      </c>
      <c r="F206" s="8">
        <v>-6.9518899999999995E-2</v>
      </c>
      <c r="G206" s="8">
        <v>1.6946099999999999E-2</v>
      </c>
      <c r="H206" s="8">
        <v>0.37304900000000002</v>
      </c>
      <c r="I206" s="8">
        <v>0.37219400000000002</v>
      </c>
      <c r="J206" s="8" t="b">
        <v>0</v>
      </c>
      <c r="K206" s="8" t="b">
        <v>0</v>
      </c>
      <c r="L206" s="8" t="b">
        <v>0</v>
      </c>
      <c r="M206" s="8" t="s">
        <v>184</v>
      </c>
      <c r="N206" s="8">
        <v>49439212</v>
      </c>
      <c r="O206" s="8">
        <v>0.17759900000000001</v>
      </c>
      <c r="P206" s="8">
        <v>1.25696E-2</v>
      </c>
      <c r="Q206" s="8" t="s">
        <v>187</v>
      </c>
      <c r="R206" s="8" t="b">
        <v>1</v>
      </c>
      <c r="S206" s="8" t="s">
        <v>182</v>
      </c>
      <c r="T206" s="8" t="s">
        <v>183</v>
      </c>
      <c r="U206" s="8">
        <v>1.03917E-2</v>
      </c>
      <c r="V206" s="9">
        <v>2.23E-11</v>
      </c>
      <c r="W206" s="8" t="s">
        <v>145</v>
      </c>
      <c r="X206" s="8" t="b">
        <v>1</v>
      </c>
      <c r="Y206" s="8" t="s">
        <v>182</v>
      </c>
      <c r="Z206" s="8" t="s">
        <v>145</v>
      </c>
      <c r="AA206" s="8" t="s">
        <v>183</v>
      </c>
      <c r="AB206" s="8">
        <v>2</v>
      </c>
      <c r="AC206" s="8" t="b">
        <v>1</v>
      </c>
    </row>
    <row r="207" spans="1:29">
      <c r="A207" s="8" t="s">
        <v>137</v>
      </c>
      <c r="B207" s="8" t="s">
        <v>13</v>
      </c>
      <c r="C207" s="8" t="s">
        <v>12</v>
      </c>
      <c r="D207" s="8" t="s">
        <v>13</v>
      </c>
      <c r="E207" s="8" t="s">
        <v>12</v>
      </c>
      <c r="F207" s="8">
        <v>-8.4004800000000004E-2</v>
      </c>
      <c r="G207" s="8">
        <v>-2.3547800000000001E-2</v>
      </c>
      <c r="H207" s="8">
        <v>0.27799000000000001</v>
      </c>
      <c r="I207" s="8">
        <v>0.245698</v>
      </c>
      <c r="J207" s="8" t="b">
        <v>0</v>
      </c>
      <c r="K207" s="8" t="b">
        <v>0</v>
      </c>
      <c r="L207" s="8" t="b">
        <v>0</v>
      </c>
      <c r="M207" s="8" t="s">
        <v>184</v>
      </c>
      <c r="N207" s="8">
        <v>59866020</v>
      </c>
      <c r="O207" s="8">
        <v>9.86234E-2</v>
      </c>
      <c r="P207" s="8">
        <v>1.42579E-2</v>
      </c>
      <c r="Q207" s="8" t="s">
        <v>187</v>
      </c>
      <c r="R207" s="8" t="b">
        <v>1</v>
      </c>
      <c r="S207" s="8" t="s">
        <v>182</v>
      </c>
      <c r="T207" s="8" t="s">
        <v>183</v>
      </c>
      <c r="U207" s="8">
        <v>1.12166E-2</v>
      </c>
      <c r="V207" s="9">
        <v>6.9199999999999998E-14</v>
      </c>
      <c r="W207" s="8" t="s">
        <v>145</v>
      </c>
      <c r="X207" s="8" t="b">
        <v>1</v>
      </c>
      <c r="Y207" s="8" t="s">
        <v>182</v>
      </c>
      <c r="Z207" s="8" t="s">
        <v>145</v>
      </c>
      <c r="AA207" s="8" t="s">
        <v>183</v>
      </c>
      <c r="AB207" s="8">
        <v>2</v>
      </c>
      <c r="AC207" s="8" t="b">
        <v>1</v>
      </c>
    </row>
    <row r="208" spans="1:29">
      <c r="A208" s="8" t="s">
        <v>113</v>
      </c>
      <c r="B208" s="8" t="s">
        <v>13</v>
      </c>
      <c r="C208" s="8" t="s">
        <v>12</v>
      </c>
      <c r="D208" s="8" t="s">
        <v>13</v>
      </c>
      <c r="E208" s="8" t="s">
        <v>12</v>
      </c>
      <c r="F208" s="8">
        <v>0.19800000000000001</v>
      </c>
      <c r="G208" s="8">
        <v>-8.8738299999999992E-3</v>
      </c>
      <c r="H208" s="8">
        <v>0.22</v>
      </c>
      <c r="I208" s="8">
        <v>0.27675300000000003</v>
      </c>
      <c r="J208" s="8" t="b">
        <v>0</v>
      </c>
      <c r="K208" s="8" t="b">
        <v>0</v>
      </c>
      <c r="L208" s="8" t="b">
        <v>0</v>
      </c>
      <c r="M208" s="8" t="s">
        <v>184</v>
      </c>
      <c r="N208" s="8">
        <v>3774964</v>
      </c>
      <c r="O208" s="8">
        <v>0.51298299999999997</v>
      </c>
      <c r="P208" s="8">
        <v>1.3564400000000001E-2</v>
      </c>
      <c r="Q208" s="8" t="s">
        <v>187</v>
      </c>
      <c r="R208" s="8" t="b">
        <v>1</v>
      </c>
      <c r="S208" s="8" t="s">
        <v>182</v>
      </c>
      <c r="T208" s="8" t="s">
        <v>183</v>
      </c>
      <c r="U208" s="8">
        <v>3.2000000000000001E-2</v>
      </c>
      <c r="V208" s="9">
        <v>2.5100000000000001E-10</v>
      </c>
      <c r="W208" s="8" t="s">
        <v>142</v>
      </c>
      <c r="X208" s="8" t="b">
        <v>1</v>
      </c>
      <c r="Y208" s="8" t="s">
        <v>182</v>
      </c>
      <c r="Z208" s="8" t="s">
        <v>142</v>
      </c>
      <c r="AA208" s="8" t="s">
        <v>183</v>
      </c>
      <c r="AB208" s="8">
        <v>2</v>
      </c>
      <c r="AC208" s="8" t="b">
        <v>1</v>
      </c>
    </row>
    <row r="209" spans="1:29">
      <c r="A209" s="8" t="s">
        <v>114</v>
      </c>
      <c r="B209" s="8" t="s">
        <v>13</v>
      </c>
      <c r="C209" s="8" t="s">
        <v>0</v>
      </c>
      <c r="D209" s="8" t="s">
        <v>13</v>
      </c>
      <c r="E209" s="8" t="s">
        <v>0</v>
      </c>
      <c r="F209" s="8">
        <v>0.313</v>
      </c>
      <c r="G209" s="8">
        <v>-4.7114899999999996E-3</v>
      </c>
      <c r="H209" s="8">
        <v>0.16</v>
      </c>
      <c r="I209" s="8">
        <v>0.16933500000000001</v>
      </c>
      <c r="J209" s="8" t="b">
        <v>0</v>
      </c>
      <c r="K209" s="8" t="b">
        <v>0</v>
      </c>
      <c r="L209" s="8" t="b">
        <v>0</v>
      </c>
      <c r="M209" s="8" t="s">
        <v>184</v>
      </c>
      <c r="N209" s="8">
        <v>151372265</v>
      </c>
      <c r="O209" s="8">
        <v>0.77263099999999996</v>
      </c>
      <c r="P209" s="8">
        <v>1.6306399999999999E-2</v>
      </c>
      <c r="Q209" s="8" t="s">
        <v>187</v>
      </c>
      <c r="R209" s="8" t="b">
        <v>1</v>
      </c>
      <c r="S209" s="8" t="s">
        <v>182</v>
      </c>
      <c r="T209" s="8" t="s">
        <v>183</v>
      </c>
      <c r="U209" s="8">
        <v>3.4000000000000002E-2</v>
      </c>
      <c r="V209" s="9">
        <v>1.4900000000000001E-20</v>
      </c>
      <c r="W209" s="8" t="s">
        <v>142</v>
      </c>
      <c r="X209" s="8" t="b">
        <v>1</v>
      </c>
      <c r="Y209" s="8" t="s">
        <v>182</v>
      </c>
      <c r="Z209" s="8" t="s">
        <v>142</v>
      </c>
      <c r="AA209" s="8" t="s">
        <v>183</v>
      </c>
      <c r="AB209" s="8">
        <v>2</v>
      </c>
      <c r="AC209" s="8" t="b">
        <v>1</v>
      </c>
    </row>
    <row r="210" spans="1:29">
      <c r="A210" s="8" t="s">
        <v>130</v>
      </c>
      <c r="B210" s="8" t="s">
        <v>14</v>
      </c>
      <c r="C210" s="8" t="s">
        <v>0</v>
      </c>
      <c r="D210" s="8" t="s">
        <v>14</v>
      </c>
      <c r="E210" s="8" t="s">
        <v>0</v>
      </c>
      <c r="F210" s="8">
        <v>-0.25792799999999999</v>
      </c>
      <c r="G210" s="8">
        <v>-5.2847700000000003E-3</v>
      </c>
      <c r="H210" s="8">
        <v>8.7657399999999996E-2</v>
      </c>
      <c r="I210" s="8">
        <v>2.6942799999999999E-2</v>
      </c>
      <c r="J210" s="8" t="b">
        <v>0</v>
      </c>
      <c r="K210" s="8" t="b">
        <v>0</v>
      </c>
      <c r="L210" s="8" t="b">
        <v>0</v>
      </c>
      <c r="M210" s="8" t="s">
        <v>184</v>
      </c>
      <c r="N210" s="8">
        <v>22897558</v>
      </c>
      <c r="O210" s="8">
        <v>0.89251499999999995</v>
      </c>
      <c r="P210" s="8">
        <v>3.9111E-2</v>
      </c>
      <c r="Q210" s="8" t="s">
        <v>187</v>
      </c>
      <c r="R210" s="8" t="b">
        <v>1</v>
      </c>
      <c r="S210" s="8" t="s">
        <v>182</v>
      </c>
      <c r="T210" s="8" t="s">
        <v>183</v>
      </c>
      <c r="U210" s="8">
        <v>5.8124099999999998E-2</v>
      </c>
      <c r="V210" s="9">
        <v>9.0999999999999993E-6</v>
      </c>
      <c r="W210" s="8" t="s">
        <v>144</v>
      </c>
      <c r="X210" s="8" t="b">
        <v>1</v>
      </c>
      <c r="Y210" s="8" t="s">
        <v>182</v>
      </c>
      <c r="Z210" s="8" t="s">
        <v>144</v>
      </c>
      <c r="AA210" s="8" t="s">
        <v>183</v>
      </c>
      <c r="AB210" s="8">
        <v>2</v>
      </c>
      <c r="AC210" s="8" t="b">
        <v>1</v>
      </c>
    </row>
    <row r="211" spans="1:29">
      <c r="A211" s="8" t="s">
        <v>125</v>
      </c>
      <c r="B211" s="8" t="s">
        <v>12</v>
      </c>
      <c r="C211" s="8" t="s">
        <v>14</v>
      </c>
      <c r="D211" s="8" t="s">
        <v>12</v>
      </c>
      <c r="E211" s="8" t="s">
        <v>14</v>
      </c>
      <c r="F211" s="8">
        <v>0.18459100000000001</v>
      </c>
      <c r="G211" s="8">
        <v>1.7970699999999999E-2</v>
      </c>
      <c r="H211" s="8">
        <v>0.196909</v>
      </c>
      <c r="I211" s="8">
        <v>0.188583</v>
      </c>
      <c r="J211" s="8" t="b">
        <v>0</v>
      </c>
      <c r="K211" s="8" t="b">
        <v>0</v>
      </c>
      <c r="L211" s="8" t="b">
        <v>0</v>
      </c>
      <c r="M211" s="8" t="s">
        <v>184</v>
      </c>
      <c r="N211" s="8">
        <v>87031601</v>
      </c>
      <c r="O211" s="8">
        <v>0.24784900000000001</v>
      </c>
      <c r="P211" s="8">
        <v>1.55511E-2</v>
      </c>
      <c r="Q211" s="8" t="s">
        <v>187</v>
      </c>
      <c r="R211" s="8" t="b">
        <v>1</v>
      </c>
      <c r="S211" s="8" t="s">
        <v>182</v>
      </c>
      <c r="T211" s="8" t="s">
        <v>183</v>
      </c>
      <c r="U211" s="8">
        <v>4.1065900000000002E-2</v>
      </c>
      <c r="V211" s="9">
        <v>6.9600000000000003E-6</v>
      </c>
      <c r="W211" s="8" t="s">
        <v>144</v>
      </c>
      <c r="X211" s="8" t="b">
        <v>1</v>
      </c>
      <c r="Y211" s="8" t="s">
        <v>182</v>
      </c>
      <c r="Z211" s="8" t="s">
        <v>144</v>
      </c>
      <c r="AA211" s="8" t="s">
        <v>183</v>
      </c>
      <c r="AB211" s="8">
        <v>2</v>
      </c>
      <c r="AC211" s="8" t="b">
        <v>1</v>
      </c>
    </row>
    <row r="212" spans="1:29">
      <c r="A212" s="8" t="s">
        <v>129</v>
      </c>
      <c r="B212" s="8" t="s">
        <v>12</v>
      </c>
      <c r="C212" s="8" t="s">
        <v>13</v>
      </c>
      <c r="D212" s="8" t="s">
        <v>12</v>
      </c>
      <c r="E212" s="8" t="s">
        <v>13</v>
      </c>
      <c r="F212" s="8">
        <v>-0.73723499999999997</v>
      </c>
      <c r="G212" s="8">
        <v>-5.7688000000000003E-2</v>
      </c>
      <c r="H212" s="8">
        <v>1.0853099999999999E-2</v>
      </c>
      <c r="I212" s="8">
        <v>9.3208700000000002E-3</v>
      </c>
      <c r="J212" s="8" t="b">
        <v>0</v>
      </c>
      <c r="K212" s="8" t="b">
        <v>0</v>
      </c>
      <c r="L212" s="8" t="b">
        <v>0</v>
      </c>
      <c r="M212" s="8" t="s">
        <v>184</v>
      </c>
      <c r="N212" s="8">
        <v>106077690</v>
      </c>
      <c r="O212" s="8">
        <v>0.36305199999999999</v>
      </c>
      <c r="P212" s="8">
        <v>6.3423800000000002E-2</v>
      </c>
      <c r="Q212" s="8" t="s">
        <v>187</v>
      </c>
      <c r="R212" s="8" t="b">
        <v>1</v>
      </c>
      <c r="S212" s="8" t="s">
        <v>182</v>
      </c>
      <c r="T212" s="8" t="s">
        <v>183</v>
      </c>
      <c r="U212" s="8">
        <v>0.16050300000000001</v>
      </c>
      <c r="V212" s="9">
        <v>4.3599999999999998E-6</v>
      </c>
      <c r="W212" s="8" t="s">
        <v>144</v>
      </c>
      <c r="X212" s="8" t="b">
        <v>1</v>
      </c>
      <c r="Y212" s="8" t="s">
        <v>182</v>
      </c>
      <c r="Z212" s="8" t="s">
        <v>144</v>
      </c>
      <c r="AA212" s="8" t="s">
        <v>183</v>
      </c>
      <c r="AB212" s="8">
        <v>2</v>
      </c>
      <c r="AC212" s="8" t="b">
        <v>1</v>
      </c>
    </row>
    <row r="213" spans="1:29">
      <c r="A213" s="8" t="s">
        <v>126</v>
      </c>
      <c r="B213" s="8" t="s">
        <v>0</v>
      </c>
      <c r="C213" s="8" t="s">
        <v>14</v>
      </c>
      <c r="D213" s="8" t="s">
        <v>0</v>
      </c>
      <c r="E213" s="8" t="s">
        <v>14</v>
      </c>
      <c r="F213" s="8">
        <v>1.01189</v>
      </c>
      <c r="G213" s="8">
        <v>8.7709899999999993E-3</v>
      </c>
      <c r="H213" s="8">
        <v>5.57809E-3</v>
      </c>
      <c r="I213" s="8">
        <v>2.5319100000000001E-2</v>
      </c>
      <c r="J213" s="8" t="b">
        <v>0</v>
      </c>
      <c r="K213" s="8" t="b">
        <v>0</v>
      </c>
      <c r="L213" s="8" t="b">
        <v>0</v>
      </c>
      <c r="M213" s="8" t="s">
        <v>184</v>
      </c>
      <c r="N213" s="8">
        <v>115532955</v>
      </c>
      <c r="O213" s="8">
        <v>0.82203400000000004</v>
      </c>
      <c r="P213" s="8">
        <v>3.8994399999999999E-2</v>
      </c>
      <c r="Q213" s="8" t="s">
        <v>187</v>
      </c>
      <c r="R213" s="8" t="b">
        <v>1</v>
      </c>
      <c r="S213" s="8" t="s">
        <v>182</v>
      </c>
      <c r="T213" s="8" t="s">
        <v>183</v>
      </c>
      <c r="U213" s="8">
        <v>0.223221</v>
      </c>
      <c r="V213" s="9">
        <v>5.8100000000000003E-6</v>
      </c>
      <c r="W213" s="8" t="s">
        <v>144</v>
      </c>
      <c r="X213" s="8" t="b">
        <v>1</v>
      </c>
      <c r="Y213" s="8" t="s">
        <v>182</v>
      </c>
      <c r="Z213" s="8" t="s">
        <v>144</v>
      </c>
      <c r="AA213" s="8" t="s">
        <v>183</v>
      </c>
      <c r="AB213" s="8">
        <v>2</v>
      </c>
      <c r="AC213" s="8" t="b">
        <v>1</v>
      </c>
    </row>
    <row r="214" spans="1:29">
      <c r="A214" s="8" t="s">
        <v>124</v>
      </c>
      <c r="B214" s="8" t="s">
        <v>12</v>
      </c>
      <c r="C214" s="8" t="s">
        <v>13</v>
      </c>
      <c r="D214" s="8" t="s">
        <v>12</v>
      </c>
      <c r="E214" s="8" t="s">
        <v>13</v>
      </c>
      <c r="F214" s="8">
        <v>0.15157399999999999</v>
      </c>
      <c r="G214" s="8">
        <v>2.7531099999999999E-2</v>
      </c>
      <c r="H214" s="8">
        <v>0.46559499999999998</v>
      </c>
      <c r="I214" s="8">
        <v>0.44871899999999998</v>
      </c>
      <c r="J214" s="8" t="b">
        <v>0</v>
      </c>
      <c r="K214" s="8" t="b">
        <v>0</v>
      </c>
      <c r="L214" s="8" t="b">
        <v>0</v>
      </c>
      <c r="M214" s="8" t="s">
        <v>184</v>
      </c>
      <c r="N214" s="8">
        <v>68154965</v>
      </c>
      <c r="O214" s="8">
        <v>2.4120699999999998E-2</v>
      </c>
      <c r="P214" s="8">
        <v>1.22078E-2</v>
      </c>
      <c r="Q214" s="8" t="s">
        <v>187</v>
      </c>
      <c r="R214" s="8" t="b">
        <v>1</v>
      </c>
      <c r="S214" s="8" t="s">
        <v>182</v>
      </c>
      <c r="T214" s="8" t="s">
        <v>183</v>
      </c>
      <c r="U214" s="8">
        <v>3.28262E-2</v>
      </c>
      <c r="V214" s="9">
        <v>3.8800000000000001E-6</v>
      </c>
      <c r="W214" s="8" t="s">
        <v>144</v>
      </c>
      <c r="X214" s="8" t="b">
        <v>1</v>
      </c>
      <c r="Y214" s="8" t="s">
        <v>182</v>
      </c>
      <c r="Z214" s="8" t="s">
        <v>144</v>
      </c>
      <c r="AA214" s="8" t="s">
        <v>183</v>
      </c>
      <c r="AB214" s="8">
        <v>2</v>
      </c>
      <c r="AC214" s="8" t="b">
        <v>1</v>
      </c>
    </row>
    <row r="215" spans="1:29">
      <c r="A215" s="8" t="s">
        <v>132</v>
      </c>
      <c r="B215" s="8" t="s">
        <v>14</v>
      </c>
      <c r="C215" s="8" t="s">
        <v>0</v>
      </c>
      <c r="D215" s="8" t="s">
        <v>14</v>
      </c>
      <c r="E215" s="8" t="s">
        <v>0</v>
      </c>
      <c r="F215" s="8">
        <v>-0.23778099999999999</v>
      </c>
      <c r="G215" s="8">
        <v>3.8957400000000003E-2</v>
      </c>
      <c r="H215" s="8">
        <v>0.13716600000000001</v>
      </c>
      <c r="I215" s="8">
        <v>0.12170599999999999</v>
      </c>
      <c r="J215" s="8" t="b">
        <v>0</v>
      </c>
      <c r="K215" s="8" t="b">
        <v>0</v>
      </c>
      <c r="L215" s="8" t="b">
        <v>0</v>
      </c>
      <c r="M215" s="8" t="s">
        <v>184</v>
      </c>
      <c r="N215" s="8">
        <v>77188868</v>
      </c>
      <c r="O215" s="8">
        <v>3.7070600000000002E-2</v>
      </c>
      <c r="P215" s="8">
        <v>1.8684699999999999E-2</v>
      </c>
      <c r="Q215" s="8" t="s">
        <v>187</v>
      </c>
      <c r="R215" s="8" t="b">
        <v>1</v>
      </c>
      <c r="S215" s="8" t="s">
        <v>182</v>
      </c>
      <c r="T215" s="8" t="s">
        <v>183</v>
      </c>
      <c r="U215" s="8">
        <v>4.8783600000000003E-2</v>
      </c>
      <c r="V215" s="9">
        <v>1.0899999999999999E-6</v>
      </c>
      <c r="W215" s="8" t="s">
        <v>144</v>
      </c>
      <c r="X215" s="8" t="b">
        <v>1</v>
      </c>
      <c r="Y215" s="8" t="s">
        <v>182</v>
      </c>
      <c r="Z215" s="8" t="s">
        <v>144</v>
      </c>
      <c r="AA215" s="8" t="s">
        <v>183</v>
      </c>
      <c r="AB215" s="8">
        <v>2</v>
      </c>
      <c r="AC215" s="8" t="b">
        <v>1</v>
      </c>
    </row>
    <row r="216" spans="1:29">
      <c r="A216" s="8" t="s">
        <v>121</v>
      </c>
      <c r="B216" s="8" t="s">
        <v>12</v>
      </c>
      <c r="C216" s="8" t="s">
        <v>0</v>
      </c>
      <c r="D216" s="8" t="s">
        <v>12</v>
      </c>
      <c r="E216" s="8" t="s">
        <v>0</v>
      </c>
      <c r="F216" s="8">
        <v>-0.343611</v>
      </c>
      <c r="G216" s="8">
        <v>-4.9843999999999999E-3</v>
      </c>
      <c r="H216" s="8">
        <v>5.4087700000000002E-2</v>
      </c>
      <c r="I216" s="8">
        <v>3.8750399999999997E-2</v>
      </c>
      <c r="J216" s="8" t="b">
        <v>0</v>
      </c>
      <c r="K216" s="8" t="b">
        <v>1</v>
      </c>
      <c r="L216" s="8" t="b">
        <v>0</v>
      </c>
      <c r="M216" s="8" t="s">
        <v>184</v>
      </c>
      <c r="N216" s="8">
        <v>182877675</v>
      </c>
      <c r="O216" s="8">
        <v>0.87532699999999997</v>
      </c>
      <c r="P216" s="8">
        <v>3.1768900000000003E-2</v>
      </c>
      <c r="Q216" s="8" t="s">
        <v>187</v>
      </c>
      <c r="R216" s="8" t="b">
        <v>1</v>
      </c>
      <c r="S216" s="8" t="s">
        <v>182</v>
      </c>
      <c r="T216" s="8" t="s">
        <v>183</v>
      </c>
      <c r="U216" s="8">
        <v>7.3315099999999994E-2</v>
      </c>
      <c r="V216" s="9">
        <v>2.7800000000000001E-6</v>
      </c>
      <c r="W216" s="8" t="s">
        <v>144</v>
      </c>
      <c r="X216" s="8" t="b">
        <v>1</v>
      </c>
      <c r="Y216" s="8" t="s">
        <v>182</v>
      </c>
      <c r="Z216" s="8" t="s">
        <v>144</v>
      </c>
      <c r="AA216" s="8" t="s">
        <v>183</v>
      </c>
      <c r="AB216" s="8">
        <v>2</v>
      </c>
      <c r="AC216" s="8" t="b">
        <v>1</v>
      </c>
    </row>
    <row r="217" spans="1:29">
      <c r="A217" s="8" t="s">
        <v>120</v>
      </c>
      <c r="B217" s="8" t="s">
        <v>0</v>
      </c>
      <c r="C217" s="8" t="s">
        <v>14</v>
      </c>
      <c r="D217" s="8" t="s">
        <v>0</v>
      </c>
      <c r="E217" s="8" t="s">
        <v>14</v>
      </c>
      <c r="F217" s="8">
        <v>-0.200354</v>
      </c>
      <c r="G217" s="8">
        <v>-8.3142300000000006E-3</v>
      </c>
      <c r="H217" s="8">
        <v>0.16367699999999999</v>
      </c>
      <c r="I217" s="8">
        <v>0.17860699999999999</v>
      </c>
      <c r="J217" s="8" t="b">
        <v>0</v>
      </c>
      <c r="K217" s="8" t="b">
        <v>0</v>
      </c>
      <c r="L217" s="8" t="b">
        <v>0</v>
      </c>
      <c r="M217" s="8" t="s">
        <v>184</v>
      </c>
      <c r="N217" s="8">
        <v>192250677</v>
      </c>
      <c r="O217" s="8">
        <v>0.60001899999999997</v>
      </c>
      <c r="P217" s="8">
        <v>1.5855600000000001E-2</v>
      </c>
      <c r="Q217" s="8" t="s">
        <v>187</v>
      </c>
      <c r="R217" s="8" t="b">
        <v>1</v>
      </c>
      <c r="S217" s="8" t="s">
        <v>182</v>
      </c>
      <c r="T217" s="8" t="s">
        <v>183</v>
      </c>
      <c r="U217" s="8">
        <v>4.3682899999999997E-2</v>
      </c>
      <c r="V217" s="9">
        <v>4.51E-6</v>
      </c>
      <c r="W217" s="8" t="s">
        <v>144</v>
      </c>
      <c r="X217" s="8" t="b">
        <v>1</v>
      </c>
      <c r="Y217" s="8" t="s">
        <v>182</v>
      </c>
      <c r="Z217" s="8" t="s">
        <v>144</v>
      </c>
      <c r="AA217" s="8" t="s">
        <v>183</v>
      </c>
      <c r="AB217" s="8">
        <v>2</v>
      </c>
      <c r="AC217" s="8" t="b">
        <v>1</v>
      </c>
    </row>
    <row r="218" spans="1:29">
      <c r="A218" s="8" t="s">
        <v>123</v>
      </c>
      <c r="B218" s="8" t="s">
        <v>12</v>
      </c>
      <c r="C218" s="8" t="s">
        <v>13</v>
      </c>
      <c r="D218" s="8" t="s">
        <v>12</v>
      </c>
      <c r="E218" s="8" t="s">
        <v>13</v>
      </c>
      <c r="F218" s="8">
        <v>-0.15016099999999999</v>
      </c>
      <c r="G218" s="8">
        <v>1.2153800000000001E-3</v>
      </c>
      <c r="H218" s="8">
        <v>0.45511200000000002</v>
      </c>
      <c r="I218" s="8">
        <v>0.46983200000000003</v>
      </c>
      <c r="J218" s="8" t="b">
        <v>0</v>
      </c>
      <c r="K218" s="8" t="b">
        <v>0</v>
      </c>
      <c r="L218" s="8" t="b">
        <v>0</v>
      </c>
      <c r="M218" s="8" t="s">
        <v>184</v>
      </c>
      <c r="N218" s="8">
        <v>5489252</v>
      </c>
      <c r="O218" s="8">
        <v>0.92047000000000001</v>
      </c>
      <c r="P218" s="8">
        <v>1.2173099999999999E-2</v>
      </c>
      <c r="Q218" s="8" t="s">
        <v>187</v>
      </c>
      <c r="R218" s="8" t="b">
        <v>1</v>
      </c>
      <c r="S218" s="8" t="s">
        <v>182</v>
      </c>
      <c r="T218" s="8" t="s">
        <v>183</v>
      </c>
      <c r="U218" s="8">
        <v>3.3331E-2</v>
      </c>
      <c r="V218" s="9">
        <v>6.63E-6</v>
      </c>
      <c r="W218" s="8" t="s">
        <v>144</v>
      </c>
      <c r="X218" s="8" t="b">
        <v>1</v>
      </c>
      <c r="Y218" s="8" t="s">
        <v>182</v>
      </c>
      <c r="Z218" s="8" t="s">
        <v>144</v>
      </c>
      <c r="AA218" s="8" t="s">
        <v>183</v>
      </c>
      <c r="AB218" s="8">
        <v>2</v>
      </c>
      <c r="AC218" s="8" t="b">
        <v>1</v>
      </c>
    </row>
    <row r="219" spans="1:29">
      <c r="A219" s="8" t="s">
        <v>133</v>
      </c>
      <c r="B219" s="8" t="s">
        <v>13</v>
      </c>
      <c r="C219" s="8" t="s">
        <v>14</v>
      </c>
      <c r="D219" s="8" t="s">
        <v>13</v>
      </c>
      <c r="E219" s="8" t="s">
        <v>14</v>
      </c>
      <c r="F219" s="8">
        <v>-0.18040100000000001</v>
      </c>
      <c r="G219" s="8">
        <v>2.7453200000000001E-2</v>
      </c>
      <c r="H219" s="8">
        <v>0.25598199999999999</v>
      </c>
      <c r="I219" s="8">
        <v>0.226854</v>
      </c>
      <c r="J219" s="8" t="b">
        <v>0</v>
      </c>
      <c r="K219" s="8" t="b">
        <v>1</v>
      </c>
      <c r="L219" s="8" t="b">
        <v>0</v>
      </c>
      <c r="M219" s="8" t="s">
        <v>184</v>
      </c>
      <c r="N219" s="8">
        <v>43928847</v>
      </c>
      <c r="O219" s="8">
        <v>5.8379500000000001E-2</v>
      </c>
      <c r="P219" s="8">
        <v>1.45037E-2</v>
      </c>
      <c r="Q219" s="8" t="s">
        <v>187</v>
      </c>
      <c r="R219" s="8" t="b">
        <v>1</v>
      </c>
      <c r="S219" s="8" t="s">
        <v>182</v>
      </c>
      <c r="T219" s="8" t="s">
        <v>183</v>
      </c>
      <c r="U219" s="8">
        <v>3.6611499999999998E-2</v>
      </c>
      <c r="V219" s="9">
        <v>8.3300000000000001E-7</v>
      </c>
      <c r="W219" s="8" t="s">
        <v>144</v>
      </c>
      <c r="X219" s="8" t="b">
        <v>1</v>
      </c>
      <c r="Y219" s="8" t="s">
        <v>182</v>
      </c>
      <c r="Z219" s="8" t="s">
        <v>144</v>
      </c>
      <c r="AA219" s="8" t="s">
        <v>183</v>
      </c>
      <c r="AB219" s="8">
        <v>2</v>
      </c>
      <c r="AC219" s="8" t="b">
        <v>1</v>
      </c>
    </row>
    <row r="220" spans="1:29">
      <c r="A220" s="8" t="s">
        <v>131</v>
      </c>
      <c r="B220" s="8" t="s">
        <v>0</v>
      </c>
      <c r="C220" s="8" t="s">
        <v>13</v>
      </c>
      <c r="D220" s="8" t="s">
        <v>0</v>
      </c>
      <c r="E220" s="8" t="s">
        <v>13</v>
      </c>
      <c r="F220" s="8">
        <v>-0.41064699999999998</v>
      </c>
      <c r="G220" s="8">
        <v>-4.2015999999999998E-2</v>
      </c>
      <c r="H220" s="8">
        <v>3.3099299999999998E-2</v>
      </c>
      <c r="I220" s="8">
        <v>1.51267E-2</v>
      </c>
      <c r="J220" s="8" t="b">
        <v>0</v>
      </c>
      <c r="K220" s="8" t="b">
        <v>0</v>
      </c>
      <c r="L220" s="8" t="b">
        <v>0</v>
      </c>
      <c r="M220" s="8" t="s">
        <v>184</v>
      </c>
      <c r="N220" s="8">
        <v>50074289</v>
      </c>
      <c r="O220" s="8">
        <v>0.40952499999999997</v>
      </c>
      <c r="P220" s="8">
        <v>5.09451E-2</v>
      </c>
      <c r="Q220" s="8" t="s">
        <v>187</v>
      </c>
      <c r="R220" s="8" t="b">
        <v>1</v>
      </c>
      <c r="S220" s="8" t="s">
        <v>182</v>
      </c>
      <c r="T220" s="8" t="s">
        <v>183</v>
      </c>
      <c r="U220" s="8">
        <v>9.2308799999999996E-2</v>
      </c>
      <c r="V220" s="9">
        <v>8.6400000000000003E-6</v>
      </c>
      <c r="W220" s="8" t="s">
        <v>144</v>
      </c>
      <c r="X220" s="8" t="b">
        <v>1</v>
      </c>
      <c r="Y220" s="8" t="s">
        <v>182</v>
      </c>
      <c r="Z220" s="8" t="s">
        <v>144</v>
      </c>
      <c r="AA220" s="8" t="s">
        <v>183</v>
      </c>
      <c r="AB220" s="8">
        <v>2</v>
      </c>
      <c r="AC220" s="8" t="b">
        <v>1</v>
      </c>
    </row>
    <row r="221" spans="1:29">
      <c r="A221" s="8" t="s">
        <v>127</v>
      </c>
      <c r="B221" s="8" t="s">
        <v>12</v>
      </c>
      <c r="C221" s="8" t="s">
        <v>14</v>
      </c>
      <c r="D221" s="8" t="s">
        <v>12</v>
      </c>
      <c r="E221" s="8" t="s">
        <v>14</v>
      </c>
      <c r="F221" s="8">
        <v>-0.43693100000000001</v>
      </c>
      <c r="G221" s="8">
        <v>-4.1723200000000002E-2</v>
      </c>
      <c r="H221" s="8">
        <v>2.8909000000000001E-2</v>
      </c>
      <c r="I221" s="8">
        <v>2.83266E-2</v>
      </c>
      <c r="J221" s="8" t="b">
        <v>0</v>
      </c>
      <c r="K221" s="8" t="b">
        <v>0</v>
      </c>
      <c r="L221" s="8" t="b">
        <v>0</v>
      </c>
      <c r="M221" s="8" t="s">
        <v>184</v>
      </c>
      <c r="N221" s="8">
        <v>75962088</v>
      </c>
      <c r="O221" s="8">
        <v>0.259656</v>
      </c>
      <c r="P221" s="8">
        <v>3.70148E-2</v>
      </c>
      <c r="Q221" s="8" t="s">
        <v>187</v>
      </c>
      <c r="R221" s="8" t="b">
        <v>1</v>
      </c>
      <c r="S221" s="8" t="s">
        <v>182</v>
      </c>
      <c r="T221" s="8" t="s">
        <v>183</v>
      </c>
      <c r="U221" s="8">
        <v>9.7372200000000006E-2</v>
      </c>
      <c r="V221" s="9">
        <v>7.2200000000000003E-6</v>
      </c>
      <c r="W221" s="8" t="s">
        <v>144</v>
      </c>
      <c r="X221" s="8" t="b">
        <v>1</v>
      </c>
      <c r="Y221" s="8" t="s">
        <v>182</v>
      </c>
      <c r="Z221" s="8" t="s">
        <v>144</v>
      </c>
      <c r="AA221" s="8" t="s">
        <v>183</v>
      </c>
      <c r="AB221" s="8">
        <v>2</v>
      </c>
      <c r="AC221" s="8" t="b">
        <v>1</v>
      </c>
    </row>
    <row r="222" spans="1:29">
      <c r="A222" s="8" t="s">
        <v>140</v>
      </c>
      <c r="B222" s="8" t="s">
        <v>12</v>
      </c>
      <c r="C222" s="8" t="s">
        <v>13</v>
      </c>
      <c r="D222" s="8" t="s">
        <v>12</v>
      </c>
      <c r="E222" s="8" t="s">
        <v>13</v>
      </c>
      <c r="F222" s="8">
        <v>0.17799999999999999</v>
      </c>
      <c r="G222" s="8">
        <v>5.5792200000000002E-3</v>
      </c>
      <c r="H222" s="8">
        <v>0.37</v>
      </c>
      <c r="I222" s="8">
        <v>0.342001</v>
      </c>
      <c r="J222" s="8" t="b">
        <v>0</v>
      </c>
      <c r="K222" s="8" t="b">
        <v>0</v>
      </c>
      <c r="L222" s="8" t="b">
        <v>0</v>
      </c>
      <c r="M222" s="8" t="s">
        <v>184</v>
      </c>
      <c r="N222" s="8">
        <v>85356084</v>
      </c>
      <c r="O222" s="8">
        <v>0.66574100000000003</v>
      </c>
      <c r="P222" s="8">
        <v>1.2914800000000001E-2</v>
      </c>
      <c r="Q222" s="8" t="s">
        <v>187</v>
      </c>
      <c r="R222" s="8" t="b">
        <v>1</v>
      </c>
      <c r="S222" s="8" t="s">
        <v>182</v>
      </c>
      <c r="T222" s="8" t="s">
        <v>183</v>
      </c>
      <c r="U222" s="8">
        <v>2.5999999999999999E-2</v>
      </c>
      <c r="V222" s="9">
        <v>6.4000000000000002E-12</v>
      </c>
      <c r="W222" s="8" t="s">
        <v>146</v>
      </c>
      <c r="X222" s="8" t="b">
        <v>1</v>
      </c>
      <c r="Y222" s="8" t="s">
        <v>182</v>
      </c>
      <c r="Z222" s="8" t="s">
        <v>146</v>
      </c>
      <c r="AA222" s="8" t="s">
        <v>183</v>
      </c>
      <c r="AB222" s="8">
        <v>2</v>
      </c>
      <c r="AC222" s="8" t="b">
        <v>1</v>
      </c>
    </row>
    <row r="223" spans="1:29">
      <c r="A223" s="8" t="s">
        <v>141</v>
      </c>
      <c r="B223" s="8" t="s">
        <v>14</v>
      </c>
      <c r="C223" s="8" t="s">
        <v>0</v>
      </c>
      <c r="D223" s="8" t="s">
        <v>14</v>
      </c>
      <c r="E223" s="8" t="s">
        <v>0</v>
      </c>
      <c r="F223" s="8">
        <v>-0.28699999999999998</v>
      </c>
      <c r="G223" s="8">
        <v>-2.05591E-2</v>
      </c>
      <c r="H223" s="8">
        <v>0.79</v>
      </c>
      <c r="I223" s="8">
        <v>0.20807600000000001</v>
      </c>
      <c r="J223" s="8" t="b">
        <v>0</v>
      </c>
      <c r="K223" s="8" t="b">
        <v>0</v>
      </c>
      <c r="L223" s="8" t="b">
        <v>0</v>
      </c>
      <c r="M223" s="8" t="s">
        <v>184</v>
      </c>
      <c r="N223" s="8">
        <v>75041843</v>
      </c>
      <c r="O223" s="8">
        <v>0.16931099999999999</v>
      </c>
      <c r="P223" s="8">
        <v>1.4958300000000001E-2</v>
      </c>
      <c r="Q223" s="8" t="s">
        <v>187</v>
      </c>
      <c r="R223" s="8" t="b">
        <v>1</v>
      </c>
      <c r="S223" s="8" t="s">
        <v>182</v>
      </c>
      <c r="T223" s="8" t="s">
        <v>183</v>
      </c>
      <c r="U223" s="8">
        <v>3.3000000000000002E-2</v>
      </c>
      <c r="V223" s="9">
        <v>1.55E-18</v>
      </c>
      <c r="W223" s="8" t="s">
        <v>146</v>
      </c>
      <c r="X223" s="8" t="b">
        <v>1</v>
      </c>
      <c r="Y223" s="8" t="s">
        <v>182</v>
      </c>
      <c r="Z223" s="8" t="s">
        <v>146</v>
      </c>
      <c r="AA223" s="8" t="s">
        <v>183</v>
      </c>
      <c r="AB223" s="8">
        <v>2</v>
      </c>
      <c r="AC223" s="8" t="b">
        <v>1</v>
      </c>
    </row>
    <row r="224" spans="1:29">
      <c r="A224" s="8" t="s">
        <v>115</v>
      </c>
      <c r="B224" s="8" t="s">
        <v>12</v>
      </c>
      <c r="C224" s="8" t="s">
        <v>13</v>
      </c>
      <c r="D224" s="8" t="s">
        <v>12</v>
      </c>
      <c r="E224" s="8" t="s">
        <v>13</v>
      </c>
      <c r="F224" s="8">
        <v>0.05</v>
      </c>
      <c r="G224" s="8">
        <v>4.3583099999999998E-3</v>
      </c>
      <c r="H224" s="8">
        <v>0.49</v>
      </c>
      <c r="I224" s="8">
        <v>0.49649700000000002</v>
      </c>
      <c r="J224" s="8" t="b">
        <v>0</v>
      </c>
      <c r="K224" s="8" t="b">
        <v>0</v>
      </c>
      <c r="L224" s="8" t="b">
        <v>0</v>
      </c>
      <c r="M224" s="8" t="s">
        <v>184</v>
      </c>
      <c r="N224" s="8">
        <v>21496799</v>
      </c>
      <c r="O224" s="8">
        <v>0.72170900000000004</v>
      </c>
      <c r="P224" s="8">
        <v>1.22364E-2</v>
      </c>
      <c r="Q224" s="8" t="s">
        <v>187</v>
      </c>
      <c r="R224" s="8" t="b">
        <v>1</v>
      </c>
      <c r="S224" s="8" t="s">
        <v>182</v>
      </c>
      <c r="T224" s="8" t="s">
        <v>183</v>
      </c>
      <c r="U224" s="8">
        <v>5.0000000000000001E-3</v>
      </c>
      <c r="V224" s="9">
        <v>3.4700000000000002E-16</v>
      </c>
      <c r="W224" s="8" t="s">
        <v>143</v>
      </c>
      <c r="X224" s="8" t="b">
        <v>1</v>
      </c>
      <c r="Y224" s="8" t="s">
        <v>182</v>
      </c>
      <c r="Z224" s="8" t="s">
        <v>143</v>
      </c>
      <c r="AA224" s="8" t="s">
        <v>183</v>
      </c>
      <c r="AB224" s="8">
        <v>2</v>
      </c>
      <c r="AC224" s="8" t="b">
        <v>1</v>
      </c>
    </row>
    <row r="225" spans="1:29">
      <c r="A225" s="8" t="s">
        <v>116</v>
      </c>
      <c r="B225" s="8" t="s">
        <v>12</v>
      </c>
      <c r="C225" s="8" t="s">
        <v>13</v>
      </c>
      <c r="D225" s="8" t="s">
        <v>12</v>
      </c>
      <c r="E225" s="8" t="s">
        <v>13</v>
      </c>
      <c r="F225" s="8">
        <v>3.5999999999999997E-2</v>
      </c>
      <c r="G225" s="8">
        <v>7.7740300000000003E-3</v>
      </c>
      <c r="H225" s="8">
        <v>0.85</v>
      </c>
      <c r="I225" s="8">
        <v>0.86847200000000002</v>
      </c>
      <c r="J225" s="8" t="b">
        <v>0</v>
      </c>
      <c r="K225" s="8" t="b">
        <v>0</v>
      </c>
      <c r="L225" s="8" t="b">
        <v>0</v>
      </c>
      <c r="M225" s="8" t="s">
        <v>184</v>
      </c>
      <c r="N225" s="8">
        <v>122329797</v>
      </c>
      <c r="O225" s="8">
        <v>0.66598900000000005</v>
      </c>
      <c r="P225" s="8">
        <v>1.8009600000000001E-2</v>
      </c>
      <c r="Q225" s="8" t="s">
        <v>187</v>
      </c>
      <c r="R225" s="8" t="b">
        <v>1</v>
      </c>
      <c r="S225" s="8" t="s">
        <v>182</v>
      </c>
      <c r="T225" s="8" t="s">
        <v>183</v>
      </c>
      <c r="U225" s="8">
        <v>6.0000000000000001E-3</v>
      </c>
      <c r="V225" s="9">
        <v>6.2400000000000003E-8</v>
      </c>
      <c r="W225" s="8" t="s">
        <v>143</v>
      </c>
      <c r="X225" s="8" t="b">
        <v>1</v>
      </c>
      <c r="Y225" s="8" t="s">
        <v>182</v>
      </c>
      <c r="Z225" s="8" t="s">
        <v>143</v>
      </c>
      <c r="AA225" s="8" t="s">
        <v>183</v>
      </c>
      <c r="AB225" s="8">
        <v>2</v>
      </c>
      <c r="AC225" s="8" t="b">
        <v>1</v>
      </c>
    </row>
    <row r="226" spans="1:29">
      <c r="A226" s="8" t="s">
        <v>117</v>
      </c>
      <c r="B226" s="8" t="s">
        <v>12</v>
      </c>
      <c r="C226" s="8" t="s">
        <v>0</v>
      </c>
      <c r="D226" s="8" t="s">
        <v>12</v>
      </c>
      <c r="E226" s="8" t="s">
        <v>0</v>
      </c>
      <c r="F226" s="8">
        <v>4.7E-2</v>
      </c>
      <c r="G226" s="8">
        <v>4.04587E-3</v>
      </c>
      <c r="H226" s="8">
        <v>0.09</v>
      </c>
      <c r="I226" s="8">
        <v>6.2099300000000003E-2</v>
      </c>
      <c r="J226" s="8" t="b">
        <v>0</v>
      </c>
      <c r="K226" s="8" t="b">
        <v>1</v>
      </c>
      <c r="L226" s="8" t="b">
        <v>0</v>
      </c>
      <c r="M226" s="8" t="s">
        <v>184</v>
      </c>
      <c r="N226" s="8">
        <v>4497002</v>
      </c>
      <c r="O226" s="8">
        <v>0.87286900000000001</v>
      </c>
      <c r="P226" s="8">
        <v>2.52842E-2</v>
      </c>
      <c r="Q226" s="8" t="s">
        <v>187</v>
      </c>
      <c r="R226" s="8" t="b">
        <v>1</v>
      </c>
      <c r="S226" s="8" t="s">
        <v>182</v>
      </c>
      <c r="T226" s="8" t="s">
        <v>183</v>
      </c>
      <c r="U226" s="8">
        <v>8.0000000000000002E-3</v>
      </c>
      <c r="V226" s="9">
        <v>4.0399999999999998E-8</v>
      </c>
      <c r="W226" s="8" t="s">
        <v>143</v>
      </c>
      <c r="X226" s="8" t="b">
        <v>1</v>
      </c>
      <c r="Y226" s="8" t="s">
        <v>182</v>
      </c>
      <c r="Z226" s="8" t="s">
        <v>143</v>
      </c>
      <c r="AA226" s="8" t="s">
        <v>183</v>
      </c>
      <c r="AB226" s="8">
        <v>2</v>
      </c>
      <c r="AC226" s="8" t="b">
        <v>1</v>
      </c>
    </row>
    <row r="227" spans="1:29">
      <c r="A227" s="8" t="s">
        <v>118</v>
      </c>
      <c r="B227" s="8" t="s">
        <v>14</v>
      </c>
      <c r="C227" s="8" t="s">
        <v>0</v>
      </c>
      <c r="D227" s="8" t="s">
        <v>14</v>
      </c>
      <c r="E227" s="8" t="s">
        <v>0</v>
      </c>
      <c r="F227" s="8">
        <v>5.8999999999999997E-2</v>
      </c>
      <c r="G227" s="8">
        <v>-3.5979999999999998E-2</v>
      </c>
      <c r="H227" s="8">
        <v>0.92</v>
      </c>
      <c r="I227" s="8">
        <v>0.89097199999999999</v>
      </c>
      <c r="J227" s="8" t="b">
        <v>0</v>
      </c>
      <c r="K227" s="8" t="b">
        <v>0</v>
      </c>
      <c r="L227" s="8" t="b">
        <v>0</v>
      </c>
      <c r="M227" s="8" t="s">
        <v>184</v>
      </c>
      <c r="N227" s="8">
        <v>33738702</v>
      </c>
      <c r="O227" s="8">
        <v>6.6038899999999998E-2</v>
      </c>
      <c r="P227" s="8">
        <v>1.9574000000000001E-2</v>
      </c>
      <c r="Q227" s="8" t="s">
        <v>187</v>
      </c>
      <c r="R227" s="8" t="b">
        <v>1</v>
      </c>
      <c r="S227" s="8" t="s">
        <v>182</v>
      </c>
      <c r="T227" s="8" t="s">
        <v>183</v>
      </c>
      <c r="U227" s="8">
        <v>8.9999999999999993E-3</v>
      </c>
      <c r="V227" s="9">
        <v>5.1499999999999998E-10</v>
      </c>
      <c r="W227" s="8" t="s">
        <v>143</v>
      </c>
      <c r="X227" s="8" t="b">
        <v>1</v>
      </c>
      <c r="Y227" s="8" t="s">
        <v>182</v>
      </c>
      <c r="Z227" s="8" t="s">
        <v>143</v>
      </c>
      <c r="AA227" s="8" t="s">
        <v>183</v>
      </c>
      <c r="AB227" s="8">
        <v>2</v>
      </c>
      <c r="AC227" s="8" t="b">
        <v>1</v>
      </c>
    </row>
    <row r="228" spans="1:29">
      <c r="A228" s="8" t="s">
        <v>119</v>
      </c>
      <c r="B228" s="8" t="s">
        <v>14</v>
      </c>
      <c r="C228" s="8" t="s">
        <v>0</v>
      </c>
      <c r="D228" s="8" t="s">
        <v>14</v>
      </c>
      <c r="E228" s="8" t="s">
        <v>0</v>
      </c>
      <c r="F228" s="8">
        <v>3.5000000000000003E-2</v>
      </c>
      <c r="G228" s="8">
        <v>-5.5957200000000002E-3</v>
      </c>
      <c r="H228" s="8">
        <v>0.28999999999999998</v>
      </c>
      <c r="I228" s="8">
        <v>0.17523</v>
      </c>
      <c r="J228" s="8" t="b">
        <v>0</v>
      </c>
      <c r="K228" s="8" t="b">
        <v>0</v>
      </c>
      <c r="L228" s="8" t="b">
        <v>0</v>
      </c>
      <c r="M228" s="8" t="s">
        <v>184</v>
      </c>
      <c r="N228" s="8">
        <v>135812521</v>
      </c>
      <c r="O228" s="8">
        <v>0.73061100000000001</v>
      </c>
      <c r="P228" s="8">
        <v>1.62518E-2</v>
      </c>
      <c r="Q228" s="8" t="s">
        <v>187</v>
      </c>
      <c r="R228" s="8" t="b">
        <v>1</v>
      </c>
      <c r="S228" s="8" t="s">
        <v>182</v>
      </c>
      <c r="T228" s="8" t="s">
        <v>183</v>
      </c>
      <c r="U228" s="8">
        <v>5.0000000000000001E-3</v>
      </c>
      <c r="V228" s="9">
        <v>2.1900000000000001E-9</v>
      </c>
      <c r="W228" s="8" t="s">
        <v>143</v>
      </c>
      <c r="X228" s="8" t="b">
        <v>1</v>
      </c>
      <c r="Y228" s="8" t="s">
        <v>182</v>
      </c>
      <c r="Z228" s="8" t="s">
        <v>143</v>
      </c>
      <c r="AA228" s="8" t="s">
        <v>183</v>
      </c>
      <c r="AB228" s="8">
        <v>2</v>
      </c>
      <c r="AC228" s="8" t="b">
        <v>1</v>
      </c>
    </row>
    <row r="229" spans="1:29">
      <c r="A229" s="8" t="s">
        <v>83</v>
      </c>
      <c r="B229" s="8" t="s">
        <v>12</v>
      </c>
      <c r="C229" s="8" t="s">
        <v>13</v>
      </c>
      <c r="D229" s="8" t="s">
        <v>12</v>
      </c>
      <c r="E229" s="8" t="s">
        <v>13</v>
      </c>
      <c r="F229" s="8">
        <v>0.20371400000000001</v>
      </c>
      <c r="G229" s="8">
        <v>9.9145099999999996E-3</v>
      </c>
      <c r="H229" s="8">
        <v>0.191804</v>
      </c>
      <c r="I229" s="8">
        <v>0.28706799999999999</v>
      </c>
      <c r="J229" s="8" t="b">
        <v>0</v>
      </c>
      <c r="K229" s="8" t="b">
        <v>0</v>
      </c>
      <c r="L229" s="8" t="b">
        <v>0</v>
      </c>
      <c r="M229" s="8" t="s">
        <v>188</v>
      </c>
      <c r="N229" s="8">
        <v>77385764</v>
      </c>
      <c r="O229" s="8">
        <v>0.43855300000000003</v>
      </c>
      <c r="P229" s="8">
        <v>1.27989E-2</v>
      </c>
      <c r="Q229" s="8" t="s">
        <v>189</v>
      </c>
      <c r="R229" s="8" t="b">
        <v>1</v>
      </c>
      <c r="S229" s="8" t="s">
        <v>182</v>
      </c>
      <c r="T229" s="8" t="s">
        <v>183</v>
      </c>
      <c r="U229" s="8">
        <v>4.2285700000000002E-2</v>
      </c>
      <c r="V229" s="9">
        <v>1.4500000000000001E-6</v>
      </c>
      <c r="W229" s="8" t="s">
        <v>109</v>
      </c>
      <c r="X229" s="8" t="b">
        <v>1</v>
      </c>
      <c r="Y229" s="8" t="s">
        <v>182</v>
      </c>
      <c r="Z229" s="8" t="s">
        <v>109</v>
      </c>
      <c r="AA229" s="8" t="s">
        <v>183</v>
      </c>
      <c r="AB229" s="8">
        <v>2</v>
      </c>
      <c r="AC229" s="8" t="b">
        <v>1</v>
      </c>
    </row>
    <row r="230" spans="1:29">
      <c r="A230" s="8" t="s">
        <v>80</v>
      </c>
      <c r="B230" s="8" t="s">
        <v>0</v>
      </c>
      <c r="C230" s="8" t="s">
        <v>14</v>
      </c>
      <c r="D230" s="8" t="s">
        <v>0</v>
      </c>
      <c r="E230" s="8" t="s">
        <v>14</v>
      </c>
      <c r="F230" s="8">
        <v>-0.46828399999999998</v>
      </c>
      <c r="G230" s="8">
        <v>3.1131200000000001E-2</v>
      </c>
      <c r="H230" s="8">
        <v>2.8851700000000001E-2</v>
      </c>
      <c r="I230" s="8">
        <v>2.4633599999999999E-2</v>
      </c>
      <c r="J230" s="8" t="b">
        <v>0</v>
      </c>
      <c r="K230" s="8" t="b">
        <v>0</v>
      </c>
      <c r="L230" s="8" t="b">
        <v>0</v>
      </c>
      <c r="M230" s="8" t="s">
        <v>188</v>
      </c>
      <c r="N230" s="8">
        <v>26827999</v>
      </c>
      <c r="O230" s="8">
        <v>0.40514499999999998</v>
      </c>
      <c r="P230" s="8">
        <v>3.7396199999999997E-2</v>
      </c>
      <c r="Q230" s="8" t="s">
        <v>189</v>
      </c>
      <c r="R230" s="8" t="b">
        <v>1</v>
      </c>
      <c r="S230" s="8" t="s">
        <v>182</v>
      </c>
      <c r="T230" s="8" t="s">
        <v>183</v>
      </c>
      <c r="U230" s="8">
        <v>0.100962</v>
      </c>
      <c r="V230" s="9">
        <v>3.5099999999999999E-6</v>
      </c>
      <c r="W230" s="8" t="s">
        <v>109</v>
      </c>
      <c r="X230" s="8" t="b">
        <v>1</v>
      </c>
      <c r="Y230" s="8" t="s">
        <v>182</v>
      </c>
      <c r="Z230" s="8" t="s">
        <v>109</v>
      </c>
      <c r="AA230" s="8" t="s">
        <v>183</v>
      </c>
      <c r="AB230" s="8">
        <v>2</v>
      </c>
      <c r="AC230" s="8" t="b">
        <v>1</v>
      </c>
    </row>
    <row r="231" spans="1:29">
      <c r="A231" s="8" t="s">
        <v>82</v>
      </c>
      <c r="B231" s="8" t="s">
        <v>14</v>
      </c>
      <c r="C231" s="8" t="s">
        <v>0</v>
      </c>
      <c r="D231" s="8" t="s">
        <v>14</v>
      </c>
      <c r="E231" s="8" t="s">
        <v>0</v>
      </c>
      <c r="F231" s="8">
        <v>-0.54518699999999998</v>
      </c>
      <c r="G231" s="8">
        <v>-4.57737E-2</v>
      </c>
      <c r="H231" s="8">
        <v>1.9340199999999998E-2</v>
      </c>
      <c r="I231" s="8">
        <v>2.42391E-2</v>
      </c>
      <c r="J231" s="8" t="b">
        <v>0</v>
      </c>
      <c r="K231" s="8" t="b">
        <v>0</v>
      </c>
      <c r="L231" s="8" t="b">
        <v>0</v>
      </c>
      <c r="M231" s="8" t="s">
        <v>188</v>
      </c>
      <c r="N231" s="8">
        <v>46224671</v>
      </c>
      <c r="O231" s="8">
        <v>0.22334699999999999</v>
      </c>
      <c r="P231" s="8">
        <v>3.7591100000000002E-2</v>
      </c>
      <c r="Q231" s="8" t="s">
        <v>189</v>
      </c>
      <c r="R231" s="8" t="b">
        <v>1</v>
      </c>
      <c r="S231" s="8" t="s">
        <v>182</v>
      </c>
      <c r="T231" s="8" t="s">
        <v>183</v>
      </c>
      <c r="U231" s="8">
        <v>0.120174</v>
      </c>
      <c r="V231" s="9">
        <v>5.7200000000000003E-6</v>
      </c>
      <c r="W231" s="8" t="s">
        <v>109</v>
      </c>
      <c r="X231" s="8" t="b">
        <v>1</v>
      </c>
      <c r="Y231" s="8" t="s">
        <v>182</v>
      </c>
      <c r="Z231" s="8" t="s">
        <v>109</v>
      </c>
      <c r="AA231" s="8" t="s">
        <v>183</v>
      </c>
      <c r="AB231" s="8">
        <v>2</v>
      </c>
      <c r="AC231" s="8" t="b">
        <v>1</v>
      </c>
    </row>
    <row r="232" spans="1:29">
      <c r="A232" s="8" t="s">
        <v>74</v>
      </c>
      <c r="B232" s="8" t="s">
        <v>0</v>
      </c>
      <c r="C232" s="8" t="s">
        <v>12</v>
      </c>
      <c r="D232" s="8" t="s">
        <v>0</v>
      </c>
      <c r="E232" s="8" t="s">
        <v>12</v>
      </c>
      <c r="F232" s="8">
        <v>-0.51849900000000004</v>
      </c>
      <c r="G232" s="8">
        <v>2.0960900000000001E-2</v>
      </c>
      <c r="H232" s="8">
        <v>2.36584E-2</v>
      </c>
      <c r="I232" s="8">
        <v>3.4179399999999999E-2</v>
      </c>
      <c r="J232" s="8" t="b">
        <v>0</v>
      </c>
      <c r="K232" s="8" t="b">
        <v>1</v>
      </c>
      <c r="L232" s="8" t="b">
        <v>0</v>
      </c>
      <c r="M232" s="8" t="s">
        <v>188</v>
      </c>
      <c r="N232" s="8">
        <v>125596508</v>
      </c>
      <c r="O232" s="8">
        <v>0.51166500000000004</v>
      </c>
      <c r="P232" s="8">
        <v>3.19406E-2</v>
      </c>
      <c r="Q232" s="8" t="s">
        <v>189</v>
      </c>
      <c r="R232" s="8" t="b">
        <v>1</v>
      </c>
      <c r="S232" s="8" t="s">
        <v>182</v>
      </c>
      <c r="T232" s="8" t="s">
        <v>183</v>
      </c>
      <c r="U232" s="8">
        <v>0.111792</v>
      </c>
      <c r="V232" s="9">
        <v>3.5200000000000002E-6</v>
      </c>
      <c r="W232" s="8" t="s">
        <v>109</v>
      </c>
      <c r="X232" s="8" t="b">
        <v>1</v>
      </c>
      <c r="Y232" s="8" t="s">
        <v>182</v>
      </c>
      <c r="Z232" s="8" t="s">
        <v>109</v>
      </c>
      <c r="AA232" s="8" t="s">
        <v>183</v>
      </c>
      <c r="AB232" s="8">
        <v>2</v>
      </c>
      <c r="AC232" s="8" t="b">
        <v>1</v>
      </c>
    </row>
    <row r="233" spans="1:29">
      <c r="A233" s="8" t="s">
        <v>76</v>
      </c>
      <c r="B233" s="8" t="s">
        <v>14</v>
      </c>
      <c r="C233" s="8" t="s">
        <v>13</v>
      </c>
      <c r="D233" s="8" t="s">
        <v>14</v>
      </c>
      <c r="E233" s="8" t="s">
        <v>13</v>
      </c>
      <c r="F233" s="8">
        <v>-0.48908499999999999</v>
      </c>
      <c r="G233" s="8">
        <v>6.2370400000000001E-3</v>
      </c>
      <c r="H233" s="8">
        <v>3.0147899999999998E-2</v>
      </c>
      <c r="I233" s="8">
        <v>1.49366E-2</v>
      </c>
      <c r="J233" s="8" t="b">
        <v>0</v>
      </c>
      <c r="K233" s="8" t="b">
        <v>1</v>
      </c>
      <c r="L233" s="8" t="b">
        <v>0</v>
      </c>
      <c r="M233" s="8" t="s">
        <v>188</v>
      </c>
      <c r="N233" s="8">
        <v>21681891</v>
      </c>
      <c r="O233" s="8">
        <v>0.89638899999999999</v>
      </c>
      <c r="P233" s="8">
        <v>4.7894800000000001E-2</v>
      </c>
      <c r="Q233" s="8" t="s">
        <v>189</v>
      </c>
      <c r="R233" s="8" t="b">
        <v>1</v>
      </c>
      <c r="S233" s="8" t="s">
        <v>182</v>
      </c>
      <c r="T233" s="8" t="s">
        <v>183</v>
      </c>
      <c r="U233" s="8">
        <v>9.8215800000000006E-2</v>
      </c>
      <c r="V233" s="9">
        <v>6.37E-7</v>
      </c>
      <c r="W233" s="8" t="s">
        <v>109</v>
      </c>
      <c r="X233" s="8" t="b">
        <v>1</v>
      </c>
      <c r="Y233" s="8" t="s">
        <v>182</v>
      </c>
      <c r="Z233" s="8" t="s">
        <v>109</v>
      </c>
      <c r="AA233" s="8" t="s">
        <v>183</v>
      </c>
      <c r="AB233" s="8">
        <v>2</v>
      </c>
      <c r="AC233" s="8" t="b">
        <v>1</v>
      </c>
    </row>
    <row r="234" spans="1:29">
      <c r="A234" s="8" t="s">
        <v>70</v>
      </c>
      <c r="B234" s="8" t="s">
        <v>0</v>
      </c>
      <c r="C234" s="8" t="s">
        <v>12</v>
      </c>
      <c r="D234" s="8" t="s">
        <v>0</v>
      </c>
      <c r="E234" s="8" t="s">
        <v>12</v>
      </c>
      <c r="F234" s="8">
        <v>-0.78781699999999999</v>
      </c>
      <c r="G234" s="8">
        <v>0.16258700000000001</v>
      </c>
      <c r="H234" s="8">
        <v>1.0386599999999999E-2</v>
      </c>
      <c r="I234" s="8">
        <v>6.4936500000000001E-3</v>
      </c>
      <c r="J234" s="8" t="b">
        <v>0</v>
      </c>
      <c r="K234" s="8" t="b">
        <v>1</v>
      </c>
      <c r="L234" s="8" t="b">
        <v>0</v>
      </c>
      <c r="M234" s="8" t="s">
        <v>188</v>
      </c>
      <c r="N234" s="8">
        <v>137157074</v>
      </c>
      <c r="O234" s="8">
        <v>2.5541700000000001E-2</v>
      </c>
      <c r="P234" s="8">
        <v>7.2807200000000002E-2</v>
      </c>
      <c r="Q234" s="8" t="s">
        <v>189</v>
      </c>
      <c r="R234" s="8" t="b">
        <v>1</v>
      </c>
      <c r="S234" s="8" t="s">
        <v>182</v>
      </c>
      <c r="T234" s="8" t="s">
        <v>183</v>
      </c>
      <c r="U234" s="8">
        <v>0.168518</v>
      </c>
      <c r="V234" s="9">
        <v>2.9399999999999998E-6</v>
      </c>
      <c r="W234" s="8" t="s">
        <v>109</v>
      </c>
      <c r="X234" s="8" t="b">
        <v>1</v>
      </c>
      <c r="Y234" s="8" t="s">
        <v>182</v>
      </c>
      <c r="Z234" s="8" t="s">
        <v>109</v>
      </c>
      <c r="AA234" s="8" t="s">
        <v>183</v>
      </c>
      <c r="AB234" s="8">
        <v>2</v>
      </c>
      <c r="AC234" s="8" t="b">
        <v>1</v>
      </c>
    </row>
    <row r="235" spans="1:29">
      <c r="A235" s="8" t="s">
        <v>86</v>
      </c>
      <c r="B235" s="8" t="s">
        <v>14</v>
      </c>
      <c r="C235" s="8" t="s">
        <v>0</v>
      </c>
      <c r="D235" s="8" t="s">
        <v>14</v>
      </c>
      <c r="E235" s="8" t="s">
        <v>0</v>
      </c>
      <c r="F235" s="8">
        <v>-0.91874599999999995</v>
      </c>
      <c r="G235" s="8">
        <v>0.11011899999999999</v>
      </c>
      <c r="H235" s="8">
        <v>8.8168399999999994E-3</v>
      </c>
      <c r="I235" s="8">
        <v>5.69376E-3</v>
      </c>
      <c r="J235" s="8" t="b">
        <v>0</v>
      </c>
      <c r="K235" s="8" t="b">
        <v>0</v>
      </c>
      <c r="L235" s="8" t="b">
        <v>0</v>
      </c>
      <c r="M235" s="8" t="s">
        <v>188</v>
      </c>
      <c r="N235" s="8">
        <v>31313928</v>
      </c>
      <c r="O235" s="8">
        <v>0.15584799999999999</v>
      </c>
      <c r="P235" s="8">
        <v>7.7593899999999993E-2</v>
      </c>
      <c r="Q235" s="8" t="s">
        <v>189</v>
      </c>
      <c r="R235" s="8" t="b">
        <v>1</v>
      </c>
      <c r="S235" s="8" t="s">
        <v>182</v>
      </c>
      <c r="T235" s="8" t="s">
        <v>183</v>
      </c>
      <c r="U235" s="8">
        <v>0.181112</v>
      </c>
      <c r="V235" s="9">
        <v>3.9200000000000002E-7</v>
      </c>
      <c r="W235" s="8" t="s">
        <v>109</v>
      </c>
      <c r="X235" s="8" t="b">
        <v>1</v>
      </c>
      <c r="Y235" s="8" t="s">
        <v>182</v>
      </c>
      <c r="Z235" s="8" t="s">
        <v>109</v>
      </c>
      <c r="AA235" s="8" t="s">
        <v>183</v>
      </c>
      <c r="AB235" s="8">
        <v>2</v>
      </c>
      <c r="AC235" s="8" t="b">
        <v>1</v>
      </c>
    </row>
    <row r="236" spans="1:29">
      <c r="A236" s="8" t="s">
        <v>81</v>
      </c>
      <c r="B236" s="8" t="s">
        <v>12</v>
      </c>
      <c r="C236" s="8" t="s">
        <v>13</v>
      </c>
      <c r="D236" s="8" t="s">
        <v>12</v>
      </c>
      <c r="E236" s="8" t="s">
        <v>13</v>
      </c>
      <c r="F236" s="8">
        <v>-0.76552600000000004</v>
      </c>
      <c r="G236" s="8">
        <v>-1.13188E-3</v>
      </c>
      <c r="H236" s="8">
        <v>1.10145E-2</v>
      </c>
      <c r="I236" s="8">
        <v>2.3130399999999999E-2</v>
      </c>
      <c r="J236" s="8" t="b">
        <v>0</v>
      </c>
      <c r="K236" s="8" t="b">
        <v>0</v>
      </c>
      <c r="L236" s="8" t="b">
        <v>0</v>
      </c>
      <c r="M236" s="8" t="s">
        <v>188</v>
      </c>
      <c r="N236" s="8">
        <v>65950784</v>
      </c>
      <c r="O236" s="8">
        <v>0.97681399999999996</v>
      </c>
      <c r="P236" s="8">
        <v>3.8944699999999999E-2</v>
      </c>
      <c r="Q236" s="8" t="s">
        <v>189</v>
      </c>
      <c r="R236" s="8" t="b">
        <v>1</v>
      </c>
      <c r="S236" s="8" t="s">
        <v>182</v>
      </c>
      <c r="T236" s="8" t="s">
        <v>183</v>
      </c>
      <c r="U236" s="8">
        <v>0.164133</v>
      </c>
      <c r="V236" s="9">
        <v>3.1E-6</v>
      </c>
      <c r="W236" s="8" t="s">
        <v>109</v>
      </c>
      <c r="X236" s="8" t="b">
        <v>1</v>
      </c>
      <c r="Y236" s="8" t="s">
        <v>182</v>
      </c>
      <c r="Z236" s="8" t="s">
        <v>109</v>
      </c>
      <c r="AA236" s="8" t="s">
        <v>183</v>
      </c>
      <c r="AB236" s="8">
        <v>2</v>
      </c>
      <c r="AC236" s="8" t="b">
        <v>1</v>
      </c>
    </row>
    <row r="237" spans="1:29">
      <c r="A237" s="8" t="s">
        <v>71</v>
      </c>
      <c r="B237" s="8" t="s">
        <v>12</v>
      </c>
      <c r="C237" s="8" t="s">
        <v>13</v>
      </c>
      <c r="D237" s="8" t="s">
        <v>12</v>
      </c>
      <c r="E237" s="8" t="s">
        <v>13</v>
      </c>
      <c r="F237" s="8">
        <v>0.17479800000000001</v>
      </c>
      <c r="G237" s="8">
        <v>-6.6335700000000005E-4</v>
      </c>
      <c r="H237" s="8">
        <v>0.24215600000000001</v>
      </c>
      <c r="I237" s="8">
        <v>0.25322099999999997</v>
      </c>
      <c r="J237" s="8" t="b">
        <v>0</v>
      </c>
      <c r="K237" s="8" t="b">
        <v>0</v>
      </c>
      <c r="L237" s="8" t="b">
        <v>0</v>
      </c>
      <c r="M237" s="8" t="s">
        <v>188</v>
      </c>
      <c r="N237" s="8">
        <v>136056818</v>
      </c>
      <c r="O237" s="8">
        <v>0.96008499999999997</v>
      </c>
      <c r="P237" s="8">
        <v>1.3254800000000001E-2</v>
      </c>
      <c r="Q237" s="8" t="s">
        <v>189</v>
      </c>
      <c r="R237" s="8" t="b">
        <v>1</v>
      </c>
      <c r="S237" s="8" t="s">
        <v>182</v>
      </c>
      <c r="T237" s="8" t="s">
        <v>183</v>
      </c>
      <c r="U237" s="8">
        <v>3.9211900000000001E-2</v>
      </c>
      <c r="V237" s="9">
        <v>8.2800000000000003E-6</v>
      </c>
      <c r="W237" s="8" t="s">
        <v>109</v>
      </c>
      <c r="X237" s="8" t="b">
        <v>1</v>
      </c>
      <c r="Y237" s="8" t="s">
        <v>182</v>
      </c>
      <c r="Z237" s="8" t="s">
        <v>109</v>
      </c>
      <c r="AA237" s="8" t="s">
        <v>183</v>
      </c>
      <c r="AB237" s="8">
        <v>2</v>
      </c>
      <c r="AC237" s="8" t="b">
        <v>1</v>
      </c>
    </row>
    <row r="238" spans="1:29">
      <c r="A238" s="8" t="s">
        <v>84</v>
      </c>
      <c r="B238" s="8" t="s">
        <v>12</v>
      </c>
      <c r="C238" s="8" t="s">
        <v>14</v>
      </c>
      <c r="D238" s="8" t="s">
        <v>12</v>
      </c>
      <c r="E238" s="8" t="s">
        <v>14</v>
      </c>
      <c r="F238" s="8">
        <v>0.20558100000000001</v>
      </c>
      <c r="G238" s="8">
        <v>1.9082499999999999E-2</v>
      </c>
      <c r="H238" s="8">
        <v>0.195826</v>
      </c>
      <c r="I238" s="8">
        <v>0.197099</v>
      </c>
      <c r="J238" s="8" t="b">
        <v>0</v>
      </c>
      <c r="K238" s="8" t="b">
        <v>0</v>
      </c>
      <c r="L238" s="8" t="b">
        <v>0</v>
      </c>
      <c r="M238" s="8" t="s">
        <v>188</v>
      </c>
      <c r="N238" s="8">
        <v>59929178</v>
      </c>
      <c r="O238" s="8">
        <v>0.18867900000000001</v>
      </c>
      <c r="P238" s="8">
        <v>1.4517E-2</v>
      </c>
      <c r="Q238" s="8" t="s">
        <v>189</v>
      </c>
      <c r="R238" s="8" t="b">
        <v>1</v>
      </c>
      <c r="S238" s="8" t="s">
        <v>182</v>
      </c>
      <c r="T238" s="8" t="s">
        <v>183</v>
      </c>
      <c r="U238" s="8">
        <v>4.2540599999999998E-2</v>
      </c>
      <c r="V238" s="9">
        <v>1.35E-6</v>
      </c>
      <c r="W238" s="8" t="s">
        <v>109</v>
      </c>
      <c r="X238" s="8" t="b">
        <v>1</v>
      </c>
      <c r="Y238" s="8" t="s">
        <v>182</v>
      </c>
      <c r="Z238" s="8" t="s">
        <v>109</v>
      </c>
      <c r="AA238" s="8" t="s">
        <v>183</v>
      </c>
      <c r="AB238" s="8">
        <v>2</v>
      </c>
      <c r="AC238" s="8" t="b">
        <v>1</v>
      </c>
    </row>
    <row r="239" spans="1:29">
      <c r="A239" s="8" t="s">
        <v>79</v>
      </c>
      <c r="B239" s="8" t="s">
        <v>14</v>
      </c>
      <c r="C239" s="8" t="s">
        <v>0</v>
      </c>
      <c r="D239" s="8" t="s">
        <v>14</v>
      </c>
      <c r="E239" s="8" t="s">
        <v>0</v>
      </c>
      <c r="F239" s="8">
        <v>0.163605</v>
      </c>
      <c r="G239" s="8">
        <v>-8.7162999999999997E-3</v>
      </c>
      <c r="H239" s="8">
        <v>0.339644</v>
      </c>
      <c r="I239" s="8">
        <v>0.34404600000000002</v>
      </c>
      <c r="J239" s="8" t="b">
        <v>0</v>
      </c>
      <c r="K239" s="8" t="b">
        <v>0</v>
      </c>
      <c r="L239" s="8" t="b">
        <v>0</v>
      </c>
      <c r="M239" s="8" t="s">
        <v>188</v>
      </c>
      <c r="N239" s="8">
        <v>119825164</v>
      </c>
      <c r="O239" s="8">
        <v>0.47139399999999998</v>
      </c>
      <c r="P239" s="8">
        <v>1.2102399999999999E-2</v>
      </c>
      <c r="Q239" s="8" t="s">
        <v>189</v>
      </c>
      <c r="R239" s="8" t="b">
        <v>1</v>
      </c>
      <c r="S239" s="8" t="s">
        <v>182</v>
      </c>
      <c r="T239" s="8" t="s">
        <v>183</v>
      </c>
      <c r="U239" s="8">
        <v>3.5842100000000002E-2</v>
      </c>
      <c r="V239" s="9">
        <v>5.0000000000000004E-6</v>
      </c>
      <c r="W239" s="8" t="s">
        <v>109</v>
      </c>
      <c r="X239" s="8" t="b">
        <v>1</v>
      </c>
      <c r="Y239" s="8" t="s">
        <v>182</v>
      </c>
      <c r="Z239" s="8" t="s">
        <v>109</v>
      </c>
      <c r="AA239" s="8" t="s">
        <v>183</v>
      </c>
      <c r="AB239" s="8">
        <v>2</v>
      </c>
      <c r="AC239" s="8" t="b">
        <v>1</v>
      </c>
    </row>
    <row r="240" spans="1:29">
      <c r="A240" s="8" t="s">
        <v>78</v>
      </c>
      <c r="B240" s="8" t="s">
        <v>14</v>
      </c>
      <c r="C240" s="8" t="s">
        <v>12</v>
      </c>
      <c r="D240" s="8" t="s">
        <v>14</v>
      </c>
      <c r="E240" s="8" t="s">
        <v>12</v>
      </c>
      <c r="F240" s="8">
        <v>-0.426595</v>
      </c>
      <c r="G240" s="8">
        <v>-4.1539999999999997E-3</v>
      </c>
      <c r="H240" s="8">
        <v>3.43732E-2</v>
      </c>
      <c r="I240" s="8">
        <v>2.7501899999999999E-2</v>
      </c>
      <c r="J240" s="8" t="b">
        <v>0</v>
      </c>
      <c r="K240" s="8" t="b">
        <v>0</v>
      </c>
      <c r="L240" s="8" t="b">
        <v>0</v>
      </c>
      <c r="M240" s="8" t="s">
        <v>188</v>
      </c>
      <c r="N240" s="8">
        <v>88778900</v>
      </c>
      <c r="O240" s="8">
        <v>0.90606500000000001</v>
      </c>
      <c r="P240" s="8">
        <v>3.5202400000000002E-2</v>
      </c>
      <c r="Q240" s="8" t="s">
        <v>189</v>
      </c>
      <c r="R240" s="8" t="b">
        <v>1</v>
      </c>
      <c r="S240" s="8" t="s">
        <v>182</v>
      </c>
      <c r="T240" s="8" t="s">
        <v>183</v>
      </c>
      <c r="U240" s="8">
        <v>9.3401300000000007E-2</v>
      </c>
      <c r="V240" s="9">
        <v>4.9400000000000001E-6</v>
      </c>
      <c r="W240" s="8" t="s">
        <v>109</v>
      </c>
      <c r="X240" s="8" t="b">
        <v>1</v>
      </c>
      <c r="Y240" s="8" t="s">
        <v>182</v>
      </c>
      <c r="Z240" s="8" t="s">
        <v>109</v>
      </c>
      <c r="AA240" s="8" t="s">
        <v>183</v>
      </c>
      <c r="AB240" s="8">
        <v>2</v>
      </c>
      <c r="AC240" s="8" t="b">
        <v>1</v>
      </c>
    </row>
    <row r="241" spans="1:29">
      <c r="A241" s="8" t="s">
        <v>69</v>
      </c>
      <c r="B241" s="8" t="s">
        <v>12</v>
      </c>
      <c r="C241" s="8" t="s">
        <v>13</v>
      </c>
      <c r="D241" s="8" t="s">
        <v>12</v>
      </c>
      <c r="E241" s="8" t="s">
        <v>13</v>
      </c>
      <c r="F241" s="8">
        <v>-0.200715</v>
      </c>
      <c r="G241" s="8">
        <v>-5.0678900000000002E-3</v>
      </c>
      <c r="H241" s="8">
        <v>0.198744</v>
      </c>
      <c r="I241" s="8">
        <v>0.16159000000000001</v>
      </c>
      <c r="J241" s="8" t="b">
        <v>0</v>
      </c>
      <c r="K241" s="8" t="b">
        <v>0</v>
      </c>
      <c r="L241" s="8" t="b">
        <v>0</v>
      </c>
      <c r="M241" s="8" t="s">
        <v>188</v>
      </c>
      <c r="N241" s="8">
        <v>20198534</v>
      </c>
      <c r="O241" s="8">
        <v>0.747143</v>
      </c>
      <c r="P241" s="8">
        <v>1.5718800000000002E-2</v>
      </c>
      <c r="Q241" s="8" t="s">
        <v>189</v>
      </c>
      <c r="R241" s="8" t="b">
        <v>1</v>
      </c>
      <c r="S241" s="8" t="s">
        <v>182</v>
      </c>
      <c r="T241" s="8" t="s">
        <v>183</v>
      </c>
      <c r="U241" s="8">
        <v>4.1406999999999999E-2</v>
      </c>
      <c r="V241" s="9">
        <v>1.2500000000000001E-6</v>
      </c>
      <c r="W241" s="8" t="s">
        <v>109</v>
      </c>
      <c r="X241" s="8" t="b">
        <v>1</v>
      </c>
      <c r="Y241" s="8" t="s">
        <v>182</v>
      </c>
      <c r="Z241" s="8" t="s">
        <v>109</v>
      </c>
      <c r="AA241" s="8" t="s">
        <v>183</v>
      </c>
      <c r="AB241" s="8">
        <v>2</v>
      </c>
      <c r="AC241" s="8" t="b">
        <v>1</v>
      </c>
    </row>
    <row r="242" spans="1:29">
      <c r="A242" s="8" t="s">
        <v>75</v>
      </c>
      <c r="B242" s="8" t="s">
        <v>13</v>
      </c>
      <c r="C242" s="8" t="s">
        <v>12</v>
      </c>
      <c r="D242" s="8" t="s">
        <v>13</v>
      </c>
      <c r="E242" s="8" t="s">
        <v>12</v>
      </c>
      <c r="F242" s="8">
        <v>-0.54856899999999997</v>
      </c>
      <c r="G242" s="8">
        <v>-7.7644400000000002E-2</v>
      </c>
      <c r="H242" s="8">
        <v>1.9658100000000001E-2</v>
      </c>
      <c r="I242" s="8">
        <v>6.5071900000000004E-3</v>
      </c>
      <c r="J242" s="8" t="b">
        <v>0</v>
      </c>
      <c r="K242" s="8" t="b">
        <v>0</v>
      </c>
      <c r="L242" s="8" t="b">
        <v>0</v>
      </c>
      <c r="M242" s="8" t="s">
        <v>188</v>
      </c>
      <c r="N242" s="8">
        <v>30626039</v>
      </c>
      <c r="O242" s="8">
        <v>0.27972900000000001</v>
      </c>
      <c r="P242" s="8">
        <v>7.1831199999999998E-2</v>
      </c>
      <c r="Q242" s="8" t="s">
        <v>189</v>
      </c>
      <c r="R242" s="8" t="b">
        <v>1</v>
      </c>
      <c r="S242" s="8" t="s">
        <v>182</v>
      </c>
      <c r="T242" s="8" t="s">
        <v>183</v>
      </c>
      <c r="U242" s="8">
        <v>0.121125</v>
      </c>
      <c r="V242" s="9">
        <v>5.93E-6</v>
      </c>
      <c r="W242" s="8" t="s">
        <v>109</v>
      </c>
      <c r="X242" s="8" t="b">
        <v>1</v>
      </c>
      <c r="Y242" s="8" t="s">
        <v>182</v>
      </c>
      <c r="Z242" s="8" t="s">
        <v>109</v>
      </c>
      <c r="AA242" s="8" t="s">
        <v>183</v>
      </c>
      <c r="AB242" s="8">
        <v>2</v>
      </c>
      <c r="AC242" s="8" t="b">
        <v>1</v>
      </c>
    </row>
    <row r="243" spans="1:29">
      <c r="A243" s="8" t="s">
        <v>85</v>
      </c>
      <c r="B243" s="8" t="s">
        <v>13</v>
      </c>
      <c r="C243" s="8" t="s">
        <v>0</v>
      </c>
      <c r="D243" s="8" t="s">
        <v>13</v>
      </c>
      <c r="E243" s="8" t="s">
        <v>0</v>
      </c>
      <c r="F243" s="8">
        <v>-0.95269899999999996</v>
      </c>
      <c r="G243" s="8">
        <v>-1.98382E-2</v>
      </c>
      <c r="H243" s="8">
        <v>7.2886299999999999E-3</v>
      </c>
      <c r="I243" s="8">
        <v>2.6977399999999999E-2</v>
      </c>
      <c r="J243" s="8" t="b">
        <v>0</v>
      </c>
      <c r="K243" s="8" t="b">
        <v>0</v>
      </c>
      <c r="L243" s="8" t="b">
        <v>0</v>
      </c>
      <c r="M243" s="8" t="s">
        <v>188</v>
      </c>
      <c r="N243" s="8">
        <v>21757466</v>
      </c>
      <c r="O243" s="8">
        <v>0.57748900000000003</v>
      </c>
      <c r="P243" s="8">
        <v>3.5612600000000001E-2</v>
      </c>
      <c r="Q243" s="8" t="s">
        <v>189</v>
      </c>
      <c r="R243" s="8" t="b">
        <v>1</v>
      </c>
      <c r="S243" s="8" t="s">
        <v>182</v>
      </c>
      <c r="T243" s="8" t="s">
        <v>183</v>
      </c>
      <c r="U243" s="8">
        <v>0.20155699999999999</v>
      </c>
      <c r="V243" s="9">
        <v>2.2800000000000002E-6</v>
      </c>
      <c r="W243" s="8" t="s">
        <v>109</v>
      </c>
      <c r="X243" s="8" t="b">
        <v>1</v>
      </c>
      <c r="Y243" s="8" t="s">
        <v>182</v>
      </c>
      <c r="Z243" s="8" t="s">
        <v>109</v>
      </c>
      <c r="AA243" s="8" t="s">
        <v>183</v>
      </c>
      <c r="AB243" s="8">
        <v>2</v>
      </c>
      <c r="AC243" s="8" t="b">
        <v>1</v>
      </c>
    </row>
    <row r="244" spans="1:29">
      <c r="A244" s="8" t="s">
        <v>72</v>
      </c>
      <c r="B244" s="8" t="s">
        <v>14</v>
      </c>
      <c r="C244" s="8" t="s">
        <v>0</v>
      </c>
      <c r="D244" s="8" t="s">
        <v>14</v>
      </c>
      <c r="E244" s="8" t="s">
        <v>0</v>
      </c>
      <c r="F244" s="8">
        <v>-0.37916</v>
      </c>
      <c r="G244" s="8">
        <v>-3.9755199999999997E-2</v>
      </c>
      <c r="H244" s="8">
        <v>6.5887100000000004E-2</v>
      </c>
      <c r="I244" s="8">
        <v>3.84269E-2</v>
      </c>
      <c r="J244" s="8" t="b">
        <v>0</v>
      </c>
      <c r="K244" s="8" t="b">
        <v>0</v>
      </c>
      <c r="L244" s="8" t="b">
        <v>0</v>
      </c>
      <c r="M244" s="8" t="s">
        <v>188</v>
      </c>
      <c r="N244" s="8">
        <v>139006819</v>
      </c>
      <c r="O244" s="8">
        <v>0.18821099999999999</v>
      </c>
      <c r="P244" s="8">
        <v>3.0211700000000001E-2</v>
      </c>
      <c r="Q244" s="8" t="s">
        <v>189</v>
      </c>
      <c r="R244" s="8" t="b">
        <v>1</v>
      </c>
      <c r="S244" s="8" t="s">
        <v>182</v>
      </c>
      <c r="T244" s="8" t="s">
        <v>183</v>
      </c>
      <c r="U244" s="8">
        <v>6.7811499999999997E-2</v>
      </c>
      <c r="V244" s="9">
        <v>2.25E-8</v>
      </c>
      <c r="W244" s="8" t="s">
        <v>109</v>
      </c>
      <c r="X244" s="8" t="b">
        <v>1</v>
      </c>
      <c r="Y244" s="8" t="s">
        <v>182</v>
      </c>
      <c r="Z244" s="8" t="s">
        <v>109</v>
      </c>
      <c r="AA244" s="8" t="s">
        <v>183</v>
      </c>
      <c r="AB244" s="8">
        <v>2</v>
      </c>
      <c r="AC244" s="8" t="b">
        <v>1</v>
      </c>
    </row>
    <row r="245" spans="1:29">
      <c r="A245" s="8" t="s">
        <v>73</v>
      </c>
      <c r="B245" s="8" t="s">
        <v>14</v>
      </c>
      <c r="C245" s="8" t="s">
        <v>13</v>
      </c>
      <c r="D245" s="8" t="s">
        <v>14</v>
      </c>
      <c r="E245" s="8" t="s">
        <v>13</v>
      </c>
      <c r="F245" s="8">
        <v>0.264461</v>
      </c>
      <c r="G245" s="8">
        <v>2.31343E-2</v>
      </c>
      <c r="H245" s="8">
        <v>9.5592399999999994E-2</v>
      </c>
      <c r="I245" s="8">
        <v>6.7328299999999994E-2</v>
      </c>
      <c r="J245" s="8" t="b">
        <v>0</v>
      </c>
      <c r="K245" s="8" t="b">
        <v>1</v>
      </c>
      <c r="L245" s="8" t="b">
        <v>0</v>
      </c>
      <c r="M245" s="8" t="s">
        <v>188</v>
      </c>
      <c r="N245" s="8">
        <v>107968594</v>
      </c>
      <c r="O245" s="8">
        <v>0.31707600000000002</v>
      </c>
      <c r="P245" s="8">
        <v>2.3123100000000001E-2</v>
      </c>
      <c r="Q245" s="8" t="s">
        <v>189</v>
      </c>
      <c r="R245" s="8" t="b">
        <v>1</v>
      </c>
      <c r="S245" s="8" t="s">
        <v>182</v>
      </c>
      <c r="T245" s="8" t="s">
        <v>183</v>
      </c>
      <c r="U245" s="8">
        <v>5.8160900000000001E-2</v>
      </c>
      <c r="V245" s="9">
        <v>5.4399999999999996E-6</v>
      </c>
      <c r="W245" s="8" t="s">
        <v>109</v>
      </c>
      <c r="X245" s="8" t="b">
        <v>1</v>
      </c>
      <c r="Y245" s="8" t="s">
        <v>182</v>
      </c>
      <c r="Z245" s="8" t="s">
        <v>109</v>
      </c>
      <c r="AA245" s="8" t="s">
        <v>183</v>
      </c>
      <c r="AB245" s="8">
        <v>2</v>
      </c>
      <c r="AC245" s="8" t="b">
        <v>1</v>
      </c>
    </row>
    <row r="246" spans="1:29">
      <c r="A246" s="8" t="s">
        <v>31</v>
      </c>
      <c r="B246" s="8" t="s">
        <v>13</v>
      </c>
      <c r="C246" s="8" t="s">
        <v>12</v>
      </c>
      <c r="D246" s="8" t="s">
        <v>13</v>
      </c>
      <c r="E246" s="8" t="s">
        <v>12</v>
      </c>
      <c r="F246" s="8">
        <v>8.3879499999999996E-2</v>
      </c>
      <c r="G246" s="8">
        <v>1.14673E-2</v>
      </c>
      <c r="H246" s="8">
        <v>0.36515999999999998</v>
      </c>
      <c r="I246" s="8">
        <v>0.353491</v>
      </c>
      <c r="J246" s="8" t="b">
        <v>0</v>
      </c>
      <c r="K246" s="8" t="b">
        <v>0</v>
      </c>
      <c r="L246" s="8" t="b">
        <v>0</v>
      </c>
      <c r="M246" s="8" t="s">
        <v>188</v>
      </c>
      <c r="N246" s="8">
        <v>6932627</v>
      </c>
      <c r="O246" s="8">
        <v>0.34165000000000001</v>
      </c>
      <c r="P246" s="8">
        <v>1.2059200000000001E-2</v>
      </c>
      <c r="Q246" s="8" t="s">
        <v>189</v>
      </c>
      <c r="R246" s="8" t="b">
        <v>1</v>
      </c>
      <c r="S246" s="8" t="s">
        <v>182</v>
      </c>
      <c r="T246" s="8" t="s">
        <v>183</v>
      </c>
      <c r="U246" s="8">
        <v>1.8946500000000002E-2</v>
      </c>
      <c r="V246" s="9">
        <v>9.55E-6</v>
      </c>
      <c r="W246" s="8" t="s">
        <v>105</v>
      </c>
      <c r="X246" s="8" t="b">
        <v>1</v>
      </c>
      <c r="Y246" s="8" t="s">
        <v>182</v>
      </c>
      <c r="Z246" s="8" t="s">
        <v>105</v>
      </c>
      <c r="AA246" s="8" t="s">
        <v>183</v>
      </c>
      <c r="AB246" s="8">
        <v>2</v>
      </c>
      <c r="AC246" s="8" t="b">
        <v>1</v>
      </c>
    </row>
    <row r="247" spans="1:29">
      <c r="A247" s="8" t="s">
        <v>29</v>
      </c>
      <c r="B247" s="8" t="s">
        <v>12</v>
      </c>
      <c r="C247" s="8" t="s">
        <v>13</v>
      </c>
      <c r="D247" s="8" t="s">
        <v>12</v>
      </c>
      <c r="E247" s="8" t="s">
        <v>13</v>
      </c>
      <c r="F247" s="8">
        <v>0.11208899999999999</v>
      </c>
      <c r="G247" s="8">
        <v>-7.2911299999999998E-3</v>
      </c>
      <c r="H247" s="8">
        <v>0.20965</v>
      </c>
      <c r="I247" s="8">
        <v>0.24079</v>
      </c>
      <c r="J247" s="8" t="b">
        <v>0</v>
      </c>
      <c r="K247" s="8" t="b">
        <v>0</v>
      </c>
      <c r="L247" s="8" t="b">
        <v>0</v>
      </c>
      <c r="M247" s="8" t="s">
        <v>188</v>
      </c>
      <c r="N247" s="8">
        <v>107615106</v>
      </c>
      <c r="O247" s="8">
        <v>0.59025499999999997</v>
      </c>
      <c r="P247" s="8">
        <v>1.35406E-2</v>
      </c>
      <c r="Q247" s="8" t="s">
        <v>189</v>
      </c>
      <c r="R247" s="8" t="b">
        <v>1</v>
      </c>
      <c r="S247" s="8" t="s">
        <v>182</v>
      </c>
      <c r="T247" s="8" t="s">
        <v>183</v>
      </c>
      <c r="U247" s="8">
        <v>2.2567500000000001E-2</v>
      </c>
      <c r="V247" s="9">
        <v>6.8100000000000002E-7</v>
      </c>
      <c r="W247" s="8" t="s">
        <v>105</v>
      </c>
      <c r="X247" s="8" t="b">
        <v>1</v>
      </c>
      <c r="Y247" s="8" t="s">
        <v>182</v>
      </c>
      <c r="Z247" s="8" t="s">
        <v>105</v>
      </c>
      <c r="AA247" s="8" t="s">
        <v>183</v>
      </c>
      <c r="AB247" s="8">
        <v>2</v>
      </c>
      <c r="AC247" s="8" t="b">
        <v>1</v>
      </c>
    </row>
    <row r="248" spans="1:29">
      <c r="A248" s="8" t="s">
        <v>32</v>
      </c>
      <c r="B248" s="8" t="s">
        <v>0</v>
      </c>
      <c r="C248" s="8" t="s">
        <v>14</v>
      </c>
      <c r="D248" s="8" t="s">
        <v>0</v>
      </c>
      <c r="E248" s="8" t="s">
        <v>14</v>
      </c>
      <c r="F248" s="8">
        <v>0.39681</v>
      </c>
      <c r="G248" s="8">
        <v>-8.1952899999999992E-3</v>
      </c>
      <c r="H248" s="8">
        <v>1.08369E-2</v>
      </c>
      <c r="I248" s="8">
        <v>1.0467899999999999E-3</v>
      </c>
      <c r="J248" s="8" t="b">
        <v>0</v>
      </c>
      <c r="K248" s="8" t="b">
        <v>0</v>
      </c>
      <c r="L248" s="8" t="b">
        <v>0</v>
      </c>
      <c r="M248" s="8" t="s">
        <v>188</v>
      </c>
      <c r="N248" s="8">
        <v>46237569</v>
      </c>
      <c r="O248" s="8">
        <v>0.96551500000000001</v>
      </c>
      <c r="P248" s="8">
        <v>0.189555</v>
      </c>
      <c r="Q248" s="8" t="s">
        <v>189</v>
      </c>
      <c r="R248" s="8" t="b">
        <v>1</v>
      </c>
      <c r="S248" s="8" t="s">
        <v>182</v>
      </c>
      <c r="T248" s="8" t="s">
        <v>183</v>
      </c>
      <c r="U248" s="8">
        <v>8.9355699999999996E-2</v>
      </c>
      <c r="V248" s="9">
        <v>8.9600000000000006E-6</v>
      </c>
      <c r="W248" s="8" t="s">
        <v>105</v>
      </c>
      <c r="X248" s="8" t="b">
        <v>1</v>
      </c>
      <c r="Y248" s="8" t="s">
        <v>182</v>
      </c>
      <c r="Z248" s="8" t="s">
        <v>105</v>
      </c>
      <c r="AA248" s="8" t="s">
        <v>183</v>
      </c>
      <c r="AB248" s="8">
        <v>2</v>
      </c>
      <c r="AC248" s="8" t="b">
        <v>1</v>
      </c>
    </row>
    <row r="249" spans="1:29">
      <c r="A249" s="8" t="s">
        <v>38</v>
      </c>
      <c r="B249" s="8" t="s">
        <v>13</v>
      </c>
      <c r="C249" s="8" t="s">
        <v>12</v>
      </c>
      <c r="D249" s="8" t="s">
        <v>13</v>
      </c>
      <c r="E249" s="8" t="s">
        <v>12</v>
      </c>
      <c r="F249" s="8">
        <v>0.45050099999999998</v>
      </c>
      <c r="G249" s="8">
        <v>-3.39266E-3</v>
      </c>
      <c r="H249" s="8">
        <v>8.6250600000000004E-3</v>
      </c>
      <c r="I249" s="8">
        <v>1.50539E-2</v>
      </c>
      <c r="J249" s="8" t="b">
        <v>0</v>
      </c>
      <c r="K249" s="8" t="b">
        <v>0</v>
      </c>
      <c r="L249" s="8" t="b">
        <v>0</v>
      </c>
      <c r="M249" s="8" t="s">
        <v>188</v>
      </c>
      <c r="N249" s="8">
        <v>34612142</v>
      </c>
      <c r="O249" s="8">
        <v>0.94296100000000005</v>
      </c>
      <c r="P249" s="8">
        <v>4.7417800000000003E-2</v>
      </c>
      <c r="Q249" s="8" t="s">
        <v>189</v>
      </c>
      <c r="R249" s="8" t="b">
        <v>1</v>
      </c>
      <c r="S249" s="8" t="s">
        <v>182</v>
      </c>
      <c r="T249" s="8" t="s">
        <v>183</v>
      </c>
      <c r="U249" s="8">
        <v>0.100647</v>
      </c>
      <c r="V249" s="9">
        <v>7.6000000000000001E-6</v>
      </c>
      <c r="W249" s="8" t="s">
        <v>105</v>
      </c>
      <c r="X249" s="8" t="b">
        <v>1</v>
      </c>
      <c r="Y249" s="8" t="s">
        <v>182</v>
      </c>
      <c r="Z249" s="8" t="s">
        <v>105</v>
      </c>
      <c r="AA249" s="8" t="s">
        <v>183</v>
      </c>
      <c r="AB249" s="8">
        <v>2</v>
      </c>
      <c r="AC249" s="8" t="b">
        <v>1</v>
      </c>
    </row>
    <row r="250" spans="1:29">
      <c r="A250" s="8" t="s">
        <v>36</v>
      </c>
      <c r="B250" s="8" t="s">
        <v>13</v>
      </c>
      <c r="C250" s="8" t="s">
        <v>12</v>
      </c>
      <c r="D250" s="8" t="s">
        <v>13</v>
      </c>
      <c r="E250" s="8" t="s">
        <v>12</v>
      </c>
      <c r="F250" s="8">
        <v>0.21145700000000001</v>
      </c>
      <c r="G250" s="8">
        <v>-7.6602900000000002E-2</v>
      </c>
      <c r="H250" s="8">
        <v>3.9024400000000001E-2</v>
      </c>
      <c r="I250" s="8">
        <v>2.1412299999999999E-2</v>
      </c>
      <c r="J250" s="8" t="b">
        <v>0</v>
      </c>
      <c r="K250" s="8" t="b">
        <v>0</v>
      </c>
      <c r="L250" s="8" t="b">
        <v>0</v>
      </c>
      <c r="M250" s="8" t="s">
        <v>188</v>
      </c>
      <c r="N250" s="8">
        <v>50398094</v>
      </c>
      <c r="O250" s="8">
        <v>5.8403700000000003E-2</v>
      </c>
      <c r="P250" s="8">
        <v>4.0473799999999997E-2</v>
      </c>
      <c r="Q250" s="8" t="s">
        <v>189</v>
      </c>
      <c r="R250" s="8" t="b">
        <v>1</v>
      </c>
      <c r="S250" s="8" t="s">
        <v>182</v>
      </c>
      <c r="T250" s="8" t="s">
        <v>183</v>
      </c>
      <c r="U250" s="8">
        <v>4.7728300000000001E-2</v>
      </c>
      <c r="V250" s="9">
        <v>9.3999999999999998E-6</v>
      </c>
      <c r="W250" s="8" t="s">
        <v>105</v>
      </c>
      <c r="X250" s="8" t="b">
        <v>1</v>
      </c>
      <c r="Y250" s="8" t="s">
        <v>182</v>
      </c>
      <c r="Z250" s="8" t="s">
        <v>105</v>
      </c>
      <c r="AA250" s="8" t="s">
        <v>183</v>
      </c>
      <c r="AB250" s="8">
        <v>2</v>
      </c>
      <c r="AC250" s="8" t="b">
        <v>1</v>
      </c>
    </row>
    <row r="251" spans="1:29">
      <c r="A251" s="8" t="s">
        <v>37</v>
      </c>
      <c r="B251" s="8" t="s">
        <v>13</v>
      </c>
      <c r="C251" s="8" t="s">
        <v>12</v>
      </c>
      <c r="D251" s="8" t="s">
        <v>13</v>
      </c>
      <c r="E251" s="8" t="s">
        <v>12</v>
      </c>
      <c r="F251" s="8">
        <v>0.13922799999999999</v>
      </c>
      <c r="G251" s="8">
        <v>5.0386800000000002E-3</v>
      </c>
      <c r="H251" s="8">
        <v>0.100217</v>
      </c>
      <c r="I251" s="8">
        <v>7.4540700000000001E-2</v>
      </c>
      <c r="J251" s="8" t="b">
        <v>0</v>
      </c>
      <c r="K251" s="8" t="b">
        <v>0</v>
      </c>
      <c r="L251" s="8" t="b">
        <v>0</v>
      </c>
      <c r="M251" s="8" t="s">
        <v>188</v>
      </c>
      <c r="N251" s="8">
        <v>72282395</v>
      </c>
      <c r="O251" s="8">
        <v>0.82064499999999996</v>
      </c>
      <c r="P251" s="8">
        <v>2.22247E-2</v>
      </c>
      <c r="Q251" s="8" t="s">
        <v>189</v>
      </c>
      <c r="R251" s="8" t="b">
        <v>1</v>
      </c>
      <c r="S251" s="8" t="s">
        <v>182</v>
      </c>
      <c r="T251" s="8" t="s">
        <v>183</v>
      </c>
      <c r="U251" s="8">
        <v>3.0460000000000001E-2</v>
      </c>
      <c r="V251" s="9">
        <v>4.8600000000000001E-6</v>
      </c>
      <c r="W251" s="8" t="s">
        <v>105</v>
      </c>
      <c r="X251" s="8" t="b">
        <v>1</v>
      </c>
      <c r="Y251" s="8" t="s">
        <v>182</v>
      </c>
      <c r="Z251" s="8" t="s">
        <v>105</v>
      </c>
      <c r="AA251" s="8" t="s">
        <v>183</v>
      </c>
      <c r="AB251" s="8">
        <v>2</v>
      </c>
      <c r="AC251" s="8" t="b">
        <v>1</v>
      </c>
    </row>
    <row r="252" spans="1:29">
      <c r="A252" s="8" t="s">
        <v>27</v>
      </c>
      <c r="B252" s="8" t="s">
        <v>14</v>
      </c>
      <c r="C252" s="8" t="s">
        <v>0</v>
      </c>
      <c r="D252" s="8" t="s">
        <v>14</v>
      </c>
      <c r="E252" s="8" t="s">
        <v>0</v>
      </c>
      <c r="F252" s="8">
        <v>-9.2129000000000003E-2</v>
      </c>
      <c r="G252" s="8">
        <v>-9.8725099999999993E-3</v>
      </c>
      <c r="H252" s="8">
        <v>0.40789300000000001</v>
      </c>
      <c r="I252" s="8">
        <v>0.398758</v>
      </c>
      <c r="J252" s="8" t="b">
        <v>0</v>
      </c>
      <c r="K252" s="8" t="b">
        <v>0</v>
      </c>
      <c r="L252" s="8" t="b">
        <v>0</v>
      </c>
      <c r="M252" s="8" t="s">
        <v>188</v>
      </c>
      <c r="N252" s="8">
        <v>89714370</v>
      </c>
      <c r="O252" s="8">
        <v>0.40280300000000002</v>
      </c>
      <c r="P252" s="8">
        <v>1.1800400000000001E-2</v>
      </c>
      <c r="Q252" s="8" t="s">
        <v>189</v>
      </c>
      <c r="R252" s="8" t="b">
        <v>1</v>
      </c>
      <c r="S252" s="8" t="s">
        <v>182</v>
      </c>
      <c r="T252" s="8" t="s">
        <v>183</v>
      </c>
      <c r="U252" s="8">
        <v>1.8768699999999999E-2</v>
      </c>
      <c r="V252" s="9">
        <v>9.1699999999999997E-7</v>
      </c>
      <c r="W252" s="8" t="s">
        <v>105</v>
      </c>
      <c r="X252" s="8" t="b">
        <v>1</v>
      </c>
      <c r="Y252" s="8" t="s">
        <v>182</v>
      </c>
      <c r="Z252" s="8" t="s">
        <v>105</v>
      </c>
      <c r="AA252" s="8" t="s">
        <v>183</v>
      </c>
      <c r="AB252" s="8">
        <v>2</v>
      </c>
      <c r="AC252" s="8" t="b">
        <v>1</v>
      </c>
    </row>
    <row r="253" spans="1:29">
      <c r="A253" s="8" t="s">
        <v>28</v>
      </c>
      <c r="B253" s="8" t="s">
        <v>12</v>
      </c>
      <c r="C253" s="8" t="s">
        <v>0</v>
      </c>
      <c r="D253" s="8" t="s">
        <v>12</v>
      </c>
      <c r="E253" s="8" t="s">
        <v>0</v>
      </c>
      <c r="F253" s="8">
        <v>0.10270600000000001</v>
      </c>
      <c r="G253" s="8">
        <v>1.2652E-2</v>
      </c>
      <c r="H253" s="8">
        <v>0.20630299999999999</v>
      </c>
      <c r="I253" s="8">
        <v>0.27278799999999997</v>
      </c>
      <c r="J253" s="8" t="b">
        <v>0</v>
      </c>
      <c r="K253" s="8" t="b">
        <v>1</v>
      </c>
      <c r="L253" s="8" t="b">
        <v>0</v>
      </c>
      <c r="M253" s="8" t="s">
        <v>188</v>
      </c>
      <c r="N253" s="8">
        <v>86790990</v>
      </c>
      <c r="O253" s="8">
        <v>0.32822800000000002</v>
      </c>
      <c r="P253" s="8">
        <v>1.2940699999999999E-2</v>
      </c>
      <c r="Q253" s="8" t="s">
        <v>189</v>
      </c>
      <c r="R253" s="8" t="b">
        <v>1</v>
      </c>
      <c r="S253" s="8" t="s">
        <v>182</v>
      </c>
      <c r="T253" s="8" t="s">
        <v>183</v>
      </c>
      <c r="U253" s="8">
        <v>2.28896E-2</v>
      </c>
      <c r="V253" s="9">
        <v>7.2200000000000003E-6</v>
      </c>
      <c r="W253" s="8" t="s">
        <v>105</v>
      </c>
      <c r="X253" s="8" t="b">
        <v>1</v>
      </c>
      <c r="Y253" s="8" t="s">
        <v>182</v>
      </c>
      <c r="Z253" s="8" t="s">
        <v>105</v>
      </c>
      <c r="AA253" s="8" t="s">
        <v>183</v>
      </c>
      <c r="AB253" s="8">
        <v>2</v>
      </c>
      <c r="AC253" s="8" t="b">
        <v>1</v>
      </c>
    </row>
    <row r="254" spans="1:29">
      <c r="A254" s="8" t="s">
        <v>35</v>
      </c>
      <c r="B254" s="8" t="s">
        <v>13</v>
      </c>
      <c r="C254" s="8" t="s">
        <v>12</v>
      </c>
      <c r="D254" s="8" t="s">
        <v>13</v>
      </c>
      <c r="E254" s="8" t="s">
        <v>12</v>
      </c>
      <c r="F254" s="8">
        <v>-0.12631800000000001</v>
      </c>
      <c r="G254" s="8">
        <v>2.4677200000000001E-3</v>
      </c>
      <c r="H254" s="8">
        <v>0.137905</v>
      </c>
      <c r="I254" s="8">
        <v>0.16722300000000001</v>
      </c>
      <c r="J254" s="8" t="b">
        <v>0</v>
      </c>
      <c r="K254" s="8" t="b">
        <v>0</v>
      </c>
      <c r="L254" s="8" t="b">
        <v>0</v>
      </c>
      <c r="M254" s="8" t="s">
        <v>188</v>
      </c>
      <c r="N254" s="8">
        <v>95433756</v>
      </c>
      <c r="O254" s="8">
        <v>0.87365800000000005</v>
      </c>
      <c r="P254" s="8">
        <v>1.55189E-2</v>
      </c>
      <c r="Q254" s="8" t="s">
        <v>189</v>
      </c>
      <c r="R254" s="8" t="b">
        <v>1</v>
      </c>
      <c r="S254" s="8" t="s">
        <v>182</v>
      </c>
      <c r="T254" s="8" t="s">
        <v>183</v>
      </c>
      <c r="U254" s="8">
        <v>2.65671E-2</v>
      </c>
      <c r="V254" s="9">
        <v>1.99E-6</v>
      </c>
      <c r="W254" s="8" t="s">
        <v>105</v>
      </c>
      <c r="X254" s="8" t="b">
        <v>1</v>
      </c>
      <c r="Y254" s="8" t="s">
        <v>182</v>
      </c>
      <c r="Z254" s="8" t="s">
        <v>105</v>
      </c>
      <c r="AA254" s="8" t="s">
        <v>183</v>
      </c>
      <c r="AB254" s="8">
        <v>2</v>
      </c>
      <c r="AC254" s="8" t="b">
        <v>1</v>
      </c>
    </row>
    <row r="255" spans="1:29">
      <c r="A255" s="8" t="s">
        <v>30</v>
      </c>
      <c r="B255" s="8" t="s">
        <v>14</v>
      </c>
      <c r="C255" s="8" t="s">
        <v>13</v>
      </c>
      <c r="D255" s="8" t="s">
        <v>14</v>
      </c>
      <c r="E255" s="8" t="s">
        <v>13</v>
      </c>
      <c r="F255" s="8">
        <v>0.128078</v>
      </c>
      <c r="G255" s="8">
        <v>3.2997499999999999E-2</v>
      </c>
      <c r="H255" s="8">
        <v>0.11677899999999999</v>
      </c>
      <c r="I255" s="8">
        <v>8.7030499999999997E-2</v>
      </c>
      <c r="J255" s="8" t="b">
        <v>0</v>
      </c>
      <c r="K255" s="8" t="b">
        <v>1</v>
      </c>
      <c r="L255" s="8" t="b">
        <v>0</v>
      </c>
      <c r="M255" s="8" t="s">
        <v>188</v>
      </c>
      <c r="N255" s="8">
        <v>121742635</v>
      </c>
      <c r="O255" s="8">
        <v>0.107531</v>
      </c>
      <c r="P255" s="8">
        <v>2.05031E-2</v>
      </c>
      <c r="Q255" s="8" t="s">
        <v>189</v>
      </c>
      <c r="R255" s="8" t="b">
        <v>1</v>
      </c>
      <c r="S255" s="8" t="s">
        <v>182</v>
      </c>
      <c r="T255" s="8" t="s">
        <v>183</v>
      </c>
      <c r="U255" s="8">
        <v>2.8715000000000001E-2</v>
      </c>
      <c r="V255" s="9">
        <v>8.1799999999999996E-6</v>
      </c>
      <c r="W255" s="8" t="s">
        <v>105</v>
      </c>
      <c r="X255" s="8" t="b">
        <v>1</v>
      </c>
      <c r="Y255" s="8" t="s">
        <v>182</v>
      </c>
      <c r="Z255" s="8" t="s">
        <v>105</v>
      </c>
      <c r="AA255" s="8" t="s">
        <v>183</v>
      </c>
      <c r="AB255" s="8">
        <v>2</v>
      </c>
      <c r="AC255" s="8" t="b">
        <v>1</v>
      </c>
    </row>
    <row r="256" spans="1:29">
      <c r="A256" s="8" t="s">
        <v>25</v>
      </c>
      <c r="B256" s="8" t="s">
        <v>0</v>
      </c>
      <c r="C256" s="8" t="s">
        <v>12</v>
      </c>
      <c r="D256" s="8" t="s">
        <v>0</v>
      </c>
      <c r="E256" s="8" t="s">
        <v>12</v>
      </c>
      <c r="F256" s="8">
        <v>0.11859</v>
      </c>
      <c r="G256" s="8">
        <v>9.2060400000000004E-3</v>
      </c>
      <c r="H256" s="8">
        <v>0.13602900000000001</v>
      </c>
      <c r="I256" s="8">
        <v>0.13481899999999999</v>
      </c>
      <c r="J256" s="8" t="b">
        <v>0</v>
      </c>
      <c r="K256" s="8" t="b">
        <v>1</v>
      </c>
      <c r="L256" s="8" t="b">
        <v>0</v>
      </c>
      <c r="M256" s="8" t="s">
        <v>188</v>
      </c>
      <c r="N256" s="8">
        <v>60784988</v>
      </c>
      <c r="O256" s="8">
        <v>0.58512299999999995</v>
      </c>
      <c r="P256" s="8">
        <v>1.6863400000000001E-2</v>
      </c>
      <c r="Q256" s="8" t="s">
        <v>189</v>
      </c>
      <c r="R256" s="8" t="b">
        <v>1</v>
      </c>
      <c r="S256" s="8" t="s">
        <v>182</v>
      </c>
      <c r="T256" s="8" t="s">
        <v>183</v>
      </c>
      <c r="U256" s="8">
        <v>2.6807500000000001E-2</v>
      </c>
      <c r="V256" s="9">
        <v>9.7000000000000003E-6</v>
      </c>
      <c r="W256" s="8" t="s">
        <v>105</v>
      </c>
      <c r="X256" s="8" t="b">
        <v>1</v>
      </c>
      <c r="Y256" s="8" t="s">
        <v>182</v>
      </c>
      <c r="Z256" s="8" t="s">
        <v>105</v>
      </c>
      <c r="AA256" s="8" t="s">
        <v>183</v>
      </c>
      <c r="AB256" s="8">
        <v>2</v>
      </c>
      <c r="AC256" s="8" t="b">
        <v>1</v>
      </c>
    </row>
    <row r="257" spans="1:29">
      <c r="A257" s="8" t="s">
        <v>24</v>
      </c>
      <c r="B257" s="8" t="s">
        <v>0</v>
      </c>
      <c r="C257" s="8" t="s">
        <v>13</v>
      </c>
      <c r="D257" s="8" t="s">
        <v>0</v>
      </c>
      <c r="E257" s="8" t="s">
        <v>13</v>
      </c>
      <c r="F257" s="8">
        <v>-9.5425099999999999E-2</v>
      </c>
      <c r="G257" s="8">
        <v>1.0035000000000001E-2</v>
      </c>
      <c r="H257" s="8">
        <v>0.23516999999999999</v>
      </c>
      <c r="I257" s="8">
        <v>0.24648700000000001</v>
      </c>
      <c r="J257" s="8" t="b">
        <v>0</v>
      </c>
      <c r="K257" s="8" t="b">
        <v>0</v>
      </c>
      <c r="L257" s="8" t="b">
        <v>0</v>
      </c>
      <c r="M257" s="8" t="s">
        <v>188</v>
      </c>
      <c r="N257" s="8">
        <v>85199642</v>
      </c>
      <c r="O257" s="8">
        <v>0.45658300000000002</v>
      </c>
      <c r="P257" s="8">
        <v>1.3479100000000001E-2</v>
      </c>
      <c r="Q257" s="8" t="s">
        <v>189</v>
      </c>
      <c r="R257" s="8" t="b">
        <v>1</v>
      </c>
      <c r="S257" s="8" t="s">
        <v>182</v>
      </c>
      <c r="T257" s="8" t="s">
        <v>183</v>
      </c>
      <c r="U257" s="8">
        <v>2.1553099999999999E-2</v>
      </c>
      <c r="V257" s="9">
        <v>9.5400000000000001E-6</v>
      </c>
      <c r="W257" s="8" t="s">
        <v>105</v>
      </c>
      <c r="X257" s="8" t="b">
        <v>1</v>
      </c>
      <c r="Y257" s="8" t="s">
        <v>182</v>
      </c>
      <c r="Z257" s="8" t="s">
        <v>105</v>
      </c>
      <c r="AA257" s="8" t="s">
        <v>183</v>
      </c>
      <c r="AB257" s="8">
        <v>2</v>
      </c>
      <c r="AC257" s="8" t="b">
        <v>1</v>
      </c>
    </row>
    <row r="258" spans="1:29">
      <c r="A258" s="8" t="s">
        <v>34</v>
      </c>
      <c r="B258" s="8" t="s">
        <v>12</v>
      </c>
      <c r="C258" s="8" t="s">
        <v>13</v>
      </c>
      <c r="D258" s="8" t="s">
        <v>12</v>
      </c>
      <c r="E258" s="8" t="s">
        <v>13</v>
      </c>
      <c r="F258" s="8">
        <v>0.257156</v>
      </c>
      <c r="G258" s="8">
        <v>-5.00689E-3</v>
      </c>
      <c r="H258" s="8">
        <v>2.7347699999999999E-2</v>
      </c>
      <c r="I258" s="8">
        <v>6.4597400000000003E-3</v>
      </c>
      <c r="J258" s="8" t="b">
        <v>0</v>
      </c>
      <c r="K258" s="8" t="b">
        <v>0</v>
      </c>
      <c r="L258" s="8" t="b">
        <v>0</v>
      </c>
      <c r="M258" s="8" t="s">
        <v>188</v>
      </c>
      <c r="N258" s="8">
        <v>101637697</v>
      </c>
      <c r="O258" s="8">
        <v>0.94548299999999996</v>
      </c>
      <c r="P258" s="8">
        <v>7.3221800000000004E-2</v>
      </c>
      <c r="Q258" s="8" t="s">
        <v>189</v>
      </c>
      <c r="R258" s="8" t="b">
        <v>1</v>
      </c>
      <c r="S258" s="8" t="s">
        <v>182</v>
      </c>
      <c r="T258" s="8" t="s">
        <v>183</v>
      </c>
      <c r="U258" s="8">
        <v>5.5871700000000003E-2</v>
      </c>
      <c r="V258" s="9">
        <v>4.1699999999999999E-6</v>
      </c>
      <c r="W258" s="8" t="s">
        <v>105</v>
      </c>
      <c r="X258" s="8" t="b">
        <v>1</v>
      </c>
      <c r="Y258" s="8" t="s">
        <v>182</v>
      </c>
      <c r="Z258" s="8" t="s">
        <v>105</v>
      </c>
      <c r="AA258" s="8" t="s">
        <v>183</v>
      </c>
      <c r="AB258" s="8">
        <v>2</v>
      </c>
      <c r="AC258" s="8" t="b">
        <v>1</v>
      </c>
    </row>
    <row r="259" spans="1:29">
      <c r="A259" s="8" t="s">
        <v>26</v>
      </c>
      <c r="B259" s="8" t="s">
        <v>14</v>
      </c>
      <c r="C259" s="8" t="s">
        <v>0</v>
      </c>
      <c r="D259" s="8" t="s">
        <v>14</v>
      </c>
      <c r="E259" s="8" t="s">
        <v>0</v>
      </c>
      <c r="F259" s="8">
        <v>0.22858400000000001</v>
      </c>
      <c r="G259" s="8">
        <v>-8.6744400000000003E-3</v>
      </c>
      <c r="H259" s="8">
        <v>3.3327799999999998E-2</v>
      </c>
      <c r="I259" s="8">
        <v>6.9620699999999994E-2</v>
      </c>
      <c r="J259" s="8" t="b">
        <v>0</v>
      </c>
      <c r="K259" s="8" t="b">
        <v>0</v>
      </c>
      <c r="L259" s="8" t="b">
        <v>0</v>
      </c>
      <c r="M259" s="8" t="s">
        <v>188</v>
      </c>
      <c r="N259" s="8">
        <v>56457710</v>
      </c>
      <c r="O259" s="8">
        <v>0.70250400000000002</v>
      </c>
      <c r="P259" s="8">
        <v>2.27114E-2</v>
      </c>
      <c r="Q259" s="8" t="s">
        <v>189</v>
      </c>
      <c r="R259" s="8" t="b">
        <v>1</v>
      </c>
      <c r="S259" s="8" t="s">
        <v>182</v>
      </c>
      <c r="T259" s="8" t="s">
        <v>183</v>
      </c>
      <c r="U259" s="8">
        <v>5.1397199999999997E-2</v>
      </c>
      <c r="V259" s="9">
        <v>8.6899999999999998E-6</v>
      </c>
      <c r="W259" s="8" t="s">
        <v>105</v>
      </c>
      <c r="X259" s="8" t="b">
        <v>1</v>
      </c>
      <c r="Y259" s="8" t="s">
        <v>182</v>
      </c>
      <c r="Z259" s="8" t="s">
        <v>105</v>
      </c>
      <c r="AA259" s="8" t="s">
        <v>183</v>
      </c>
      <c r="AB259" s="8">
        <v>2</v>
      </c>
      <c r="AC259" s="8" t="b">
        <v>1</v>
      </c>
    </row>
    <row r="260" spans="1:29">
      <c r="A260" s="8" t="s">
        <v>33</v>
      </c>
      <c r="B260" s="8" t="s">
        <v>14</v>
      </c>
      <c r="C260" s="8" t="s">
        <v>12</v>
      </c>
      <c r="D260" s="8" t="s">
        <v>14</v>
      </c>
      <c r="E260" s="8" t="s">
        <v>12</v>
      </c>
      <c r="F260" s="8">
        <v>0.18937699999999999</v>
      </c>
      <c r="G260" s="8">
        <v>3.1748600000000002E-2</v>
      </c>
      <c r="H260" s="8">
        <v>6.1238099999999997E-2</v>
      </c>
      <c r="I260" s="8">
        <v>5.2673699999999997E-2</v>
      </c>
      <c r="J260" s="8" t="b">
        <v>0</v>
      </c>
      <c r="K260" s="8" t="b">
        <v>0</v>
      </c>
      <c r="L260" s="8" t="b">
        <v>0</v>
      </c>
      <c r="M260" s="8" t="s">
        <v>188</v>
      </c>
      <c r="N260" s="8">
        <v>84034974</v>
      </c>
      <c r="O260" s="8">
        <v>0.21868000000000001</v>
      </c>
      <c r="P260" s="8">
        <v>2.5810900000000001E-2</v>
      </c>
      <c r="Q260" s="8" t="s">
        <v>189</v>
      </c>
      <c r="R260" s="8" t="b">
        <v>1</v>
      </c>
      <c r="S260" s="8" t="s">
        <v>182</v>
      </c>
      <c r="T260" s="8" t="s">
        <v>183</v>
      </c>
      <c r="U260" s="8">
        <v>3.8799399999999998E-2</v>
      </c>
      <c r="V260" s="9">
        <v>1.06E-6</v>
      </c>
      <c r="W260" s="8" t="s">
        <v>105</v>
      </c>
      <c r="X260" s="8" t="b">
        <v>1</v>
      </c>
      <c r="Y260" s="8" t="s">
        <v>182</v>
      </c>
      <c r="Z260" s="8" t="s">
        <v>105</v>
      </c>
      <c r="AA260" s="8" t="s">
        <v>183</v>
      </c>
      <c r="AB260" s="8">
        <v>2</v>
      </c>
      <c r="AC260" s="8" t="b">
        <v>1</v>
      </c>
    </row>
    <row r="261" spans="1:29">
      <c r="A261" s="8" t="s">
        <v>95</v>
      </c>
      <c r="B261" s="8" t="s">
        <v>0</v>
      </c>
      <c r="C261" s="8" t="s">
        <v>14</v>
      </c>
      <c r="D261" s="8" t="s">
        <v>0</v>
      </c>
      <c r="E261" s="8" t="s">
        <v>14</v>
      </c>
      <c r="F261" s="8">
        <v>8.0399999999999999E-2</v>
      </c>
      <c r="G261" s="8">
        <v>1.56501E-2</v>
      </c>
      <c r="H261" s="8">
        <v>0.85450000000000004</v>
      </c>
      <c r="I261" s="8">
        <v>0.875444</v>
      </c>
      <c r="J261" s="8" t="b">
        <v>0</v>
      </c>
      <c r="K261" s="8" t="b">
        <v>0</v>
      </c>
      <c r="L261" s="8" t="b">
        <v>0</v>
      </c>
      <c r="M261" s="8" t="s">
        <v>188</v>
      </c>
      <c r="N261" s="8">
        <v>145527283</v>
      </c>
      <c r="O261" s="8">
        <v>0.37207200000000001</v>
      </c>
      <c r="P261" s="8">
        <v>1.7533199999999999E-2</v>
      </c>
      <c r="Q261" s="8" t="s">
        <v>189</v>
      </c>
      <c r="R261" s="8" t="b">
        <v>1</v>
      </c>
      <c r="S261" s="8" t="s">
        <v>182</v>
      </c>
      <c r="T261" s="8" t="s">
        <v>183</v>
      </c>
      <c r="U261" s="8">
        <v>1.6400000000000001E-2</v>
      </c>
      <c r="V261" s="9">
        <v>9.8299999999999995E-7</v>
      </c>
      <c r="W261" s="8" t="s">
        <v>110</v>
      </c>
      <c r="X261" s="8" t="b">
        <v>1</v>
      </c>
      <c r="Y261" s="8" t="s">
        <v>182</v>
      </c>
      <c r="Z261" s="8" t="s">
        <v>110</v>
      </c>
      <c r="AA261" s="8" t="s">
        <v>183</v>
      </c>
      <c r="AB261" s="8">
        <v>2</v>
      </c>
      <c r="AC261" s="8" t="b">
        <v>1</v>
      </c>
    </row>
    <row r="262" spans="1:29">
      <c r="A262" s="8" t="s">
        <v>93</v>
      </c>
      <c r="B262" s="8" t="s">
        <v>0</v>
      </c>
      <c r="C262" s="8" t="s">
        <v>14</v>
      </c>
      <c r="D262" s="8" t="s">
        <v>0</v>
      </c>
      <c r="E262" s="8" t="s">
        <v>14</v>
      </c>
      <c r="F262" s="8">
        <v>-5.0599999999999999E-2</v>
      </c>
      <c r="G262" s="8">
        <v>1.07764E-2</v>
      </c>
      <c r="H262" s="8">
        <v>0.37809999999999999</v>
      </c>
      <c r="I262" s="8">
        <v>0.37504399999999999</v>
      </c>
      <c r="J262" s="8" t="b">
        <v>0</v>
      </c>
      <c r="K262" s="8" t="b">
        <v>0</v>
      </c>
      <c r="L262" s="8" t="b">
        <v>0</v>
      </c>
      <c r="M262" s="8" t="s">
        <v>188</v>
      </c>
      <c r="N262" s="8">
        <v>115901954</v>
      </c>
      <c r="O262" s="8">
        <v>0.36738399999999999</v>
      </c>
      <c r="P262" s="8">
        <v>1.19554E-2</v>
      </c>
      <c r="Q262" s="8" t="s">
        <v>189</v>
      </c>
      <c r="R262" s="8" t="b">
        <v>1</v>
      </c>
      <c r="S262" s="8" t="s">
        <v>182</v>
      </c>
      <c r="T262" s="8" t="s">
        <v>183</v>
      </c>
      <c r="U262" s="8">
        <v>1.0999999999999999E-2</v>
      </c>
      <c r="V262" s="9">
        <v>4.4399999999999998E-6</v>
      </c>
      <c r="W262" s="8" t="s">
        <v>110</v>
      </c>
      <c r="X262" s="8" t="b">
        <v>1</v>
      </c>
      <c r="Y262" s="8" t="s">
        <v>182</v>
      </c>
      <c r="Z262" s="8" t="s">
        <v>110</v>
      </c>
      <c r="AA262" s="8" t="s">
        <v>183</v>
      </c>
      <c r="AB262" s="8">
        <v>2</v>
      </c>
      <c r="AC262" s="8" t="b">
        <v>1</v>
      </c>
    </row>
    <row r="263" spans="1:29">
      <c r="A263" s="8" t="s">
        <v>91</v>
      </c>
      <c r="B263" s="8" t="s">
        <v>0</v>
      </c>
      <c r="C263" s="8" t="s">
        <v>13</v>
      </c>
      <c r="D263" s="8" t="s">
        <v>0</v>
      </c>
      <c r="E263" s="8" t="s">
        <v>13</v>
      </c>
      <c r="F263" s="8">
        <v>-4.7399999999999998E-2</v>
      </c>
      <c r="G263" s="8">
        <v>1.6915300000000001E-2</v>
      </c>
      <c r="H263" s="8">
        <v>0.53590000000000004</v>
      </c>
      <c r="I263" s="8">
        <v>0.55763099999999999</v>
      </c>
      <c r="J263" s="8" t="b">
        <v>0</v>
      </c>
      <c r="K263" s="8" t="b">
        <v>0</v>
      </c>
      <c r="L263" s="8" t="b">
        <v>0</v>
      </c>
      <c r="M263" s="8" t="s">
        <v>188</v>
      </c>
      <c r="N263" s="8">
        <v>9971154</v>
      </c>
      <c r="O263" s="8">
        <v>0.145897</v>
      </c>
      <c r="P263" s="8">
        <v>1.1632200000000001E-2</v>
      </c>
      <c r="Q263" s="8" t="s">
        <v>189</v>
      </c>
      <c r="R263" s="8" t="b">
        <v>1</v>
      </c>
      <c r="S263" s="8" t="s">
        <v>182</v>
      </c>
      <c r="T263" s="8" t="s">
        <v>183</v>
      </c>
      <c r="U263" s="8">
        <v>1.04E-2</v>
      </c>
      <c r="V263" s="9">
        <v>5.2000000000000002E-6</v>
      </c>
      <c r="W263" s="8" t="s">
        <v>110</v>
      </c>
      <c r="X263" s="8" t="b">
        <v>1</v>
      </c>
      <c r="Y263" s="8" t="s">
        <v>182</v>
      </c>
      <c r="Z263" s="8" t="s">
        <v>110</v>
      </c>
      <c r="AA263" s="8" t="s">
        <v>183</v>
      </c>
      <c r="AB263" s="8">
        <v>2</v>
      </c>
      <c r="AC263" s="8" t="b">
        <v>1</v>
      </c>
    </row>
    <row r="264" spans="1:29">
      <c r="A264" s="8" t="s">
        <v>88</v>
      </c>
      <c r="B264" s="8" t="s">
        <v>0</v>
      </c>
      <c r="C264" s="8" t="s">
        <v>14</v>
      </c>
      <c r="D264" s="8" t="s">
        <v>0</v>
      </c>
      <c r="E264" s="8" t="s">
        <v>14</v>
      </c>
      <c r="F264" s="8">
        <v>5.1200000000000002E-2</v>
      </c>
      <c r="G264" s="8">
        <v>1.40357E-2</v>
      </c>
      <c r="H264" s="8">
        <v>0.37130000000000002</v>
      </c>
      <c r="I264" s="8">
        <v>0.46083400000000002</v>
      </c>
      <c r="J264" s="8" t="b">
        <v>0</v>
      </c>
      <c r="K264" s="8" t="b">
        <v>0</v>
      </c>
      <c r="L264" s="8" t="b">
        <v>0</v>
      </c>
      <c r="M264" s="8" t="s">
        <v>188</v>
      </c>
      <c r="N264" s="8">
        <v>154592714</v>
      </c>
      <c r="O264" s="8">
        <v>0.22534899999999999</v>
      </c>
      <c r="P264" s="8">
        <v>1.1576599999999999E-2</v>
      </c>
      <c r="Q264" s="8" t="s">
        <v>189</v>
      </c>
      <c r="R264" s="8" t="b">
        <v>1</v>
      </c>
      <c r="S264" s="8" t="s">
        <v>182</v>
      </c>
      <c r="T264" s="8" t="s">
        <v>183</v>
      </c>
      <c r="U264" s="8">
        <v>1.12E-2</v>
      </c>
      <c r="V264" s="9">
        <v>4.7600000000000002E-6</v>
      </c>
      <c r="W264" s="8" t="s">
        <v>110</v>
      </c>
      <c r="X264" s="8" t="b">
        <v>1</v>
      </c>
      <c r="Y264" s="8" t="s">
        <v>182</v>
      </c>
      <c r="Z264" s="8" t="s">
        <v>110</v>
      </c>
      <c r="AA264" s="8" t="s">
        <v>183</v>
      </c>
      <c r="AB264" s="8">
        <v>2</v>
      </c>
      <c r="AC264" s="8" t="b">
        <v>1</v>
      </c>
    </row>
    <row r="265" spans="1:29">
      <c r="A265" s="8" t="s">
        <v>89</v>
      </c>
      <c r="B265" s="8" t="s">
        <v>12</v>
      </c>
      <c r="C265" s="8" t="s">
        <v>13</v>
      </c>
      <c r="D265" s="8" t="s">
        <v>12</v>
      </c>
      <c r="E265" s="8" t="s">
        <v>13</v>
      </c>
      <c r="F265" s="8">
        <v>-5.67E-2</v>
      </c>
      <c r="G265" s="8">
        <v>-1.71662E-2</v>
      </c>
      <c r="H265" s="8">
        <v>0.32669999999999999</v>
      </c>
      <c r="I265" s="8">
        <v>0.42330499999999999</v>
      </c>
      <c r="J265" s="8" t="b">
        <v>0</v>
      </c>
      <c r="K265" s="8" t="b">
        <v>0</v>
      </c>
      <c r="L265" s="8" t="b">
        <v>0</v>
      </c>
      <c r="M265" s="8" t="s">
        <v>188</v>
      </c>
      <c r="N265" s="8">
        <v>25535639</v>
      </c>
      <c r="O265" s="8">
        <v>0.142789</v>
      </c>
      <c r="P265" s="8">
        <v>1.1713599999999999E-2</v>
      </c>
      <c r="Q265" s="8" t="s">
        <v>189</v>
      </c>
      <c r="R265" s="8" t="b">
        <v>1</v>
      </c>
      <c r="S265" s="8" t="s">
        <v>182</v>
      </c>
      <c r="T265" s="8" t="s">
        <v>183</v>
      </c>
      <c r="U265" s="8">
        <v>1.14E-2</v>
      </c>
      <c r="V265" s="9">
        <v>6.68E-7</v>
      </c>
      <c r="W265" s="8" t="s">
        <v>110</v>
      </c>
      <c r="X265" s="8" t="b">
        <v>1</v>
      </c>
      <c r="Y265" s="8" t="s">
        <v>182</v>
      </c>
      <c r="Z265" s="8" t="s">
        <v>110</v>
      </c>
      <c r="AA265" s="8" t="s">
        <v>183</v>
      </c>
      <c r="AB265" s="8">
        <v>2</v>
      </c>
      <c r="AC265" s="8" t="b">
        <v>1</v>
      </c>
    </row>
    <row r="266" spans="1:29">
      <c r="A266" s="8" t="s">
        <v>94</v>
      </c>
      <c r="B266" s="8" t="s">
        <v>0</v>
      </c>
      <c r="C266" s="8" t="s">
        <v>14</v>
      </c>
      <c r="D266" s="8" t="s">
        <v>0</v>
      </c>
      <c r="E266" s="8" t="s">
        <v>14</v>
      </c>
      <c r="F266" s="8">
        <v>5.9299999999999999E-2</v>
      </c>
      <c r="G266" s="8">
        <v>-1.34346E-2</v>
      </c>
      <c r="H266" s="8">
        <v>0.57410000000000005</v>
      </c>
      <c r="I266" s="8">
        <v>0.567693</v>
      </c>
      <c r="J266" s="8" t="b">
        <v>0</v>
      </c>
      <c r="K266" s="8" t="b">
        <v>0</v>
      </c>
      <c r="L266" s="8" t="b">
        <v>0</v>
      </c>
      <c r="M266" s="8" t="s">
        <v>188</v>
      </c>
      <c r="N266" s="8">
        <v>59295906</v>
      </c>
      <c r="O266" s="8">
        <v>0.24914</v>
      </c>
      <c r="P266" s="8">
        <v>1.1657499999999999E-2</v>
      </c>
      <c r="Q266" s="8" t="s">
        <v>189</v>
      </c>
      <c r="R266" s="8" t="b">
        <v>1</v>
      </c>
      <c r="S266" s="8" t="s">
        <v>182</v>
      </c>
      <c r="T266" s="8" t="s">
        <v>183</v>
      </c>
      <c r="U266" s="8">
        <v>1.1599999999999999E-2</v>
      </c>
      <c r="V266" s="9">
        <v>3.22E-7</v>
      </c>
      <c r="W266" s="8" t="s">
        <v>110</v>
      </c>
      <c r="X266" s="8" t="b">
        <v>1</v>
      </c>
      <c r="Y266" s="8" t="s">
        <v>182</v>
      </c>
      <c r="Z266" s="8" t="s">
        <v>110</v>
      </c>
      <c r="AA266" s="8" t="s">
        <v>183</v>
      </c>
      <c r="AB266" s="8">
        <v>2</v>
      </c>
      <c r="AC266" s="8" t="b">
        <v>1</v>
      </c>
    </row>
    <row r="267" spans="1:29">
      <c r="A267" s="8" t="s">
        <v>87</v>
      </c>
      <c r="B267" s="8" t="s">
        <v>0</v>
      </c>
      <c r="C267" s="8" t="s">
        <v>14</v>
      </c>
      <c r="D267" s="8" t="s">
        <v>0</v>
      </c>
      <c r="E267" s="8" t="s">
        <v>14</v>
      </c>
      <c r="F267" s="8">
        <v>-0.13830000000000001</v>
      </c>
      <c r="G267" s="8">
        <v>-7.1284600000000004E-2</v>
      </c>
      <c r="H267" s="8">
        <v>3.9300000000000002E-2</v>
      </c>
      <c r="I267" s="8">
        <v>1.9907399999999999E-2</v>
      </c>
      <c r="J267" s="8" t="b">
        <v>0</v>
      </c>
      <c r="K267" s="8" t="b">
        <v>0</v>
      </c>
      <c r="L267" s="8" t="b">
        <v>0</v>
      </c>
      <c r="M267" s="8" t="s">
        <v>188</v>
      </c>
      <c r="N267" s="8">
        <v>95728969</v>
      </c>
      <c r="O267" s="8">
        <v>8.6051799999999998E-2</v>
      </c>
      <c r="P267" s="8">
        <v>4.1526500000000001E-2</v>
      </c>
      <c r="Q267" s="8" t="s">
        <v>189</v>
      </c>
      <c r="R267" s="8" t="b">
        <v>1</v>
      </c>
      <c r="S267" s="8" t="s">
        <v>182</v>
      </c>
      <c r="T267" s="8" t="s">
        <v>183</v>
      </c>
      <c r="U267" s="8">
        <v>2.8799999999999999E-2</v>
      </c>
      <c r="V267" s="9">
        <v>1.5600000000000001E-6</v>
      </c>
      <c r="W267" s="8" t="s">
        <v>110</v>
      </c>
      <c r="X267" s="8" t="b">
        <v>1</v>
      </c>
      <c r="Y267" s="8" t="s">
        <v>182</v>
      </c>
      <c r="Z267" s="8" t="s">
        <v>110</v>
      </c>
      <c r="AA267" s="8" t="s">
        <v>183</v>
      </c>
      <c r="AB267" s="8">
        <v>2</v>
      </c>
      <c r="AC267" s="8" t="b">
        <v>1</v>
      </c>
    </row>
    <row r="268" spans="1:29">
      <c r="A268" s="8" t="s">
        <v>99</v>
      </c>
      <c r="B268" s="8" t="s">
        <v>0</v>
      </c>
      <c r="C268" s="8" t="s">
        <v>13</v>
      </c>
      <c r="D268" s="8" t="s">
        <v>0</v>
      </c>
      <c r="E268" s="8" t="s">
        <v>13</v>
      </c>
      <c r="F268" s="8">
        <v>0.13059999999999999</v>
      </c>
      <c r="G268" s="8">
        <v>1.5176600000000001E-3</v>
      </c>
      <c r="H268" s="8">
        <v>0.95960000000000001</v>
      </c>
      <c r="I268" s="8">
        <v>0.98011199999999998</v>
      </c>
      <c r="J268" s="8" t="b">
        <v>0</v>
      </c>
      <c r="K268" s="8" t="b">
        <v>0</v>
      </c>
      <c r="L268" s="8" t="b">
        <v>0</v>
      </c>
      <c r="M268" s="8" t="s">
        <v>188</v>
      </c>
      <c r="N268" s="8">
        <v>121394510</v>
      </c>
      <c r="O268" s="8">
        <v>0.970661</v>
      </c>
      <c r="P268" s="8">
        <v>4.1264799999999997E-2</v>
      </c>
      <c r="Q268" s="8" t="s">
        <v>189</v>
      </c>
      <c r="R268" s="8" t="b">
        <v>1</v>
      </c>
      <c r="S268" s="8" t="s">
        <v>182</v>
      </c>
      <c r="T268" s="8" t="s">
        <v>183</v>
      </c>
      <c r="U268" s="8">
        <v>2.6700000000000002E-2</v>
      </c>
      <c r="V268" s="9">
        <v>1.0300000000000001E-6</v>
      </c>
      <c r="W268" s="8" t="s">
        <v>110</v>
      </c>
      <c r="X268" s="8" t="b">
        <v>1</v>
      </c>
      <c r="Y268" s="8" t="s">
        <v>182</v>
      </c>
      <c r="Z268" s="8" t="s">
        <v>110</v>
      </c>
      <c r="AA268" s="8" t="s">
        <v>183</v>
      </c>
      <c r="AB268" s="8">
        <v>2</v>
      </c>
      <c r="AC268" s="8" t="b">
        <v>1</v>
      </c>
    </row>
    <row r="269" spans="1:29">
      <c r="A269" s="8" t="s">
        <v>98</v>
      </c>
      <c r="B269" s="8" t="s">
        <v>0</v>
      </c>
      <c r="C269" s="8" t="s">
        <v>14</v>
      </c>
      <c r="D269" s="8" t="s">
        <v>0</v>
      </c>
      <c r="E269" s="8" t="s">
        <v>14</v>
      </c>
      <c r="F269" s="8">
        <v>0.1084</v>
      </c>
      <c r="G269" s="8">
        <v>-2.2496600000000001E-3</v>
      </c>
      <c r="H269" s="8">
        <v>6.5799999999999997E-2</v>
      </c>
      <c r="I269" s="8">
        <v>4.8122100000000001E-2</v>
      </c>
      <c r="J269" s="8" t="b">
        <v>0</v>
      </c>
      <c r="K269" s="8" t="b">
        <v>0</v>
      </c>
      <c r="L269" s="8" t="b">
        <v>0</v>
      </c>
      <c r="M269" s="8" t="s">
        <v>188</v>
      </c>
      <c r="N269" s="8">
        <v>125881964</v>
      </c>
      <c r="O269" s="8">
        <v>0.93375900000000001</v>
      </c>
      <c r="P269" s="8">
        <v>2.70665E-2</v>
      </c>
      <c r="Q269" s="8" t="s">
        <v>189</v>
      </c>
      <c r="R269" s="8" t="b">
        <v>1</v>
      </c>
      <c r="S269" s="8" t="s">
        <v>182</v>
      </c>
      <c r="T269" s="8" t="s">
        <v>183</v>
      </c>
      <c r="U269" s="8">
        <v>2.23E-2</v>
      </c>
      <c r="V269" s="9">
        <v>1.1400000000000001E-6</v>
      </c>
      <c r="W269" s="8" t="s">
        <v>110</v>
      </c>
      <c r="X269" s="8" t="b">
        <v>1</v>
      </c>
      <c r="Y269" s="8" t="s">
        <v>182</v>
      </c>
      <c r="Z269" s="8" t="s">
        <v>110</v>
      </c>
      <c r="AA269" s="8" t="s">
        <v>183</v>
      </c>
      <c r="AB269" s="8">
        <v>2</v>
      </c>
      <c r="AC269" s="8" t="b">
        <v>1</v>
      </c>
    </row>
    <row r="270" spans="1:29">
      <c r="A270" s="8" t="s">
        <v>90</v>
      </c>
      <c r="B270" s="8" t="s">
        <v>0</v>
      </c>
      <c r="C270" s="8" t="s">
        <v>14</v>
      </c>
      <c r="D270" s="8" t="s">
        <v>0</v>
      </c>
      <c r="E270" s="8" t="s">
        <v>14</v>
      </c>
      <c r="F270" s="8">
        <v>0.13950000000000001</v>
      </c>
      <c r="G270" s="8">
        <v>-2.1156299999999999E-2</v>
      </c>
      <c r="H270" s="8">
        <v>3.1199999999999999E-2</v>
      </c>
      <c r="I270" s="8">
        <v>2.6822700000000001E-2</v>
      </c>
      <c r="J270" s="8" t="b">
        <v>0</v>
      </c>
      <c r="K270" s="8" t="b">
        <v>0</v>
      </c>
      <c r="L270" s="8" t="b">
        <v>0</v>
      </c>
      <c r="M270" s="8" t="s">
        <v>188</v>
      </c>
      <c r="N270" s="8">
        <v>73283273</v>
      </c>
      <c r="O270" s="8">
        <v>0.55191100000000004</v>
      </c>
      <c r="P270" s="8">
        <v>3.5562799999999999E-2</v>
      </c>
      <c r="Q270" s="8" t="s">
        <v>189</v>
      </c>
      <c r="R270" s="8" t="b">
        <v>1</v>
      </c>
      <c r="S270" s="8" t="s">
        <v>182</v>
      </c>
      <c r="T270" s="8" t="s">
        <v>183</v>
      </c>
      <c r="U270" s="8">
        <v>3.1399999999999997E-2</v>
      </c>
      <c r="V270" s="9">
        <v>9.0999999999999993E-6</v>
      </c>
      <c r="W270" s="8" t="s">
        <v>110</v>
      </c>
      <c r="X270" s="8" t="b">
        <v>1</v>
      </c>
      <c r="Y270" s="8" t="s">
        <v>182</v>
      </c>
      <c r="Z270" s="8" t="s">
        <v>110</v>
      </c>
      <c r="AA270" s="8" t="s">
        <v>183</v>
      </c>
      <c r="AB270" s="8">
        <v>2</v>
      </c>
      <c r="AC270" s="8" t="b">
        <v>1</v>
      </c>
    </row>
    <row r="271" spans="1:29">
      <c r="A271" s="8" t="s">
        <v>96</v>
      </c>
      <c r="B271" s="8" t="s">
        <v>12</v>
      </c>
      <c r="C271" s="8" t="s">
        <v>13</v>
      </c>
      <c r="D271" s="8" t="s">
        <v>12</v>
      </c>
      <c r="E271" s="8" t="s">
        <v>13</v>
      </c>
      <c r="F271" s="8">
        <v>5.9799999999999999E-2</v>
      </c>
      <c r="G271" s="8">
        <v>-1.3004999999999999E-2</v>
      </c>
      <c r="H271" s="8">
        <v>0.60860000000000003</v>
      </c>
      <c r="I271" s="8">
        <v>0.60454600000000003</v>
      </c>
      <c r="J271" s="8" t="b">
        <v>0</v>
      </c>
      <c r="K271" s="8" t="b">
        <v>0</v>
      </c>
      <c r="L271" s="8" t="b">
        <v>0</v>
      </c>
      <c r="M271" s="8" t="s">
        <v>188</v>
      </c>
      <c r="N271" s="8">
        <v>19736491</v>
      </c>
      <c r="O271" s="8">
        <v>0.271735</v>
      </c>
      <c r="P271" s="8">
        <v>1.18326E-2</v>
      </c>
      <c r="Q271" s="8" t="s">
        <v>189</v>
      </c>
      <c r="R271" s="8" t="b">
        <v>1</v>
      </c>
      <c r="S271" s="8" t="s">
        <v>182</v>
      </c>
      <c r="T271" s="8" t="s">
        <v>183</v>
      </c>
      <c r="U271" s="8">
        <v>1.2800000000000001E-2</v>
      </c>
      <c r="V271" s="9">
        <v>3.01E-6</v>
      </c>
      <c r="W271" s="8" t="s">
        <v>110</v>
      </c>
      <c r="X271" s="8" t="b">
        <v>1</v>
      </c>
      <c r="Y271" s="8" t="s">
        <v>182</v>
      </c>
      <c r="Z271" s="8" t="s">
        <v>110</v>
      </c>
      <c r="AA271" s="8" t="s">
        <v>183</v>
      </c>
      <c r="AB271" s="8">
        <v>2</v>
      </c>
      <c r="AC271" s="8" t="b">
        <v>1</v>
      </c>
    </row>
    <row r="272" spans="1:29">
      <c r="A272" s="8" t="s">
        <v>97</v>
      </c>
      <c r="B272" s="8" t="s">
        <v>0</v>
      </c>
      <c r="C272" s="8" t="s">
        <v>13</v>
      </c>
      <c r="D272" s="8" t="s">
        <v>0</v>
      </c>
      <c r="E272" s="8" t="s">
        <v>13</v>
      </c>
      <c r="F272" s="8">
        <v>-6.9800000000000001E-2</v>
      </c>
      <c r="G272" s="8">
        <v>4.4907799999999998E-3</v>
      </c>
      <c r="H272" s="8">
        <v>0.154</v>
      </c>
      <c r="I272" s="8">
        <v>0.177619</v>
      </c>
      <c r="J272" s="8" t="b">
        <v>0</v>
      </c>
      <c r="K272" s="8" t="b">
        <v>0</v>
      </c>
      <c r="L272" s="8" t="b">
        <v>0</v>
      </c>
      <c r="M272" s="8" t="s">
        <v>188</v>
      </c>
      <c r="N272" s="8">
        <v>20293179</v>
      </c>
      <c r="O272" s="8">
        <v>0.76624599999999998</v>
      </c>
      <c r="P272" s="8">
        <v>1.51057E-2</v>
      </c>
      <c r="Q272" s="8" t="s">
        <v>189</v>
      </c>
      <c r="R272" s="8" t="b">
        <v>1</v>
      </c>
      <c r="S272" s="8" t="s">
        <v>182</v>
      </c>
      <c r="T272" s="8" t="s">
        <v>183</v>
      </c>
      <c r="U272" s="8">
        <v>1.4800000000000001E-2</v>
      </c>
      <c r="V272" s="9">
        <v>2.3E-6</v>
      </c>
      <c r="W272" s="8" t="s">
        <v>110</v>
      </c>
      <c r="X272" s="8" t="b">
        <v>1</v>
      </c>
      <c r="Y272" s="8" t="s">
        <v>182</v>
      </c>
      <c r="Z272" s="8" t="s">
        <v>110</v>
      </c>
      <c r="AA272" s="8" t="s">
        <v>183</v>
      </c>
      <c r="AB272" s="8">
        <v>2</v>
      </c>
      <c r="AC272" s="8" t="b">
        <v>1</v>
      </c>
    </row>
    <row r="273" spans="1:29">
      <c r="A273" s="8" t="s">
        <v>92</v>
      </c>
      <c r="B273" s="8" t="s">
        <v>14</v>
      </c>
      <c r="C273" s="8" t="s">
        <v>13</v>
      </c>
      <c r="D273" s="8" t="s">
        <v>14</v>
      </c>
      <c r="E273" s="8" t="s">
        <v>13</v>
      </c>
      <c r="F273" s="8">
        <v>-0.254</v>
      </c>
      <c r="G273" s="8">
        <v>-2.39499E-2</v>
      </c>
      <c r="H273" s="8">
        <v>0.186</v>
      </c>
      <c r="I273" s="8">
        <v>0.23830399999999999</v>
      </c>
      <c r="J273" s="8" t="b">
        <v>0</v>
      </c>
      <c r="K273" s="8" t="b">
        <v>1</v>
      </c>
      <c r="L273" s="8" t="b">
        <v>0</v>
      </c>
      <c r="M273" s="8" t="s">
        <v>188</v>
      </c>
      <c r="N273" s="8">
        <v>133101018</v>
      </c>
      <c r="O273" s="8">
        <v>7.65932E-2</v>
      </c>
      <c r="P273" s="8">
        <v>1.3524899999999999E-2</v>
      </c>
      <c r="Q273" s="8" t="s">
        <v>189</v>
      </c>
      <c r="R273" s="8" t="b">
        <v>1</v>
      </c>
      <c r="S273" s="8" t="s">
        <v>182</v>
      </c>
      <c r="T273" s="8" t="s">
        <v>183</v>
      </c>
      <c r="U273" s="8">
        <v>5.6300000000000003E-2</v>
      </c>
      <c r="V273" s="9">
        <v>6.5300000000000002E-6</v>
      </c>
      <c r="W273" s="8" t="s">
        <v>110</v>
      </c>
      <c r="X273" s="8" t="b">
        <v>1</v>
      </c>
      <c r="Y273" s="8" t="s">
        <v>182</v>
      </c>
      <c r="Z273" s="8" t="s">
        <v>110</v>
      </c>
      <c r="AA273" s="8" t="s">
        <v>183</v>
      </c>
      <c r="AB273" s="8">
        <v>2</v>
      </c>
      <c r="AC273" s="8" t="b">
        <v>1</v>
      </c>
    </row>
    <row r="274" spans="1:29">
      <c r="A274" s="8" t="s">
        <v>100</v>
      </c>
      <c r="B274" s="8" t="s">
        <v>12</v>
      </c>
      <c r="C274" s="8" t="s">
        <v>13</v>
      </c>
      <c r="D274" s="8" t="s">
        <v>12</v>
      </c>
      <c r="E274" s="8" t="s">
        <v>13</v>
      </c>
      <c r="F274" s="8">
        <v>0.159</v>
      </c>
      <c r="G274" s="8">
        <v>-3.08684E-3</v>
      </c>
      <c r="H274" s="8">
        <v>0.24099999999999999</v>
      </c>
      <c r="I274" s="8">
        <v>0.16673399999999999</v>
      </c>
      <c r="J274" s="8" t="b">
        <v>0</v>
      </c>
      <c r="K274" s="8" t="b">
        <v>0</v>
      </c>
      <c r="L274" s="8" t="b">
        <v>0</v>
      </c>
      <c r="M274" s="8" t="s">
        <v>188</v>
      </c>
      <c r="N274" s="8">
        <v>20230714</v>
      </c>
      <c r="O274" s="8">
        <v>0.84313000000000005</v>
      </c>
      <c r="P274" s="8">
        <v>1.55987E-2</v>
      </c>
      <c r="Q274" s="8" t="s">
        <v>189</v>
      </c>
      <c r="R274" s="8" t="b">
        <v>1</v>
      </c>
      <c r="S274" s="8" t="s">
        <v>182</v>
      </c>
      <c r="T274" s="8" t="s">
        <v>183</v>
      </c>
      <c r="U274" s="8">
        <v>3.5200000000000002E-2</v>
      </c>
      <c r="V274" s="9">
        <v>6.3199999999999996E-6</v>
      </c>
      <c r="W274" s="8" t="s">
        <v>110</v>
      </c>
      <c r="X274" s="8" t="b">
        <v>1</v>
      </c>
      <c r="Y274" s="8" t="s">
        <v>182</v>
      </c>
      <c r="Z274" s="8" t="s">
        <v>110</v>
      </c>
      <c r="AA274" s="8" t="s">
        <v>183</v>
      </c>
      <c r="AB274" s="8">
        <v>2</v>
      </c>
      <c r="AC274" s="8" t="b">
        <v>1</v>
      </c>
    </row>
    <row r="275" spans="1:29">
      <c r="A275" s="8" t="s">
        <v>49</v>
      </c>
      <c r="B275" s="8" t="s">
        <v>12</v>
      </c>
      <c r="C275" s="8" t="s">
        <v>13</v>
      </c>
      <c r="D275" s="8" t="s">
        <v>12</v>
      </c>
      <c r="E275" s="8" t="s">
        <v>13</v>
      </c>
      <c r="F275" s="8">
        <v>-0.25529600000000002</v>
      </c>
      <c r="G275" s="8">
        <v>-2.04178E-3</v>
      </c>
      <c r="H275" s="8">
        <v>2.03413E-2</v>
      </c>
      <c r="I275" s="8">
        <v>3.37043E-2</v>
      </c>
      <c r="J275" s="8" t="b">
        <v>0</v>
      </c>
      <c r="K275" s="8" t="b">
        <v>0</v>
      </c>
      <c r="L275" s="8" t="b">
        <v>0</v>
      </c>
      <c r="M275" s="8" t="s">
        <v>188</v>
      </c>
      <c r="N275" s="8">
        <v>112129254</v>
      </c>
      <c r="O275" s="8">
        <v>0.949017</v>
      </c>
      <c r="P275" s="8">
        <v>3.1931899999999999E-2</v>
      </c>
      <c r="Q275" s="8" t="s">
        <v>189</v>
      </c>
      <c r="R275" s="8" t="b">
        <v>1</v>
      </c>
      <c r="S275" s="8" t="s">
        <v>182</v>
      </c>
      <c r="T275" s="8" t="s">
        <v>183</v>
      </c>
      <c r="U275" s="8">
        <v>5.51812E-2</v>
      </c>
      <c r="V275" s="9">
        <v>3.72E-6</v>
      </c>
      <c r="W275" s="8" t="s">
        <v>108</v>
      </c>
      <c r="X275" s="8" t="b">
        <v>1</v>
      </c>
      <c r="Y275" s="8" t="s">
        <v>182</v>
      </c>
      <c r="Z275" s="8" t="s">
        <v>108</v>
      </c>
      <c r="AA275" s="8" t="s">
        <v>183</v>
      </c>
      <c r="AB275" s="8">
        <v>2</v>
      </c>
      <c r="AC275" s="8" t="b">
        <v>1</v>
      </c>
    </row>
    <row r="276" spans="1:29">
      <c r="A276" s="8" t="s">
        <v>67</v>
      </c>
      <c r="B276" s="8" t="s">
        <v>14</v>
      </c>
      <c r="C276" s="8" t="s">
        <v>12</v>
      </c>
      <c r="D276" s="8" t="s">
        <v>14</v>
      </c>
      <c r="E276" s="8" t="s">
        <v>12</v>
      </c>
      <c r="F276" s="8">
        <v>-0.29499799999999998</v>
      </c>
      <c r="G276" s="8">
        <v>-6.9238600000000004E-3</v>
      </c>
      <c r="H276" s="8">
        <v>1.98014E-2</v>
      </c>
      <c r="I276" s="8">
        <v>1.4893E-2</v>
      </c>
      <c r="J276" s="8" t="b">
        <v>0</v>
      </c>
      <c r="K276" s="8" t="b">
        <v>0</v>
      </c>
      <c r="L276" s="8" t="b">
        <v>0</v>
      </c>
      <c r="M276" s="8" t="s">
        <v>188</v>
      </c>
      <c r="N276" s="8">
        <v>38951012</v>
      </c>
      <c r="O276" s="8">
        <v>0.88566800000000001</v>
      </c>
      <c r="P276" s="8">
        <v>4.81532E-2</v>
      </c>
      <c r="Q276" s="8" t="s">
        <v>189</v>
      </c>
      <c r="R276" s="8" t="b">
        <v>1</v>
      </c>
      <c r="S276" s="8" t="s">
        <v>182</v>
      </c>
      <c r="T276" s="8" t="s">
        <v>183</v>
      </c>
      <c r="U276" s="8">
        <v>5.56199E-2</v>
      </c>
      <c r="V276" s="9">
        <v>1.1300000000000001E-7</v>
      </c>
      <c r="W276" s="8" t="s">
        <v>108</v>
      </c>
      <c r="X276" s="8" t="b">
        <v>1</v>
      </c>
      <c r="Y276" s="8" t="s">
        <v>182</v>
      </c>
      <c r="Z276" s="8" t="s">
        <v>108</v>
      </c>
      <c r="AA276" s="8" t="s">
        <v>183</v>
      </c>
      <c r="AB276" s="8">
        <v>2</v>
      </c>
      <c r="AC276" s="8" t="b">
        <v>1</v>
      </c>
    </row>
    <row r="277" spans="1:29">
      <c r="A277" s="8" t="s">
        <v>61</v>
      </c>
      <c r="B277" s="8" t="s">
        <v>14</v>
      </c>
      <c r="C277" s="8" t="s">
        <v>12</v>
      </c>
      <c r="D277" s="8" t="s">
        <v>14</v>
      </c>
      <c r="E277" s="8" t="s">
        <v>12</v>
      </c>
      <c r="F277" s="8">
        <v>-0.20574300000000001</v>
      </c>
      <c r="G277" s="8">
        <v>-1.0600500000000001E-2</v>
      </c>
      <c r="H277" s="8">
        <v>2.9674099999999998E-2</v>
      </c>
      <c r="I277" s="8">
        <v>3.4801800000000001E-2</v>
      </c>
      <c r="J277" s="8" t="b">
        <v>0</v>
      </c>
      <c r="K277" s="8" t="b">
        <v>0</v>
      </c>
      <c r="L277" s="8" t="b">
        <v>0</v>
      </c>
      <c r="M277" s="8" t="s">
        <v>188</v>
      </c>
      <c r="N277" s="8">
        <v>52739571</v>
      </c>
      <c r="O277" s="8">
        <v>0.73722200000000004</v>
      </c>
      <c r="P277" s="8">
        <v>3.15929E-2</v>
      </c>
      <c r="Q277" s="8" t="s">
        <v>189</v>
      </c>
      <c r="R277" s="8" t="b">
        <v>1</v>
      </c>
      <c r="S277" s="8" t="s">
        <v>182</v>
      </c>
      <c r="T277" s="8" t="s">
        <v>183</v>
      </c>
      <c r="U277" s="8">
        <v>4.5629299999999998E-2</v>
      </c>
      <c r="V277" s="9">
        <v>6.5100000000000004E-6</v>
      </c>
      <c r="W277" s="8" t="s">
        <v>108</v>
      </c>
      <c r="X277" s="8" t="b">
        <v>1</v>
      </c>
      <c r="Y277" s="8" t="s">
        <v>182</v>
      </c>
      <c r="Z277" s="8" t="s">
        <v>108</v>
      </c>
      <c r="AA277" s="8" t="s">
        <v>183</v>
      </c>
      <c r="AB277" s="8">
        <v>2</v>
      </c>
      <c r="AC277" s="8" t="b">
        <v>1</v>
      </c>
    </row>
    <row r="278" spans="1:29">
      <c r="A278" s="8" t="s">
        <v>43</v>
      </c>
      <c r="B278" s="8" t="s">
        <v>13</v>
      </c>
      <c r="C278" s="8" t="s">
        <v>12</v>
      </c>
      <c r="D278" s="8" t="s">
        <v>13</v>
      </c>
      <c r="E278" s="8" t="s">
        <v>12</v>
      </c>
      <c r="F278" s="8">
        <v>0.109412</v>
      </c>
      <c r="G278" s="8">
        <v>1.9122400000000001E-2</v>
      </c>
      <c r="H278" s="8">
        <v>0.123252</v>
      </c>
      <c r="I278" s="8">
        <v>0.14147799999999999</v>
      </c>
      <c r="J278" s="8" t="b">
        <v>0</v>
      </c>
      <c r="K278" s="8" t="b">
        <v>0</v>
      </c>
      <c r="L278" s="8" t="b">
        <v>0</v>
      </c>
      <c r="M278" s="8" t="s">
        <v>188</v>
      </c>
      <c r="N278" s="8">
        <v>29591142</v>
      </c>
      <c r="O278" s="8">
        <v>0.24787200000000001</v>
      </c>
      <c r="P278" s="8">
        <v>1.6548500000000001E-2</v>
      </c>
      <c r="Q278" s="8" t="s">
        <v>189</v>
      </c>
      <c r="R278" s="8" t="b">
        <v>1</v>
      </c>
      <c r="S278" s="8" t="s">
        <v>182</v>
      </c>
      <c r="T278" s="8" t="s">
        <v>183</v>
      </c>
      <c r="U278" s="8">
        <v>2.3983999999999998E-2</v>
      </c>
      <c r="V278" s="9">
        <v>5.0699999999999997E-6</v>
      </c>
      <c r="W278" s="8" t="s">
        <v>108</v>
      </c>
      <c r="X278" s="8" t="b">
        <v>1</v>
      </c>
      <c r="Y278" s="8" t="s">
        <v>182</v>
      </c>
      <c r="Z278" s="8" t="s">
        <v>108</v>
      </c>
      <c r="AA278" s="8" t="s">
        <v>183</v>
      </c>
      <c r="AB278" s="8">
        <v>2</v>
      </c>
      <c r="AC278" s="8" t="b">
        <v>1</v>
      </c>
    </row>
    <row r="279" spans="1:29">
      <c r="A279" s="8" t="s">
        <v>58</v>
      </c>
      <c r="B279" s="8" t="s">
        <v>13</v>
      </c>
      <c r="C279" s="8" t="s">
        <v>12</v>
      </c>
      <c r="D279" s="8" t="s">
        <v>13</v>
      </c>
      <c r="E279" s="8" t="s">
        <v>12</v>
      </c>
      <c r="F279" s="8">
        <v>-9.0870500000000007E-2</v>
      </c>
      <c r="G279" s="8">
        <v>9.7381399999999993E-3</v>
      </c>
      <c r="H279" s="8">
        <v>0.17824400000000001</v>
      </c>
      <c r="I279" s="8">
        <v>0.15898699999999999</v>
      </c>
      <c r="J279" s="8" t="b">
        <v>0</v>
      </c>
      <c r="K279" s="8" t="b">
        <v>0</v>
      </c>
      <c r="L279" s="8" t="b">
        <v>0</v>
      </c>
      <c r="M279" s="8" t="s">
        <v>188</v>
      </c>
      <c r="N279" s="8">
        <v>107404211</v>
      </c>
      <c r="O279" s="8">
        <v>0.53684100000000001</v>
      </c>
      <c r="P279" s="8">
        <v>1.5767799999999998E-2</v>
      </c>
      <c r="Q279" s="8" t="s">
        <v>189</v>
      </c>
      <c r="R279" s="8" t="b">
        <v>1</v>
      </c>
      <c r="S279" s="8" t="s">
        <v>182</v>
      </c>
      <c r="T279" s="8" t="s">
        <v>183</v>
      </c>
      <c r="U279" s="8">
        <v>2.0225E-2</v>
      </c>
      <c r="V279" s="9">
        <v>7.0199999999999997E-6</v>
      </c>
      <c r="W279" s="8" t="s">
        <v>108</v>
      </c>
      <c r="X279" s="8" t="b">
        <v>1</v>
      </c>
      <c r="Y279" s="8" t="s">
        <v>182</v>
      </c>
      <c r="Z279" s="8" t="s">
        <v>108</v>
      </c>
      <c r="AA279" s="8" t="s">
        <v>183</v>
      </c>
      <c r="AB279" s="8">
        <v>2</v>
      </c>
      <c r="AC279" s="8" t="b">
        <v>1</v>
      </c>
    </row>
    <row r="280" spans="1:29">
      <c r="A280" s="8" t="s">
        <v>66</v>
      </c>
      <c r="B280" s="8" t="s">
        <v>0</v>
      </c>
      <c r="C280" s="8" t="s">
        <v>13</v>
      </c>
      <c r="D280" s="8" t="s">
        <v>0</v>
      </c>
      <c r="E280" s="8" t="s">
        <v>13</v>
      </c>
      <c r="F280" s="8">
        <v>0.41382099999999999</v>
      </c>
      <c r="G280" s="8">
        <v>4.9252499999999998E-2</v>
      </c>
      <c r="H280" s="8">
        <v>6.9773200000000004E-3</v>
      </c>
      <c r="I280" s="8">
        <v>3.3387099999999999E-3</v>
      </c>
      <c r="J280" s="8" t="b">
        <v>0</v>
      </c>
      <c r="K280" s="8" t="b">
        <v>0</v>
      </c>
      <c r="L280" s="8" t="b">
        <v>0</v>
      </c>
      <c r="M280" s="8" t="s">
        <v>188</v>
      </c>
      <c r="N280" s="8">
        <v>39367913</v>
      </c>
      <c r="O280" s="8">
        <v>0.63708399999999998</v>
      </c>
      <c r="P280" s="8">
        <v>0.104397</v>
      </c>
      <c r="Q280" s="8" t="s">
        <v>189</v>
      </c>
      <c r="R280" s="8" t="b">
        <v>1</v>
      </c>
      <c r="S280" s="8" t="s">
        <v>182</v>
      </c>
      <c r="T280" s="8" t="s">
        <v>183</v>
      </c>
      <c r="U280" s="8">
        <v>9.3590999999999994E-2</v>
      </c>
      <c r="V280" s="9">
        <v>9.7999999999999993E-6</v>
      </c>
      <c r="W280" s="8" t="s">
        <v>108</v>
      </c>
      <c r="X280" s="8" t="b">
        <v>1</v>
      </c>
      <c r="Y280" s="8" t="s">
        <v>182</v>
      </c>
      <c r="Z280" s="8" t="s">
        <v>108</v>
      </c>
      <c r="AA280" s="8" t="s">
        <v>183</v>
      </c>
      <c r="AB280" s="8">
        <v>2</v>
      </c>
      <c r="AC280" s="8" t="b">
        <v>1</v>
      </c>
    </row>
    <row r="281" spans="1:29">
      <c r="A281" s="8" t="s">
        <v>44</v>
      </c>
      <c r="B281" s="8" t="s">
        <v>0</v>
      </c>
      <c r="C281" s="8" t="s">
        <v>12</v>
      </c>
      <c r="D281" s="8" t="s">
        <v>0</v>
      </c>
      <c r="E281" s="8" t="s">
        <v>12</v>
      </c>
      <c r="F281" s="8">
        <v>0.37851699999999999</v>
      </c>
      <c r="G281" s="8">
        <v>-5.5948300000000003E-3</v>
      </c>
      <c r="H281" s="8">
        <v>8.5929800000000001E-3</v>
      </c>
      <c r="I281" s="8">
        <v>3.07849E-2</v>
      </c>
      <c r="J281" s="8" t="b">
        <v>0</v>
      </c>
      <c r="K281" s="8" t="b">
        <v>1</v>
      </c>
      <c r="L281" s="8" t="b">
        <v>0</v>
      </c>
      <c r="M281" s="8" t="s">
        <v>188</v>
      </c>
      <c r="N281" s="8">
        <v>197738335</v>
      </c>
      <c r="O281" s="8">
        <v>0.86751800000000001</v>
      </c>
      <c r="P281" s="8">
        <v>3.3539600000000003E-2</v>
      </c>
      <c r="Q281" s="8" t="s">
        <v>189</v>
      </c>
      <c r="R281" s="8" t="b">
        <v>1</v>
      </c>
      <c r="S281" s="8" t="s">
        <v>182</v>
      </c>
      <c r="T281" s="8" t="s">
        <v>183</v>
      </c>
      <c r="U281" s="8">
        <v>8.4145399999999995E-2</v>
      </c>
      <c r="V281" s="9">
        <v>6.8499999999999996E-6</v>
      </c>
      <c r="W281" s="8" t="s">
        <v>108</v>
      </c>
      <c r="X281" s="8" t="b">
        <v>1</v>
      </c>
      <c r="Y281" s="8" t="s">
        <v>182</v>
      </c>
      <c r="Z281" s="8" t="s">
        <v>108</v>
      </c>
      <c r="AA281" s="8" t="s">
        <v>183</v>
      </c>
      <c r="AB281" s="8">
        <v>2</v>
      </c>
      <c r="AC281" s="8" t="b">
        <v>1</v>
      </c>
    </row>
    <row r="282" spans="1:29">
      <c r="A282" s="8" t="s">
        <v>48</v>
      </c>
      <c r="B282" s="8" t="s">
        <v>13</v>
      </c>
      <c r="C282" s="8" t="s">
        <v>14</v>
      </c>
      <c r="D282" s="8" t="s">
        <v>13</v>
      </c>
      <c r="E282" s="8" t="s">
        <v>14</v>
      </c>
      <c r="F282" s="8">
        <v>7.2249599999999997E-2</v>
      </c>
      <c r="G282" s="8">
        <v>2.6001599999999998E-3</v>
      </c>
      <c r="H282" s="8">
        <v>0.45391599999999999</v>
      </c>
      <c r="I282" s="8">
        <v>0.40029599999999999</v>
      </c>
      <c r="J282" s="8" t="b">
        <v>0</v>
      </c>
      <c r="K282" s="8" t="b">
        <v>1</v>
      </c>
      <c r="L282" s="8" t="b">
        <v>1</v>
      </c>
      <c r="M282" s="8" t="s">
        <v>188</v>
      </c>
      <c r="N282" s="8">
        <v>95172463</v>
      </c>
      <c r="O282" s="8">
        <v>0.82476499999999997</v>
      </c>
      <c r="P282" s="8">
        <v>1.1743099999999999E-2</v>
      </c>
      <c r="Q282" s="8" t="s">
        <v>189</v>
      </c>
      <c r="R282" s="8" t="b">
        <v>1</v>
      </c>
      <c r="S282" s="8" t="s">
        <v>182</v>
      </c>
      <c r="T282" s="8" t="s">
        <v>183</v>
      </c>
      <c r="U282" s="8">
        <v>1.5446400000000001E-2</v>
      </c>
      <c r="V282" s="9">
        <v>2.9000000000000002E-6</v>
      </c>
      <c r="W282" s="8" t="s">
        <v>108</v>
      </c>
      <c r="X282" s="8" t="b">
        <v>1</v>
      </c>
      <c r="Y282" s="8" t="s">
        <v>182</v>
      </c>
      <c r="Z282" s="8" t="s">
        <v>108</v>
      </c>
      <c r="AA282" s="8" t="s">
        <v>183</v>
      </c>
      <c r="AB282" s="8">
        <v>2</v>
      </c>
      <c r="AC282" s="8" t="b">
        <v>0</v>
      </c>
    </row>
    <row r="283" spans="1:29">
      <c r="A283" s="8" t="s">
        <v>45</v>
      </c>
      <c r="B283" s="8" t="s">
        <v>14</v>
      </c>
      <c r="C283" s="8" t="s">
        <v>0</v>
      </c>
      <c r="D283" s="8" t="s">
        <v>14</v>
      </c>
      <c r="E283" s="8" t="s">
        <v>0</v>
      </c>
      <c r="F283" s="8">
        <v>8.23826E-2</v>
      </c>
      <c r="G283" s="8">
        <v>1.7738000000000001E-3</v>
      </c>
      <c r="H283" s="8">
        <v>0.37826500000000002</v>
      </c>
      <c r="I283" s="8">
        <v>0.332845</v>
      </c>
      <c r="J283" s="8" t="b">
        <v>0</v>
      </c>
      <c r="K283" s="8" t="b">
        <v>0</v>
      </c>
      <c r="L283" s="8" t="b">
        <v>0</v>
      </c>
      <c r="M283" s="8" t="s">
        <v>188</v>
      </c>
      <c r="N283" s="8">
        <v>26916437</v>
      </c>
      <c r="O283" s="8">
        <v>0.88543300000000003</v>
      </c>
      <c r="P283" s="8">
        <v>1.2310700000000001E-2</v>
      </c>
      <c r="Q283" s="8" t="s">
        <v>189</v>
      </c>
      <c r="R283" s="8" t="b">
        <v>1</v>
      </c>
      <c r="S283" s="8" t="s">
        <v>182</v>
      </c>
      <c r="T283" s="8" t="s">
        <v>183</v>
      </c>
      <c r="U283" s="8">
        <v>1.6075699999999998E-2</v>
      </c>
      <c r="V283" s="9">
        <v>2.9799999999999999E-7</v>
      </c>
      <c r="W283" s="8" t="s">
        <v>108</v>
      </c>
      <c r="X283" s="8" t="b">
        <v>1</v>
      </c>
      <c r="Y283" s="8" t="s">
        <v>182</v>
      </c>
      <c r="Z283" s="8" t="s">
        <v>108</v>
      </c>
      <c r="AA283" s="8" t="s">
        <v>183</v>
      </c>
      <c r="AB283" s="8">
        <v>2</v>
      </c>
      <c r="AC283" s="8" t="b">
        <v>1</v>
      </c>
    </row>
    <row r="284" spans="1:29">
      <c r="A284" s="8" t="s">
        <v>65</v>
      </c>
      <c r="B284" s="8" t="s">
        <v>14</v>
      </c>
      <c r="C284" s="8" t="s">
        <v>13</v>
      </c>
      <c r="D284" s="8" t="s">
        <v>14</v>
      </c>
      <c r="E284" s="8" t="s">
        <v>13</v>
      </c>
      <c r="F284" s="8">
        <v>-0.10256899999999999</v>
      </c>
      <c r="G284" s="8">
        <v>-9.8740300000000007E-3</v>
      </c>
      <c r="H284" s="8">
        <v>0.13555900000000001</v>
      </c>
      <c r="I284" s="8">
        <v>0.16412299999999999</v>
      </c>
      <c r="J284" s="8" t="b">
        <v>0</v>
      </c>
      <c r="K284" s="8" t="b">
        <v>1</v>
      </c>
      <c r="L284" s="8" t="b">
        <v>0</v>
      </c>
      <c r="M284" s="8" t="s">
        <v>188</v>
      </c>
      <c r="N284" s="8">
        <v>79485932</v>
      </c>
      <c r="O284" s="8">
        <v>0.52821300000000004</v>
      </c>
      <c r="P284" s="8">
        <v>1.56548E-2</v>
      </c>
      <c r="Q284" s="8" t="s">
        <v>189</v>
      </c>
      <c r="R284" s="8" t="b">
        <v>1</v>
      </c>
      <c r="S284" s="8" t="s">
        <v>182</v>
      </c>
      <c r="T284" s="8" t="s">
        <v>183</v>
      </c>
      <c r="U284" s="8">
        <v>2.2479200000000001E-2</v>
      </c>
      <c r="V284" s="9">
        <v>5.0499999999999999E-6</v>
      </c>
      <c r="W284" s="8" t="s">
        <v>108</v>
      </c>
      <c r="X284" s="8" t="b">
        <v>1</v>
      </c>
      <c r="Y284" s="8" t="s">
        <v>182</v>
      </c>
      <c r="Z284" s="8" t="s">
        <v>108</v>
      </c>
      <c r="AA284" s="8" t="s">
        <v>183</v>
      </c>
      <c r="AB284" s="8">
        <v>2</v>
      </c>
      <c r="AC284" s="8" t="b">
        <v>1</v>
      </c>
    </row>
    <row r="285" spans="1:29">
      <c r="A285" s="8" t="s">
        <v>68</v>
      </c>
      <c r="B285" s="8" t="s">
        <v>13</v>
      </c>
      <c r="C285" s="8" t="s">
        <v>0</v>
      </c>
      <c r="D285" s="8" t="s">
        <v>13</v>
      </c>
      <c r="E285" s="8" t="s">
        <v>0</v>
      </c>
      <c r="F285" s="8">
        <v>0.17136100000000001</v>
      </c>
      <c r="G285" s="8">
        <v>-3.22116E-2</v>
      </c>
      <c r="H285" s="8">
        <v>4.4588700000000002E-2</v>
      </c>
      <c r="I285" s="8">
        <v>4.7214600000000002E-2</v>
      </c>
      <c r="J285" s="8" t="b">
        <v>0</v>
      </c>
      <c r="K285" s="8" t="b">
        <v>0</v>
      </c>
      <c r="L285" s="8" t="b">
        <v>0</v>
      </c>
      <c r="M285" s="8" t="s">
        <v>188</v>
      </c>
      <c r="N285" s="8">
        <v>41396613</v>
      </c>
      <c r="O285" s="8">
        <v>0.23801900000000001</v>
      </c>
      <c r="P285" s="8">
        <v>2.7299E-2</v>
      </c>
      <c r="Q285" s="8" t="s">
        <v>189</v>
      </c>
      <c r="R285" s="8" t="b">
        <v>1</v>
      </c>
      <c r="S285" s="8" t="s">
        <v>182</v>
      </c>
      <c r="T285" s="8" t="s">
        <v>183</v>
      </c>
      <c r="U285" s="8">
        <v>3.7312199999999997E-2</v>
      </c>
      <c r="V285" s="9">
        <v>4.3800000000000004E-6</v>
      </c>
      <c r="W285" s="8" t="s">
        <v>108</v>
      </c>
      <c r="X285" s="8" t="b">
        <v>1</v>
      </c>
      <c r="Y285" s="8" t="s">
        <v>182</v>
      </c>
      <c r="Z285" s="8" t="s">
        <v>108</v>
      </c>
      <c r="AA285" s="8" t="s">
        <v>183</v>
      </c>
      <c r="AB285" s="8">
        <v>2</v>
      </c>
      <c r="AC285" s="8" t="b">
        <v>1</v>
      </c>
    </row>
    <row r="286" spans="1:29">
      <c r="A286" s="8" t="s">
        <v>62</v>
      </c>
      <c r="B286" s="8" t="s">
        <v>0</v>
      </c>
      <c r="C286" s="8" t="s">
        <v>13</v>
      </c>
      <c r="D286" s="8" t="s">
        <v>0</v>
      </c>
      <c r="E286" s="8" t="s">
        <v>13</v>
      </c>
      <c r="F286" s="8">
        <v>0.110952</v>
      </c>
      <c r="G286" s="8">
        <v>-1.2315E-2</v>
      </c>
      <c r="H286" s="8">
        <v>0.11233899999999999</v>
      </c>
      <c r="I286" s="8">
        <v>8.5633000000000001E-2</v>
      </c>
      <c r="J286" s="8" t="b">
        <v>0</v>
      </c>
      <c r="K286" s="8" t="b">
        <v>0</v>
      </c>
      <c r="L286" s="8" t="b">
        <v>0</v>
      </c>
      <c r="M286" s="8" t="s">
        <v>188</v>
      </c>
      <c r="N286" s="8">
        <v>5499750</v>
      </c>
      <c r="O286" s="8">
        <v>0.55111200000000005</v>
      </c>
      <c r="P286" s="8">
        <v>2.0659500000000001E-2</v>
      </c>
      <c r="Q286" s="8" t="s">
        <v>189</v>
      </c>
      <c r="R286" s="8" t="b">
        <v>1</v>
      </c>
      <c r="S286" s="8" t="s">
        <v>182</v>
      </c>
      <c r="T286" s="8" t="s">
        <v>183</v>
      </c>
      <c r="U286" s="8">
        <v>2.4716599999999998E-2</v>
      </c>
      <c r="V286" s="9">
        <v>7.1600000000000001E-6</v>
      </c>
      <c r="W286" s="8" t="s">
        <v>108</v>
      </c>
      <c r="X286" s="8" t="b">
        <v>1</v>
      </c>
      <c r="Y286" s="8" t="s">
        <v>182</v>
      </c>
      <c r="Z286" s="8" t="s">
        <v>108</v>
      </c>
      <c r="AA286" s="8" t="s">
        <v>183</v>
      </c>
      <c r="AB286" s="8">
        <v>2</v>
      </c>
      <c r="AC286" s="8" t="b">
        <v>1</v>
      </c>
    </row>
    <row r="287" spans="1:29">
      <c r="A287" s="8" t="s">
        <v>57</v>
      </c>
      <c r="B287" s="8" t="s">
        <v>12</v>
      </c>
      <c r="C287" s="8" t="s">
        <v>0</v>
      </c>
      <c r="D287" s="8" t="s">
        <v>12</v>
      </c>
      <c r="E287" s="8" t="s">
        <v>0</v>
      </c>
      <c r="F287" s="8">
        <v>-0.233213</v>
      </c>
      <c r="G287" s="8">
        <v>-7.0539400000000002E-2</v>
      </c>
      <c r="H287" s="8">
        <v>2.2900799999999999E-2</v>
      </c>
      <c r="I287" s="8">
        <v>9.9512100000000003E-3</v>
      </c>
      <c r="J287" s="8" t="b">
        <v>0</v>
      </c>
      <c r="K287" s="8" t="b">
        <v>1</v>
      </c>
      <c r="L287" s="8" t="b">
        <v>0</v>
      </c>
      <c r="M287" s="8" t="s">
        <v>188</v>
      </c>
      <c r="N287" s="8">
        <v>54728759</v>
      </c>
      <c r="O287" s="8">
        <v>0.23835700000000001</v>
      </c>
      <c r="P287" s="8">
        <v>5.9824599999999999E-2</v>
      </c>
      <c r="Q287" s="8" t="s">
        <v>189</v>
      </c>
      <c r="R287" s="8" t="b">
        <v>1</v>
      </c>
      <c r="S287" s="8" t="s">
        <v>182</v>
      </c>
      <c r="T287" s="8" t="s">
        <v>183</v>
      </c>
      <c r="U287" s="8">
        <v>5.1602799999999997E-2</v>
      </c>
      <c r="V287" s="9">
        <v>6.1999999999999999E-6</v>
      </c>
      <c r="W287" s="8" t="s">
        <v>108</v>
      </c>
      <c r="X287" s="8" t="b">
        <v>1</v>
      </c>
      <c r="Y287" s="8" t="s">
        <v>182</v>
      </c>
      <c r="Z287" s="8" t="s">
        <v>108</v>
      </c>
      <c r="AA287" s="8" t="s">
        <v>183</v>
      </c>
      <c r="AB287" s="8">
        <v>2</v>
      </c>
      <c r="AC287" s="8" t="b">
        <v>1</v>
      </c>
    </row>
    <row r="288" spans="1:29">
      <c r="A288" s="8" t="s">
        <v>47</v>
      </c>
      <c r="B288" s="8" t="s">
        <v>0</v>
      </c>
      <c r="C288" s="8" t="s">
        <v>14</v>
      </c>
      <c r="D288" s="8" t="s">
        <v>0</v>
      </c>
      <c r="E288" s="8" t="s">
        <v>14</v>
      </c>
      <c r="F288" s="8">
        <v>8.0714900000000006E-2</v>
      </c>
      <c r="G288" s="8">
        <v>-6.9726900000000004E-4</v>
      </c>
      <c r="H288" s="8">
        <v>0.32222899999999999</v>
      </c>
      <c r="I288" s="8">
        <v>0.25418000000000002</v>
      </c>
      <c r="J288" s="8" t="b">
        <v>0</v>
      </c>
      <c r="K288" s="8" t="b">
        <v>0</v>
      </c>
      <c r="L288" s="8" t="b">
        <v>0</v>
      </c>
      <c r="M288" s="8" t="s">
        <v>188</v>
      </c>
      <c r="N288" s="8">
        <v>235161263</v>
      </c>
      <c r="O288" s="8">
        <v>0.95790200000000003</v>
      </c>
      <c r="P288" s="8">
        <v>1.3209200000000001E-2</v>
      </c>
      <c r="Q288" s="8" t="s">
        <v>189</v>
      </c>
      <c r="R288" s="8" t="b">
        <v>1</v>
      </c>
      <c r="S288" s="8" t="s">
        <v>182</v>
      </c>
      <c r="T288" s="8" t="s">
        <v>183</v>
      </c>
      <c r="U288" s="8">
        <v>1.6624900000000001E-2</v>
      </c>
      <c r="V288" s="9">
        <v>1.1999999999999999E-6</v>
      </c>
      <c r="W288" s="8" t="s">
        <v>108</v>
      </c>
      <c r="X288" s="8" t="b">
        <v>1</v>
      </c>
      <c r="Y288" s="8" t="s">
        <v>182</v>
      </c>
      <c r="Z288" s="8" t="s">
        <v>108</v>
      </c>
      <c r="AA288" s="8" t="s">
        <v>183</v>
      </c>
      <c r="AB288" s="8">
        <v>2</v>
      </c>
      <c r="AC288" s="8" t="b">
        <v>1</v>
      </c>
    </row>
    <row r="289" spans="1:29">
      <c r="A289" s="8" t="s">
        <v>50</v>
      </c>
      <c r="B289" s="8" t="s">
        <v>14</v>
      </c>
      <c r="C289" s="8" t="s">
        <v>0</v>
      </c>
      <c r="D289" s="8" t="s">
        <v>14</v>
      </c>
      <c r="E289" s="8" t="s">
        <v>0</v>
      </c>
      <c r="F289" s="8">
        <v>-7.0510699999999996E-2</v>
      </c>
      <c r="G289" s="8">
        <v>-2.9454899999999998E-3</v>
      </c>
      <c r="H289" s="8">
        <v>0.57019399999999998</v>
      </c>
      <c r="I289" s="8">
        <v>0.57277</v>
      </c>
      <c r="J289" s="8" t="b">
        <v>0</v>
      </c>
      <c r="K289" s="8" t="b">
        <v>0</v>
      </c>
      <c r="L289" s="8" t="b">
        <v>0</v>
      </c>
      <c r="M289" s="8" t="s">
        <v>188</v>
      </c>
      <c r="N289" s="8">
        <v>162177521</v>
      </c>
      <c r="O289" s="8">
        <v>0.80061499999999997</v>
      </c>
      <c r="P289" s="8">
        <v>1.16629E-2</v>
      </c>
      <c r="Q289" s="8" t="s">
        <v>189</v>
      </c>
      <c r="R289" s="8" t="b">
        <v>1</v>
      </c>
      <c r="S289" s="8" t="s">
        <v>182</v>
      </c>
      <c r="T289" s="8" t="s">
        <v>183</v>
      </c>
      <c r="U289" s="8">
        <v>1.5620999999999999E-2</v>
      </c>
      <c r="V289" s="9">
        <v>6.37E-6</v>
      </c>
      <c r="W289" s="8" t="s">
        <v>108</v>
      </c>
      <c r="X289" s="8" t="b">
        <v>1</v>
      </c>
      <c r="Y289" s="8" t="s">
        <v>182</v>
      </c>
      <c r="Z289" s="8" t="s">
        <v>108</v>
      </c>
      <c r="AA289" s="8" t="s">
        <v>183</v>
      </c>
      <c r="AB289" s="8">
        <v>2</v>
      </c>
      <c r="AC289" s="8" t="b">
        <v>1</v>
      </c>
    </row>
    <row r="290" spans="1:29">
      <c r="A290" s="8" t="s">
        <v>51</v>
      </c>
      <c r="B290" s="8" t="s">
        <v>12</v>
      </c>
      <c r="C290" s="8" t="s">
        <v>13</v>
      </c>
      <c r="D290" s="8" t="s">
        <v>12</v>
      </c>
      <c r="E290" s="8" t="s">
        <v>13</v>
      </c>
      <c r="F290" s="8">
        <v>0.197354</v>
      </c>
      <c r="G290" s="8">
        <v>-1.5070999999999999E-2</v>
      </c>
      <c r="H290" s="8">
        <v>3.3304500000000001E-2</v>
      </c>
      <c r="I290" s="8">
        <v>7.1735900000000005E-2</v>
      </c>
      <c r="J290" s="8" t="b">
        <v>0</v>
      </c>
      <c r="K290" s="8" t="b">
        <v>0</v>
      </c>
      <c r="L290" s="8" t="b">
        <v>0</v>
      </c>
      <c r="M290" s="8" t="s">
        <v>188</v>
      </c>
      <c r="N290" s="8">
        <v>15736747</v>
      </c>
      <c r="O290" s="8">
        <v>0.49953399999999998</v>
      </c>
      <c r="P290" s="8">
        <v>2.232E-2</v>
      </c>
      <c r="Q290" s="8" t="s">
        <v>189</v>
      </c>
      <c r="R290" s="8" t="b">
        <v>1</v>
      </c>
      <c r="S290" s="8" t="s">
        <v>182</v>
      </c>
      <c r="T290" s="8" t="s">
        <v>183</v>
      </c>
      <c r="U290" s="8">
        <v>4.3248500000000002E-2</v>
      </c>
      <c r="V290" s="9">
        <v>5.04E-6</v>
      </c>
      <c r="W290" s="8" t="s">
        <v>108</v>
      </c>
      <c r="X290" s="8" t="b">
        <v>1</v>
      </c>
      <c r="Y290" s="8" t="s">
        <v>182</v>
      </c>
      <c r="Z290" s="8" t="s">
        <v>108</v>
      </c>
      <c r="AA290" s="8" t="s">
        <v>183</v>
      </c>
      <c r="AB290" s="8">
        <v>2</v>
      </c>
      <c r="AC290" s="8" t="b">
        <v>1</v>
      </c>
    </row>
    <row r="291" spans="1:29">
      <c r="A291" s="8" t="s">
        <v>55</v>
      </c>
      <c r="B291" s="8" t="s">
        <v>12</v>
      </c>
      <c r="C291" s="8" t="s">
        <v>13</v>
      </c>
      <c r="D291" s="8" t="s">
        <v>12</v>
      </c>
      <c r="E291" s="8" t="s">
        <v>13</v>
      </c>
      <c r="F291" s="8">
        <v>8.0413499999999999E-2</v>
      </c>
      <c r="G291" s="8">
        <v>-7.6740899999999997E-3</v>
      </c>
      <c r="H291" s="8">
        <v>0.29412500000000003</v>
      </c>
      <c r="I291" s="8">
        <v>0.42681999999999998</v>
      </c>
      <c r="J291" s="8" t="b">
        <v>0</v>
      </c>
      <c r="K291" s="8" t="b">
        <v>0</v>
      </c>
      <c r="L291" s="8" t="b">
        <v>0</v>
      </c>
      <c r="M291" s="8" t="s">
        <v>188</v>
      </c>
      <c r="N291" s="8">
        <v>1775629</v>
      </c>
      <c r="O291" s="8">
        <v>0.51046899999999995</v>
      </c>
      <c r="P291" s="8">
        <v>1.1660800000000001E-2</v>
      </c>
      <c r="Q291" s="8" t="s">
        <v>189</v>
      </c>
      <c r="R291" s="8" t="b">
        <v>1</v>
      </c>
      <c r="S291" s="8" t="s">
        <v>182</v>
      </c>
      <c r="T291" s="8" t="s">
        <v>183</v>
      </c>
      <c r="U291" s="8">
        <v>1.7117799999999999E-2</v>
      </c>
      <c r="V291" s="9">
        <v>2.6299999999999998E-6</v>
      </c>
      <c r="W291" s="8" t="s">
        <v>108</v>
      </c>
      <c r="X291" s="8" t="b">
        <v>1</v>
      </c>
      <c r="Y291" s="8" t="s">
        <v>182</v>
      </c>
      <c r="Z291" s="8" t="s">
        <v>108</v>
      </c>
      <c r="AA291" s="8" t="s">
        <v>183</v>
      </c>
      <c r="AB291" s="8">
        <v>2</v>
      </c>
      <c r="AC291" s="8" t="b">
        <v>1</v>
      </c>
    </row>
    <row r="292" spans="1:29">
      <c r="A292" s="8" t="s">
        <v>60</v>
      </c>
      <c r="B292" s="8" t="s">
        <v>14</v>
      </c>
      <c r="C292" s="8" t="s">
        <v>0</v>
      </c>
      <c r="D292" s="8" t="s">
        <v>14</v>
      </c>
      <c r="E292" s="8" t="s">
        <v>0</v>
      </c>
      <c r="F292" s="8">
        <v>-9.7276699999999994E-2</v>
      </c>
      <c r="G292" s="8">
        <v>2.6064199999999999E-3</v>
      </c>
      <c r="H292" s="8">
        <v>0.15542800000000001</v>
      </c>
      <c r="I292" s="8">
        <v>0.16564599999999999</v>
      </c>
      <c r="J292" s="8" t="b">
        <v>0</v>
      </c>
      <c r="K292" s="8" t="b">
        <v>0</v>
      </c>
      <c r="L292" s="8" t="b">
        <v>0</v>
      </c>
      <c r="M292" s="8" t="s">
        <v>188</v>
      </c>
      <c r="N292" s="8">
        <v>18390839</v>
      </c>
      <c r="O292" s="8">
        <v>0.86659600000000003</v>
      </c>
      <c r="P292" s="8">
        <v>1.5515899999999999E-2</v>
      </c>
      <c r="Q292" s="8" t="s">
        <v>189</v>
      </c>
      <c r="R292" s="8" t="b">
        <v>1</v>
      </c>
      <c r="S292" s="8" t="s">
        <v>182</v>
      </c>
      <c r="T292" s="8" t="s">
        <v>183</v>
      </c>
      <c r="U292" s="8">
        <v>2.11281E-2</v>
      </c>
      <c r="V292" s="9">
        <v>4.1400000000000002E-6</v>
      </c>
      <c r="W292" s="8" t="s">
        <v>108</v>
      </c>
      <c r="X292" s="8" t="b">
        <v>1</v>
      </c>
      <c r="Y292" s="8" t="s">
        <v>182</v>
      </c>
      <c r="Z292" s="8" t="s">
        <v>108</v>
      </c>
      <c r="AA292" s="8" t="s">
        <v>183</v>
      </c>
      <c r="AB292" s="8">
        <v>2</v>
      </c>
      <c r="AC292" s="8" t="b">
        <v>1</v>
      </c>
    </row>
    <row r="293" spans="1:29">
      <c r="A293" s="8" t="s">
        <v>63</v>
      </c>
      <c r="B293" s="8" t="s">
        <v>12</v>
      </c>
      <c r="C293" s="8" t="s">
        <v>13</v>
      </c>
      <c r="D293" s="8" t="s">
        <v>12</v>
      </c>
      <c r="E293" s="8" t="s">
        <v>13</v>
      </c>
      <c r="F293" s="8">
        <v>9.2229400000000003E-2</v>
      </c>
      <c r="G293" s="8">
        <v>-1.9799600000000001E-2</v>
      </c>
      <c r="H293" s="8">
        <v>0.17572599999999999</v>
      </c>
      <c r="I293" s="8">
        <v>0.10978599999999999</v>
      </c>
      <c r="J293" s="8" t="b">
        <v>0</v>
      </c>
      <c r="K293" s="8" t="b">
        <v>0</v>
      </c>
      <c r="L293" s="8" t="b">
        <v>0</v>
      </c>
      <c r="M293" s="8" t="s">
        <v>188</v>
      </c>
      <c r="N293" s="8">
        <v>29002728</v>
      </c>
      <c r="O293" s="8">
        <v>0.28624300000000003</v>
      </c>
      <c r="P293" s="8">
        <v>1.8566800000000001E-2</v>
      </c>
      <c r="Q293" s="8" t="s">
        <v>189</v>
      </c>
      <c r="R293" s="8" t="b">
        <v>1</v>
      </c>
      <c r="S293" s="8" t="s">
        <v>182</v>
      </c>
      <c r="T293" s="8" t="s">
        <v>183</v>
      </c>
      <c r="U293" s="8">
        <v>2.06275E-2</v>
      </c>
      <c r="V293" s="9">
        <v>7.7800000000000001E-6</v>
      </c>
      <c r="W293" s="8" t="s">
        <v>108</v>
      </c>
      <c r="X293" s="8" t="b">
        <v>1</v>
      </c>
      <c r="Y293" s="8" t="s">
        <v>182</v>
      </c>
      <c r="Z293" s="8" t="s">
        <v>108</v>
      </c>
      <c r="AA293" s="8" t="s">
        <v>183</v>
      </c>
      <c r="AB293" s="8">
        <v>2</v>
      </c>
      <c r="AC293" s="8" t="b">
        <v>1</v>
      </c>
    </row>
    <row r="294" spans="1:29">
      <c r="A294" s="8" t="s">
        <v>64</v>
      </c>
      <c r="B294" s="8" t="s">
        <v>0</v>
      </c>
      <c r="C294" s="8" t="s">
        <v>13</v>
      </c>
      <c r="D294" s="8" t="s">
        <v>0</v>
      </c>
      <c r="E294" s="8" t="s">
        <v>13</v>
      </c>
      <c r="F294" s="8">
        <v>0.14446899999999999</v>
      </c>
      <c r="G294" s="8">
        <v>-4.4093100000000003E-2</v>
      </c>
      <c r="H294" s="8">
        <v>6.4194399999999999E-2</v>
      </c>
      <c r="I294" s="8">
        <v>5.5194199999999999E-2</v>
      </c>
      <c r="J294" s="8" t="b">
        <v>0</v>
      </c>
      <c r="K294" s="8" t="b">
        <v>0</v>
      </c>
      <c r="L294" s="8" t="b">
        <v>0</v>
      </c>
      <c r="M294" s="8" t="s">
        <v>188</v>
      </c>
      <c r="N294" s="8">
        <v>50233142</v>
      </c>
      <c r="O294" s="8">
        <v>8.1918099999999994E-2</v>
      </c>
      <c r="P294" s="8">
        <v>2.5345699999999999E-2</v>
      </c>
      <c r="Q294" s="8" t="s">
        <v>189</v>
      </c>
      <c r="R294" s="8" t="b">
        <v>1</v>
      </c>
      <c r="S294" s="8" t="s">
        <v>182</v>
      </c>
      <c r="T294" s="8" t="s">
        <v>183</v>
      </c>
      <c r="U294" s="8">
        <v>3.1856299999999997E-2</v>
      </c>
      <c r="V294" s="9">
        <v>5.7599999999999999E-6</v>
      </c>
      <c r="W294" s="8" t="s">
        <v>108</v>
      </c>
      <c r="X294" s="8" t="b">
        <v>1</v>
      </c>
      <c r="Y294" s="8" t="s">
        <v>182</v>
      </c>
      <c r="Z294" s="8" t="s">
        <v>108</v>
      </c>
      <c r="AA294" s="8" t="s">
        <v>183</v>
      </c>
      <c r="AB294" s="8">
        <v>2</v>
      </c>
      <c r="AC294" s="8" t="b">
        <v>1</v>
      </c>
    </row>
    <row r="295" spans="1:29">
      <c r="A295" s="8" t="s">
        <v>59</v>
      </c>
      <c r="B295" s="8" t="s">
        <v>0</v>
      </c>
      <c r="C295" s="8" t="s">
        <v>14</v>
      </c>
      <c r="D295" s="8" t="s">
        <v>0</v>
      </c>
      <c r="E295" s="8" t="s">
        <v>14</v>
      </c>
      <c r="F295" s="8">
        <v>0.21335899999999999</v>
      </c>
      <c r="G295" s="8">
        <v>-2.6114999999999999E-2</v>
      </c>
      <c r="H295" s="8">
        <v>2.74691E-2</v>
      </c>
      <c r="I295" s="8">
        <v>1.04701E-2</v>
      </c>
      <c r="J295" s="8" t="b">
        <v>0</v>
      </c>
      <c r="K295" s="8" t="b">
        <v>0</v>
      </c>
      <c r="L295" s="8" t="b">
        <v>0</v>
      </c>
      <c r="M295" s="8" t="s">
        <v>188</v>
      </c>
      <c r="N295" s="8">
        <v>124138990</v>
      </c>
      <c r="O295" s="8">
        <v>0.65792399999999995</v>
      </c>
      <c r="P295" s="8">
        <v>5.8979400000000001E-2</v>
      </c>
      <c r="Q295" s="8" t="s">
        <v>189</v>
      </c>
      <c r="R295" s="8" t="b">
        <v>1</v>
      </c>
      <c r="S295" s="8" t="s">
        <v>182</v>
      </c>
      <c r="T295" s="8" t="s">
        <v>183</v>
      </c>
      <c r="U295" s="8">
        <v>4.6643700000000003E-2</v>
      </c>
      <c r="V295" s="9">
        <v>4.78E-6</v>
      </c>
      <c r="W295" s="8" t="s">
        <v>108</v>
      </c>
      <c r="X295" s="8" t="b">
        <v>1</v>
      </c>
      <c r="Y295" s="8" t="s">
        <v>182</v>
      </c>
      <c r="Z295" s="8" t="s">
        <v>108</v>
      </c>
      <c r="AA295" s="8" t="s">
        <v>183</v>
      </c>
      <c r="AB295" s="8">
        <v>2</v>
      </c>
      <c r="AC295" s="8" t="b">
        <v>1</v>
      </c>
    </row>
    <row r="296" spans="1:29">
      <c r="A296" s="8" t="s">
        <v>52</v>
      </c>
      <c r="B296" s="8" t="s">
        <v>0</v>
      </c>
      <c r="C296" s="8" t="s">
        <v>14</v>
      </c>
      <c r="D296" s="8" t="s">
        <v>0</v>
      </c>
      <c r="E296" s="8" t="s">
        <v>14</v>
      </c>
      <c r="F296" s="8">
        <v>-9.9785499999999999E-2</v>
      </c>
      <c r="G296" s="8">
        <v>-1.6883600000000001E-4</v>
      </c>
      <c r="H296" s="8">
        <v>0.15420600000000001</v>
      </c>
      <c r="I296" s="8">
        <v>0.125495</v>
      </c>
      <c r="J296" s="8" t="b">
        <v>0</v>
      </c>
      <c r="K296" s="8" t="b">
        <v>0</v>
      </c>
      <c r="L296" s="8" t="b">
        <v>0</v>
      </c>
      <c r="M296" s="8" t="s">
        <v>188</v>
      </c>
      <c r="N296" s="8">
        <v>168840554</v>
      </c>
      <c r="O296" s="8">
        <v>0.99244699999999997</v>
      </c>
      <c r="P296" s="8">
        <v>1.7834900000000001E-2</v>
      </c>
      <c r="Q296" s="8" t="s">
        <v>189</v>
      </c>
      <c r="R296" s="8" t="b">
        <v>1</v>
      </c>
      <c r="S296" s="8" t="s">
        <v>182</v>
      </c>
      <c r="T296" s="8" t="s">
        <v>183</v>
      </c>
      <c r="U296" s="8">
        <v>2.1810099999999999E-2</v>
      </c>
      <c r="V296" s="9">
        <v>4.7600000000000002E-6</v>
      </c>
      <c r="W296" s="8" t="s">
        <v>108</v>
      </c>
      <c r="X296" s="8" t="b">
        <v>1</v>
      </c>
      <c r="Y296" s="8" t="s">
        <v>182</v>
      </c>
      <c r="Z296" s="8" t="s">
        <v>108</v>
      </c>
      <c r="AA296" s="8" t="s">
        <v>183</v>
      </c>
      <c r="AB296" s="8">
        <v>2</v>
      </c>
      <c r="AC296" s="8" t="b">
        <v>1</v>
      </c>
    </row>
    <row r="297" spans="1:29">
      <c r="A297" s="8" t="s">
        <v>53</v>
      </c>
      <c r="B297" s="8" t="s">
        <v>12</v>
      </c>
      <c r="C297" s="8" t="s">
        <v>14</v>
      </c>
      <c r="D297" s="8" t="s">
        <v>12</v>
      </c>
      <c r="E297" s="8" t="s">
        <v>14</v>
      </c>
      <c r="F297" s="8">
        <v>0.133879</v>
      </c>
      <c r="G297" s="8">
        <v>-9.0014799999999992E-3</v>
      </c>
      <c r="H297" s="8">
        <v>7.8715199999999999E-2</v>
      </c>
      <c r="I297" s="8">
        <v>3.94457E-2</v>
      </c>
      <c r="J297" s="8" t="b">
        <v>0</v>
      </c>
      <c r="K297" s="8" t="b">
        <v>0</v>
      </c>
      <c r="L297" s="8" t="b">
        <v>0</v>
      </c>
      <c r="M297" s="8" t="s">
        <v>188</v>
      </c>
      <c r="N297" s="8">
        <v>111209093</v>
      </c>
      <c r="O297" s="8">
        <v>0.76217900000000005</v>
      </c>
      <c r="P297" s="8">
        <v>2.9745199999999999E-2</v>
      </c>
      <c r="Q297" s="8" t="s">
        <v>189</v>
      </c>
      <c r="R297" s="8" t="b">
        <v>1</v>
      </c>
      <c r="S297" s="8" t="s">
        <v>182</v>
      </c>
      <c r="T297" s="8" t="s">
        <v>183</v>
      </c>
      <c r="U297" s="8">
        <v>2.89552E-2</v>
      </c>
      <c r="V297" s="9">
        <v>3.7699999999999999E-6</v>
      </c>
      <c r="W297" s="8" t="s">
        <v>108</v>
      </c>
      <c r="X297" s="8" t="b">
        <v>1</v>
      </c>
      <c r="Y297" s="8" t="s">
        <v>182</v>
      </c>
      <c r="Z297" s="8" t="s">
        <v>108</v>
      </c>
      <c r="AA297" s="8" t="s">
        <v>183</v>
      </c>
      <c r="AB297" s="8">
        <v>2</v>
      </c>
      <c r="AC297" s="8" t="b">
        <v>1</v>
      </c>
    </row>
    <row r="298" spans="1:29">
      <c r="A298" s="8" t="s">
        <v>46</v>
      </c>
      <c r="B298" s="8" t="s">
        <v>12</v>
      </c>
      <c r="C298" s="8" t="s">
        <v>13</v>
      </c>
      <c r="D298" s="8" t="s">
        <v>12</v>
      </c>
      <c r="E298" s="8" t="s">
        <v>13</v>
      </c>
      <c r="F298" s="8">
        <v>0.24040700000000001</v>
      </c>
      <c r="G298" s="8">
        <v>5.4441999999999997E-2</v>
      </c>
      <c r="H298" s="8">
        <v>2.45153E-2</v>
      </c>
      <c r="I298" s="8">
        <v>1.24265E-2</v>
      </c>
      <c r="J298" s="8" t="b">
        <v>0</v>
      </c>
      <c r="K298" s="8" t="b">
        <v>0</v>
      </c>
      <c r="L298" s="8" t="b">
        <v>0</v>
      </c>
      <c r="M298" s="8" t="s">
        <v>188</v>
      </c>
      <c r="N298" s="8">
        <v>158421006</v>
      </c>
      <c r="O298" s="8">
        <v>0.29721500000000001</v>
      </c>
      <c r="P298" s="8">
        <v>5.2226300000000003E-2</v>
      </c>
      <c r="Q298" s="8" t="s">
        <v>189</v>
      </c>
      <c r="R298" s="8" t="b">
        <v>1</v>
      </c>
      <c r="S298" s="8" t="s">
        <v>182</v>
      </c>
      <c r="T298" s="8" t="s">
        <v>183</v>
      </c>
      <c r="U298" s="8">
        <v>4.9693899999999999E-2</v>
      </c>
      <c r="V298" s="9">
        <v>1.31E-6</v>
      </c>
      <c r="W298" s="8" t="s">
        <v>108</v>
      </c>
      <c r="X298" s="8" t="b">
        <v>1</v>
      </c>
      <c r="Y298" s="8" t="s">
        <v>182</v>
      </c>
      <c r="Z298" s="8" t="s">
        <v>108</v>
      </c>
      <c r="AA298" s="8" t="s">
        <v>183</v>
      </c>
      <c r="AB298" s="8">
        <v>2</v>
      </c>
      <c r="AC298" s="8" t="b">
        <v>1</v>
      </c>
    </row>
    <row r="299" spans="1:29">
      <c r="A299" s="8" t="s">
        <v>56</v>
      </c>
      <c r="B299" s="8" t="s">
        <v>12</v>
      </c>
      <c r="C299" s="8" t="s">
        <v>13</v>
      </c>
      <c r="D299" s="8" t="s">
        <v>12</v>
      </c>
      <c r="E299" s="8" t="s">
        <v>13</v>
      </c>
      <c r="F299" s="8">
        <v>0.12253799999999999</v>
      </c>
      <c r="G299" s="8">
        <v>-4.9683599999999998E-3</v>
      </c>
      <c r="H299" s="8">
        <v>0.10911800000000001</v>
      </c>
      <c r="I299" s="8">
        <v>0.107519</v>
      </c>
      <c r="J299" s="8" t="b">
        <v>0</v>
      </c>
      <c r="K299" s="8" t="b">
        <v>0</v>
      </c>
      <c r="L299" s="8" t="b">
        <v>0</v>
      </c>
      <c r="M299" s="8" t="s">
        <v>188</v>
      </c>
      <c r="N299" s="8">
        <v>101211446</v>
      </c>
      <c r="O299" s="8">
        <v>0.78944000000000003</v>
      </c>
      <c r="P299" s="8">
        <v>1.8605500000000001E-2</v>
      </c>
      <c r="Q299" s="8" t="s">
        <v>189</v>
      </c>
      <c r="R299" s="8" t="b">
        <v>1</v>
      </c>
      <c r="S299" s="8" t="s">
        <v>182</v>
      </c>
      <c r="T299" s="8" t="s">
        <v>183</v>
      </c>
      <c r="U299" s="8">
        <v>2.4982799999999999E-2</v>
      </c>
      <c r="V299" s="9">
        <v>9.3500000000000005E-7</v>
      </c>
      <c r="W299" s="8" t="s">
        <v>108</v>
      </c>
      <c r="X299" s="8" t="b">
        <v>1</v>
      </c>
      <c r="Y299" s="8" t="s">
        <v>182</v>
      </c>
      <c r="Z299" s="8" t="s">
        <v>108</v>
      </c>
      <c r="AA299" s="8" t="s">
        <v>183</v>
      </c>
      <c r="AB299" s="8">
        <v>2</v>
      </c>
      <c r="AC299" s="8" t="b">
        <v>1</v>
      </c>
    </row>
    <row r="300" spans="1:29">
      <c r="A300" s="8" t="s">
        <v>15</v>
      </c>
      <c r="B300" s="8" t="s">
        <v>12</v>
      </c>
      <c r="C300" s="8" t="s">
        <v>13</v>
      </c>
      <c r="D300" s="8" t="s">
        <v>12</v>
      </c>
      <c r="E300" s="8" t="s">
        <v>13</v>
      </c>
      <c r="F300" s="8">
        <v>-6.5697500000000006E-2</v>
      </c>
      <c r="G300" s="8">
        <v>-4.3980199999999997E-2</v>
      </c>
      <c r="H300" s="8">
        <v>4.4697300000000002E-2</v>
      </c>
      <c r="I300" s="8">
        <v>1.32888E-2</v>
      </c>
      <c r="J300" s="8" t="b">
        <v>0</v>
      </c>
      <c r="K300" s="8" t="b">
        <v>0</v>
      </c>
      <c r="L300" s="8" t="b">
        <v>0</v>
      </c>
      <c r="M300" s="8" t="s">
        <v>188</v>
      </c>
      <c r="N300" s="8">
        <v>182687379</v>
      </c>
      <c r="O300" s="8">
        <v>0.384353</v>
      </c>
      <c r="P300" s="8">
        <v>5.0557600000000001E-2</v>
      </c>
      <c r="Q300" s="8" t="s">
        <v>189</v>
      </c>
      <c r="R300" s="8" t="b">
        <v>1</v>
      </c>
      <c r="S300" s="8" t="s">
        <v>182</v>
      </c>
      <c r="T300" s="8" t="s">
        <v>183</v>
      </c>
      <c r="U300" s="8">
        <v>1.1596800000000001E-2</v>
      </c>
      <c r="V300" s="9">
        <v>1.4699999999999999E-8</v>
      </c>
      <c r="W300" s="8" t="s">
        <v>104</v>
      </c>
      <c r="X300" s="8" t="b">
        <v>1</v>
      </c>
      <c r="Y300" s="8" t="s">
        <v>182</v>
      </c>
      <c r="Z300" s="8" t="s">
        <v>104</v>
      </c>
      <c r="AA300" s="8" t="s">
        <v>183</v>
      </c>
      <c r="AB300" s="8">
        <v>2</v>
      </c>
      <c r="AC300" s="8" t="b">
        <v>1</v>
      </c>
    </row>
    <row r="301" spans="1:29">
      <c r="A301" s="8" t="s">
        <v>22</v>
      </c>
      <c r="B301" s="8" t="s">
        <v>14</v>
      </c>
      <c r="C301" s="8" t="s">
        <v>0</v>
      </c>
      <c r="D301" s="8" t="s">
        <v>14</v>
      </c>
      <c r="E301" s="8" t="s">
        <v>0</v>
      </c>
      <c r="F301" s="8">
        <v>8.4955799999999998E-2</v>
      </c>
      <c r="G301" s="8">
        <v>-5.5742700000000001E-3</v>
      </c>
      <c r="H301" s="8">
        <v>2.7520300000000001E-2</v>
      </c>
      <c r="I301" s="8">
        <v>4.90728E-3</v>
      </c>
      <c r="J301" s="8" t="b">
        <v>0</v>
      </c>
      <c r="K301" s="8" t="b">
        <v>0</v>
      </c>
      <c r="L301" s="8" t="b">
        <v>0</v>
      </c>
      <c r="M301" s="8" t="s">
        <v>188</v>
      </c>
      <c r="N301" s="8">
        <v>43735687</v>
      </c>
      <c r="O301" s="8">
        <v>0.94652999999999998</v>
      </c>
      <c r="P301" s="8">
        <v>8.3117899999999995E-2</v>
      </c>
      <c r="Q301" s="8" t="s">
        <v>189</v>
      </c>
      <c r="R301" s="8" t="b">
        <v>1</v>
      </c>
      <c r="S301" s="8" t="s">
        <v>182</v>
      </c>
      <c r="T301" s="8" t="s">
        <v>183</v>
      </c>
      <c r="U301" s="8">
        <v>1.46891E-2</v>
      </c>
      <c r="V301" s="9">
        <v>7.3099999999999998E-9</v>
      </c>
      <c r="W301" s="8" t="s">
        <v>104</v>
      </c>
      <c r="X301" s="8" t="b">
        <v>1</v>
      </c>
      <c r="Y301" s="8" t="s">
        <v>182</v>
      </c>
      <c r="Z301" s="8" t="s">
        <v>104</v>
      </c>
      <c r="AA301" s="8" t="s">
        <v>183</v>
      </c>
      <c r="AB301" s="8">
        <v>2</v>
      </c>
      <c r="AC301" s="8" t="b">
        <v>1</v>
      </c>
    </row>
    <row r="302" spans="1:29">
      <c r="A302" s="8" t="s">
        <v>16</v>
      </c>
      <c r="B302" s="8" t="s">
        <v>12</v>
      </c>
      <c r="C302" s="8" t="s">
        <v>13</v>
      </c>
      <c r="D302" s="8" t="s">
        <v>12</v>
      </c>
      <c r="E302" s="8" t="s">
        <v>13</v>
      </c>
      <c r="F302" s="8">
        <v>3.2559499999999998E-2</v>
      </c>
      <c r="G302" s="8">
        <v>8.0895700000000008E-3</v>
      </c>
      <c r="H302" s="8">
        <v>0.28667399999999998</v>
      </c>
      <c r="I302" s="8">
        <v>0.238069</v>
      </c>
      <c r="J302" s="8" t="b">
        <v>0</v>
      </c>
      <c r="K302" s="8" t="b">
        <v>0</v>
      </c>
      <c r="L302" s="8" t="b">
        <v>0</v>
      </c>
      <c r="M302" s="8" t="s">
        <v>188</v>
      </c>
      <c r="N302" s="8">
        <v>27412596</v>
      </c>
      <c r="O302" s="8">
        <v>0.55013100000000004</v>
      </c>
      <c r="P302" s="8">
        <v>1.35376E-2</v>
      </c>
      <c r="Q302" s="8" t="s">
        <v>189</v>
      </c>
      <c r="R302" s="8" t="b">
        <v>1</v>
      </c>
      <c r="S302" s="8" t="s">
        <v>182</v>
      </c>
      <c r="T302" s="8" t="s">
        <v>183</v>
      </c>
      <c r="U302" s="8">
        <v>5.3268200000000003E-3</v>
      </c>
      <c r="V302" s="9">
        <v>9.8199999999999992E-10</v>
      </c>
      <c r="W302" s="8" t="s">
        <v>104</v>
      </c>
      <c r="X302" s="8" t="b">
        <v>1</v>
      </c>
      <c r="Y302" s="8" t="s">
        <v>182</v>
      </c>
      <c r="Z302" s="8" t="s">
        <v>104</v>
      </c>
      <c r="AA302" s="8" t="s">
        <v>183</v>
      </c>
      <c r="AB302" s="8">
        <v>2</v>
      </c>
      <c r="AC302" s="8" t="b">
        <v>1</v>
      </c>
    </row>
    <row r="303" spans="1:29">
      <c r="A303" s="8" t="s">
        <v>21</v>
      </c>
      <c r="B303" s="8" t="s">
        <v>12</v>
      </c>
      <c r="C303" s="8" t="s">
        <v>13</v>
      </c>
      <c r="D303" s="8" t="s">
        <v>12</v>
      </c>
      <c r="E303" s="8" t="s">
        <v>13</v>
      </c>
      <c r="F303" s="8">
        <v>-0.101815</v>
      </c>
      <c r="G303" s="8">
        <v>4.4356899999999998E-2</v>
      </c>
      <c r="H303" s="8">
        <v>2.6603399999999999E-2</v>
      </c>
      <c r="I303" s="8">
        <v>3.6395299999999998E-2</v>
      </c>
      <c r="J303" s="8" t="b">
        <v>0</v>
      </c>
      <c r="K303" s="8" t="b">
        <v>0</v>
      </c>
      <c r="L303" s="8" t="b">
        <v>0</v>
      </c>
      <c r="M303" s="8" t="s">
        <v>188</v>
      </c>
      <c r="N303" s="8">
        <v>123034565</v>
      </c>
      <c r="O303" s="8">
        <v>0.14957500000000001</v>
      </c>
      <c r="P303" s="8">
        <v>3.0781300000000001E-2</v>
      </c>
      <c r="Q303" s="8" t="s">
        <v>189</v>
      </c>
      <c r="R303" s="8" t="b">
        <v>1</v>
      </c>
      <c r="S303" s="8" t="s">
        <v>182</v>
      </c>
      <c r="T303" s="8" t="s">
        <v>183</v>
      </c>
      <c r="U303" s="8">
        <v>1.49631E-2</v>
      </c>
      <c r="V303" s="9">
        <v>1.0099999999999999E-11</v>
      </c>
      <c r="W303" s="8" t="s">
        <v>104</v>
      </c>
      <c r="X303" s="8" t="b">
        <v>1</v>
      </c>
      <c r="Y303" s="8" t="s">
        <v>182</v>
      </c>
      <c r="Z303" s="8" t="s">
        <v>104</v>
      </c>
      <c r="AA303" s="8" t="s">
        <v>183</v>
      </c>
      <c r="AB303" s="8">
        <v>2</v>
      </c>
      <c r="AC303" s="8" t="b">
        <v>1</v>
      </c>
    </row>
    <row r="304" spans="1:29">
      <c r="A304" s="8" t="s">
        <v>20</v>
      </c>
      <c r="B304" s="8" t="s">
        <v>0</v>
      </c>
      <c r="C304" s="8" t="s">
        <v>14</v>
      </c>
      <c r="D304" s="8" t="s">
        <v>0</v>
      </c>
      <c r="E304" s="8" t="s">
        <v>14</v>
      </c>
      <c r="F304" s="8">
        <v>-0.114952</v>
      </c>
      <c r="G304" s="8">
        <v>-3.82184E-2</v>
      </c>
      <c r="H304" s="8">
        <v>1.37111E-2</v>
      </c>
      <c r="I304" s="8">
        <v>2.6217399999999998E-2</v>
      </c>
      <c r="J304" s="8" t="b">
        <v>0</v>
      </c>
      <c r="K304" s="8" t="b">
        <v>0</v>
      </c>
      <c r="L304" s="8" t="b">
        <v>0</v>
      </c>
      <c r="M304" s="8" t="s">
        <v>188</v>
      </c>
      <c r="N304" s="8">
        <v>29599837</v>
      </c>
      <c r="O304" s="8">
        <v>0.29370299999999999</v>
      </c>
      <c r="P304" s="8">
        <v>3.6397400000000003E-2</v>
      </c>
      <c r="Q304" s="8" t="s">
        <v>189</v>
      </c>
      <c r="R304" s="8" t="b">
        <v>1</v>
      </c>
      <c r="S304" s="8" t="s">
        <v>182</v>
      </c>
      <c r="T304" s="8" t="s">
        <v>183</v>
      </c>
      <c r="U304" s="8">
        <v>2.0807200000000001E-2</v>
      </c>
      <c r="V304" s="9">
        <v>3.2999999999999998E-8</v>
      </c>
      <c r="W304" s="8" t="s">
        <v>104</v>
      </c>
      <c r="X304" s="8" t="b">
        <v>1</v>
      </c>
      <c r="Y304" s="8" t="s">
        <v>182</v>
      </c>
      <c r="Z304" s="8" t="s">
        <v>104</v>
      </c>
      <c r="AA304" s="8" t="s">
        <v>183</v>
      </c>
      <c r="AB304" s="8">
        <v>2</v>
      </c>
      <c r="AC304" s="8" t="b">
        <v>1</v>
      </c>
    </row>
    <row r="305" spans="1:29">
      <c r="A305" s="8" t="s">
        <v>23</v>
      </c>
      <c r="B305" s="8" t="s">
        <v>0</v>
      </c>
      <c r="C305" s="8" t="s">
        <v>14</v>
      </c>
      <c r="D305" s="8" t="s">
        <v>0</v>
      </c>
      <c r="E305" s="8" t="s">
        <v>14</v>
      </c>
      <c r="F305" s="8">
        <v>-3.8996700000000002E-2</v>
      </c>
      <c r="G305" s="8">
        <v>1.9643999999999998E-2</v>
      </c>
      <c r="H305" s="8">
        <v>0.18598600000000001</v>
      </c>
      <c r="I305" s="8">
        <v>0.16913400000000001</v>
      </c>
      <c r="J305" s="8" t="b">
        <v>0</v>
      </c>
      <c r="K305" s="8" t="b">
        <v>0</v>
      </c>
      <c r="L305" s="8" t="b">
        <v>0</v>
      </c>
      <c r="M305" s="8" t="s">
        <v>188</v>
      </c>
      <c r="N305" s="8">
        <v>3114866</v>
      </c>
      <c r="O305" s="8">
        <v>0.20555899999999999</v>
      </c>
      <c r="P305" s="8">
        <v>1.5518199999999999E-2</v>
      </c>
      <c r="Q305" s="8" t="s">
        <v>189</v>
      </c>
      <c r="R305" s="8" t="b">
        <v>1</v>
      </c>
      <c r="S305" s="8" t="s">
        <v>182</v>
      </c>
      <c r="T305" s="8" t="s">
        <v>183</v>
      </c>
      <c r="U305" s="8">
        <v>6.1856300000000001E-3</v>
      </c>
      <c r="V305" s="9">
        <v>2.8899999999999998E-10</v>
      </c>
      <c r="W305" s="8" t="s">
        <v>104</v>
      </c>
      <c r="X305" s="8" t="b">
        <v>1</v>
      </c>
      <c r="Y305" s="8" t="s">
        <v>182</v>
      </c>
      <c r="Z305" s="8" t="s">
        <v>104</v>
      </c>
      <c r="AA305" s="8" t="s">
        <v>183</v>
      </c>
      <c r="AB305" s="8">
        <v>2</v>
      </c>
      <c r="AC305" s="8" t="b">
        <v>1</v>
      </c>
    </row>
    <row r="306" spans="1:29">
      <c r="A306" s="8" t="s">
        <v>19</v>
      </c>
      <c r="B306" s="8" t="s">
        <v>0</v>
      </c>
      <c r="C306" s="8" t="s">
        <v>14</v>
      </c>
      <c r="D306" s="8" t="s">
        <v>0</v>
      </c>
      <c r="E306" s="8" t="s">
        <v>14</v>
      </c>
      <c r="F306" s="8">
        <v>0.14385400000000001</v>
      </c>
      <c r="G306" s="8">
        <v>-5.93868E-3</v>
      </c>
      <c r="H306" s="8">
        <v>0.136014</v>
      </c>
      <c r="I306" s="8">
        <v>0.127528</v>
      </c>
      <c r="J306" s="8" t="b">
        <v>0</v>
      </c>
      <c r="K306" s="8" t="b">
        <v>0</v>
      </c>
      <c r="L306" s="8" t="b">
        <v>0</v>
      </c>
      <c r="M306" s="8" t="s">
        <v>188</v>
      </c>
      <c r="N306" s="8">
        <v>122294618</v>
      </c>
      <c r="O306" s="8">
        <v>0.73211300000000001</v>
      </c>
      <c r="P306" s="8">
        <v>1.7348499999999999E-2</v>
      </c>
      <c r="Q306" s="8" t="s">
        <v>189</v>
      </c>
      <c r="R306" s="8" t="b">
        <v>1</v>
      </c>
      <c r="S306" s="8" t="s">
        <v>182</v>
      </c>
      <c r="T306" s="8" t="s">
        <v>183</v>
      </c>
      <c r="U306" s="8">
        <v>7.02398E-3</v>
      </c>
      <c r="V306" s="9">
        <v>3.2100000000000001E-93</v>
      </c>
      <c r="W306" s="8" t="s">
        <v>104</v>
      </c>
      <c r="X306" s="8" t="b">
        <v>1</v>
      </c>
      <c r="Y306" s="8" t="s">
        <v>182</v>
      </c>
      <c r="Z306" s="8" t="s">
        <v>104</v>
      </c>
      <c r="AA306" s="8" t="s">
        <v>183</v>
      </c>
      <c r="AB306" s="8">
        <v>2</v>
      </c>
      <c r="AC306" s="8" t="b">
        <v>1</v>
      </c>
    </row>
    <row r="307" spans="1:29">
      <c r="A307" s="8" t="s">
        <v>18</v>
      </c>
      <c r="B307" s="8" t="s">
        <v>13</v>
      </c>
      <c r="C307" s="8" t="s">
        <v>12</v>
      </c>
      <c r="D307" s="8" t="s">
        <v>13</v>
      </c>
      <c r="E307" s="8" t="s">
        <v>12</v>
      </c>
      <c r="F307" s="8">
        <v>3.7277600000000001E-2</v>
      </c>
      <c r="G307" s="8">
        <v>-7.8477500000000006E-3</v>
      </c>
      <c r="H307" s="8">
        <v>0.42759900000000001</v>
      </c>
      <c r="I307" s="8">
        <v>0.416211</v>
      </c>
      <c r="J307" s="8" t="b">
        <v>0</v>
      </c>
      <c r="K307" s="8" t="b">
        <v>0</v>
      </c>
      <c r="L307" s="8" t="b">
        <v>0</v>
      </c>
      <c r="M307" s="8" t="s">
        <v>188</v>
      </c>
      <c r="N307" s="8">
        <v>233387798</v>
      </c>
      <c r="O307" s="8">
        <v>0.50229500000000005</v>
      </c>
      <c r="P307" s="8">
        <v>1.16977E-2</v>
      </c>
      <c r="Q307" s="8" t="s">
        <v>189</v>
      </c>
      <c r="R307" s="8" t="b">
        <v>1</v>
      </c>
      <c r="S307" s="8" t="s">
        <v>182</v>
      </c>
      <c r="T307" s="8" t="s">
        <v>183</v>
      </c>
      <c r="U307" s="8">
        <v>4.8744599999999997E-3</v>
      </c>
      <c r="V307" s="9">
        <v>2.0500000000000001E-14</v>
      </c>
      <c r="W307" s="8" t="s">
        <v>104</v>
      </c>
      <c r="X307" s="8" t="b">
        <v>1</v>
      </c>
      <c r="Y307" s="8" t="s">
        <v>182</v>
      </c>
      <c r="Z307" s="8" t="s">
        <v>104</v>
      </c>
      <c r="AA307" s="8" t="s">
        <v>183</v>
      </c>
      <c r="AB307" s="8">
        <v>2</v>
      </c>
      <c r="AC307" s="8" t="b">
        <v>1</v>
      </c>
    </row>
    <row r="308" spans="1:29">
      <c r="A308" s="8" t="s">
        <v>17</v>
      </c>
      <c r="B308" s="8" t="s">
        <v>14</v>
      </c>
      <c r="C308" s="8" t="s">
        <v>0</v>
      </c>
      <c r="D308" s="8" t="s">
        <v>14</v>
      </c>
      <c r="E308" s="8" t="s">
        <v>0</v>
      </c>
      <c r="F308" s="8">
        <v>-2.8081399999999999E-2</v>
      </c>
      <c r="G308" s="8">
        <v>6.7306500000000003E-3</v>
      </c>
      <c r="H308" s="8">
        <v>0.39074700000000001</v>
      </c>
      <c r="I308" s="8">
        <v>0.47164099999999998</v>
      </c>
      <c r="J308" s="8" t="b">
        <v>0</v>
      </c>
      <c r="K308" s="8" t="b">
        <v>0</v>
      </c>
      <c r="L308" s="8" t="b">
        <v>0</v>
      </c>
      <c r="M308" s="8" t="s">
        <v>188</v>
      </c>
      <c r="N308" s="8">
        <v>96757889</v>
      </c>
      <c r="O308" s="8">
        <v>0.56001199999999995</v>
      </c>
      <c r="P308" s="8">
        <v>1.1548299999999999E-2</v>
      </c>
      <c r="Q308" s="8" t="s">
        <v>189</v>
      </c>
      <c r="R308" s="8" t="b">
        <v>1</v>
      </c>
      <c r="S308" s="8" t="s">
        <v>182</v>
      </c>
      <c r="T308" s="8" t="s">
        <v>183</v>
      </c>
      <c r="U308" s="8">
        <v>4.9471599999999999E-3</v>
      </c>
      <c r="V308" s="9">
        <v>1.3799999999999999E-8</v>
      </c>
      <c r="W308" s="8" t="s">
        <v>104</v>
      </c>
      <c r="X308" s="8" t="b">
        <v>1</v>
      </c>
      <c r="Y308" s="8" t="s">
        <v>182</v>
      </c>
      <c r="Z308" s="8" t="s">
        <v>104</v>
      </c>
      <c r="AA308" s="8" t="s">
        <v>183</v>
      </c>
      <c r="AB308" s="8">
        <v>2</v>
      </c>
      <c r="AC308" s="8" t="b">
        <v>1</v>
      </c>
    </row>
    <row r="309" spans="1:29">
      <c r="A309" s="8" t="s">
        <v>102</v>
      </c>
      <c r="B309" s="8" t="s">
        <v>12</v>
      </c>
      <c r="C309" s="8" t="s">
        <v>13</v>
      </c>
      <c r="D309" s="8" t="s">
        <v>12</v>
      </c>
      <c r="E309" s="8" t="s">
        <v>13</v>
      </c>
      <c r="F309" s="8">
        <v>-0.125969</v>
      </c>
      <c r="G309" s="8">
        <v>-9.3683900000000007E-3</v>
      </c>
      <c r="H309" s="8">
        <v>0.44072499999999998</v>
      </c>
      <c r="I309" s="8">
        <v>0.38769500000000001</v>
      </c>
      <c r="J309" s="8" t="b">
        <v>0</v>
      </c>
      <c r="K309" s="8" t="b">
        <v>0</v>
      </c>
      <c r="L309" s="8" t="b">
        <v>0</v>
      </c>
      <c r="M309" s="8" t="s">
        <v>188</v>
      </c>
      <c r="N309" s="8">
        <v>14892029</v>
      </c>
      <c r="O309" s="8">
        <v>0.428201</v>
      </c>
      <c r="P309" s="8">
        <v>1.18247E-2</v>
      </c>
      <c r="Q309" s="8" t="s">
        <v>189</v>
      </c>
      <c r="R309" s="8" t="b">
        <v>1</v>
      </c>
      <c r="S309" s="8" t="s">
        <v>182</v>
      </c>
      <c r="T309" s="8" t="s">
        <v>183</v>
      </c>
      <c r="U309" s="8">
        <v>9.7547199999999997E-3</v>
      </c>
      <c r="V309" s="9">
        <v>3.7699999999999999E-38</v>
      </c>
      <c r="W309" s="8" t="s">
        <v>111</v>
      </c>
      <c r="X309" s="8" t="b">
        <v>1</v>
      </c>
      <c r="Y309" s="8" t="s">
        <v>182</v>
      </c>
      <c r="Z309" s="8" t="s">
        <v>111</v>
      </c>
      <c r="AA309" s="8" t="s">
        <v>183</v>
      </c>
      <c r="AB309" s="8">
        <v>2</v>
      </c>
      <c r="AC309" s="8" t="b">
        <v>1</v>
      </c>
    </row>
    <row r="310" spans="1:29">
      <c r="A310" s="8" t="s">
        <v>101</v>
      </c>
      <c r="B310" s="8" t="s">
        <v>13</v>
      </c>
      <c r="C310" s="8" t="s">
        <v>12</v>
      </c>
      <c r="D310" s="8" t="s">
        <v>13</v>
      </c>
      <c r="E310" s="8" t="s">
        <v>12</v>
      </c>
      <c r="F310" s="8">
        <v>-0.15283099999999999</v>
      </c>
      <c r="G310" s="8">
        <v>1.3265600000000001E-2</v>
      </c>
      <c r="H310" s="8">
        <v>0.28339300000000001</v>
      </c>
      <c r="I310" s="8">
        <v>0.21012900000000001</v>
      </c>
      <c r="J310" s="8" t="b">
        <v>0</v>
      </c>
      <c r="K310" s="8" t="b">
        <v>0</v>
      </c>
      <c r="L310" s="8" t="b">
        <v>0</v>
      </c>
      <c r="M310" s="8" t="s">
        <v>188</v>
      </c>
      <c r="N310" s="8">
        <v>71752058</v>
      </c>
      <c r="O310" s="8">
        <v>0.34879100000000002</v>
      </c>
      <c r="P310" s="8">
        <v>1.41584E-2</v>
      </c>
      <c r="Q310" s="8" t="s">
        <v>189</v>
      </c>
      <c r="R310" s="8" t="b">
        <v>1</v>
      </c>
      <c r="S310" s="8" t="s">
        <v>182</v>
      </c>
      <c r="T310" s="8" t="s">
        <v>183</v>
      </c>
      <c r="U310" s="8">
        <v>1.0714899999999999E-2</v>
      </c>
      <c r="V310" s="9">
        <v>3.6999999999999998E-46</v>
      </c>
      <c r="W310" s="8" t="s">
        <v>111</v>
      </c>
      <c r="X310" s="8" t="b">
        <v>1</v>
      </c>
      <c r="Y310" s="8" t="s">
        <v>182</v>
      </c>
      <c r="Z310" s="8" t="s">
        <v>111</v>
      </c>
      <c r="AA310" s="8" t="s">
        <v>183</v>
      </c>
      <c r="AB310" s="8">
        <v>2</v>
      </c>
      <c r="AC310" s="8" t="b">
        <v>1</v>
      </c>
    </row>
    <row r="311" spans="1:29">
      <c r="A311" s="8" t="s">
        <v>39</v>
      </c>
      <c r="B311" s="8" t="s">
        <v>12</v>
      </c>
      <c r="C311" s="8" t="s">
        <v>13</v>
      </c>
      <c r="D311" s="8" t="s">
        <v>12</v>
      </c>
      <c r="E311" s="8" t="s">
        <v>13</v>
      </c>
      <c r="F311" s="8">
        <v>0.1948</v>
      </c>
      <c r="G311" s="8">
        <v>-7.9705599999999998E-3</v>
      </c>
      <c r="H311" s="8">
        <v>6.9188100000000002E-2</v>
      </c>
      <c r="I311" s="8">
        <v>3.7146999999999999E-2</v>
      </c>
      <c r="J311" s="8" t="b">
        <v>0</v>
      </c>
      <c r="K311" s="8" t="b">
        <v>0</v>
      </c>
      <c r="L311" s="8" t="b">
        <v>0</v>
      </c>
      <c r="M311" s="8" t="s">
        <v>188</v>
      </c>
      <c r="N311" s="8">
        <v>26092913</v>
      </c>
      <c r="O311" s="8">
        <v>0.79305400000000004</v>
      </c>
      <c r="P311" s="8">
        <v>3.03819E-2</v>
      </c>
      <c r="Q311" s="8" t="s">
        <v>189</v>
      </c>
      <c r="R311" s="8" t="b">
        <v>1</v>
      </c>
      <c r="S311" s="8" t="s">
        <v>182</v>
      </c>
      <c r="T311" s="8" t="s">
        <v>183</v>
      </c>
      <c r="U311" s="8">
        <v>2.1538499999999999E-2</v>
      </c>
      <c r="V311" s="9">
        <v>1.5100000000000001E-19</v>
      </c>
      <c r="W311" s="8" t="s">
        <v>106</v>
      </c>
      <c r="X311" s="8" t="b">
        <v>1</v>
      </c>
      <c r="Y311" s="8" t="s">
        <v>182</v>
      </c>
      <c r="Z311" s="8" t="s">
        <v>106</v>
      </c>
      <c r="AA311" s="8" t="s">
        <v>183</v>
      </c>
      <c r="AB311" s="8">
        <v>2</v>
      </c>
      <c r="AC311" s="8" t="b">
        <v>1</v>
      </c>
    </row>
    <row r="312" spans="1:29">
      <c r="A312" s="8" t="s">
        <v>40</v>
      </c>
      <c r="B312" s="8" t="s">
        <v>0</v>
      </c>
      <c r="C312" s="8" t="s">
        <v>14</v>
      </c>
      <c r="D312" s="8" t="s">
        <v>0</v>
      </c>
      <c r="E312" s="8" t="s">
        <v>14</v>
      </c>
      <c r="F312" s="8">
        <v>-0.120034</v>
      </c>
      <c r="G312" s="8">
        <v>1.04902E-2</v>
      </c>
      <c r="H312" s="8">
        <v>0.46979799999999999</v>
      </c>
      <c r="I312" s="8">
        <v>0.42349999999999999</v>
      </c>
      <c r="J312" s="8" t="b">
        <v>0</v>
      </c>
      <c r="K312" s="8" t="b">
        <v>0</v>
      </c>
      <c r="L312" s="8" t="b">
        <v>0</v>
      </c>
      <c r="M312" s="8" t="s">
        <v>188</v>
      </c>
      <c r="N312" s="8">
        <v>37074184</v>
      </c>
      <c r="O312" s="8">
        <v>0.36872199999999999</v>
      </c>
      <c r="P312" s="8">
        <v>1.1670399999999999E-2</v>
      </c>
      <c r="Q312" s="8" t="s">
        <v>189</v>
      </c>
      <c r="R312" s="8" t="b">
        <v>1</v>
      </c>
      <c r="S312" s="8" t="s">
        <v>182</v>
      </c>
      <c r="T312" s="8" t="s">
        <v>183</v>
      </c>
      <c r="U312" s="8">
        <v>1.0959699999999999E-2</v>
      </c>
      <c r="V312" s="9">
        <v>6.4800000000000001E-28</v>
      </c>
      <c r="W312" s="8" t="s">
        <v>106</v>
      </c>
      <c r="X312" s="8" t="b">
        <v>1</v>
      </c>
      <c r="Y312" s="8" t="s">
        <v>182</v>
      </c>
      <c r="Z312" s="8" t="s">
        <v>106</v>
      </c>
      <c r="AA312" s="8" t="s">
        <v>183</v>
      </c>
      <c r="AB312" s="8">
        <v>2</v>
      </c>
      <c r="AC312" s="8" t="b">
        <v>1</v>
      </c>
    </row>
    <row r="313" spans="1:29">
      <c r="A313" s="8" t="s">
        <v>41</v>
      </c>
      <c r="B313" s="8" t="s">
        <v>13</v>
      </c>
      <c r="C313" s="8" t="s">
        <v>12</v>
      </c>
      <c r="D313" s="8" t="s">
        <v>13</v>
      </c>
      <c r="E313" s="8" t="s">
        <v>12</v>
      </c>
      <c r="F313" s="8">
        <v>-6.04798E-2</v>
      </c>
      <c r="G313" s="8">
        <v>5.3990599999999998E-3</v>
      </c>
      <c r="H313" s="8">
        <v>0.46109600000000001</v>
      </c>
      <c r="I313" s="8">
        <v>0.44333099999999998</v>
      </c>
      <c r="J313" s="8" t="b">
        <v>0</v>
      </c>
      <c r="K313" s="8" t="b">
        <v>0</v>
      </c>
      <c r="L313" s="8" t="b">
        <v>0</v>
      </c>
      <c r="M313" s="8" t="s">
        <v>188</v>
      </c>
      <c r="N313" s="8">
        <v>155202588</v>
      </c>
      <c r="O313" s="8">
        <v>0.64223399999999997</v>
      </c>
      <c r="P313" s="8">
        <v>1.16214E-2</v>
      </c>
      <c r="Q313" s="8" t="s">
        <v>189</v>
      </c>
      <c r="R313" s="8" t="b">
        <v>1</v>
      </c>
      <c r="S313" s="8" t="s">
        <v>182</v>
      </c>
      <c r="T313" s="8" t="s">
        <v>183</v>
      </c>
      <c r="U313" s="8">
        <v>9.0124899999999997E-3</v>
      </c>
      <c r="V313" s="9">
        <v>1.9399999999999999E-11</v>
      </c>
      <c r="W313" s="8" t="s">
        <v>107</v>
      </c>
      <c r="X313" s="8" t="b">
        <v>1</v>
      </c>
      <c r="Y313" s="8" t="s">
        <v>182</v>
      </c>
      <c r="Z313" s="8" t="s">
        <v>107</v>
      </c>
      <c r="AA313" s="8" t="s">
        <v>183</v>
      </c>
      <c r="AB313" s="8">
        <v>2</v>
      </c>
      <c r="AC313" s="8" t="b">
        <v>1</v>
      </c>
    </row>
    <row r="314" spans="1:29">
      <c r="A314" s="8" t="s">
        <v>42</v>
      </c>
      <c r="B314" s="8" t="s">
        <v>14</v>
      </c>
      <c r="C314" s="8" t="s">
        <v>0</v>
      </c>
      <c r="D314" s="8" t="s">
        <v>14</v>
      </c>
      <c r="E314" s="8" t="s">
        <v>0</v>
      </c>
      <c r="F314" s="8">
        <v>5.3885799999999998E-2</v>
      </c>
      <c r="G314" s="8">
        <v>-1.45553E-2</v>
      </c>
      <c r="H314" s="8">
        <v>0.46718399999999999</v>
      </c>
      <c r="I314" s="8">
        <v>0.50919999999999999</v>
      </c>
      <c r="J314" s="8" t="b">
        <v>0</v>
      </c>
      <c r="K314" s="8" t="b">
        <v>0</v>
      </c>
      <c r="L314" s="8" t="b">
        <v>0</v>
      </c>
      <c r="M314" s="8" t="s">
        <v>188</v>
      </c>
      <c r="N314" s="8">
        <v>7984646</v>
      </c>
      <c r="O314" s="8">
        <v>0.20644499999999999</v>
      </c>
      <c r="P314" s="8">
        <v>1.15207E-2</v>
      </c>
      <c r="Q314" s="8" t="s">
        <v>189</v>
      </c>
      <c r="R314" s="8" t="b">
        <v>1</v>
      </c>
      <c r="S314" s="8" t="s">
        <v>182</v>
      </c>
      <c r="T314" s="8" t="s">
        <v>183</v>
      </c>
      <c r="U314" s="8">
        <v>9.0031899999999995E-3</v>
      </c>
      <c r="V314" s="9">
        <v>2.16E-9</v>
      </c>
      <c r="W314" s="8" t="s">
        <v>107</v>
      </c>
      <c r="X314" s="8" t="b">
        <v>1</v>
      </c>
      <c r="Y314" s="8" t="s">
        <v>182</v>
      </c>
      <c r="Z314" s="8" t="s">
        <v>107</v>
      </c>
      <c r="AA314" s="8" t="s">
        <v>183</v>
      </c>
      <c r="AB314" s="8">
        <v>2</v>
      </c>
      <c r="AC314" s="8" t="b">
        <v>1</v>
      </c>
    </row>
    <row r="315" spans="1:29">
      <c r="A315" s="8" t="s">
        <v>103</v>
      </c>
      <c r="B315" s="8" t="s">
        <v>12</v>
      </c>
      <c r="C315" s="8" t="s">
        <v>14</v>
      </c>
      <c r="D315" s="8" t="s">
        <v>12</v>
      </c>
      <c r="E315" s="8" t="s">
        <v>14</v>
      </c>
      <c r="F315" s="8">
        <v>-9.5649100000000001E-2</v>
      </c>
      <c r="G315" s="8">
        <v>-2.3121600000000002E-3</v>
      </c>
      <c r="H315" s="8">
        <v>0.33629100000000001</v>
      </c>
      <c r="I315" s="8">
        <v>0.26337100000000002</v>
      </c>
      <c r="J315" s="8" t="b">
        <v>0</v>
      </c>
      <c r="K315" s="8" t="b">
        <v>0</v>
      </c>
      <c r="L315" s="8" t="b">
        <v>0</v>
      </c>
      <c r="M315" s="8" t="s">
        <v>188</v>
      </c>
      <c r="N315" s="8">
        <v>62436136</v>
      </c>
      <c r="O315" s="8">
        <v>0.85993799999999998</v>
      </c>
      <c r="P315" s="8">
        <v>1.3103500000000001E-2</v>
      </c>
      <c r="Q315" s="8" t="s">
        <v>189</v>
      </c>
      <c r="R315" s="8" t="b">
        <v>1</v>
      </c>
      <c r="S315" s="8" t="s">
        <v>182</v>
      </c>
      <c r="T315" s="8" t="s">
        <v>183</v>
      </c>
      <c r="U315" s="8">
        <v>1.6268399999999999E-2</v>
      </c>
      <c r="V315" s="9">
        <v>4.1199999999999998E-9</v>
      </c>
      <c r="W315" s="8" t="s">
        <v>112</v>
      </c>
      <c r="X315" s="8" t="b">
        <v>1</v>
      </c>
      <c r="Y315" s="8" t="s">
        <v>182</v>
      </c>
      <c r="Z315" s="8" t="s">
        <v>112</v>
      </c>
      <c r="AA315" s="8" t="s">
        <v>183</v>
      </c>
      <c r="AB315" s="8">
        <v>2</v>
      </c>
      <c r="AC315" s="8" t="b">
        <v>1</v>
      </c>
    </row>
    <row r="316" spans="1:29">
      <c r="A316" s="8" t="s">
        <v>139</v>
      </c>
      <c r="B316" s="8" t="s">
        <v>14</v>
      </c>
      <c r="C316" s="8" t="s">
        <v>0</v>
      </c>
      <c r="D316" s="8" t="s">
        <v>14</v>
      </c>
      <c r="E316" s="8" t="s">
        <v>0</v>
      </c>
      <c r="F316" s="8">
        <v>0.13242499999999999</v>
      </c>
      <c r="G316" s="8">
        <v>3.8447899999999998E-3</v>
      </c>
      <c r="H316" s="8">
        <v>4.6147899999999999E-2</v>
      </c>
      <c r="I316" s="8">
        <v>8.7659200000000007E-2</v>
      </c>
      <c r="J316" s="8" t="b">
        <v>0</v>
      </c>
      <c r="K316" s="8" t="b">
        <v>0</v>
      </c>
      <c r="L316" s="8" t="b">
        <v>0</v>
      </c>
      <c r="M316" s="8" t="s">
        <v>188</v>
      </c>
      <c r="N316" s="8">
        <v>30622988</v>
      </c>
      <c r="O316" s="8">
        <v>0.85020499999999999</v>
      </c>
      <c r="P316" s="8">
        <v>2.0358100000000001E-2</v>
      </c>
      <c r="Q316" s="8" t="s">
        <v>189</v>
      </c>
      <c r="R316" s="8" t="b">
        <v>1</v>
      </c>
      <c r="S316" s="8" t="s">
        <v>182</v>
      </c>
      <c r="T316" s="8" t="s">
        <v>183</v>
      </c>
      <c r="U316" s="8">
        <v>2.4152E-2</v>
      </c>
      <c r="V316" s="9">
        <v>4.1799999999999997E-8</v>
      </c>
      <c r="W316" s="8" t="s">
        <v>145</v>
      </c>
      <c r="X316" s="8" t="b">
        <v>1</v>
      </c>
      <c r="Y316" s="8" t="s">
        <v>182</v>
      </c>
      <c r="Z316" s="8" t="s">
        <v>145</v>
      </c>
      <c r="AA316" s="8" t="s">
        <v>183</v>
      </c>
      <c r="AB316" s="8">
        <v>2</v>
      </c>
      <c r="AC316" s="8" t="b">
        <v>1</v>
      </c>
    </row>
    <row r="317" spans="1:29">
      <c r="A317" s="8" t="s">
        <v>136</v>
      </c>
      <c r="B317" s="8" t="s">
        <v>13</v>
      </c>
      <c r="C317" s="8" t="s">
        <v>12</v>
      </c>
      <c r="D317" s="8" t="s">
        <v>13</v>
      </c>
      <c r="E317" s="8" t="s">
        <v>12</v>
      </c>
      <c r="F317" s="8">
        <v>6.6116099999999997E-2</v>
      </c>
      <c r="G317" s="8">
        <v>-2.82446E-3</v>
      </c>
      <c r="H317" s="8">
        <v>0.31673200000000001</v>
      </c>
      <c r="I317" s="8">
        <v>0.24829799999999999</v>
      </c>
      <c r="J317" s="8" t="b">
        <v>0</v>
      </c>
      <c r="K317" s="8" t="b">
        <v>0</v>
      </c>
      <c r="L317" s="8" t="b">
        <v>0</v>
      </c>
      <c r="M317" s="8" t="s">
        <v>188</v>
      </c>
      <c r="N317" s="8">
        <v>17181245</v>
      </c>
      <c r="O317" s="8">
        <v>0.83239099999999999</v>
      </c>
      <c r="P317" s="8">
        <v>1.3345900000000001E-2</v>
      </c>
      <c r="Q317" s="8" t="s">
        <v>189</v>
      </c>
      <c r="R317" s="8" t="b">
        <v>1</v>
      </c>
      <c r="S317" s="8" t="s">
        <v>182</v>
      </c>
      <c r="T317" s="8" t="s">
        <v>183</v>
      </c>
      <c r="U317" s="8">
        <v>1.0748499999999999E-2</v>
      </c>
      <c r="V317" s="9">
        <v>7.6900000000000003E-10</v>
      </c>
      <c r="W317" s="8" t="s">
        <v>145</v>
      </c>
      <c r="X317" s="8" t="b">
        <v>1</v>
      </c>
      <c r="Y317" s="8" t="s">
        <v>182</v>
      </c>
      <c r="Z317" s="8" t="s">
        <v>145</v>
      </c>
      <c r="AA317" s="8" t="s">
        <v>183</v>
      </c>
      <c r="AB317" s="8">
        <v>2</v>
      </c>
      <c r="AC317" s="8" t="b">
        <v>1</v>
      </c>
    </row>
    <row r="318" spans="1:29">
      <c r="A318" s="8" t="s">
        <v>135</v>
      </c>
      <c r="B318" s="8" t="s">
        <v>12</v>
      </c>
      <c r="C318" s="8" t="s">
        <v>13</v>
      </c>
      <c r="D318" s="8" t="s">
        <v>12</v>
      </c>
      <c r="E318" s="8" t="s">
        <v>13</v>
      </c>
      <c r="F318" s="8">
        <v>-9.0005199999999994E-2</v>
      </c>
      <c r="G318" s="8">
        <v>1.54345E-2</v>
      </c>
      <c r="H318" s="8">
        <v>0.35583399999999998</v>
      </c>
      <c r="I318" s="8">
        <v>0.32188800000000001</v>
      </c>
      <c r="J318" s="8" t="b">
        <v>0</v>
      </c>
      <c r="K318" s="8" t="b">
        <v>0</v>
      </c>
      <c r="L318" s="8" t="b">
        <v>0</v>
      </c>
      <c r="M318" s="8" t="s">
        <v>188</v>
      </c>
      <c r="N318" s="8">
        <v>17114152</v>
      </c>
      <c r="O318" s="8">
        <v>0.213202</v>
      </c>
      <c r="P318" s="8">
        <v>1.23991E-2</v>
      </c>
      <c r="Q318" s="8" t="s">
        <v>189</v>
      </c>
      <c r="R318" s="8" t="b">
        <v>1</v>
      </c>
      <c r="S318" s="8" t="s">
        <v>182</v>
      </c>
      <c r="T318" s="8" t="s">
        <v>183</v>
      </c>
      <c r="U318" s="8">
        <v>1.04162E-2</v>
      </c>
      <c r="V318" s="9">
        <v>5.5800000000000004E-18</v>
      </c>
      <c r="W318" s="8" t="s">
        <v>145</v>
      </c>
      <c r="X318" s="8" t="b">
        <v>1</v>
      </c>
      <c r="Y318" s="8" t="s">
        <v>182</v>
      </c>
      <c r="Z318" s="8" t="s">
        <v>145</v>
      </c>
      <c r="AA318" s="8" t="s">
        <v>183</v>
      </c>
      <c r="AB318" s="8">
        <v>2</v>
      </c>
      <c r="AC318" s="8" t="b">
        <v>1</v>
      </c>
    </row>
    <row r="319" spans="1:29">
      <c r="A319" s="8" t="s">
        <v>134</v>
      </c>
      <c r="B319" s="8" t="s">
        <v>14</v>
      </c>
      <c r="C319" s="8" t="s">
        <v>0</v>
      </c>
      <c r="D319" s="8" t="s">
        <v>14</v>
      </c>
      <c r="E319" s="8" t="s">
        <v>0</v>
      </c>
      <c r="F319" s="8">
        <v>-6.9518899999999995E-2</v>
      </c>
      <c r="G319" s="8">
        <v>-1.1906699999999999E-2</v>
      </c>
      <c r="H319" s="8">
        <v>0.37304900000000002</v>
      </c>
      <c r="I319" s="8">
        <v>0.371861</v>
      </c>
      <c r="J319" s="8" t="b">
        <v>0</v>
      </c>
      <c r="K319" s="8" t="b">
        <v>0</v>
      </c>
      <c r="L319" s="8" t="b">
        <v>0</v>
      </c>
      <c r="M319" s="8" t="s">
        <v>188</v>
      </c>
      <c r="N319" s="8">
        <v>49439212</v>
      </c>
      <c r="O319" s="8">
        <v>0.31771199999999999</v>
      </c>
      <c r="P319" s="8">
        <v>1.19165E-2</v>
      </c>
      <c r="Q319" s="8" t="s">
        <v>189</v>
      </c>
      <c r="R319" s="8" t="b">
        <v>1</v>
      </c>
      <c r="S319" s="8" t="s">
        <v>182</v>
      </c>
      <c r="T319" s="8" t="s">
        <v>183</v>
      </c>
      <c r="U319" s="8">
        <v>1.03917E-2</v>
      </c>
      <c r="V319" s="9">
        <v>2.23E-11</v>
      </c>
      <c r="W319" s="8" t="s">
        <v>145</v>
      </c>
      <c r="X319" s="8" t="b">
        <v>1</v>
      </c>
      <c r="Y319" s="8" t="s">
        <v>182</v>
      </c>
      <c r="Z319" s="8" t="s">
        <v>145</v>
      </c>
      <c r="AA319" s="8" t="s">
        <v>183</v>
      </c>
      <c r="AB319" s="8">
        <v>2</v>
      </c>
      <c r="AC319" s="8" t="b">
        <v>1</v>
      </c>
    </row>
    <row r="320" spans="1:29">
      <c r="A320" s="8" t="s">
        <v>138</v>
      </c>
      <c r="B320" s="8" t="s">
        <v>13</v>
      </c>
      <c r="C320" s="8" t="s">
        <v>14</v>
      </c>
      <c r="D320" s="8" t="s">
        <v>13</v>
      </c>
      <c r="E320" s="8" t="s">
        <v>14</v>
      </c>
      <c r="F320" s="8">
        <v>-0.10839600000000001</v>
      </c>
      <c r="G320" s="8">
        <v>4.5189899999999996E-3</v>
      </c>
      <c r="H320" s="8">
        <v>0.477601</v>
      </c>
      <c r="I320" s="8">
        <v>0.410138</v>
      </c>
      <c r="J320" s="8" t="b">
        <v>0</v>
      </c>
      <c r="K320" s="8" t="b">
        <v>1</v>
      </c>
      <c r="L320" s="8" t="b">
        <v>1</v>
      </c>
      <c r="M320" s="8" t="s">
        <v>188</v>
      </c>
      <c r="N320" s="8">
        <v>48705372</v>
      </c>
      <c r="O320" s="8">
        <v>0.69920300000000002</v>
      </c>
      <c r="P320" s="8">
        <v>1.1695199999999999E-2</v>
      </c>
      <c r="Q320" s="8" t="s">
        <v>189</v>
      </c>
      <c r="R320" s="8" t="b">
        <v>1</v>
      </c>
      <c r="S320" s="8" t="s">
        <v>182</v>
      </c>
      <c r="T320" s="8" t="s">
        <v>183</v>
      </c>
      <c r="U320" s="8">
        <v>1.0075799999999999E-2</v>
      </c>
      <c r="V320" s="9">
        <v>5.4299999999999998E-27</v>
      </c>
      <c r="W320" s="8" t="s">
        <v>145</v>
      </c>
      <c r="X320" s="8" t="b">
        <v>1</v>
      </c>
      <c r="Y320" s="8" t="s">
        <v>182</v>
      </c>
      <c r="Z320" s="8" t="s">
        <v>145</v>
      </c>
      <c r="AA320" s="8" t="s">
        <v>183</v>
      </c>
      <c r="AB320" s="8">
        <v>2</v>
      </c>
      <c r="AC320" s="8" t="b">
        <v>0</v>
      </c>
    </row>
    <row r="321" spans="1:29">
      <c r="A321" s="8" t="s">
        <v>137</v>
      </c>
      <c r="B321" s="8" t="s">
        <v>13</v>
      </c>
      <c r="C321" s="8" t="s">
        <v>12</v>
      </c>
      <c r="D321" s="8" t="s">
        <v>13</v>
      </c>
      <c r="E321" s="8" t="s">
        <v>12</v>
      </c>
      <c r="F321" s="8">
        <v>-8.4004800000000004E-2</v>
      </c>
      <c r="G321" s="8">
        <v>7.4984099999999996E-3</v>
      </c>
      <c r="H321" s="8">
        <v>0.27799000000000001</v>
      </c>
      <c r="I321" s="8">
        <v>0.24579100000000001</v>
      </c>
      <c r="J321" s="8" t="b">
        <v>0</v>
      </c>
      <c r="K321" s="8" t="b">
        <v>0</v>
      </c>
      <c r="L321" s="8" t="b">
        <v>0</v>
      </c>
      <c r="M321" s="8" t="s">
        <v>188</v>
      </c>
      <c r="N321" s="8">
        <v>59866020</v>
      </c>
      <c r="O321" s="8">
        <v>0.57818099999999994</v>
      </c>
      <c r="P321" s="8">
        <v>1.34853E-2</v>
      </c>
      <c r="Q321" s="8" t="s">
        <v>189</v>
      </c>
      <c r="R321" s="8" t="b">
        <v>1</v>
      </c>
      <c r="S321" s="8" t="s">
        <v>182</v>
      </c>
      <c r="T321" s="8" t="s">
        <v>183</v>
      </c>
      <c r="U321" s="8">
        <v>1.12166E-2</v>
      </c>
      <c r="V321" s="9">
        <v>6.9199999999999998E-14</v>
      </c>
      <c r="W321" s="8" t="s">
        <v>145</v>
      </c>
      <c r="X321" s="8" t="b">
        <v>1</v>
      </c>
      <c r="Y321" s="8" t="s">
        <v>182</v>
      </c>
      <c r="Z321" s="8" t="s">
        <v>145</v>
      </c>
      <c r="AA321" s="8" t="s">
        <v>183</v>
      </c>
      <c r="AB321" s="8">
        <v>2</v>
      </c>
      <c r="AC321" s="8" t="b">
        <v>1</v>
      </c>
    </row>
    <row r="322" spans="1:29">
      <c r="A322" s="8" t="s">
        <v>113</v>
      </c>
      <c r="B322" s="8" t="s">
        <v>13</v>
      </c>
      <c r="C322" s="8" t="s">
        <v>12</v>
      </c>
      <c r="D322" s="8" t="s">
        <v>13</v>
      </c>
      <c r="E322" s="8" t="s">
        <v>12</v>
      </c>
      <c r="F322" s="8">
        <v>0.19800000000000001</v>
      </c>
      <c r="G322" s="8">
        <v>2.4707000000000002E-3</v>
      </c>
      <c r="H322" s="8">
        <v>0.22</v>
      </c>
      <c r="I322" s="8">
        <v>0.27626600000000001</v>
      </c>
      <c r="J322" s="8" t="b">
        <v>0</v>
      </c>
      <c r="K322" s="8" t="b">
        <v>0</v>
      </c>
      <c r="L322" s="8" t="b">
        <v>0</v>
      </c>
      <c r="M322" s="8" t="s">
        <v>188</v>
      </c>
      <c r="N322" s="8">
        <v>3774964</v>
      </c>
      <c r="O322" s="8">
        <v>0.84796499999999997</v>
      </c>
      <c r="P322" s="8">
        <v>1.2887300000000001E-2</v>
      </c>
      <c r="Q322" s="8" t="s">
        <v>189</v>
      </c>
      <c r="R322" s="8" t="b">
        <v>1</v>
      </c>
      <c r="S322" s="8" t="s">
        <v>182</v>
      </c>
      <c r="T322" s="8" t="s">
        <v>183</v>
      </c>
      <c r="U322" s="8">
        <v>3.2000000000000001E-2</v>
      </c>
      <c r="V322" s="9">
        <v>2.5100000000000001E-10</v>
      </c>
      <c r="W322" s="8" t="s">
        <v>142</v>
      </c>
      <c r="X322" s="8" t="b">
        <v>1</v>
      </c>
      <c r="Y322" s="8" t="s">
        <v>182</v>
      </c>
      <c r="Z322" s="8" t="s">
        <v>142</v>
      </c>
      <c r="AA322" s="8" t="s">
        <v>183</v>
      </c>
      <c r="AB322" s="8">
        <v>2</v>
      </c>
      <c r="AC322" s="8" t="b">
        <v>1</v>
      </c>
    </row>
    <row r="323" spans="1:29">
      <c r="A323" s="8" t="s">
        <v>114</v>
      </c>
      <c r="B323" s="8" t="s">
        <v>13</v>
      </c>
      <c r="C323" s="8" t="s">
        <v>0</v>
      </c>
      <c r="D323" s="8" t="s">
        <v>13</v>
      </c>
      <c r="E323" s="8" t="s">
        <v>0</v>
      </c>
      <c r="F323" s="8">
        <v>0.313</v>
      </c>
      <c r="G323" s="8">
        <v>1.11138E-2</v>
      </c>
      <c r="H323" s="8">
        <v>0.16</v>
      </c>
      <c r="I323" s="8">
        <v>0.16953399999999999</v>
      </c>
      <c r="J323" s="8" t="b">
        <v>0</v>
      </c>
      <c r="K323" s="8" t="b">
        <v>0</v>
      </c>
      <c r="L323" s="8" t="b">
        <v>0</v>
      </c>
      <c r="M323" s="8" t="s">
        <v>188</v>
      </c>
      <c r="N323" s="8">
        <v>151372265</v>
      </c>
      <c r="O323" s="8">
        <v>0.47170000000000001</v>
      </c>
      <c r="P323" s="8">
        <v>1.54419E-2</v>
      </c>
      <c r="Q323" s="8" t="s">
        <v>189</v>
      </c>
      <c r="R323" s="8" t="b">
        <v>1</v>
      </c>
      <c r="S323" s="8" t="s">
        <v>182</v>
      </c>
      <c r="T323" s="8" t="s">
        <v>183</v>
      </c>
      <c r="U323" s="8">
        <v>3.4000000000000002E-2</v>
      </c>
      <c r="V323" s="9">
        <v>1.4900000000000001E-20</v>
      </c>
      <c r="W323" s="8" t="s">
        <v>142</v>
      </c>
      <c r="X323" s="8" t="b">
        <v>1</v>
      </c>
      <c r="Y323" s="8" t="s">
        <v>182</v>
      </c>
      <c r="Z323" s="8" t="s">
        <v>142</v>
      </c>
      <c r="AA323" s="8" t="s">
        <v>183</v>
      </c>
      <c r="AB323" s="8">
        <v>2</v>
      </c>
      <c r="AC323" s="8" t="b">
        <v>1</v>
      </c>
    </row>
    <row r="324" spans="1:29">
      <c r="A324" s="8" t="s">
        <v>130</v>
      </c>
      <c r="B324" s="8" t="s">
        <v>14</v>
      </c>
      <c r="C324" s="8" t="s">
        <v>0</v>
      </c>
      <c r="D324" s="8" t="s">
        <v>14</v>
      </c>
      <c r="E324" s="8" t="s">
        <v>0</v>
      </c>
      <c r="F324" s="8">
        <v>-0.25792799999999999</v>
      </c>
      <c r="G324" s="8">
        <v>-5.2297299999999998E-2</v>
      </c>
      <c r="H324" s="8">
        <v>8.7657399999999996E-2</v>
      </c>
      <c r="I324" s="8">
        <v>2.7226E-2</v>
      </c>
      <c r="J324" s="8" t="b">
        <v>0</v>
      </c>
      <c r="K324" s="8" t="b">
        <v>0</v>
      </c>
      <c r="L324" s="8" t="b">
        <v>0</v>
      </c>
      <c r="M324" s="8" t="s">
        <v>188</v>
      </c>
      <c r="N324" s="8">
        <v>22897558</v>
      </c>
      <c r="O324" s="8">
        <v>0.15228800000000001</v>
      </c>
      <c r="P324" s="8">
        <v>3.6533299999999998E-2</v>
      </c>
      <c r="Q324" s="8" t="s">
        <v>189</v>
      </c>
      <c r="R324" s="8" t="b">
        <v>1</v>
      </c>
      <c r="S324" s="8" t="s">
        <v>182</v>
      </c>
      <c r="T324" s="8" t="s">
        <v>183</v>
      </c>
      <c r="U324" s="8">
        <v>5.8124099999999998E-2</v>
      </c>
      <c r="V324" s="9">
        <v>9.0999999999999993E-6</v>
      </c>
      <c r="W324" s="8" t="s">
        <v>144</v>
      </c>
      <c r="X324" s="8" t="b">
        <v>1</v>
      </c>
      <c r="Y324" s="8" t="s">
        <v>182</v>
      </c>
      <c r="Z324" s="8" t="s">
        <v>144</v>
      </c>
      <c r="AA324" s="8" t="s">
        <v>183</v>
      </c>
      <c r="AB324" s="8">
        <v>2</v>
      </c>
      <c r="AC324" s="8" t="b">
        <v>1</v>
      </c>
    </row>
    <row r="325" spans="1:29">
      <c r="A325" s="8" t="s">
        <v>125</v>
      </c>
      <c r="B325" s="8" t="s">
        <v>12</v>
      </c>
      <c r="C325" s="8" t="s">
        <v>14</v>
      </c>
      <c r="D325" s="8" t="s">
        <v>12</v>
      </c>
      <c r="E325" s="8" t="s">
        <v>14</v>
      </c>
      <c r="F325" s="8">
        <v>0.18459100000000001</v>
      </c>
      <c r="G325" s="8">
        <v>-9.7582599999999995E-3</v>
      </c>
      <c r="H325" s="8">
        <v>0.196909</v>
      </c>
      <c r="I325" s="8">
        <v>0.189195</v>
      </c>
      <c r="J325" s="8" t="b">
        <v>0</v>
      </c>
      <c r="K325" s="8" t="b">
        <v>0</v>
      </c>
      <c r="L325" s="8" t="b">
        <v>0</v>
      </c>
      <c r="M325" s="8" t="s">
        <v>188</v>
      </c>
      <c r="N325" s="8">
        <v>87031601</v>
      </c>
      <c r="O325" s="8">
        <v>0.507637</v>
      </c>
      <c r="P325" s="8">
        <v>1.4729000000000001E-2</v>
      </c>
      <c r="Q325" s="8" t="s">
        <v>189</v>
      </c>
      <c r="R325" s="8" t="b">
        <v>1</v>
      </c>
      <c r="S325" s="8" t="s">
        <v>182</v>
      </c>
      <c r="T325" s="8" t="s">
        <v>183</v>
      </c>
      <c r="U325" s="8">
        <v>4.1065900000000002E-2</v>
      </c>
      <c r="V325" s="9">
        <v>6.9600000000000003E-6</v>
      </c>
      <c r="W325" s="8" t="s">
        <v>144</v>
      </c>
      <c r="X325" s="8" t="b">
        <v>1</v>
      </c>
      <c r="Y325" s="8" t="s">
        <v>182</v>
      </c>
      <c r="Z325" s="8" t="s">
        <v>144</v>
      </c>
      <c r="AA325" s="8" t="s">
        <v>183</v>
      </c>
      <c r="AB325" s="8">
        <v>2</v>
      </c>
      <c r="AC325" s="8" t="b">
        <v>1</v>
      </c>
    </row>
    <row r="326" spans="1:29">
      <c r="A326" s="8" t="s">
        <v>129</v>
      </c>
      <c r="B326" s="8" t="s">
        <v>12</v>
      </c>
      <c r="C326" s="8" t="s">
        <v>13</v>
      </c>
      <c r="D326" s="8" t="s">
        <v>12</v>
      </c>
      <c r="E326" s="8" t="s">
        <v>13</v>
      </c>
      <c r="F326" s="8">
        <v>-0.73723499999999997</v>
      </c>
      <c r="G326" s="8">
        <v>-3.11384E-2</v>
      </c>
      <c r="H326" s="8">
        <v>1.0853099999999999E-2</v>
      </c>
      <c r="I326" s="8">
        <v>9.2555399999999996E-3</v>
      </c>
      <c r="J326" s="8" t="b">
        <v>0</v>
      </c>
      <c r="K326" s="8" t="b">
        <v>0</v>
      </c>
      <c r="L326" s="8" t="b">
        <v>0</v>
      </c>
      <c r="M326" s="8" t="s">
        <v>188</v>
      </c>
      <c r="N326" s="8">
        <v>106077690</v>
      </c>
      <c r="O326" s="8">
        <v>0.61111599999999999</v>
      </c>
      <c r="P326" s="8">
        <v>6.1238099999999997E-2</v>
      </c>
      <c r="Q326" s="8" t="s">
        <v>189</v>
      </c>
      <c r="R326" s="8" t="b">
        <v>1</v>
      </c>
      <c r="S326" s="8" t="s">
        <v>182</v>
      </c>
      <c r="T326" s="8" t="s">
        <v>183</v>
      </c>
      <c r="U326" s="8">
        <v>0.16050300000000001</v>
      </c>
      <c r="V326" s="9">
        <v>4.3599999999999998E-6</v>
      </c>
      <c r="W326" s="8" t="s">
        <v>144</v>
      </c>
      <c r="X326" s="8" t="b">
        <v>1</v>
      </c>
      <c r="Y326" s="8" t="s">
        <v>182</v>
      </c>
      <c r="Z326" s="8" t="s">
        <v>144</v>
      </c>
      <c r="AA326" s="8" t="s">
        <v>183</v>
      </c>
      <c r="AB326" s="8">
        <v>2</v>
      </c>
      <c r="AC326" s="8" t="b">
        <v>1</v>
      </c>
    </row>
    <row r="327" spans="1:29">
      <c r="A327" s="8" t="s">
        <v>126</v>
      </c>
      <c r="B327" s="8" t="s">
        <v>0</v>
      </c>
      <c r="C327" s="8" t="s">
        <v>14</v>
      </c>
      <c r="D327" s="8" t="s">
        <v>0</v>
      </c>
      <c r="E327" s="8" t="s">
        <v>14</v>
      </c>
      <c r="F327" s="8">
        <v>1.01189</v>
      </c>
      <c r="G327" s="8">
        <v>-2.6598299999999998E-2</v>
      </c>
      <c r="H327" s="8">
        <v>5.57809E-3</v>
      </c>
      <c r="I327" s="8">
        <v>2.54244E-2</v>
      </c>
      <c r="J327" s="8" t="b">
        <v>0</v>
      </c>
      <c r="K327" s="8" t="b">
        <v>0</v>
      </c>
      <c r="L327" s="8" t="b">
        <v>0</v>
      </c>
      <c r="M327" s="8" t="s">
        <v>188</v>
      </c>
      <c r="N327" s="8">
        <v>115532955</v>
      </c>
      <c r="O327" s="8">
        <v>0.47028999999999999</v>
      </c>
      <c r="P327" s="8">
        <v>3.6839499999999997E-2</v>
      </c>
      <c r="Q327" s="8" t="s">
        <v>189</v>
      </c>
      <c r="R327" s="8" t="b">
        <v>1</v>
      </c>
      <c r="S327" s="8" t="s">
        <v>182</v>
      </c>
      <c r="T327" s="8" t="s">
        <v>183</v>
      </c>
      <c r="U327" s="8">
        <v>0.223221</v>
      </c>
      <c r="V327" s="9">
        <v>5.8100000000000003E-6</v>
      </c>
      <c r="W327" s="8" t="s">
        <v>144</v>
      </c>
      <c r="X327" s="8" t="b">
        <v>1</v>
      </c>
      <c r="Y327" s="8" t="s">
        <v>182</v>
      </c>
      <c r="Z327" s="8" t="s">
        <v>144</v>
      </c>
      <c r="AA327" s="8" t="s">
        <v>183</v>
      </c>
      <c r="AB327" s="8">
        <v>2</v>
      </c>
      <c r="AC327" s="8" t="b">
        <v>1</v>
      </c>
    </row>
    <row r="328" spans="1:29">
      <c r="A328" s="8" t="s">
        <v>124</v>
      </c>
      <c r="B328" s="8" t="s">
        <v>12</v>
      </c>
      <c r="C328" s="8" t="s">
        <v>13</v>
      </c>
      <c r="D328" s="8" t="s">
        <v>12</v>
      </c>
      <c r="E328" s="8" t="s">
        <v>13</v>
      </c>
      <c r="F328" s="8">
        <v>0.15157399999999999</v>
      </c>
      <c r="G328" s="8">
        <v>1.06332E-3</v>
      </c>
      <c r="H328" s="8">
        <v>0.46559499999999998</v>
      </c>
      <c r="I328" s="8">
        <v>0.44840200000000002</v>
      </c>
      <c r="J328" s="8" t="b">
        <v>0</v>
      </c>
      <c r="K328" s="8" t="b">
        <v>0</v>
      </c>
      <c r="L328" s="8" t="b">
        <v>0</v>
      </c>
      <c r="M328" s="8" t="s">
        <v>188</v>
      </c>
      <c r="N328" s="8">
        <v>68154965</v>
      </c>
      <c r="O328" s="8">
        <v>0.92680099999999999</v>
      </c>
      <c r="P328" s="8">
        <v>1.15742E-2</v>
      </c>
      <c r="Q328" s="8" t="s">
        <v>189</v>
      </c>
      <c r="R328" s="8" t="b">
        <v>1</v>
      </c>
      <c r="S328" s="8" t="s">
        <v>182</v>
      </c>
      <c r="T328" s="8" t="s">
        <v>183</v>
      </c>
      <c r="U328" s="8">
        <v>3.28262E-2</v>
      </c>
      <c r="V328" s="9">
        <v>3.8800000000000001E-6</v>
      </c>
      <c r="W328" s="8" t="s">
        <v>144</v>
      </c>
      <c r="X328" s="8" t="b">
        <v>1</v>
      </c>
      <c r="Y328" s="8" t="s">
        <v>182</v>
      </c>
      <c r="Z328" s="8" t="s">
        <v>144</v>
      </c>
      <c r="AA328" s="8" t="s">
        <v>183</v>
      </c>
      <c r="AB328" s="8">
        <v>2</v>
      </c>
      <c r="AC328" s="8" t="b">
        <v>1</v>
      </c>
    </row>
    <row r="329" spans="1:29">
      <c r="A329" s="8" t="s">
        <v>132</v>
      </c>
      <c r="B329" s="8" t="s">
        <v>14</v>
      </c>
      <c r="C329" s="8" t="s">
        <v>0</v>
      </c>
      <c r="D329" s="8" t="s">
        <v>14</v>
      </c>
      <c r="E329" s="8" t="s">
        <v>0</v>
      </c>
      <c r="F329" s="8">
        <v>-0.23778099999999999</v>
      </c>
      <c r="G329" s="8">
        <v>-3.6240000000000001E-2</v>
      </c>
      <c r="H329" s="8">
        <v>0.13716600000000001</v>
      </c>
      <c r="I329" s="8">
        <v>0.121783</v>
      </c>
      <c r="J329" s="8" t="b">
        <v>0</v>
      </c>
      <c r="K329" s="8" t="b">
        <v>0</v>
      </c>
      <c r="L329" s="8" t="b">
        <v>0</v>
      </c>
      <c r="M329" s="8" t="s">
        <v>188</v>
      </c>
      <c r="N329" s="8">
        <v>77188868</v>
      </c>
      <c r="O329" s="8">
        <v>4.0022099999999998E-2</v>
      </c>
      <c r="P329" s="8">
        <v>1.7647800000000002E-2</v>
      </c>
      <c r="Q329" s="8" t="s">
        <v>189</v>
      </c>
      <c r="R329" s="8" t="b">
        <v>1</v>
      </c>
      <c r="S329" s="8" t="s">
        <v>182</v>
      </c>
      <c r="T329" s="8" t="s">
        <v>183</v>
      </c>
      <c r="U329" s="8">
        <v>4.8783600000000003E-2</v>
      </c>
      <c r="V329" s="9">
        <v>1.0899999999999999E-6</v>
      </c>
      <c r="W329" s="8" t="s">
        <v>144</v>
      </c>
      <c r="X329" s="8" t="b">
        <v>1</v>
      </c>
      <c r="Y329" s="8" t="s">
        <v>182</v>
      </c>
      <c r="Z329" s="8" t="s">
        <v>144</v>
      </c>
      <c r="AA329" s="8" t="s">
        <v>183</v>
      </c>
      <c r="AB329" s="8">
        <v>2</v>
      </c>
      <c r="AC329" s="8" t="b">
        <v>1</v>
      </c>
    </row>
    <row r="330" spans="1:29">
      <c r="A330" s="8" t="s">
        <v>122</v>
      </c>
      <c r="B330" s="8" t="s">
        <v>13</v>
      </c>
      <c r="C330" s="8" t="s">
        <v>0</v>
      </c>
      <c r="D330" s="8" t="s">
        <v>13</v>
      </c>
      <c r="E330" s="8" t="s">
        <v>0</v>
      </c>
      <c r="F330" s="8">
        <v>0.169656</v>
      </c>
      <c r="G330" s="8">
        <v>-6.3267599999999998E-3</v>
      </c>
      <c r="H330" s="8">
        <v>0.25778099999999998</v>
      </c>
      <c r="I330" s="8">
        <v>0.277536</v>
      </c>
      <c r="J330" s="8" t="b">
        <v>0</v>
      </c>
      <c r="K330" s="8" t="b">
        <v>0</v>
      </c>
      <c r="L330" s="8" t="b">
        <v>0</v>
      </c>
      <c r="M330" s="8" t="s">
        <v>188</v>
      </c>
      <c r="N330" s="8">
        <v>88218187</v>
      </c>
      <c r="O330" s="8">
        <v>0.62395</v>
      </c>
      <c r="P330" s="8">
        <v>1.29049E-2</v>
      </c>
      <c r="Q330" s="8" t="s">
        <v>189</v>
      </c>
      <c r="R330" s="8" t="b">
        <v>1</v>
      </c>
      <c r="S330" s="8" t="s">
        <v>182</v>
      </c>
      <c r="T330" s="8" t="s">
        <v>183</v>
      </c>
      <c r="U330" s="8">
        <v>3.7681699999999999E-2</v>
      </c>
      <c r="V330" s="9">
        <v>6.72E-6</v>
      </c>
      <c r="W330" s="8" t="s">
        <v>144</v>
      </c>
      <c r="X330" s="8" t="b">
        <v>1</v>
      </c>
      <c r="Y330" s="8" t="s">
        <v>182</v>
      </c>
      <c r="Z330" s="8" t="s">
        <v>144</v>
      </c>
      <c r="AA330" s="8" t="s">
        <v>183</v>
      </c>
      <c r="AB330" s="8">
        <v>2</v>
      </c>
      <c r="AC330" s="8" t="b">
        <v>1</v>
      </c>
    </row>
    <row r="331" spans="1:29">
      <c r="A331" s="8" t="s">
        <v>121</v>
      </c>
      <c r="B331" s="8" t="s">
        <v>12</v>
      </c>
      <c r="C331" s="8" t="s">
        <v>0</v>
      </c>
      <c r="D331" s="8" t="s">
        <v>12</v>
      </c>
      <c r="E331" s="8" t="s">
        <v>0</v>
      </c>
      <c r="F331" s="8">
        <v>-0.343611</v>
      </c>
      <c r="G331" s="8">
        <v>-3.5817099999999998E-2</v>
      </c>
      <c r="H331" s="8">
        <v>5.4087700000000002E-2</v>
      </c>
      <c r="I331" s="8">
        <v>3.87674E-2</v>
      </c>
      <c r="J331" s="8" t="b">
        <v>0</v>
      </c>
      <c r="K331" s="8" t="b">
        <v>1</v>
      </c>
      <c r="L331" s="8" t="b">
        <v>0</v>
      </c>
      <c r="M331" s="8" t="s">
        <v>188</v>
      </c>
      <c r="N331" s="8">
        <v>182877675</v>
      </c>
      <c r="O331" s="8">
        <v>0.237341</v>
      </c>
      <c r="P331" s="8">
        <v>3.0310799999999999E-2</v>
      </c>
      <c r="Q331" s="8" t="s">
        <v>189</v>
      </c>
      <c r="R331" s="8" t="b">
        <v>1</v>
      </c>
      <c r="S331" s="8" t="s">
        <v>182</v>
      </c>
      <c r="T331" s="8" t="s">
        <v>183</v>
      </c>
      <c r="U331" s="8">
        <v>7.3315099999999994E-2</v>
      </c>
      <c r="V331" s="9">
        <v>2.7800000000000001E-6</v>
      </c>
      <c r="W331" s="8" t="s">
        <v>144</v>
      </c>
      <c r="X331" s="8" t="b">
        <v>1</v>
      </c>
      <c r="Y331" s="8" t="s">
        <v>182</v>
      </c>
      <c r="Z331" s="8" t="s">
        <v>144</v>
      </c>
      <c r="AA331" s="8" t="s">
        <v>183</v>
      </c>
      <c r="AB331" s="8">
        <v>2</v>
      </c>
      <c r="AC331" s="8" t="b">
        <v>1</v>
      </c>
    </row>
    <row r="332" spans="1:29">
      <c r="A332" s="8" t="s">
        <v>120</v>
      </c>
      <c r="B332" s="8" t="s">
        <v>0</v>
      </c>
      <c r="C332" s="8" t="s">
        <v>14</v>
      </c>
      <c r="D332" s="8" t="s">
        <v>0</v>
      </c>
      <c r="E332" s="8" t="s">
        <v>14</v>
      </c>
      <c r="F332" s="8">
        <v>-0.200354</v>
      </c>
      <c r="G332" s="8">
        <v>2.8811E-2</v>
      </c>
      <c r="H332" s="8">
        <v>0.16367699999999999</v>
      </c>
      <c r="I332" s="8">
        <v>0.17875199999999999</v>
      </c>
      <c r="J332" s="8" t="b">
        <v>0</v>
      </c>
      <c r="K332" s="8" t="b">
        <v>0</v>
      </c>
      <c r="L332" s="8" t="b">
        <v>0</v>
      </c>
      <c r="M332" s="8" t="s">
        <v>188</v>
      </c>
      <c r="N332" s="8">
        <v>192250677</v>
      </c>
      <c r="O332" s="8">
        <v>5.5867600000000003E-2</v>
      </c>
      <c r="P332" s="8">
        <v>1.5068E-2</v>
      </c>
      <c r="Q332" s="8" t="s">
        <v>189</v>
      </c>
      <c r="R332" s="8" t="b">
        <v>1</v>
      </c>
      <c r="S332" s="8" t="s">
        <v>182</v>
      </c>
      <c r="T332" s="8" t="s">
        <v>183</v>
      </c>
      <c r="U332" s="8">
        <v>4.3682899999999997E-2</v>
      </c>
      <c r="V332" s="9">
        <v>4.51E-6</v>
      </c>
      <c r="W332" s="8" t="s">
        <v>144</v>
      </c>
      <c r="X332" s="8" t="b">
        <v>1</v>
      </c>
      <c r="Y332" s="8" t="s">
        <v>182</v>
      </c>
      <c r="Z332" s="8" t="s">
        <v>144</v>
      </c>
      <c r="AA332" s="8" t="s">
        <v>183</v>
      </c>
      <c r="AB332" s="8">
        <v>2</v>
      </c>
      <c r="AC332" s="8" t="b">
        <v>1</v>
      </c>
    </row>
    <row r="333" spans="1:29">
      <c r="A333" s="8" t="s">
        <v>123</v>
      </c>
      <c r="B333" s="8" t="s">
        <v>12</v>
      </c>
      <c r="C333" s="8" t="s">
        <v>13</v>
      </c>
      <c r="D333" s="8" t="s">
        <v>12</v>
      </c>
      <c r="E333" s="8" t="s">
        <v>13</v>
      </c>
      <c r="F333" s="8">
        <v>-0.15016099999999999</v>
      </c>
      <c r="G333" s="8">
        <v>-1.2581699999999999E-2</v>
      </c>
      <c r="H333" s="8">
        <v>0.45511200000000002</v>
      </c>
      <c r="I333" s="8">
        <v>0.47010600000000002</v>
      </c>
      <c r="J333" s="8" t="b">
        <v>0</v>
      </c>
      <c r="K333" s="8" t="b">
        <v>0</v>
      </c>
      <c r="L333" s="8" t="b">
        <v>0</v>
      </c>
      <c r="M333" s="8" t="s">
        <v>188</v>
      </c>
      <c r="N333" s="8">
        <v>5489252</v>
      </c>
      <c r="O333" s="8">
        <v>0.27581600000000001</v>
      </c>
      <c r="P333" s="8">
        <v>1.15453E-2</v>
      </c>
      <c r="Q333" s="8" t="s">
        <v>189</v>
      </c>
      <c r="R333" s="8" t="b">
        <v>1</v>
      </c>
      <c r="S333" s="8" t="s">
        <v>182</v>
      </c>
      <c r="T333" s="8" t="s">
        <v>183</v>
      </c>
      <c r="U333" s="8">
        <v>3.3331E-2</v>
      </c>
      <c r="V333" s="9">
        <v>6.63E-6</v>
      </c>
      <c r="W333" s="8" t="s">
        <v>144</v>
      </c>
      <c r="X333" s="8" t="b">
        <v>1</v>
      </c>
      <c r="Y333" s="8" t="s">
        <v>182</v>
      </c>
      <c r="Z333" s="8" t="s">
        <v>144</v>
      </c>
      <c r="AA333" s="8" t="s">
        <v>183</v>
      </c>
      <c r="AB333" s="8">
        <v>2</v>
      </c>
      <c r="AC333" s="8" t="b">
        <v>1</v>
      </c>
    </row>
    <row r="334" spans="1:29">
      <c r="A334" s="8" t="s">
        <v>133</v>
      </c>
      <c r="B334" s="8" t="s">
        <v>13</v>
      </c>
      <c r="C334" s="8" t="s">
        <v>14</v>
      </c>
      <c r="D334" s="8" t="s">
        <v>13</v>
      </c>
      <c r="E334" s="8" t="s">
        <v>14</v>
      </c>
      <c r="F334" s="8">
        <v>-0.18040100000000001</v>
      </c>
      <c r="G334" s="8">
        <v>2.07636E-2</v>
      </c>
      <c r="H334" s="8">
        <v>0.25598199999999999</v>
      </c>
      <c r="I334" s="8">
        <v>0.22697200000000001</v>
      </c>
      <c r="J334" s="8" t="b">
        <v>0</v>
      </c>
      <c r="K334" s="8" t="b">
        <v>1</v>
      </c>
      <c r="L334" s="8" t="b">
        <v>0</v>
      </c>
      <c r="M334" s="8" t="s">
        <v>188</v>
      </c>
      <c r="N334" s="8">
        <v>43928847</v>
      </c>
      <c r="O334" s="8">
        <v>0.13062799999999999</v>
      </c>
      <c r="P334" s="8">
        <v>1.3735900000000001E-2</v>
      </c>
      <c r="Q334" s="8" t="s">
        <v>189</v>
      </c>
      <c r="R334" s="8" t="b">
        <v>1</v>
      </c>
      <c r="S334" s="8" t="s">
        <v>182</v>
      </c>
      <c r="T334" s="8" t="s">
        <v>183</v>
      </c>
      <c r="U334" s="8">
        <v>3.6611499999999998E-2</v>
      </c>
      <c r="V334" s="9">
        <v>8.3300000000000001E-7</v>
      </c>
      <c r="W334" s="8" t="s">
        <v>144</v>
      </c>
      <c r="X334" s="8" t="b">
        <v>1</v>
      </c>
      <c r="Y334" s="8" t="s">
        <v>182</v>
      </c>
      <c r="Z334" s="8" t="s">
        <v>144</v>
      </c>
      <c r="AA334" s="8" t="s">
        <v>183</v>
      </c>
      <c r="AB334" s="8">
        <v>2</v>
      </c>
      <c r="AC334" s="8" t="b">
        <v>1</v>
      </c>
    </row>
    <row r="335" spans="1:29">
      <c r="A335" s="8" t="s">
        <v>131</v>
      </c>
      <c r="B335" s="8" t="s">
        <v>0</v>
      </c>
      <c r="C335" s="8" t="s">
        <v>13</v>
      </c>
      <c r="D335" s="8" t="s">
        <v>0</v>
      </c>
      <c r="E335" s="8" t="s">
        <v>13</v>
      </c>
      <c r="F335" s="8">
        <v>-0.41064699999999998</v>
      </c>
      <c r="G335" s="8">
        <v>-1.64516E-2</v>
      </c>
      <c r="H335" s="8">
        <v>3.3099299999999998E-2</v>
      </c>
      <c r="I335" s="8">
        <v>1.51571E-2</v>
      </c>
      <c r="J335" s="8" t="b">
        <v>0</v>
      </c>
      <c r="K335" s="8" t="b">
        <v>0</v>
      </c>
      <c r="L335" s="8" t="b">
        <v>0</v>
      </c>
      <c r="M335" s="8" t="s">
        <v>188</v>
      </c>
      <c r="N335" s="8">
        <v>50074289</v>
      </c>
      <c r="O335" s="8">
        <v>0.73016499999999995</v>
      </c>
      <c r="P335" s="8">
        <v>4.7698999999999998E-2</v>
      </c>
      <c r="Q335" s="8" t="s">
        <v>189</v>
      </c>
      <c r="R335" s="8" t="b">
        <v>1</v>
      </c>
      <c r="S335" s="8" t="s">
        <v>182</v>
      </c>
      <c r="T335" s="8" t="s">
        <v>183</v>
      </c>
      <c r="U335" s="8">
        <v>9.2308799999999996E-2</v>
      </c>
      <c r="V335" s="9">
        <v>8.6400000000000003E-6</v>
      </c>
      <c r="W335" s="8" t="s">
        <v>144</v>
      </c>
      <c r="X335" s="8" t="b">
        <v>1</v>
      </c>
      <c r="Y335" s="8" t="s">
        <v>182</v>
      </c>
      <c r="Z335" s="8" t="s">
        <v>144</v>
      </c>
      <c r="AA335" s="8" t="s">
        <v>183</v>
      </c>
      <c r="AB335" s="8">
        <v>2</v>
      </c>
      <c r="AC335" s="8" t="b">
        <v>1</v>
      </c>
    </row>
    <row r="336" spans="1:29">
      <c r="A336" s="8" t="s">
        <v>127</v>
      </c>
      <c r="B336" s="8" t="s">
        <v>12</v>
      </c>
      <c r="C336" s="8" t="s">
        <v>14</v>
      </c>
      <c r="D336" s="8" t="s">
        <v>12</v>
      </c>
      <c r="E336" s="8" t="s">
        <v>14</v>
      </c>
      <c r="F336" s="8">
        <v>-0.43693100000000001</v>
      </c>
      <c r="G336" s="8">
        <v>-2.4101000000000001E-2</v>
      </c>
      <c r="H336" s="8">
        <v>2.8909000000000001E-2</v>
      </c>
      <c r="I336" s="8">
        <v>2.8506299999999998E-2</v>
      </c>
      <c r="J336" s="8" t="b">
        <v>0</v>
      </c>
      <c r="K336" s="8" t="b">
        <v>0</v>
      </c>
      <c r="L336" s="8" t="b">
        <v>0</v>
      </c>
      <c r="M336" s="8" t="s">
        <v>188</v>
      </c>
      <c r="N336" s="8">
        <v>75962088</v>
      </c>
      <c r="O336" s="8">
        <v>0.48727900000000002</v>
      </c>
      <c r="P336" s="8">
        <v>3.46956E-2</v>
      </c>
      <c r="Q336" s="8" t="s">
        <v>189</v>
      </c>
      <c r="R336" s="8" t="b">
        <v>1</v>
      </c>
      <c r="S336" s="8" t="s">
        <v>182</v>
      </c>
      <c r="T336" s="8" t="s">
        <v>183</v>
      </c>
      <c r="U336" s="8">
        <v>9.7372200000000006E-2</v>
      </c>
      <c r="V336" s="9">
        <v>7.2200000000000003E-6</v>
      </c>
      <c r="W336" s="8" t="s">
        <v>144</v>
      </c>
      <c r="X336" s="8" t="b">
        <v>1</v>
      </c>
      <c r="Y336" s="8" t="s">
        <v>182</v>
      </c>
      <c r="Z336" s="8" t="s">
        <v>144</v>
      </c>
      <c r="AA336" s="8" t="s">
        <v>183</v>
      </c>
      <c r="AB336" s="8">
        <v>2</v>
      </c>
      <c r="AC336" s="8" t="b">
        <v>1</v>
      </c>
    </row>
    <row r="337" spans="1:29">
      <c r="A337" s="8" t="s">
        <v>140</v>
      </c>
      <c r="B337" s="8" t="s">
        <v>12</v>
      </c>
      <c r="C337" s="8" t="s">
        <v>13</v>
      </c>
      <c r="D337" s="8" t="s">
        <v>12</v>
      </c>
      <c r="E337" s="8" t="s">
        <v>13</v>
      </c>
      <c r="F337" s="8">
        <v>0.17799999999999999</v>
      </c>
      <c r="G337" s="8">
        <v>1.6996899999999999E-2</v>
      </c>
      <c r="H337" s="8">
        <v>0.37</v>
      </c>
      <c r="I337" s="8">
        <v>0.34174399999999999</v>
      </c>
      <c r="J337" s="8" t="b">
        <v>0</v>
      </c>
      <c r="K337" s="8" t="b">
        <v>0</v>
      </c>
      <c r="L337" s="8" t="b">
        <v>0</v>
      </c>
      <c r="M337" s="8" t="s">
        <v>188</v>
      </c>
      <c r="N337" s="8">
        <v>85356084</v>
      </c>
      <c r="O337" s="8">
        <v>0.16403499999999999</v>
      </c>
      <c r="P337" s="8">
        <v>1.2213699999999999E-2</v>
      </c>
      <c r="Q337" s="8" t="s">
        <v>189</v>
      </c>
      <c r="R337" s="8" t="b">
        <v>1</v>
      </c>
      <c r="S337" s="8" t="s">
        <v>182</v>
      </c>
      <c r="T337" s="8" t="s">
        <v>183</v>
      </c>
      <c r="U337" s="8">
        <v>2.5999999999999999E-2</v>
      </c>
      <c r="V337" s="9">
        <v>6.4000000000000002E-12</v>
      </c>
      <c r="W337" s="8" t="s">
        <v>146</v>
      </c>
      <c r="X337" s="8" t="b">
        <v>1</v>
      </c>
      <c r="Y337" s="8" t="s">
        <v>182</v>
      </c>
      <c r="Z337" s="8" t="s">
        <v>146</v>
      </c>
      <c r="AA337" s="8" t="s">
        <v>183</v>
      </c>
      <c r="AB337" s="8">
        <v>2</v>
      </c>
      <c r="AC337" s="8" t="b">
        <v>1</v>
      </c>
    </row>
    <row r="338" spans="1:29">
      <c r="A338" s="8" t="s">
        <v>141</v>
      </c>
      <c r="B338" s="8" t="s">
        <v>14</v>
      </c>
      <c r="C338" s="8" t="s">
        <v>0</v>
      </c>
      <c r="D338" s="8" t="s">
        <v>14</v>
      </c>
      <c r="E338" s="8" t="s">
        <v>0</v>
      </c>
      <c r="F338" s="8">
        <v>-0.28699999999999998</v>
      </c>
      <c r="G338" s="8">
        <v>4.3502100000000002E-3</v>
      </c>
      <c r="H338" s="8">
        <v>0.79</v>
      </c>
      <c r="I338" s="8">
        <v>0.208008</v>
      </c>
      <c r="J338" s="8" t="b">
        <v>0</v>
      </c>
      <c r="K338" s="8" t="b">
        <v>0</v>
      </c>
      <c r="L338" s="8" t="b">
        <v>0</v>
      </c>
      <c r="M338" s="8" t="s">
        <v>188</v>
      </c>
      <c r="N338" s="8">
        <v>75041843</v>
      </c>
      <c r="O338" s="8">
        <v>0.75912100000000005</v>
      </c>
      <c r="P338" s="8">
        <v>1.4186900000000001E-2</v>
      </c>
      <c r="Q338" s="8" t="s">
        <v>189</v>
      </c>
      <c r="R338" s="8" t="b">
        <v>1</v>
      </c>
      <c r="S338" s="8" t="s">
        <v>182</v>
      </c>
      <c r="T338" s="8" t="s">
        <v>183</v>
      </c>
      <c r="U338" s="8">
        <v>3.3000000000000002E-2</v>
      </c>
      <c r="V338" s="9">
        <v>1.55E-18</v>
      </c>
      <c r="W338" s="8" t="s">
        <v>146</v>
      </c>
      <c r="X338" s="8" t="b">
        <v>1</v>
      </c>
      <c r="Y338" s="8" t="s">
        <v>182</v>
      </c>
      <c r="Z338" s="8" t="s">
        <v>146</v>
      </c>
      <c r="AA338" s="8" t="s">
        <v>183</v>
      </c>
      <c r="AB338" s="8">
        <v>2</v>
      </c>
      <c r="AC338" s="8" t="b">
        <v>1</v>
      </c>
    </row>
    <row r="339" spans="1:29">
      <c r="A339" s="8" t="s">
        <v>115</v>
      </c>
      <c r="B339" s="8" t="s">
        <v>12</v>
      </c>
      <c r="C339" s="8" t="s">
        <v>13</v>
      </c>
      <c r="D339" s="8" t="s">
        <v>12</v>
      </c>
      <c r="E339" s="8" t="s">
        <v>13</v>
      </c>
      <c r="F339" s="8">
        <v>0.05</v>
      </c>
      <c r="G339" s="8">
        <v>1.17187E-2</v>
      </c>
      <c r="H339" s="8">
        <v>0.49</v>
      </c>
      <c r="I339" s="8">
        <v>0.49642399999999998</v>
      </c>
      <c r="J339" s="8" t="b">
        <v>0</v>
      </c>
      <c r="K339" s="8" t="b">
        <v>0</v>
      </c>
      <c r="L339" s="8" t="b">
        <v>0</v>
      </c>
      <c r="M339" s="8" t="s">
        <v>188</v>
      </c>
      <c r="N339" s="8">
        <v>21496799</v>
      </c>
      <c r="O339" s="8">
        <v>0.31245000000000001</v>
      </c>
      <c r="P339" s="8">
        <v>1.16016E-2</v>
      </c>
      <c r="Q339" s="8" t="s">
        <v>189</v>
      </c>
      <c r="R339" s="8" t="b">
        <v>1</v>
      </c>
      <c r="S339" s="8" t="s">
        <v>182</v>
      </c>
      <c r="T339" s="8" t="s">
        <v>183</v>
      </c>
      <c r="U339" s="8">
        <v>5.0000000000000001E-3</v>
      </c>
      <c r="V339" s="9">
        <v>3.4700000000000002E-16</v>
      </c>
      <c r="W339" s="8" t="s">
        <v>143</v>
      </c>
      <c r="X339" s="8" t="b">
        <v>1</v>
      </c>
      <c r="Y339" s="8" t="s">
        <v>182</v>
      </c>
      <c r="Z339" s="8" t="s">
        <v>143</v>
      </c>
      <c r="AA339" s="8" t="s">
        <v>183</v>
      </c>
      <c r="AB339" s="8">
        <v>2</v>
      </c>
      <c r="AC339" s="8" t="b">
        <v>1</v>
      </c>
    </row>
    <row r="340" spans="1:29">
      <c r="A340" s="8" t="s">
        <v>116</v>
      </c>
      <c r="B340" s="8" t="s">
        <v>12</v>
      </c>
      <c r="C340" s="8" t="s">
        <v>13</v>
      </c>
      <c r="D340" s="8" t="s">
        <v>12</v>
      </c>
      <c r="E340" s="8" t="s">
        <v>13</v>
      </c>
      <c r="F340" s="8">
        <v>3.5999999999999997E-2</v>
      </c>
      <c r="G340" s="8">
        <v>1.32576E-2</v>
      </c>
      <c r="H340" s="8">
        <v>0.85</v>
      </c>
      <c r="I340" s="8">
        <v>0.86860300000000001</v>
      </c>
      <c r="J340" s="8" t="b">
        <v>0</v>
      </c>
      <c r="K340" s="8" t="b">
        <v>0</v>
      </c>
      <c r="L340" s="8" t="b">
        <v>0</v>
      </c>
      <c r="M340" s="8" t="s">
        <v>188</v>
      </c>
      <c r="N340" s="8">
        <v>122329797</v>
      </c>
      <c r="O340" s="8">
        <v>0.43899500000000002</v>
      </c>
      <c r="P340" s="8">
        <v>1.71311E-2</v>
      </c>
      <c r="Q340" s="8" t="s">
        <v>189</v>
      </c>
      <c r="R340" s="8" t="b">
        <v>1</v>
      </c>
      <c r="S340" s="8" t="s">
        <v>182</v>
      </c>
      <c r="T340" s="8" t="s">
        <v>183</v>
      </c>
      <c r="U340" s="8">
        <v>6.0000000000000001E-3</v>
      </c>
      <c r="V340" s="9">
        <v>6.2400000000000003E-8</v>
      </c>
      <c r="W340" s="8" t="s">
        <v>143</v>
      </c>
      <c r="X340" s="8" t="b">
        <v>1</v>
      </c>
      <c r="Y340" s="8" t="s">
        <v>182</v>
      </c>
      <c r="Z340" s="8" t="s">
        <v>143</v>
      </c>
      <c r="AA340" s="8" t="s">
        <v>183</v>
      </c>
      <c r="AB340" s="8">
        <v>2</v>
      </c>
      <c r="AC340" s="8" t="b">
        <v>1</v>
      </c>
    </row>
    <row r="341" spans="1:29">
      <c r="A341" s="8" t="s">
        <v>117</v>
      </c>
      <c r="B341" s="8" t="s">
        <v>12</v>
      </c>
      <c r="C341" s="8" t="s">
        <v>0</v>
      </c>
      <c r="D341" s="8" t="s">
        <v>12</v>
      </c>
      <c r="E341" s="8" t="s">
        <v>0</v>
      </c>
      <c r="F341" s="8">
        <v>4.7E-2</v>
      </c>
      <c r="G341" s="8">
        <v>2.9303699999999998E-2</v>
      </c>
      <c r="H341" s="8">
        <v>0.09</v>
      </c>
      <c r="I341" s="8">
        <v>6.2303299999999999E-2</v>
      </c>
      <c r="J341" s="8" t="b">
        <v>0</v>
      </c>
      <c r="K341" s="8" t="b">
        <v>1</v>
      </c>
      <c r="L341" s="8" t="b">
        <v>0</v>
      </c>
      <c r="M341" s="8" t="s">
        <v>188</v>
      </c>
      <c r="N341" s="8">
        <v>4497002</v>
      </c>
      <c r="O341" s="8">
        <v>0.220083</v>
      </c>
      <c r="P341" s="8">
        <v>2.3895900000000001E-2</v>
      </c>
      <c r="Q341" s="8" t="s">
        <v>189</v>
      </c>
      <c r="R341" s="8" t="b">
        <v>1</v>
      </c>
      <c r="S341" s="8" t="s">
        <v>182</v>
      </c>
      <c r="T341" s="8" t="s">
        <v>183</v>
      </c>
      <c r="U341" s="8">
        <v>8.0000000000000002E-3</v>
      </c>
      <c r="V341" s="9">
        <v>4.0399999999999998E-8</v>
      </c>
      <c r="W341" s="8" t="s">
        <v>143</v>
      </c>
      <c r="X341" s="8" t="b">
        <v>1</v>
      </c>
      <c r="Y341" s="8" t="s">
        <v>182</v>
      </c>
      <c r="Z341" s="8" t="s">
        <v>143</v>
      </c>
      <c r="AA341" s="8" t="s">
        <v>183</v>
      </c>
      <c r="AB341" s="8">
        <v>2</v>
      </c>
      <c r="AC341" s="8" t="b">
        <v>1</v>
      </c>
    </row>
    <row r="342" spans="1:29">
      <c r="A342" s="8" t="s">
        <v>118</v>
      </c>
      <c r="B342" s="8" t="s">
        <v>14</v>
      </c>
      <c r="C342" s="8" t="s">
        <v>0</v>
      </c>
      <c r="D342" s="8" t="s">
        <v>14</v>
      </c>
      <c r="E342" s="8" t="s">
        <v>0</v>
      </c>
      <c r="F342" s="8">
        <v>5.8999999999999997E-2</v>
      </c>
      <c r="G342" s="8">
        <v>-4.5695100000000002E-2</v>
      </c>
      <c r="H342" s="8">
        <v>0.92</v>
      </c>
      <c r="I342" s="8">
        <v>0.89127199999999995</v>
      </c>
      <c r="J342" s="8" t="b">
        <v>0</v>
      </c>
      <c r="K342" s="8" t="b">
        <v>0</v>
      </c>
      <c r="L342" s="8" t="b">
        <v>0</v>
      </c>
      <c r="M342" s="8" t="s">
        <v>188</v>
      </c>
      <c r="N342" s="8">
        <v>33738702</v>
      </c>
      <c r="O342" s="8">
        <v>1.3710399999999999E-2</v>
      </c>
      <c r="P342" s="8">
        <v>1.8539300000000002E-2</v>
      </c>
      <c r="Q342" s="8" t="s">
        <v>189</v>
      </c>
      <c r="R342" s="8" t="b">
        <v>1</v>
      </c>
      <c r="S342" s="8" t="s">
        <v>182</v>
      </c>
      <c r="T342" s="8" t="s">
        <v>183</v>
      </c>
      <c r="U342" s="8">
        <v>8.9999999999999993E-3</v>
      </c>
      <c r="V342" s="9">
        <v>5.1499999999999998E-10</v>
      </c>
      <c r="W342" s="8" t="s">
        <v>143</v>
      </c>
      <c r="X342" s="8" t="b">
        <v>1</v>
      </c>
      <c r="Y342" s="8" t="s">
        <v>182</v>
      </c>
      <c r="Z342" s="8" t="s">
        <v>143</v>
      </c>
      <c r="AA342" s="8" t="s">
        <v>183</v>
      </c>
      <c r="AB342" s="8">
        <v>2</v>
      </c>
      <c r="AC342" s="8" t="b">
        <v>1</v>
      </c>
    </row>
    <row r="343" spans="1:29">
      <c r="A343" s="8" t="s">
        <v>119</v>
      </c>
      <c r="B343" s="8" t="s">
        <v>14</v>
      </c>
      <c r="C343" s="8" t="s">
        <v>0</v>
      </c>
      <c r="D343" s="8" t="s">
        <v>14</v>
      </c>
      <c r="E343" s="8" t="s">
        <v>0</v>
      </c>
      <c r="F343" s="8">
        <v>3.5000000000000003E-2</v>
      </c>
      <c r="G343" s="8">
        <v>-1.39816E-2</v>
      </c>
      <c r="H343" s="8">
        <v>0.28999999999999998</v>
      </c>
      <c r="I343" s="8">
        <v>0.175177</v>
      </c>
      <c r="J343" s="8" t="b">
        <v>0</v>
      </c>
      <c r="K343" s="8" t="b">
        <v>0</v>
      </c>
      <c r="L343" s="8" t="b">
        <v>0</v>
      </c>
      <c r="M343" s="8" t="s">
        <v>188</v>
      </c>
      <c r="N343" s="8">
        <v>135812521</v>
      </c>
      <c r="O343" s="8">
        <v>0.359817</v>
      </c>
      <c r="P343" s="8">
        <v>1.5268500000000001E-2</v>
      </c>
      <c r="Q343" s="8" t="s">
        <v>189</v>
      </c>
      <c r="R343" s="8" t="b">
        <v>1</v>
      </c>
      <c r="S343" s="8" t="s">
        <v>182</v>
      </c>
      <c r="T343" s="8" t="s">
        <v>183</v>
      </c>
      <c r="U343" s="8">
        <v>5.0000000000000001E-3</v>
      </c>
      <c r="V343" s="9">
        <v>2.1900000000000001E-9</v>
      </c>
      <c r="W343" s="8" t="s">
        <v>143</v>
      </c>
      <c r="X343" s="8" t="b">
        <v>1</v>
      </c>
      <c r="Y343" s="8" t="s">
        <v>182</v>
      </c>
      <c r="Z343" s="8" t="s">
        <v>143</v>
      </c>
      <c r="AA343" s="8" t="s">
        <v>183</v>
      </c>
      <c r="AB343" s="8">
        <v>2</v>
      </c>
      <c r="AC343" s="8" t="b">
        <v>1</v>
      </c>
    </row>
    <row r="344" spans="1:29">
      <c r="A344" s="8" t="s">
        <v>83</v>
      </c>
      <c r="B344" s="8" t="s">
        <v>12</v>
      </c>
      <c r="C344" s="8" t="s">
        <v>13</v>
      </c>
      <c r="D344" s="8" t="s">
        <v>12</v>
      </c>
      <c r="E344" s="8" t="s">
        <v>13</v>
      </c>
      <c r="F344" s="8">
        <v>0.20371400000000001</v>
      </c>
      <c r="G344" s="8">
        <v>1.4248500000000001E-2</v>
      </c>
      <c r="H344" s="8">
        <v>0.191804</v>
      </c>
      <c r="I344" s="8">
        <v>0.28770299999999999</v>
      </c>
      <c r="J344" s="8" t="b">
        <v>0</v>
      </c>
      <c r="K344" s="8" t="b">
        <v>0</v>
      </c>
      <c r="L344" s="8" t="b">
        <v>0</v>
      </c>
      <c r="M344" s="8" t="s">
        <v>190</v>
      </c>
      <c r="N344" s="8">
        <v>77385764</v>
      </c>
      <c r="O344" s="8">
        <v>0.414497</v>
      </c>
      <c r="P344" s="8">
        <v>1.74612E-2</v>
      </c>
      <c r="Q344" s="8" t="s">
        <v>191</v>
      </c>
      <c r="R344" s="8" t="b">
        <v>1</v>
      </c>
      <c r="S344" s="8" t="s">
        <v>182</v>
      </c>
      <c r="T344" s="8" t="s">
        <v>183</v>
      </c>
      <c r="U344" s="8">
        <v>4.2285700000000002E-2</v>
      </c>
      <c r="V344" s="9">
        <v>1.4500000000000001E-6</v>
      </c>
      <c r="W344" s="8" t="s">
        <v>109</v>
      </c>
      <c r="X344" s="8" t="b">
        <v>1</v>
      </c>
      <c r="Y344" s="8" t="s">
        <v>182</v>
      </c>
      <c r="Z344" s="8" t="s">
        <v>109</v>
      </c>
      <c r="AA344" s="8" t="s">
        <v>183</v>
      </c>
      <c r="AB344" s="8">
        <v>2</v>
      </c>
      <c r="AC344" s="8" t="b">
        <v>1</v>
      </c>
    </row>
    <row r="345" spans="1:29">
      <c r="A345" s="8" t="s">
        <v>80</v>
      </c>
      <c r="B345" s="8" t="s">
        <v>0</v>
      </c>
      <c r="C345" s="8" t="s">
        <v>14</v>
      </c>
      <c r="D345" s="8" t="s">
        <v>0</v>
      </c>
      <c r="E345" s="8" t="s">
        <v>14</v>
      </c>
      <c r="F345" s="8">
        <v>-0.46828399999999998</v>
      </c>
      <c r="G345" s="8">
        <v>2.5546200000000001E-3</v>
      </c>
      <c r="H345" s="8">
        <v>2.8851700000000001E-2</v>
      </c>
      <c r="I345" s="8">
        <v>2.47876E-2</v>
      </c>
      <c r="J345" s="8" t="b">
        <v>0</v>
      </c>
      <c r="K345" s="8" t="b">
        <v>0</v>
      </c>
      <c r="L345" s="8" t="b">
        <v>0</v>
      </c>
      <c r="M345" s="8" t="s">
        <v>190</v>
      </c>
      <c r="N345" s="8">
        <v>26827999</v>
      </c>
      <c r="O345" s="8">
        <v>0.95992</v>
      </c>
      <c r="P345" s="8">
        <v>5.0834799999999999E-2</v>
      </c>
      <c r="Q345" s="8" t="s">
        <v>191</v>
      </c>
      <c r="R345" s="8" t="b">
        <v>1</v>
      </c>
      <c r="S345" s="8" t="s">
        <v>182</v>
      </c>
      <c r="T345" s="8" t="s">
        <v>183</v>
      </c>
      <c r="U345" s="8">
        <v>0.100962</v>
      </c>
      <c r="V345" s="9">
        <v>3.5099999999999999E-6</v>
      </c>
      <c r="W345" s="8" t="s">
        <v>109</v>
      </c>
      <c r="X345" s="8" t="b">
        <v>1</v>
      </c>
      <c r="Y345" s="8" t="s">
        <v>182</v>
      </c>
      <c r="Z345" s="8" t="s">
        <v>109</v>
      </c>
      <c r="AA345" s="8" t="s">
        <v>183</v>
      </c>
      <c r="AB345" s="8">
        <v>2</v>
      </c>
      <c r="AC345" s="8" t="b">
        <v>1</v>
      </c>
    </row>
    <row r="346" spans="1:29">
      <c r="A346" s="8" t="s">
        <v>82</v>
      </c>
      <c r="B346" s="8" t="s">
        <v>14</v>
      </c>
      <c r="C346" s="8" t="s">
        <v>0</v>
      </c>
      <c r="D346" s="8" t="s">
        <v>14</v>
      </c>
      <c r="E346" s="8" t="s">
        <v>0</v>
      </c>
      <c r="F346" s="8">
        <v>-0.54518699999999998</v>
      </c>
      <c r="G346" s="8">
        <v>1.0563400000000001E-2</v>
      </c>
      <c r="H346" s="8">
        <v>1.9340199999999998E-2</v>
      </c>
      <c r="I346" s="8">
        <v>2.4015999999999999E-2</v>
      </c>
      <c r="J346" s="8" t="b">
        <v>0</v>
      </c>
      <c r="K346" s="8" t="b">
        <v>0</v>
      </c>
      <c r="L346" s="8" t="b">
        <v>0</v>
      </c>
      <c r="M346" s="8" t="s">
        <v>190</v>
      </c>
      <c r="N346" s="8">
        <v>46224671</v>
      </c>
      <c r="O346" s="8">
        <v>0.83788399999999996</v>
      </c>
      <c r="P346" s="8">
        <v>5.1629099999999997E-2</v>
      </c>
      <c r="Q346" s="8" t="s">
        <v>191</v>
      </c>
      <c r="R346" s="8" t="b">
        <v>1</v>
      </c>
      <c r="S346" s="8" t="s">
        <v>182</v>
      </c>
      <c r="T346" s="8" t="s">
        <v>183</v>
      </c>
      <c r="U346" s="8">
        <v>0.120174</v>
      </c>
      <c r="V346" s="9">
        <v>5.7200000000000003E-6</v>
      </c>
      <c r="W346" s="8" t="s">
        <v>109</v>
      </c>
      <c r="X346" s="8" t="b">
        <v>1</v>
      </c>
      <c r="Y346" s="8" t="s">
        <v>182</v>
      </c>
      <c r="Z346" s="8" t="s">
        <v>109</v>
      </c>
      <c r="AA346" s="8" t="s">
        <v>183</v>
      </c>
      <c r="AB346" s="8">
        <v>2</v>
      </c>
      <c r="AC346" s="8" t="b">
        <v>1</v>
      </c>
    </row>
    <row r="347" spans="1:29">
      <c r="A347" s="8" t="s">
        <v>74</v>
      </c>
      <c r="B347" s="8" t="s">
        <v>0</v>
      </c>
      <c r="C347" s="8" t="s">
        <v>12</v>
      </c>
      <c r="D347" s="8" t="s">
        <v>0</v>
      </c>
      <c r="E347" s="8" t="s">
        <v>12</v>
      </c>
      <c r="F347" s="8">
        <v>-0.51849900000000004</v>
      </c>
      <c r="G347" s="8">
        <v>1.70125E-2</v>
      </c>
      <c r="H347" s="8">
        <v>2.36584E-2</v>
      </c>
      <c r="I347" s="8">
        <v>3.4164600000000003E-2</v>
      </c>
      <c r="J347" s="8" t="b">
        <v>0</v>
      </c>
      <c r="K347" s="8" t="b">
        <v>1</v>
      </c>
      <c r="L347" s="8" t="b">
        <v>0</v>
      </c>
      <c r="M347" s="8" t="s">
        <v>190</v>
      </c>
      <c r="N347" s="8">
        <v>125596508</v>
      </c>
      <c r="O347" s="8">
        <v>0.69499100000000003</v>
      </c>
      <c r="P347" s="8">
        <v>4.3388900000000001E-2</v>
      </c>
      <c r="Q347" s="8" t="s">
        <v>191</v>
      </c>
      <c r="R347" s="8" t="b">
        <v>1</v>
      </c>
      <c r="S347" s="8" t="s">
        <v>182</v>
      </c>
      <c r="T347" s="8" t="s">
        <v>183</v>
      </c>
      <c r="U347" s="8">
        <v>0.111792</v>
      </c>
      <c r="V347" s="9">
        <v>3.5200000000000002E-6</v>
      </c>
      <c r="W347" s="8" t="s">
        <v>109</v>
      </c>
      <c r="X347" s="8" t="b">
        <v>1</v>
      </c>
      <c r="Y347" s="8" t="s">
        <v>182</v>
      </c>
      <c r="Z347" s="8" t="s">
        <v>109</v>
      </c>
      <c r="AA347" s="8" t="s">
        <v>183</v>
      </c>
      <c r="AB347" s="8">
        <v>2</v>
      </c>
      <c r="AC347" s="8" t="b">
        <v>1</v>
      </c>
    </row>
    <row r="348" spans="1:29">
      <c r="A348" s="8" t="s">
        <v>76</v>
      </c>
      <c r="B348" s="8" t="s">
        <v>14</v>
      </c>
      <c r="C348" s="8" t="s">
        <v>13</v>
      </c>
      <c r="D348" s="8" t="s">
        <v>14</v>
      </c>
      <c r="E348" s="8" t="s">
        <v>13</v>
      </c>
      <c r="F348" s="8">
        <v>-0.48908499999999999</v>
      </c>
      <c r="G348" s="8">
        <v>5.9924900000000003E-2</v>
      </c>
      <c r="H348" s="8">
        <v>3.0147899999999998E-2</v>
      </c>
      <c r="I348" s="8">
        <v>1.5022600000000001E-2</v>
      </c>
      <c r="J348" s="8" t="b">
        <v>0</v>
      </c>
      <c r="K348" s="8" t="b">
        <v>1</v>
      </c>
      <c r="L348" s="8" t="b">
        <v>0</v>
      </c>
      <c r="M348" s="8" t="s">
        <v>190</v>
      </c>
      <c r="N348" s="8">
        <v>21681891</v>
      </c>
      <c r="O348" s="8">
        <v>0.36150599999999999</v>
      </c>
      <c r="P348" s="8">
        <v>6.5671099999999996E-2</v>
      </c>
      <c r="Q348" s="8" t="s">
        <v>191</v>
      </c>
      <c r="R348" s="8" t="b">
        <v>1</v>
      </c>
      <c r="S348" s="8" t="s">
        <v>182</v>
      </c>
      <c r="T348" s="8" t="s">
        <v>183</v>
      </c>
      <c r="U348" s="8">
        <v>9.8215800000000006E-2</v>
      </c>
      <c r="V348" s="9">
        <v>6.37E-7</v>
      </c>
      <c r="W348" s="8" t="s">
        <v>109</v>
      </c>
      <c r="X348" s="8" t="b">
        <v>1</v>
      </c>
      <c r="Y348" s="8" t="s">
        <v>182</v>
      </c>
      <c r="Z348" s="8" t="s">
        <v>109</v>
      </c>
      <c r="AA348" s="8" t="s">
        <v>183</v>
      </c>
      <c r="AB348" s="8">
        <v>2</v>
      </c>
      <c r="AC348" s="8" t="b">
        <v>1</v>
      </c>
    </row>
    <row r="349" spans="1:29">
      <c r="A349" s="8" t="s">
        <v>70</v>
      </c>
      <c r="B349" s="8" t="s">
        <v>0</v>
      </c>
      <c r="C349" s="8" t="s">
        <v>12</v>
      </c>
      <c r="D349" s="8" t="s">
        <v>0</v>
      </c>
      <c r="E349" s="8" t="s">
        <v>12</v>
      </c>
      <c r="F349" s="8">
        <v>-0.78781699999999999</v>
      </c>
      <c r="G349" s="8">
        <v>3.6703300000000001E-2</v>
      </c>
      <c r="H349" s="8">
        <v>1.0386599999999999E-2</v>
      </c>
      <c r="I349" s="8">
        <v>6.5221899999999998E-3</v>
      </c>
      <c r="J349" s="8" t="b">
        <v>0</v>
      </c>
      <c r="K349" s="8" t="b">
        <v>1</v>
      </c>
      <c r="L349" s="8" t="b">
        <v>0</v>
      </c>
      <c r="M349" s="8" t="s">
        <v>190</v>
      </c>
      <c r="N349" s="8">
        <v>137157074</v>
      </c>
      <c r="O349" s="8">
        <v>0.71285600000000005</v>
      </c>
      <c r="P349" s="8">
        <v>9.9730899999999997E-2</v>
      </c>
      <c r="Q349" s="8" t="s">
        <v>191</v>
      </c>
      <c r="R349" s="8" t="b">
        <v>1</v>
      </c>
      <c r="S349" s="8" t="s">
        <v>182</v>
      </c>
      <c r="T349" s="8" t="s">
        <v>183</v>
      </c>
      <c r="U349" s="8">
        <v>0.168518</v>
      </c>
      <c r="V349" s="9">
        <v>2.9399999999999998E-6</v>
      </c>
      <c r="W349" s="8" t="s">
        <v>109</v>
      </c>
      <c r="X349" s="8" t="b">
        <v>1</v>
      </c>
      <c r="Y349" s="8" t="s">
        <v>182</v>
      </c>
      <c r="Z349" s="8" t="s">
        <v>109</v>
      </c>
      <c r="AA349" s="8" t="s">
        <v>183</v>
      </c>
      <c r="AB349" s="8">
        <v>2</v>
      </c>
      <c r="AC349" s="8" t="b">
        <v>1</v>
      </c>
    </row>
    <row r="350" spans="1:29">
      <c r="A350" s="8" t="s">
        <v>86</v>
      </c>
      <c r="B350" s="8" t="s">
        <v>14</v>
      </c>
      <c r="C350" s="8" t="s">
        <v>0</v>
      </c>
      <c r="D350" s="8" t="s">
        <v>14</v>
      </c>
      <c r="E350" s="8" t="s">
        <v>0</v>
      </c>
      <c r="F350" s="8">
        <v>-0.91874599999999995</v>
      </c>
      <c r="G350" s="8">
        <v>-0.15518899999999999</v>
      </c>
      <c r="H350" s="8">
        <v>8.8168399999999994E-3</v>
      </c>
      <c r="I350" s="8">
        <v>5.7357900000000002E-3</v>
      </c>
      <c r="J350" s="8" t="b">
        <v>0</v>
      </c>
      <c r="K350" s="8" t="b">
        <v>0</v>
      </c>
      <c r="L350" s="8" t="b">
        <v>0</v>
      </c>
      <c r="M350" s="8" t="s">
        <v>190</v>
      </c>
      <c r="N350" s="8">
        <v>31313928</v>
      </c>
      <c r="O350" s="8">
        <v>0.137901</v>
      </c>
      <c r="P350" s="8">
        <v>0.104599</v>
      </c>
      <c r="Q350" s="8" t="s">
        <v>191</v>
      </c>
      <c r="R350" s="8" t="b">
        <v>1</v>
      </c>
      <c r="S350" s="8" t="s">
        <v>182</v>
      </c>
      <c r="T350" s="8" t="s">
        <v>183</v>
      </c>
      <c r="U350" s="8">
        <v>0.181112</v>
      </c>
      <c r="V350" s="9">
        <v>3.9200000000000002E-7</v>
      </c>
      <c r="W350" s="8" t="s">
        <v>109</v>
      </c>
      <c r="X350" s="8" t="b">
        <v>1</v>
      </c>
      <c r="Y350" s="8" t="s">
        <v>182</v>
      </c>
      <c r="Z350" s="8" t="s">
        <v>109</v>
      </c>
      <c r="AA350" s="8" t="s">
        <v>183</v>
      </c>
      <c r="AB350" s="8">
        <v>2</v>
      </c>
      <c r="AC350" s="8" t="b">
        <v>1</v>
      </c>
    </row>
    <row r="351" spans="1:29">
      <c r="A351" s="8" t="s">
        <v>81</v>
      </c>
      <c r="B351" s="8" t="s">
        <v>12</v>
      </c>
      <c r="C351" s="8" t="s">
        <v>13</v>
      </c>
      <c r="D351" s="8" t="s">
        <v>12</v>
      </c>
      <c r="E351" s="8" t="s">
        <v>13</v>
      </c>
      <c r="F351" s="8">
        <v>-0.76552600000000004</v>
      </c>
      <c r="G351" s="8">
        <v>-0.147568</v>
      </c>
      <c r="H351" s="8">
        <v>1.10145E-2</v>
      </c>
      <c r="I351" s="8">
        <v>2.3291699999999999E-2</v>
      </c>
      <c r="J351" s="8" t="b">
        <v>0</v>
      </c>
      <c r="K351" s="8" t="b">
        <v>0</v>
      </c>
      <c r="L351" s="8" t="b">
        <v>0</v>
      </c>
      <c r="M351" s="8" t="s">
        <v>190</v>
      </c>
      <c r="N351" s="8">
        <v>65950784</v>
      </c>
      <c r="O351" s="8">
        <v>7.7228899999999996E-3</v>
      </c>
      <c r="P351" s="8">
        <v>5.5394400000000003E-2</v>
      </c>
      <c r="Q351" s="8" t="s">
        <v>191</v>
      </c>
      <c r="R351" s="8" t="b">
        <v>1</v>
      </c>
      <c r="S351" s="8" t="s">
        <v>182</v>
      </c>
      <c r="T351" s="8" t="s">
        <v>183</v>
      </c>
      <c r="U351" s="8">
        <v>0.164133</v>
      </c>
      <c r="V351" s="9">
        <v>3.1E-6</v>
      </c>
      <c r="W351" s="8" t="s">
        <v>109</v>
      </c>
      <c r="X351" s="8" t="b">
        <v>1</v>
      </c>
      <c r="Y351" s="8" t="s">
        <v>182</v>
      </c>
      <c r="Z351" s="8" t="s">
        <v>109</v>
      </c>
      <c r="AA351" s="8" t="s">
        <v>183</v>
      </c>
      <c r="AB351" s="8">
        <v>2</v>
      </c>
      <c r="AC351" s="8" t="b">
        <v>1</v>
      </c>
    </row>
    <row r="352" spans="1:29">
      <c r="A352" s="8" t="s">
        <v>71</v>
      </c>
      <c r="B352" s="8" t="s">
        <v>12</v>
      </c>
      <c r="C352" s="8" t="s">
        <v>13</v>
      </c>
      <c r="D352" s="8" t="s">
        <v>12</v>
      </c>
      <c r="E352" s="8" t="s">
        <v>13</v>
      </c>
      <c r="F352" s="8">
        <v>0.17479800000000001</v>
      </c>
      <c r="G352" s="8">
        <v>1.3395000000000001E-2</v>
      </c>
      <c r="H352" s="8">
        <v>0.24215600000000001</v>
      </c>
      <c r="I352" s="8">
        <v>0.253909</v>
      </c>
      <c r="J352" s="8" t="b">
        <v>0</v>
      </c>
      <c r="K352" s="8" t="b">
        <v>0</v>
      </c>
      <c r="L352" s="8" t="b">
        <v>0</v>
      </c>
      <c r="M352" s="8" t="s">
        <v>190</v>
      </c>
      <c r="N352" s="8">
        <v>136056818</v>
      </c>
      <c r="O352" s="8">
        <v>0.46041500000000002</v>
      </c>
      <c r="P352" s="8">
        <v>1.81464E-2</v>
      </c>
      <c r="Q352" s="8" t="s">
        <v>191</v>
      </c>
      <c r="R352" s="8" t="b">
        <v>1</v>
      </c>
      <c r="S352" s="8" t="s">
        <v>182</v>
      </c>
      <c r="T352" s="8" t="s">
        <v>183</v>
      </c>
      <c r="U352" s="8">
        <v>3.9211900000000001E-2</v>
      </c>
      <c r="V352" s="9">
        <v>8.2800000000000003E-6</v>
      </c>
      <c r="W352" s="8" t="s">
        <v>109</v>
      </c>
      <c r="X352" s="8" t="b">
        <v>1</v>
      </c>
      <c r="Y352" s="8" t="s">
        <v>182</v>
      </c>
      <c r="Z352" s="8" t="s">
        <v>109</v>
      </c>
      <c r="AA352" s="8" t="s">
        <v>183</v>
      </c>
      <c r="AB352" s="8">
        <v>2</v>
      </c>
      <c r="AC352" s="8" t="b">
        <v>1</v>
      </c>
    </row>
    <row r="353" spans="1:29">
      <c r="A353" s="8" t="s">
        <v>84</v>
      </c>
      <c r="B353" s="8" t="s">
        <v>12</v>
      </c>
      <c r="C353" s="8" t="s">
        <v>14</v>
      </c>
      <c r="D353" s="8" t="s">
        <v>12</v>
      </c>
      <c r="E353" s="8" t="s">
        <v>14</v>
      </c>
      <c r="F353" s="8">
        <v>0.20558100000000001</v>
      </c>
      <c r="G353" s="8">
        <v>1.8588400000000001E-2</v>
      </c>
      <c r="H353" s="8">
        <v>0.195826</v>
      </c>
      <c r="I353" s="8">
        <v>0.19713700000000001</v>
      </c>
      <c r="J353" s="8" t="b">
        <v>0</v>
      </c>
      <c r="K353" s="8" t="b">
        <v>0</v>
      </c>
      <c r="L353" s="8" t="b">
        <v>0</v>
      </c>
      <c r="M353" s="8" t="s">
        <v>190</v>
      </c>
      <c r="N353" s="8">
        <v>59929178</v>
      </c>
      <c r="O353" s="8">
        <v>0.34846300000000002</v>
      </c>
      <c r="P353" s="8">
        <v>1.9826099999999999E-2</v>
      </c>
      <c r="Q353" s="8" t="s">
        <v>191</v>
      </c>
      <c r="R353" s="8" t="b">
        <v>1</v>
      </c>
      <c r="S353" s="8" t="s">
        <v>182</v>
      </c>
      <c r="T353" s="8" t="s">
        <v>183</v>
      </c>
      <c r="U353" s="8">
        <v>4.2540599999999998E-2</v>
      </c>
      <c r="V353" s="9">
        <v>1.35E-6</v>
      </c>
      <c r="W353" s="8" t="s">
        <v>109</v>
      </c>
      <c r="X353" s="8" t="b">
        <v>1</v>
      </c>
      <c r="Y353" s="8" t="s">
        <v>182</v>
      </c>
      <c r="Z353" s="8" t="s">
        <v>109</v>
      </c>
      <c r="AA353" s="8" t="s">
        <v>183</v>
      </c>
      <c r="AB353" s="8">
        <v>2</v>
      </c>
      <c r="AC353" s="8" t="b">
        <v>1</v>
      </c>
    </row>
    <row r="354" spans="1:29">
      <c r="A354" s="8" t="s">
        <v>79</v>
      </c>
      <c r="B354" s="8" t="s">
        <v>14</v>
      </c>
      <c r="C354" s="8" t="s">
        <v>0</v>
      </c>
      <c r="D354" s="8" t="s">
        <v>14</v>
      </c>
      <c r="E354" s="8" t="s">
        <v>0</v>
      </c>
      <c r="F354" s="8">
        <v>0.163605</v>
      </c>
      <c r="G354" s="8">
        <v>-1.7970300000000002E-2</v>
      </c>
      <c r="H354" s="8">
        <v>0.339644</v>
      </c>
      <c r="I354" s="8">
        <v>0.344246</v>
      </c>
      <c r="J354" s="8" t="b">
        <v>0</v>
      </c>
      <c r="K354" s="8" t="b">
        <v>0</v>
      </c>
      <c r="L354" s="8" t="b">
        <v>0</v>
      </c>
      <c r="M354" s="8" t="s">
        <v>190</v>
      </c>
      <c r="N354" s="8">
        <v>119825164</v>
      </c>
      <c r="O354" s="8">
        <v>0.27800399999999997</v>
      </c>
      <c r="P354" s="8">
        <v>1.6565300000000002E-2</v>
      </c>
      <c r="Q354" s="8" t="s">
        <v>191</v>
      </c>
      <c r="R354" s="8" t="b">
        <v>1</v>
      </c>
      <c r="S354" s="8" t="s">
        <v>182</v>
      </c>
      <c r="T354" s="8" t="s">
        <v>183</v>
      </c>
      <c r="U354" s="8">
        <v>3.5842100000000002E-2</v>
      </c>
      <c r="V354" s="9">
        <v>5.0000000000000004E-6</v>
      </c>
      <c r="W354" s="8" t="s">
        <v>109</v>
      </c>
      <c r="X354" s="8" t="b">
        <v>1</v>
      </c>
      <c r="Y354" s="8" t="s">
        <v>182</v>
      </c>
      <c r="Z354" s="8" t="s">
        <v>109</v>
      </c>
      <c r="AA354" s="8" t="s">
        <v>183</v>
      </c>
      <c r="AB354" s="8">
        <v>2</v>
      </c>
      <c r="AC354" s="8" t="b">
        <v>1</v>
      </c>
    </row>
    <row r="355" spans="1:29">
      <c r="A355" s="8" t="s">
        <v>78</v>
      </c>
      <c r="B355" s="8" t="s">
        <v>14</v>
      </c>
      <c r="C355" s="8" t="s">
        <v>12</v>
      </c>
      <c r="D355" s="8" t="s">
        <v>14</v>
      </c>
      <c r="E355" s="8" t="s">
        <v>12</v>
      </c>
      <c r="F355" s="8">
        <v>-0.426595</v>
      </c>
      <c r="G355" s="8">
        <v>-6.1307800000000003E-2</v>
      </c>
      <c r="H355" s="8">
        <v>3.43732E-2</v>
      </c>
      <c r="I355" s="8">
        <v>2.7467599999999998E-2</v>
      </c>
      <c r="J355" s="8" t="b">
        <v>0</v>
      </c>
      <c r="K355" s="8" t="b">
        <v>0</v>
      </c>
      <c r="L355" s="8" t="b">
        <v>0</v>
      </c>
      <c r="M355" s="8" t="s">
        <v>190</v>
      </c>
      <c r="N355" s="8">
        <v>88778900</v>
      </c>
      <c r="O355" s="8">
        <v>0.198902</v>
      </c>
      <c r="P355" s="8">
        <v>4.7722000000000001E-2</v>
      </c>
      <c r="Q355" s="8" t="s">
        <v>191</v>
      </c>
      <c r="R355" s="8" t="b">
        <v>1</v>
      </c>
      <c r="S355" s="8" t="s">
        <v>182</v>
      </c>
      <c r="T355" s="8" t="s">
        <v>183</v>
      </c>
      <c r="U355" s="8">
        <v>9.3401300000000007E-2</v>
      </c>
      <c r="V355" s="9">
        <v>4.9400000000000001E-6</v>
      </c>
      <c r="W355" s="8" t="s">
        <v>109</v>
      </c>
      <c r="X355" s="8" t="b">
        <v>1</v>
      </c>
      <c r="Y355" s="8" t="s">
        <v>182</v>
      </c>
      <c r="Z355" s="8" t="s">
        <v>109</v>
      </c>
      <c r="AA355" s="8" t="s">
        <v>183</v>
      </c>
      <c r="AB355" s="8">
        <v>2</v>
      </c>
      <c r="AC355" s="8" t="b">
        <v>1</v>
      </c>
    </row>
    <row r="356" spans="1:29">
      <c r="A356" s="8" t="s">
        <v>69</v>
      </c>
      <c r="B356" s="8" t="s">
        <v>12</v>
      </c>
      <c r="C356" s="8" t="s">
        <v>13</v>
      </c>
      <c r="D356" s="8" t="s">
        <v>12</v>
      </c>
      <c r="E356" s="8" t="s">
        <v>13</v>
      </c>
      <c r="F356" s="8">
        <v>-0.200715</v>
      </c>
      <c r="G356" s="8">
        <v>-3.8204099999999998E-2</v>
      </c>
      <c r="H356" s="8">
        <v>0.198744</v>
      </c>
      <c r="I356" s="8">
        <v>0.16108600000000001</v>
      </c>
      <c r="J356" s="8" t="b">
        <v>0</v>
      </c>
      <c r="K356" s="8" t="b">
        <v>0</v>
      </c>
      <c r="L356" s="8" t="b">
        <v>0</v>
      </c>
      <c r="M356" s="8" t="s">
        <v>190</v>
      </c>
      <c r="N356" s="8">
        <v>20198534</v>
      </c>
      <c r="O356" s="8">
        <v>7.6589599999999994E-2</v>
      </c>
      <c r="P356" s="8">
        <v>2.1574200000000002E-2</v>
      </c>
      <c r="Q356" s="8" t="s">
        <v>191</v>
      </c>
      <c r="R356" s="8" t="b">
        <v>1</v>
      </c>
      <c r="S356" s="8" t="s">
        <v>182</v>
      </c>
      <c r="T356" s="8" t="s">
        <v>183</v>
      </c>
      <c r="U356" s="8">
        <v>4.1406999999999999E-2</v>
      </c>
      <c r="V356" s="9">
        <v>1.2500000000000001E-6</v>
      </c>
      <c r="W356" s="8" t="s">
        <v>109</v>
      </c>
      <c r="X356" s="8" t="b">
        <v>1</v>
      </c>
      <c r="Y356" s="8" t="s">
        <v>182</v>
      </c>
      <c r="Z356" s="8" t="s">
        <v>109</v>
      </c>
      <c r="AA356" s="8" t="s">
        <v>183</v>
      </c>
      <c r="AB356" s="8">
        <v>2</v>
      </c>
      <c r="AC356" s="8" t="b">
        <v>1</v>
      </c>
    </row>
    <row r="357" spans="1:29">
      <c r="A357" s="8" t="s">
        <v>75</v>
      </c>
      <c r="B357" s="8" t="s">
        <v>13</v>
      </c>
      <c r="C357" s="8" t="s">
        <v>12</v>
      </c>
      <c r="D357" s="8" t="s">
        <v>13</v>
      </c>
      <c r="E357" s="8" t="s">
        <v>12</v>
      </c>
      <c r="F357" s="8">
        <v>-0.54856899999999997</v>
      </c>
      <c r="G357" s="8">
        <v>4.9466700000000002E-2</v>
      </c>
      <c r="H357" s="8">
        <v>1.9658100000000001E-2</v>
      </c>
      <c r="I357" s="8">
        <v>6.5421899999999998E-3</v>
      </c>
      <c r="J357" s="8" t="b">
        <v>0</v>
      </c>
      <c r="K357" s="8" t="b">
        <v>0</v>
      </c>
      <c r="L357" s="8" t="b">
        <v>0</v>
      </c>
      <c r="M357" s="8" t="s">
        <v>190</v>
      </c>
      <c r="N357" s="8">
        <v>30626039</v>
      </c>
      <c r="O357" s="8">
        <v>0.61271399999999998</v>
      </c>
      <c r="P357" s="8">
        <v>9.7721199999999994E-2</v>
      </c>
      <c r="Q357" s="8" t="s">
        <v>191</v>
      </c>
      <c r="R357" s="8" t="b">
        <v>1</v>
      </c>
      <c r="S357" s="8" t="s">
        <v>182</v>
      </c>
      <c r="T357" s="8" t="s">
        <v>183</v>
      </c>
      <c r="U357" s="8">
        <v>0.121125</v>
      </c>
      <c r="V357" s="9">
        <v>5.93E-6</v>
      </c>
      <c r="W357" s="8" t="s">
        <v>109</v>
      </c>
      <c r="X357" s="8" t="b">
        <v>1</v>
      </c>
      <c r="Y357" s="8" t="s">
        <v>182</v>
      </c>
      <c r="Z357" s="8" t="s">
        <v>109</v>
      </c>
      <c r="AA357" s="8" t="s">
        <v>183</v>
      </c>
      <c r="AB357" s="8">
        <v>2</v>
      </c>
      <c r="AC357" s="8" t="b">
        <v>1</v>
      </c>
    </row>
    <row r="358" spans="1:29">
      <c r="A358" s="8" t="s">
        <v>85</v>
      </c>
      <c r="B358" s="8" t="s">
        <v>13</v>
      </c>
      <c r="C358" s="8" t="s">
        <v>0</v>
      </c>
      <c r="D358" s="8" t="s">
        <v>13</v>
      </c>
      <c r="E358" s="8" t="s">
        <v>0</v>
      </c>
      <c r="F358" s="8">
        <v>-0.95269899999999996</v>
      </c>
      <c r="G358" s="8">
        <v>1.5407400000000001E-3</v>
      </c>
      <c r="H358" s="8">
        <v>7.2886299999999999E-3</v>
      </c>
      <c r="I358" s="8">
        <v>2.6973500000000001E-2</v>
      </c>
      <c r="J358" s="8" t="b">
        <v>0</v>
      </c>
      <c r="K358" s="8" t="b">
        <v>0</v>
      </c>
      <c r="L358" s="8" t="b">
        <v>0</v>
      </c>
      <c r="M358" s="8" t="s">
        <v>190</v>
      </c>
      <c r="N358" s="8">
        <v>21757466</v>
      </c>
      <c r="O358" s="8">
        <v>0.97458100000000003</v>
      </c>
      <c r="P358" s="8">
        <v>4.8354800000000003E-2</v>
      </c>
      <c r="Q358" s="8" t="s">
        <v>191</v>
      </c>
      <c r="R358" s="8" t="b">
        <v>1</v>
      </c>
      <c r="S358" s="8" t="s">
        <v>182</v>
      </c>
      <c r="T358" s="8" t="s">
        <v>183</v>
      </c>
      <c r="U358" s="8">
        <v>0.20155699999999999</v>
      </c>
      <c r="V358" s="9">
        <v>2.2800000000000002E-6</v>
      </c>
      <c r="W358" s="8" t="s">
        <v>109</v>
      </c>
      <c r="X358" s="8" t="b">
        <v>1</v>
      </c>
      <c r="Y358" s="8" t="s">
        <v>182</v>
      </c>
      <c r="Z358" s="8" t="s">
        <v>109</v>
      </c>
      <c r="AA358" s="8" t="s">
        <v>183</v>
      </c>
      <c r="AB358" s="8">
        <v>2</v>
      </c>
      <c r="AC358" s="8" t="b">
        <v>1</v>
      </c>
    </row>
    <row r="359" spans="1:29">
      <c r="A359" s="8" t="s">
        <v>72</v>
      </c>
      <c r="B359" s="8" t="s">
        <v>14</v>
      </c>
      <c r="C359" s="8" t="s">
        <v>0</v>
      </c>
      <c r="D359" s="8" t="s">
        <v>14</v>
      </c>
      <c r="E359" s="8" t="s">
        <v>0</v>
      </c>
      <c r="F359" s="8">
        <v>-0.37916</v>
      </c>
      <c r="G359" s="8">
        <v>1.9232300000000001E-2</v>
      </c>
      <c r="H359" s="8">
        <v>6.5887100000000004E-2</v>
      </c>
      <c r="I359" s="8">
        <v>3.8159699999999998E-2</v>
      </c>
      <c r="J359" s="8" t="b">
        <v>0</v>
      </c>
      <c r="K359" s="8" t="b">
        <v>0</v>
      </c>
      <c r="L359" s="8" t="b">
        <v>0</v>
      </c>
      <c r="M359" s="8" t="s">
        <v>190</v>
      </c>
      <c r="N359" s="8">
        <v>139006819</v>
      </c>
      <c r="O359" s="8">
        <v>0.64596200000000004</v>
      </c>
      <c r="P359" s="8">
        <v>4.1865800000000002E-2</v>
      </c>
      <c r="Q359" s="8" t="s">
        <v>191</v>
      </c>
      <c r="R359" s="8" t="b">
        <v>1</v>
      </c>
      <c r="S359" s="8" t="s">
        <v>182</v>
      </c>
      <c r="T359" s="8" t="s">
        <v>183</v>
      </c>
      <c r="U359" s="8">
        <v>6.7811499999999997E-2</v>
      </c>
      <c r="V359" s="9">
        <v>2.25E-8</v>
      </c>
      <c r="W359" s="8" t="s">
        <v>109</v>
      </c>
      <c r="X359" s="8" t="b">
        <v>1</v>
      </c>
      <c r="Y359" s="8" t="s">
        <v>182</v>
      </c>
      <c r="Z359" s="8" t="s">
        <v>109</v>
      </c>
      <c r="AA359" s="8" t="s">
        <v>183</v>
      </c>
      <c r="AB359" s="8">
        <v>2</v>
      </c>
      <c r="AC359" s="8" t="b">
        <v>1</v>
      </c>
    </row>
    <row r="360" spans="1:29">
      <c r="A360" s="8" t="s">
        <v>73</v>
      </c>
      <c r="B360" s="8" t="s">
        <v>14</v>
      </c>
      <c r="C360" s="8" t="s">
        <v>13</v>
      </c>
      <c r="D360" s="8" t="s">
        <v>14</v>
      </c>
      <c r="E360" s="8" t="s">
        <v>13</v>
      </c>
      <c r="F360" s="8">
        <v>0.264461</v>
      </c>
      <c r="G360" s="8">
        <v>-9.1197099999999996E-3</v>
      </c>
      <c r="H360" s="8">
        <v>9.5592399999999994E-2</v>
      </c>
      <c r="I360" s="8">
        <v>6.7474300000000001E-2</v>
      </c>
      <c r="J360" s="8" t="b">
        <v>0</v>
      </c>
      <c r="K360" s="8" t="b">
        <v>1</v>
      </c>
      <c r="L360" s="8" t="b">
        <v>0</v>
      </c>
      <c r="M360" s="8" t="s">
        <v>190</v>
      </c>
      <c r="N360" s="8">
        <v>107968594</v>
      </c>
      <c r="O360" s="8">
        <v>0.77410500000000004</v>
      </c>
      <c r="P360" s="8">
        <v>3.1774799999999999E-2</v>
      </c>
      <c r="Q360" s="8" t="s">
        <v>191</v>
      </c>
      <c r="R360" s="8" t="b">
        <v>1</v>
      </c>
      <c r="S360" s="8" t="s">
        <v>182</v>
      </c>
      <c r="T360" s="8" t="s">
        <v>183</v>
      </c>
      <c r="U360" s="8">
        <v>5.8160900000000001E-2</v>
      </c>
      <c r="V360" s="9">
        <v>5.4399999999999996E-6</v>
      </c>
      <c r="W360" s="8" t="s">
        <v>109</v>
      </c>
      <c r="X360" s="8" t="b">
        <v>1</v>
      </c>
      <c r="Y360" s="8" t="s">
        <v>182</v>
      </c>
      <c r="Z360" s="8" t="s">
        <v>109</v>
      </c>
      <c r="AA360" s="8" t="s">
        <v>183</v>
      </c>
      <c r="AB360" s="8">
        <v>2</v>
      </c>
      <c r="AC360" s="8" t="b">
        <v>1</v>
      </c>
    </row>
    <row r="361" spans="1:29">
      <c r="A361" s="8" t="s">
        <v>31</v>
      </c>
      <c r="B361" s="8" t="s">
        <v>13</v>
      </c>
      <c r="C361" s="8" t="s">
        <v>12</v>
      </c>
      <c r="D361" s="8" t="s">
        <v>13</v>
      </c>
      <c r="E361" s="8" t="s">
        <v>12</v>
      </c>
      <c r="F361" s="8">
        <v>8.3879499999999996E-2</v>
      </c>
      <c r="G361" s="8">
        <v>2.2511199999999999E-2</v>
      </c>
      <c r="H361" s="8">
        <v>0.36515999999999998</v>
      </c>
      <c r="I361" s="8">
        <v>0.35465600000000003</v>
      </c>
      <c r="J361" s="8" t="b">
        <v>0</v>
      </c>
      <c r="K361" s="8" t="b">
        <v>0</v>
      </c>
      <c r="L361" s="8" t="b">
        <v>0</v>
      </c>
      <c r="M361" s="8" t="s">
        <v>190</v>
      </c>
      <c r="N361" s="8">
        <v>6932627</v>
      </c>
      <c r="O361" s="8">
        <v>0.17197699999999999</v>
      </c>
      <c r="P361" s="8">
        <v>1.6481099999999999E-2</v>
      </c>
      <c r="Q361" s="8" t="s">
        <v>191</v>
      </c>
      <c r="R361" s="8" t="b">
        <v>1</v>
      </c>
      <c r="S361" s="8" t="s">
        <v>182</v>
      </c>
      <c r="T361" s="8" t="s">
        <v>183</v>
      </c>
      <c r="U361" s="8">
        <v>1.8946500000000002E-2</v>
      </c>
      <c r="V361" s="9">
        <v>9.55E-6</v>
      </c>
      <c r="W361" s="8" t="s">
        <v>105</v>
      </c>
      <c r="X361" s="8" t="b">
        <v>1</v>
      </c>
      <c r="Y361" s="8" t="s">
        <v>182</v>
      </c>
      <c r="Z361" s="8" t="s">
        <v>105</v>
      </c>
      <c r="AA361" s="8" t="s">
        <v>183</v>
      </c>
      <c r="AB361" s="8">
        <v>2</v>
      </c>
      <c r="AC361" s="8" t="b">
        <v>1</v>
      </c>
    </row>
    <row r="362" spans="1:29">
      <c r="A362" s="8" t="s">
        <v>29</v>
      </c>
      <c r="B362" s="8" t="s">
        <v>12</v>
      </c>
      <c r="C362" s="8" t="s">
        <v>13</v>
      </c>
      <c r="D362" s="8" t="s">
        <v>12</v>
      </c>
      <c r="E362" s="8" t="s">
        <v>13</v>
      </c>
      <c r="F362" s="8">
        <v>0.11208899999999999</v>
      </c>
      <c r="G362" s="8">
        <v>8.3226900000000006E-3</v>
      </c>
      <c r="H362" s="8">
        <v>0.20965</v>
      </c>
      <c r="I362" s="8">
        <v>0.24149000000000001</v>
      </c>
      <c r="J362" s="8" t="b">
        <v>0</v>
      </c>
      <c r="K362" s="8" t="b">
        <v>0</v>
      </c>
      <c r="L362" s="8" t="b">
        <v>0</v>
      </c>
      <c r="M362" s="8" t="s">
        <v>190</v>
      </c>
      <c r="N362" s="8">
        <v>107615106</v>
      </c>
      <c r="O362" s="8">
        <v>0.6532</v>
      </c>
      <c r="P362" s="8">
        <v>1.8522799999999999E-2</v>
      </c>
      <c r="Q362" s="8" t="s">
        <v>191</v>
      </c>
      <c r="R362" s="8" t="b">
        <v>1</v>
      </c>
      <c r="S362" s="8" t="s">
        <v>182</v>
      </c>
      <c r="T362" s="8" t="s">
        <v>183</v>
      </c>
      <c r="U362" s="8">
        <v>2.2567500000000001E-2</v>
      </c>
      <c r="V362" s="9">
        <v>6.8100000000000002E-7</v>
      </c>
      <c r="W362" s="8" t="s">
        <v>105</v>
      </c>
      <c r="X362" s="8" t="b">
        <v>1</v>
      </c>
      <c r="Y362" s="8" t="s">
        <v>182</v>
      </c>
      <c r="Z362" s="8" t="s">
        <v>105</v>
      </c>
      <c r="AA362" s="8" t="s">
        <v>183</v>
      </c>
      <c r="AB362" s="8">
        <v>2</v>
      </c>
      <c r="AC362" s="8" t="b">
        <v>1</v>
      </c>
    </row>
    <row r="363" spans="1:29">
      <c r="A363" s="8" t="s">
        <v>32</v>
      </c>
      <c r="B363" s="8" t="s">
        <v>0</v>
      </c>
      <c r="C363" s="8" t="s">
        <v>14</v>
      </c>
      <c r="D363" s="8" t="s">
        <v>0</v>
      </c>
      <c r="E363" s="8" t="s">
        <v>14</v>
      </c>
      <c r="F363" s="8">
        <v>0.39681</v>
      </c>
      <c r="G363" s="8">
        <v>0.121756</v>
      </c>
      <c r="H363" s="8">
        <v>1.08369E-2</v>
      </c>
      <c r="I363" s="8">
        <v>9.9472499999999991E-4</v>
      </c>
      <c r="J363" s="8" t="b">
        <v>0</v>
      </c>
      <c r="K363" s="8" t="b">
        <v>0</v>
      </c>
      <c r="L363" s="8" t="b">
        <v>0</v>
      </c>
      <c r="M363" s="8" t="s">
        <v>190</v>
      </c>
      <c r="N363" s="8">
        <v>46237569</v>
      </c>
      <c r="O363" s="8">
        <v>0.65736899999999998</v>
      </c>
      <c r="P363" s="8">
        <v>0.27450400000000003</v>
      </c>
      <c r="Q363" s="8" t="s">
        <v>191</v>
      </c>
      <c r="R363" s="8" t="b">
        <v>1</v>
      </c>
      <c r="S363" s="8" t="s">
        <v>182</v>
      </c>
      <c r="T363" s="8" t="s">
        <v>183</v>
      </c>
      <c r="U363" s="8">
        <v>8.9355699999999996E-2</v>
      </c>
      <c r="V363" s="9">
        <v>8.9600000000000006E-6</v>
      </c>
      <c r="W363" s="8" t="s">
        <v>105</v>
      </c>
      <c r="X363" s="8" t="b">
        <v>1</v>
      </c>
      <c r="Y363" s="8" t="s">
        <v>182</v>
      </c>
      <c r="Z363" s="8" t="s">
        <v>105</v>
      </c>
      <c r="AA363" s="8" t="s">
        <v>183</v>
      </c>
      <c r="AB363" s="8">
        <v>2</v>
      </c>
      <c r="AC363" s="8" t="b">
        <v>1</v>
      </c>
    </row>
    <row r="364" spans="1:29">
      <c r="A364" s="8" t="s">
        <v>38</v>
      </c>
      <c r="B364" s="8" t="s">
        <v>13</v>
      </c>
      <c r="C364" s="8" t="s">
        <v>12</v>
      </c>
      <c r="D364" s="8" t="s">
        <v>13</v>
      </c>
      <c r="E364" s="8" t="s">
        <v>12</v>
      </c>
      <c r="F364" s="8">
        <v>0.45050099999999998</v>
      </c>
      <c r="G364" s="9">
        <v>5.1900000000000001E-5</v>
      </c>
      <c r="H364" s="8">
        <v>8.6250600000000004E-3</v>
      </c>
      <c r="I364" s="8">
        <v>1.5010600000000001E-2</v>
      </c>
      <c r="J364" s="8" t="b">
        <v>0</v>
      </c>
      <c r="K364" s="8" t="b">
        <v>0</v>
      </c>
      <c r="L364" s="8" t="b">
        <v>0</v>
      </c>
      <c r="M364" s="8" t="s">
        <v>190</v>
      </c>
      <c r="N364" s="8">
        <v>34612142</v>
      </c>
      <c r="O364" s="8">
        <v>0.99936800000000003</v>
      </c>
      <c r="P364" s="8">
        <v>6.5504599999999996E-2</v>
      </c>
      <c r="Q364" s="8" t="s">
        <v>191</v>
      </c>
      <c r="R364" s="8" t="b">
        <v>1</v>
      </c>
      <c r="S364" s="8" t="s">
        <v>182</v>
      </c>
      <c r="T364" s="8" t="s">
        <v>183</v>
      </c>
      <c r="U364" s="8">
        <v>0.100647</v>
      </c>
      <c r="V364" s="9">
        <v>7.6000000000000001E-6</v>
      </c>
      <c r="W364" s="8" t="s">
        <v>105</v>
      </c>
      <c r="X364" s="8" t="b">
        <v>1</v>
      </c>
      <c r="Y364" s="8" t="s">
        <v>182</v>
      </c>
      <c r="Z364" s="8" t="s">
        <v>105</v>
      </c>
      <c r="AA364" s="8" t="s">
        <v>183</v>
      </c>
      <c r="AB364" s="8">
        <v>2</v>
      </c>
      <c r="AC364" s="8" t="b">
        <v>1</v>
      </c>
    </row>
    <row r="365" spans="1:29">
      <c r="A365" s="8" t="s">
        <v>36</v>
      </c>
      <c r="B365" s="8" t="s">
        <v>13</v>
      </c>
      <c r="C365" s="8" t="s">
        <v>12</v>
      </c>
      <c r="D365" s="8" t="s">
        <v>13</v>
      </c>
      <c r="E365" s="8" t="s">
        <v>12</v>
      </c>
      <c r="F365" s="8">
        <v>0.21145700000000001</v>
      </c>
      <c r="G365" s="8">
        <v>-4.67413E-2</v>
      </c>
      <c r="H365" s="8">
        <v>3.9024400000000001E-2</v>
      </c>
      <c r="I365" s="8">
        <v>2.1360199999999999E-2</v>
      </c>
      <c r="J365" s="8" t="b">
        <v>0</v>
      </c>
      <c r="K365" s="8" t="b">
        <v>0</v>
      </c>
      <c r="L365" s="8" t="b">
        <v>0</v>
      </c>
      <c r="M365" s="8" t="s">
        <v>190</v>
      </c>
      <c r="N365" s="8">
        <v>50398094</v>
      </c>
      <c r="O365" s="8">
        <v>0.40661700000000001</v>
      </c>
      <c r="P365" s="8">
        <v>5.6324199999999998E-2</v>
      </c>
      <c r="Q365" s="8" t="s">
        <v>191</v>
      </c>
      <c r="R365" s="8" t="b">
        <v>1</v>
      </c>
      <c r="S365" s="8" t="s">
        <v>182</v>
      </c>
      <c r="T365" s="8" t="s">
        <v>183</v>
      </c>
      <c r="U365" s="8">
        <v>4.7728300000000001E-2</v>
      </c>
      <c r="V365" s="9">
        <v>9.3999999999999998E-6</v>
      </c>
      <c r="W365" s="8" t="s">
        <v>105</v>
      </c>
      <c r="X365" s="8" t="b">
        <v>1</v>
      </c>
      <c r="Y365" s="8" t="s">
        <v>182</v>
      </c>
      <c r="Z365" s="8" t="s">
        <v>105</v>
      </c>
      <c r="AA365" s="8" t="s">
        <v>183</v>
      </c>
      <c r="AB365" s="8">
        <v>2</v>
      </c>
      <c r="AC365" s="8" t="b">
        <v>1</v>
      </c>
    </row>
    <row r="366" spans="1:29">
      <c r="A366" s="8" t="s">
        <v>37</v>
      </c>
      <c r="B366" s="8" t="s">
        <v>13</v>
      </c>
      <c r="C366" s="8" t="s">
        <v>12</v>
      </c>
      <c r="D366" s="8" t="s">
        <v>13</v>
      </c>
      <c r="E366" s="8" t="s">
        <v>12</v>
      </c>
      <c r="F366" s="8">
        <v>0.13922799999999999</v>
      </c>
      <c r="G366" s="8">
        <v>5.2802799999999997E-2</v>
      </c>
      <c r="H366" s="8">
        <v>0.100217</v>
      </c>
      <c r="I366" s="8">
        <v>7.4460100000000001E-2</v>
      </c>
      <c r="J366" s="8" t="b">
        <v>0</v>
      </c>
      <c r="K366" s="8" t="b">
        <v>0</v>
      </c>
      <c r="L366" s="8" t="b">
        <v>0</v>
      </c>
      <c r="M366" s="8" t="s">
        <v>190</v>
      </c>
      <c r="N366" s="8">
        <v>72282395</v>
      </c>
      <c r="O366" s="8">
        <v>8.0502599999999994E-2</v>
      </c>
      <c r="P366" s="8">
        <v>3.0211399999999999E-2</v>
      </c>
      <c r="Q366" s="8" t="s">
        <v>191</v>
      </c>
      <c r="R366" s="8" t="b">
        <v>1</v>
      </c>
      <c r="S366" s="8" t="s">
        <v>182</v>
      </c>
      <c r="T366" s="8" t="s">
        <v>183</v>
      </c>
      <c r="U366" s="8">
        <v>3.0460000000000001E-2</v>
      </c>
      <c r="V366" s="9">
        <v>4.8600000000000001E-6</v>
      </c>
      <c r="W366" s="8" t="s">
        <v>105</v>
      </c>
      <c r="X366" s="8" t="b">
        <v>1</v>
      </c>
      <c r="Y366" s="8" t="s">
        <v>182</v>
      </c>
      <c r="Z366" s="8" t="s">
        <v>105</v>
      </c>
      <c r="AA366" s="8" t="s">
        <v>183</v>
      </c>
      <c r="AB366" s="8">
        <v>2</v>
      </c>
      <c r="AC366" s="8" t="b">
        <v>1</v>
      </c>
    </row>
    <row r="367" spans="1:29">
      <c r="A367" s="8" t="s">
        <v>27</v>
      </c>
      <c r="B367" s="8" t="s">
        <v>14</v>
      </c>
      <c r="C367" s="8" t="s">
        <v>0</v>
      </c>
      <c r="D367" s="8" t="s">
        <v>14</v>
      </c>
      <c r="E367" s="8" t="s">
        <v>0</v>
      </c>
      <c r="F367" s="8">
        <v>-9.2129000000000003E-2</v>
      </c>
      <c r="G367" s="8">
        <v>7.3030999999999997E-4</v>
      </c>
      <c r="H367" s="8">
        <v>0.40789300000000001</v>
      </c>
      <c r="I367" s="8">
        <v>0.39838099999999999</v>
      </c>
      <c r="J367" s="8" t="b">
        <v>0</v>
      </c>
      <c r="K367" s="8" t="b">
        <v>0</v>
      </c>
      <c r="L367" s="8" t="b">
        <v>0</v>
      </c>
      <c r="M367" s="8" t="s">
        <v>190</v>
      </c>
      <c r="N367" s="8">
        <v>89714370</v>
      </c>
      <c r="O367" s="8">
        <v>0.96396300000000001</v>
      </c>
      <c r="P367" s="8">
        <v>1.6164000000000001E-2</v>
      </c>
      <c r="Q367" s="8" t="s">
        <v>191</v>
      </c>
      <c r="R367" s="8" t="b">
        <v>1</v>
      </c>
      <c r="S367" s="8" t="s">
        <v>182</v>
      </c>
      <c r="T367" s="8" t="s">
        <v>183</v>
      </c>
      <c r="U367" s="8">
        <v>1.8768699999999999E-2</v>
      </c>
      <c r="V367" s="9">
        <v>9.1699999999999997E-7</v>
      </c>
      <c r="W367" s="8" t="s">
        <v>105</v>
      </c>
      <c r="X367" s="8" t="b">
        <v>1</v>
      </c>
      <c r="Y367" s="8" t="s">
        <v>182</v>
      </c>
      <c r="Z367" s="8" t="s">
        <v>105</v>
      </c>
      <c r="AA367" s="8" t="s">
        <v>183</v>
      </c>
      <c r="AB367" s="8">
        <v>2</v>
      </c>
      <c r="AC367" s="8" t="b">
        <v>1</v>
      </c>
    </row>
    <row r="368" spans="1:29">
      <c r="A368" s="8" t="s">
        <v>28</v>
      </c>
      <c r="B368" s="8" t="s">
        <v>12</v>
      </c>
      <c r="C368" s="8" t="s">
        <v>0</v>
      </c>
      <c r="D368" s="8" t="s">
        <v>12</v>
      </c>
      <c r="E368" s="8" t="s">
        <v>0</v>
      </c>
      <c r="F368" s="8">
        <v>0.10270600000000001</v>
      </c>
      <c r="G368" s="8">
        <v>-1.4226099999999999E-3</v>
      </c>
      <c r="H368" s="8">
        <v>0.20630299999999999</v>
      </c>
      <c r="I368" s="8">
        <v>0.27270899999999998</v>
      </c>
      <c r="J368" s="8" t="b">
        <v>0</v>
      </c>
      <c r="K368" s="8" t="b">
        <v>1</v>
      </c>
      <c r="L368" s="8" t="b">
        <v>0</v>
      </c>
      <c r="M368" s="8" t="s">
        <v>190</v>
      </c>
      <c r="N368" s="8">
        <v>86790990</v>
      </c>
      <c r="O368" s="8">
        <v>0.93600399999999995</v>
      </c>
      <c r="P368" s="8">
        <v>1.7717799999999999E-2</v>
      </c>
      <c r="Q368" s="8" t="s">
        <v>191</v>
      </c>
      <c r="R368" s="8" t="b">
        <v>1</v>
      </c>
      <c r="S368" s="8" t="s">
        <v>182</v>
      </c>
      <c r="T368" s="8" t="s">
        <v>183</v>
      </c>
      <c r="U368" s="8">
        <v>2.28896E-2</v>
      </c>
      <c r="V368" s="9">
        <v>7.2200000000000003E-6</v>
      </c>
      <c r="W368" s="8" t="s">
        <v>105</v>
      </c>
      <c r="X368" s="8" t="b">
        <v>1</v>
      </c>
      <c r="Y368" s="8" t="s">
        <v>182</v>
      </c>
      <c r="Z368" s="8" t="s">
        <v>105</v>
      </c>
      <c r="AA368" s="8" t="s">
        <v>183</v>
      </c>
      <c r="AB368" s="8">
        <v>2</v>
      </c>
      <c r="AC368" s="8" t="b">
        <v>1</v>
      </c>
    </row>
    <row r="369" spans="1:29">
      <c r="A369" s="8" t="s">
        <v>35</v>
      </c>
      <c r="B369" s="8" t="s">
        <v>13</v>
      </c>
      <c r="C369" s="8" t="s">
        <v>12</v>
      </c>
      <c r="D369" s="8" t="s">
        <v>13</v>
      </c>
      <c r="E369" s="8" t="s">
        <v>12</v>
      </c>
      <c r="F369" s="8">
        <v>-0.12631800000000001</v>
      </c>
      <c r="G369" s="8">
        <v>-2.2438E-2</v>
      </c>
      <c r="H369" s="8">
        <v>0.137905</v>
      </c>
      <c r="I369" s="8">
        <v>0.166963</v>
      </c>
      <c r="J369" s="8" t="b">
        <v>0</v>
      </c>
      <c r="K369" s="8" t="b">
        <v>0</v>
      </c>
      <c r="L369" s="8" t="b">
        <v>0</v>
      </c>
      <c r="M369" s="8" t="s">
        <v>190</v>
      </c>
      <c r="N369" s="8">
        <v>95433756</v>
      </c>
      <c r="O369" s="8">
        <v>0.290987</v>
      </c>
      <c r="P369" s="8">
        <v>2.1249000000000001E-2</v>
      </c>
      <c r="Q369" s="8" t="s">
        <v>191</v>
      </c>
      <c r="R369" s="8" t="b">
        <v>1</v>
      </c>
      <c r="S369" s="8" t="s">
        <v>182</v>
      </c>
      <c r="T369" s="8" t="s">
        <v>183</v>
      </c>
      <c r="U369" s="8">
        <v>2.65671E-2</v>
      </c>
      <c r="V369" s="9">
        <v>1.99E-6</v>
      </c>
      <c r="W369" s="8" t="s">
        <v>105</v>
      </c>
      <c r="X369" s="8" t="b">
        <v>1</v>
      </c>
      <c r="Y369" s="8" t="s">
        <v>182</v>
      </c>
      <c r="Z369" s="8" t="s">
        <v>105</v>
      </c>
      <c r="AA369" s="8" t="s">
        <v>183</v>
      </c>
      <c r="AB369" s="8">
        <v>2</v>
      </c>
      <c r="AC369" s="8" t="b">
        <v>1</v>
      </c>
    </row>
    <row r="370" spans="1:29">
      <c r="A370" s="8" t="s">
        <v>30</v>
      </c>
      <c r="B370" s="8" t="s">
        <v>14</v>
      </c>
      <c r="C370" s="8" t="s">
        <v>13</v>
      </c>
      <c r="D370" s="8" t="s">
        <v>14</v>
      </c>
      <c r="E370" s="8" t="s">
        <v>13</v>
      </c>
      <c r="F370" s="8">
        <v>0.128078</v>
      </c>
      <c r="G370" s="8">
        <v>1.46146E-2</v>
      </c>
      <c r="H370" s="8">
        <v>0.11677899999999999</v>
      </c>
      <c r="I370" s="8">
        <v>8.6480100000000004E-2</v>
      </c>
      <c r="J370" s="8" t="b">
        <v>0</v>
      </c>
      <c r="K370" s="8" t="b">
        <v>1</v>
      </c>
      <c r="L370" s="8" t="b">
        <v>0</v>
      </c>
      <c r="M370" s="8" t="s">
        <v>190</v>
      </c>
      <c r="N370" s="8">
        <v>121742635</v>
      </c>
      <c r="O370" s="8">
        <v>0.60537200000000002</v>
      </c>
      <c r="P370" s="8">
        <v>2.8285000000000001E-2</v>
      </c>
      <c r="Q370" s="8" t="s">
        <v>191</v>
      </c>
      <c r="R370" s="8" t="b">
        <v>1</v>
      </c>
      <c r="S370" s="8" t="s">
        <v>182</v>
      </c>
      <c r="T370" s="8" t="s">
        <v>183</v>
      </c>
      <c r="U370" s="8">
        <v>2.8715000000000001E-2</v>
      </c>
      <c r="V370" s="9">
        <v>8.1799999999999996E-6</v>
      </c>
      <c r="W370" s="8" t="s">
        <v>105</v>
      </c>
      <c r="X370" s="8" t="b">
        <v>1</v>
      </c>
      <c r="Y370" s="8" t="s">
        <v>182</v>
      </c>
      <c r="Z370" s="8" t="s">
        <v>105</v>
      </c>
      <c r="AA370" s="8" t="s">
        <v>183</v>
      </c>
      <c r="AB370" s="8">
        <v>2</v>
      </c>
      <c r="AC370" s="8" t="b">
        <v>1</v>
      </c>
    </row>
    <row r="371" spans="1:29">
      <c r="A371" s="8" t="s">
        <v>25</v>
      </c>
      <c r="B371" s="8" t="s">
        <v>0</v>
      </c>
      <c r="C371" s="8" t="s">
        <v>12</v>
      </c>
      <c r="D371" s="8" t="s">
        <v>0</v>
      </c>
      <c r="E371" s="8" t="s">
        <v>12</v>
      </c>
      <c r="F371" s="8">
        <v>0.11859</v>
      </c>
      <c r="G371" s="8">
        <v>5.0003900000000004E-3</v>
      </c>
      <c r="H371" s="8">
        <v>0.13602900000000001</v>
      </c>
      <c r="I371" s="8">
        <v>0.13464699999999999</v>
      </c>
      <c r="J371" s="8" t="b">
        <v>0</v>
      </c>
      <c r="K371" s="8" t="b">
        <v>1</v>
      </c>
      <c r="L371" s="8" t="b">
        <v>0</v>
      </c>
      <c r="M371" s="8" t="s">
        <v>190</v>
      </c>
      <c r="N371" s="8">
        <v>60784988</v>
      </c>
      <c r="O371" s="8">
        <v>0.82858200000000004</v>
      </c>
      <c r="P371" s="8">
        <v>2.3094300000000002E-2</v>
      </c>
      <c r="Q371" s="8" t="s">
        <v>191</v>
      </c>
      <c r="R371" s="8" t="b">
        <v>1</v>
      </c>
      <c r="S371" s="8" t="s">
        <v>182</v>
      </c>
      <c r="T371" s="8" t="s">
        <v>183</v>
      </c>
      <c r="U371" s="8">
        <v>2.6807500000000001E-2</v>
      </c>
      <c r="V371" s="9">
        <v>9.7000000000000003E-6</v>
      </c>
      <c r="W371" s="8" t="s">
        <v>105</v>
      </c>
      <c r="X371" s="8" t="b">
        <v>1</v>
      </c>
      <c r="Y371" s="8" t="s">
        <v>182</v>
      </c>
      <c r="Z371" s="8" t="s">
        <v>105</v>
      </c>
      <c r="AA371" s="8" t="s">
        <v>183</v>
      </c>
      <c r="AB371" s="8">
        <v>2</v>
      </c>
      <c r="AC371" s="8" t="b">
        <v>1</v>
      </c>
    </row>
    <row r="372" spans="1:29">
      <c r="A372" s="8" t="s">
        <v>24</v>
      </c>
      <c r="B372" s="8" t="s">
        <v>0</v>
      </c>
      <c r="C372" s="8" t="s">
        <v>13</v>
      </c>
      <c r="D372" s="8" t="s">
        <v>0</v>
      </c>
      <c r="E372" s="8" t="s">
        <v>13</v>
      </c>
      <c r="F372" s="8">
        <v>-9.5425099999999999E-2</v>
      </c>
      <c r="G372" s="8">
        <v>-3.8537200000000001E-2</v>
      </c>
      <c r="H372" s="8">
        <v>0.23516999999999999</v>
      </c>
      <c r="I372" s="8">
        <v>0.24606500000000001</v>
      </c>
      <c r="J372" s="8" t="b">
        <v>0</v>
      </c>
      <c r="K372" s="8" t="b">
        <v>0</v>
      </c>
      <c r="L372" s="8" t="b">
        <v>0</v>
      </c>
      <c r="M372" s="8" t="s">
        <v>190</v>
      </c>
      <c r="N372" s="8">
        <v>85199642</v>
      </c>
      <c r="O372" s="8">
        <v>3.7131299999999999E-2</v>
      </c>
      <c r="P372" s="8">
        <v>1.8489100000000001E-2</v>
      </c>
      <c r="Q372" s="8" t="s">
        <v>191</v>
      </c>
      <c r="R372" s="8" t="b">
        <v>1</v>
      </c>
      <c r="S372" s="8" t="s">
        <v>182</v>
      </c>
      <c r="T372" s="8" t="s">
        <v>183</v>
      </c>
      <c r="U372" s="8">
        <v>2.1553099999999999E-2</v>
      </c>
      <c r="V372" s="9">
        <v>9.5400000000000001E-6</v>
      </c>
      <c r="W372" s="8" t="s">
        <v>105</v>
      </c>
      <c r="X372" s="8" t="b">
        <v>1</v>
      </c>
      <c r="Y372" s="8" t="s">
        <v>182</v>
      </c>
      <c r="Z372" s="8" t="s">
        <v>105</v>
      </c>
      <c r="AA372" s="8" t="s">
        <v>183</v>
      </c>
      <c r="AB372" s="8">
        <v>2</v>
      </c>
      <c r="AC372" s="8" t="b">
        <v>1</v>
      </c>
    </row>
    <row r="373" spans="1:29">
      <c r="A373" s="8" t="s">
        <v>34</v>
      </c>
      <c r="B373" s="8" t="s">
        <v>12</v>
      </c>
      <c r="C373" s="8" t="s">
        <v>13</v>
      </c>
      <c r="D373" s="8" t="s">
        <v>12</v>
      </c>
      <c r="E373" s="8" t="s">
        <v>13</v>
      </c>
      <c r="F373" s="8">
        <v>0.257156</v>
      </c>
      <c r="G373" s="8">
        <v>-0.13098499999999999</v>
      </c>
      <c r="H373" s="8">
        <v>2.7347699999999999E-2</v>
      </c>
      <c r="I373" s="8">
        <v>6.4025899999999997E-3</v>
      </c>
      <c r="J373" s="8" t="b">
        <v>0</v>
      </c>
      <c r="K373" s="8" t="b">
        <v>0</v>
      </c>
      <c r="L373" s="8" t="b">
        <v>0</v>
      </c>
      <c r="M373" s="8" t="s">
        <v>190</v>
      </c>
      <c r="N373" s="8">
        <v>101637697</v>
      </c>
      <c r="O373" s="8">
        <v>0.20303399999999999</v>
      </c>
      <c r="P373" s="8">
        <v>0.102898</v>
      </c>
      <c r="Q373" s="8" t="s">
        <v>191</v>
      </c>
      <c r="R373" s="8" t="b">
        <v>1</v>
      </c>
      <c r="S373" s="8" t="s">
        <v>182</v>
      </c>
      <c r="T373" s="8" t="s">
        <v>183</v>
      </c>
      <c r="U373" s="8">
        <v>5.5871700000000003E-2</v>
      </c>
      <c r="V373" s="9">
        <v>4.1699999999999999E-6</v>
      </c>
      <c r="W373" s="8" t="s">
        <v>105</v>
      </c>
      <c r="X373" s="8" t="b">
        <v>1</v>
      </c>
      <c r="Y373" s="8" t="s">
        <v>182</v>
      </c>
      <c r="Z373" s="8" t="s">
        <v>105</v>
      </c>
      <c r="AA373" s="8" t="s">
        <v>183</v>
      </c>
      <c r="AB373" s="8">
        <v>2</v>
      </c>
      <c r="AC373" s="8" t="b">
        <v>1</v>
      </c>
    </row>
    <row r="374" spans="1:29">
      <c r="A374" s="8" t="s">
        <v>26</v>
      </c>
      <c r="B374" s="8" t="s">
        <v>14</v>
      </c>
      <c r="C374" s="8" t="s">
        <v>0</v>
      </c>
      <c r="D374" s="8" t="s">
        <v>14</v>
      </c>
      <c r="E374" s="8" t="s">
        <v>0</v>
      </c>
      <c r="F374" s="8">
        <v>0.22858400000000001</v>
      </c>
      <c r="G374" s="8">
        <v>-3.7171000000000003E-2</v>
      </c>
      <c r="H374" s="8">
        <v>3.3327799999999998E-2</v>
      </c>
      <c r="I374" s="8">
        <v>6.9528800000000002E-2</v>
      </c>
      <c r="J374" s="8" t="b">
        <v>0</v>
      </c>
      <c r="K374" s="8" t="b">
        <v>0</v>
      </c>
      <c r="L374" s="8" t="b">
        <v>0</v>
      </c>
      <c r="M374" s="8" t="s">
        <v>190</v>
      </c>
      <c r="N374" s="8">
        <v>56457710</v>
      </c>
      <c r="O374" s="8">
        <v>0.233323</v>
      </c>
      <c r="P374" s="8">
        <v>3.1187800000000002E-2</v>
      </c>
      <c r="Q374" s="8" t="s">
        <v>191</v>
      </c>
      <c r="R374" s="8" t="b">
        <v>1</v>
      </c>
      <c r="S374" s="8" t="s">
        <v>182</v>
      </c>
      <c r="T374" s="8" t="s">
        <v>183</v>
      </c>
      <c r="U374" s="8">
        <v>5.1397199999999997E-2</v>
      </c>
      <c r="V374" s="9">
        <v>8.6899999999999998E-6</v>
      </c>
      <c r="W374" s="8" t="s">
        <v>105</v>
      </c>
      <c r="X374" s="8" t="b">
        <v>1</v>
      </c>
      <c r="Y374" s="8" t="s">
        <v>182</v>
      </c>
      <c r="Z374" s="8" t="s">
        <v>105</v>
      </c>
      <c r="AA374" s="8" t="s">
        <v>183</v>
      </c>
      <c r="AB374" s="8">
        <v>2</v>
      </c>
      <c r="AC374" s="8" t="b">
        <v>1</v>
      </c>
    </row>
    <row r="375" spans="1:29">
      <c r="A375" s="8" t="s">
        <v>33</v>
      </c>
      <c r="B375" s="8" t="s">
        <v>14</v>
      </c>
      <c r="C375" s="8" t="s">
        <v>12</v>
      </c>
      <c r="D375" s="8" t="s">
        <v>14</v>
      </c>
      <c r="E375" s="8" t="s">
        <v>12</v>
      </c>
      <c r="F375" s="8">
        <v>0.18937699999999999</v>
      </c>
      <c r="G375" s="8">
        <v>2.86684E-2</v>
      </c>
      <c r="H375" s="8">
        <v>6.1238099999999997E-2</v>
      </c>
      <c r="I375" s="8">
        <v>5.2155699999999999E-2</v>
      </c>
      <c r="J375" s="8" t="b">
        <v>0</v>
      </c>
      <c r="K375" s="8" t="b">
        <v>0</v>
      </c>
      <c r="L375" s="8" t="b">
        <v>0</v>
      </c>
      <c r="M375" s="8" t="s">
        <v>190</v>
      </c>
      <c r="N375" s="8">
        <v>84034974</v>
      </c>
      <c r="O375" s="8">
        <v>0.42142299999999999</v>
      </c>
      <c r="P375" s="8">
        <v>3.5659200000000002E-2</v>
      </c>
      <c r="Q375" s="8" t="s">
        <v>191</v>
      </c>
      <c r="R375" s="8" t="b">
        <v>1</v>
      </c>
      <c r="S375" s="8" t="s">
        <v>182</v>
      </c>
      <c r="T375" s="8" t="s">
        <v>183</v>
      </c>
      <c r="U375" s="8">
        <v>3.8799399999999998E-2</v>
      </c>
      <c r="V375" s="9">
        <v>1.06E-6</v>
      </c>
      <c r="W375" s="8" t="s">
        <v>105</v>
      </c>
      <c r="X375" s="8" t="b">
        <v>1</v>
      </c>
      <c r="Y375" s="8" t="s">
        <v>182</v>
      </c>
      <c r="Z375" s="8" t="s">
        <v>105</v>
      </c>
      <c r="AA375" s="8" t="s">
        <v>183</v>
      </c>
      <c r="AB375" s="8">
        <v>2</v>
      </c>
      <c r="AC375" s="8" t="b">
        <v>1</v>
      </c>
    </row>
    <row r="376" spans="1:29">
      <c r="A376" s="8" t="s">
        <v>95</v>
      </c>
      <c r="B376" s="8" t="s">
        <v>0</v>
      </c>
      <c r="C376" s="8" t="s">
        <v>14</v>
      </c>
      <c r="D376" s="8" t="s">
        <v>0</v>
      </c>
      <c r="E376" s="8" t="s">
        <v>14</v>
      </c>
      <c r="F376" s="8">
        <v>8.0399999999999999E-2</v>
      </c>
      <c r="G376" s="8">
        <v>-1.1962800000000001E-2</v>
      </c>
      <c r="H376" s="8">
        <v>0.85450000000000004</v>
      </c>
      <c r="I376" s="8">
        <v>0.87508799999999998</v>
      </c>
      <c r="J376" s="8" t="b">
        <v>0</v>
      </c>
      <c r="K376" s="8" t="b">
        <v>0</v>
      </c>
      <c r="L376" s="8" t="b">
        <v>0</v>
      </c>
      <c r="M376" s="8" t="s">
        <v>190</v>
      </c>
      <c r="N376" s="8">
        <v>145527283</v>
      </c>
      <c r="O376" s="8">
        <v>0.61827399999999999</v>
      </c>
      <c r="P376" s="8">
        <v>2.4007299999999999E-2</v>
      </c>
      <c r="Q376" s="8" t="s">
        <v>191</v>
      </c>
      <c r="R376" s="8" t="b">
        <v>1</v>
      </c>
      <c r="S376" s="8" t="s">
        <v>182</v>
      </c>
      <c r="T376" s="8" t="s">
        <v>183</v>
      </c>
      <c r="U376" s="8">
        <v>1.6400000000000001E-2</v>
      </c>
      <c r="V376" s="9">
        <v>9.8299999999999995E-7</v>
      </c>
      <c r="W376" s="8" t="s">
        <v>110</v>
      </c>
      <c r="X376" s="8" t="b">
        <v>1</v>
      </c>
      <c r="Y376" s="8" t="s">
        <v>182</v>
      </c>
      <c r="Z376" s="8" t="s">
        <v>110</v>
      </c>
      <c r="AA376" s="8" t="s">
        <v>183</v>
      </c>
      <c r="AB376" s="8">
        <v>2</v>
      </c>
      <c r="AC376" s="8" t="b">
        <v>1</v>
      </c>
    </row>
    <row r="377" spans="1:29">
      <c r="A377" s="8" t="s">
        <v>93</v>
      </c>
      <c r="B377" s="8" t="s">
        <v>0</v>
      </c>
      <c r="C377" s="8" t="s">
        <v>14</v>
      </c>
      <c r="D377" s="8" t="s">
        <v>0</v>
      </c>
      <c r="E377" s="8" t="s">
        <v>14</v>
      </c>
      <c r="F377" s="8">
        <v>-5.0599999999999999E-2</v>
      </c>
      <c r="G377" s="8">
        <v>-1.62664E-2</v>
      </c>
      <c r="H377" s="8">
        <v>0.37809999999999999</v>
      </c>
      <c r="I377" s="8">
        <v>0.37515100000000001</v>
      </c>
      <c r="J377" s="8" t="b">
        <v>0</v>
      </c>
      <c r="K377" s="8" t="b">
        <v>0</v>
      </c>
      <c r="L377" s="8" t="b">
        <v>0</v>
      </c>
      <c r="M377" s="8" t="s">
        <v>190</v>
      </c>
      <c r="N377" s="8">
        <v>115901954</v>
      </c>
      <c r="O377" s="8">
        <v>0.320521</v>
      </c>
      <c r="P377" s="8">
        <v>1.6374699999999999E-2</v>
      </c>
      <c r="Q377" s="8" t="s">
        <v>191</v>
      </c>
      <c r="R377" s="8" t="b">
        <v>1</v>
      </c>
      <c r="S377" s="8" t="s">
        <v>182</v>
      </c>
      <c r="T377" s="8" t="s">
        <v>183</v>
      </c>
      <c r="U377" s="8">
        <v>1.0999999999999999E-2</v>
      </c>
      <c r="V377" s="9">
        <v>4.4399999999999998E-6</v>
      </c>
      <c r="W377" s="8" t="s">
        <v>110</v>
      </c>
      <c r="X377" s="8" t="b">
        <v>1</v>
      </c>
      <c r="Y377" s="8" t="s">
        <v>182</v>
      </c>
      <c r="Z377" s="8" t="s">
        <v>110</v>
      </c>
      <c r="AA377" s="8" t="s">
        <v>183</v>
      </c>
      <c r="AB377" s="8">
        <v>2</v>
      </c>
      <c r="AC377" s="8" t="b">
        <v>1</v>
      </c>
    </row>
    <row r="378" spans="1:29">
      <c r="A378" s="8" t="s">
        <v>91</v>
      </c>
      <c r="B378" s="8" t="s">
        <v>0</v>
      </c>
      <c r="C378" s="8" t="s">
        <v>13</v>
      </c>
      <c r="D378" s="8" t="s">
        <v>0</v>
      </c>
      <c r="E378" s="8" t="s">
        <v>13</v>
      </c>
      <c r="F378" s="8">
        <v>-4.7399999999999998E-2</v>
      </c>
      <c r="G378" s="8">
        <v>9.9521899999999996E-3</v>
      </c>
      <c r="H378" s="8">
        <v>0.53590000000000004</v>
      </c>
      <c r="I378" s="8">
        <v>0.55889299999999997</v>
      </c>
      <c r="J378" s="8" t="b">
        <v>0</v>
      </c>
      <c r="K378" s="8" t="b">
        <v>0</v>
      </c>
      <c r="L378" s="8" t="b">
        <v>0</v>
      </c>
      <c r="M378" s="8" t="s">
        <v>190</v>
      </c>
      <c r="N378" s="8">
        <v>9971154</v>
      </c>
      <c r="O378" s="8">
        <v>0.53209099999999998</v>
      </c>
      <c r="P378" s="8">
        <v>1.59282E-2</v>
      </c>
      <c r="Q378" s="8" t="s">
        <v>191</v>
      </c>
      <c r="R378" s="8" t="b">
        <v>1</v>
      </c>
      <c r="S378" s="8" t="s">
        <v>182</v>
      </c>
      <c r="T378" s="8" t="s">
        <v>183</v>
      </c>
      <c r="U378" s="8">
        <v>1.04E-2</v>
      </c>
      <c r="V378" s="9">
        <v>5.2000000000000002E-6</v>
      </c>
      <c r="W378" s="8" t="s">
        <v>110</v>
      </c>
      <c r="X378" s="8" t="b">
        <v>1</v>
      </c>
      <c r="Y378" s="8" t="s">
        <v>182</v>
      </c>
      <c r="Z378" s="8" t="s">
        <v>110</v>
      </c>
      <c r="AA378" s="8" t="s">
        <v>183</v>
      </c>
      <c r="AB378" s="8">
        <v>2</v>
      </c>
      <c r="AC378" s="8" t="b">
        <v>1</v>
      </c>
    </row>
    <row r="379" spans="1:29">
      <c r="A379" s="8" t="s">
        <v>88</v>
      </c>
      <c r="B379" s="8" t="s">
        <v>0</v>
      </c>
      <c r="C379" s="8" t="s">
        <v>14</v>
      </c>
      <c r="D379" s="8" t="s">
        <v>0</v>
      </c>
      <c r="E379" s="8" t="s">
        <v>14</v>
      </c>
      <c r="F379" s="8">
        <v>5.1200000000000002E-2</v>
      </c>
      <c r="G379" s="8">
        <v>-2.0924399999999999E-2</v>
      </c>
      <c r="H379" s="8">
        <v>0.37130000000000002</v>
      </c>
      <c r="I379" s="8">
        <v>0.46175300000000002</v>
      </c>
      <c r="J379" s="8" t="b">
        <v>0</v>
      </c>
      <c r="K379" s="8" t="b">
        <v>0</v>
      </c>
      <c r="L379" s="8" t="b">
        <v>0</v>
      </c>
      <c r="M379" s="8" t="s">
        <v>190</v>
      </c>
      <c r="N379" s="8">
        <v>154592714</v>
      </c>
      <c r="O379" s="8">
        <v>0.18631400000000001</v>
      </c>
      <c r="P379" s="8">
        <v>1.5833099999999999E-2</v>
      </c>
      <c r="Q379" s="8" t="s">
        <v>191</v>
      </c>
      <c r="R379" s="8" t="b">
        <v>1</v>
      </c>
      <c r="S379" s="8" t="s">
        <v>182</v>
      </c>
      <c r="T379" s="8" t="s">
        <v>183</v>
      </c>
      <c r="U379" s="8">
        <v>1.12E-2</v>
      </c>
      <c r="V379" s="9">
        <v>4.7600000000000002E-6</v>
      </c>
      <c r="W379" s="8" t="s">
        <v>110</v>
      </c>
      <c r="X379" s="8" t="b">
        <v>1</v>
      </c>
      <c r="Y379" s="8" t="s">
        <v>182</v>
      </c>
      <c r="Z379" s="8" t="s">
        <v>110</v>
      </c>
      <c r="AA379" s="8" t="s">
        <v>183</v>
      </c>
      <c r="AB379" s="8">
        <v>2</v>
      </c>
      <c r="AC379" s="8" t="b">
        <v>1</v>
      </c>
    </row>
    <row r="380" spans="1:29">
      <c r="A380" s="8" t="s">
        <v>89</v>
      </c>
      <c r="B380" s="8" t="s">
        <v>12</v>
      </c>
      <c r="C380" s="8" t="s">
        <v>13</v>
      </c>
      <c r="D380" s="8" t="s">
        <v>12</v>
      </c>
      <c r="E380" s="8" t="s">
        <v>13</v>
      </c>
      <c r="F380" s="8">
        <v>-5.67E-2</v>
      </c>
      <c r="G380" s="8">
        <v>-6.5825399999999996E-3</v>
      </c>
      <c r="H380" s="8">
        <v>0.32669999999999999</v>
      </c>
      <c r="I380" s="8">
        <v>0.42342800000000003</v>
      </c>
      <c r="J380" s="8" t="b">
        <v>0</v>
      </c>
      <c r="K380" s="8" t="b">
        <v>0</v>
      </c>
      <c r="L380" s="8" t="b">
        <v>0</v>
      </c>
      <c r="M380" s="8" t="s">
        <v>190</v>
      </c>
      <c r="N380" s="8">
        <v>25535639</v>
      </c>
      <c r="O380" s="8">
        <v>0.68125999999999998</v>
      </c>
      <c r="P380" s="8">
        <v>1.6025899999999999E-2</v>
      </c>
      <c r="Q380" s="8" t="s">
        <v>191</v>
      </c>
      <c r="R380" s="8" t="b">
        <v>1</v>
      </c>
      <c r="S380" s="8" t="s">
        <v>182</v>
      </c>
      <c r="T380" s="8" t="s">
        <v>183</v>
      </c>
      <c r="U380" s="8">
        <v>1.14E-2</v>
      </c>
      <c r="V380" s="9">
        <v>6.68E-7</v>
      </c>
      <c r="W380" s="8" t="s">
        <v>110</v>
      </c>
      <c r="X380" s="8" t="b">
        <v>1</v>
      </c>
      <c r="Y380" s="8" t="s">
        <v>182</v>
      </c>
      <c r="Z380" s="8" t="s">
        <v>110</v>
      </c>
      <c r="AA380" s="8" t="s">
        <v>183</v>
      </c>
      <c r="AB380" s="8">
        <v>2</v>
      </c>
      <c r="AC380" s="8" t="b">
        <v>1</v>
      </c>
    </row>
    <row r="381" spans="1:29">
      <c r="A381" s="8" t="s">
        <v>94</v>
      </c>
      <c r="B381" s="8" t="s">
        <v>0</v>
      </c>
      <c r="C381" s="8" t="s">
        <v>14</v>
      </c>
      <c r="D381" s="8" t="s">
        <v>0</v>
      </c>
      <c r="E381" s="8" t="s">
        <v>14</v>
      </c>
      <c r="F381" s="8">
        <v>5.9299999999999999E-2</v>
      </c>
      <c r="G381" s="8">
        <v>-1.27379E-2</v>
      </c>
      <c r="H381" s="8">
        <v>0.57410000000000005</v>
      </c>
      <c r="I381" s="8">
        <v>0.56755299999999997</v>
      </c>
      <c r="J381" s="8" t="b">
        <v>0</v>
      </c>
      <c r="K381" s="8" t="b">
        <v>0</v>
      </c>
      <c r="L381" s="8" t="b">
        <v>0</v>
      </c>
      <c r="M381" s="8" t="s">
        <v>190</v>
      </c>
      <c r="N381" s="8">
        <v>59295906</v>
      </c>
      <c r="O381" s="8">
        <v>0.42481600000000003</v>
      </c>
      <c r="P381" s="8">
        <v>1.59604E-2</v>
      </c>
      <c r="Q381" s="8" t="s">
        <v>191</v>
      </c>
      <c r="R381" s="8" t="b">
        <v>1</v>
      </c>
      <c r="S381" s="8" t="s">
        <v>182</v>
      </c>
      <c r="T381" s="8" t="s">
        <v>183</v>
      </c>
      <c r="U381" s="8">
        <v>1.1599999999999999E-2</v>
      </c>
      <c r="V381" s="9">
        <v>3.22E-7</v>
      </c>
      <c r="W381" s="8" t="s">
        <v>110</v>
      </c>
      <c r="X381" s="8" t="b">
        <v>1</v>
      </c>
      <c r="Y381" s="8" t="s">
        <v>182</v>
      </c>
      <c r="Z381" s="8" t="s">
        <v>110</v>
      </c>
      <c r="AA381" s="8" t="s">
        <v>183</v>
      </c>
      <c r="AB381" s="8">
        <v>2</v>
      </c>
      <c r="AC381" s="8" t="b">
        <v>1</v>
      </c>
    </row>
    <row r="382" spans="1:29">
      <c r="A382" s="8" t="s">
        <v>87</v>
      </c>
      <c r="B382" s="8" t="s">
        <v>0</v>
      </c>
      <c r="C382" s="8" t="s">
        <v>14</v>
      </c>
      <c r="D382" s="8" t="s">
        <v>0</v>
      </c>
      <c r="E382" s="8" t="s">
        <v>14</v>
      </c>
      <c r="F382" s="8">
        <v>-0.13830000000000001</v>
      </c>
      <c r="G382" s="8">
        <v>2.7611199999999999E-2</v>
      </c>
      <c r="H382" s="8">
        <v>3.9300000000000002E-2</v>
      </c>
      <c r="I382" s="8">
        <v>1.99527E-2</v>
      </c>
      <c r="J382" s="8" t="b">
        <v>0</v>
      </c>
      <c r="K382" s="8" t="b">
        <v>0</v>
      </c>
      <c r="L382" s="8" t="b">
        <v>0</v>
      </c>
      <c r="M382" s="8" t="s">
        <v>190</v>
      </c>
      <c r="N382" s="8">
        <v>95728969</v>
      </c>
      <c r="O382" s="8">
        <v>0.63172300000000003</v>
      </c>
      <c r="P382" s="8">
        <v>5.7606999999999998E-2</v>
      </c>
      <c r="Q382" s="8" t="s">
        <v>191</v>
      </c>
      <c r="R382" s="8" t="b">
        <v>1</v>
      </c>
      <c r="S382" s="8" t="s">
        <v>182</v>
      </c>
      <c r="T382" s="8" t="s">
        <v>183</v>
      </c>
      <c r="U382" s="8">
        <v>2.8799999999999999E-2</v>
      </c>
      <c r="V382" s="9">
        <v>1.5600000000000001E-6</v>
      </c>
      <c r="W382" s="8" t="s">
        <v>110</v>
      </c>
      <c r="X382" s="8" t="b">
        <v>1</v>
      </c>
      <c r="Y382" s="8" t="s">
        <v>182</v>
      </c>
      <c r="Z382" s="8" t="s">
        <v>110</v>
      </c>
      <c r="AA382" s="8" t="s">
        <v>183</v>
      </c>
      <c r="AB382" s="8">
        <v>2</v>
      </c>
      <c r="AC382" s="8" t="b">
        <v>1</v>
      </c>
    </row>
    <row r="383" spans="1:29">
      <c r="A383" s="8" t="s">
        <v>99</v>
      </c>
      <c r="B383" s="8" t="s">
        <v>0</v>
      </c>
      <c r="C383" s="8" t="s">
        <v>13</v>
      </c>
      <c r="D383" s="8" t="s">
        <v>0</v>
      </c>
      <c r="E383" s="8" t="s">
        <v>13</v>
      </c>
      <c r="F383" s="8">
        <v>0.13059999999999999</v>
      </c>
      <c r="G383" s="8">
        <v>6.9134500000000002E-2</v>
      </c>
      <c r="H383" s="8">
        <v>0.95960000000000001</v>
      </c>
      <c r="I383" s="8">
        <v>0.9803906</v>
      </c>
      <c r="J383" s="8" t="b">
        <v>0</v>
      </c>
      <c r="K383" s="8" t="b">
        <v>0</v>
      </c>
      <c r="L383" s="8" t="b">
        <v>0</v>
      </c>
      <c r="M383" s="8" t="s">
        <v>190</v>
      </c>
      <c r="N383" s="8">
        <v>121394510</v>
      </c>
      <c r="O383" s="8">
        <v>0.22840299999999999</v>
      </c>
      <c r="P383" s="8">
        <v>5.73976E-2</v>
      </c>
      <c r="Q383" s="8" t="s">
        <v>191</v>
      </c>
      <c r="R383" s="8" t="b">
        <v>1</v>
      </c>
      <c r="S383" s="8" t="s">
        <v>182</v>
      </c>
      <c r="T383" s="8" t="s">
        <v>183</v>
      </c>
      <c r="U383" s="8">
        <v>2.6700000000000002E-2</v>
      </c>
      <c r="V383" s="9">
        <v>1.0300000000000001E-6</v>
      </c>
      <c r="W383" s="8" t="s">
        <v>110</v>
      </c>
      <c r="X383" s="8" t="b">
        <v>1</v>
      </c>
      <c r="Y383" s="8" t="s">
        <v>182</v>
      </c>
      <c r="Z383" s="8" t="s">
        <v>110</v>
      </c>
      <c r="AA383" s="8" t="s">
        <v>183</v>
      </c>
      <c r="AB383" s="8">
        <v>2</v>
      </c>
      <c r="AC383" s="8" t="b">
        <v>1</v>
      </c>
    </row>
    <row r="384" spans="1:29">
      <c r="A384" s="8" t="s">
        <v>98</v>
      </c>
      <c r="B384" s="8" t="s">
        <v>0</v>
      </c>
      <c r="C384" s="8" t="s">
        <v>14</v>
      </c>
      <c r="D384" s="8" t="s">
        <v>0</v>
      </c>
      <c r="E384" s="8" t="s">
        <v>14</v>
      </c>
      <c r="F384" s="8">
        <v>0.1084</v>
      </c>
      <c r="G384" s="8">
        <v>-3.7601599999999999E-2</v>
      </c>
      <c r="H384" s="8">
        <v>6.5799999999999997E-2</v>
      </c>
      <c r="I384" s="8">
        <v>4.7913699999999997E-2</v>
      </c>
      <c r="J384" s="8" t="b">
        <v>0</v>
      </c>
      <c r="K384" s="8" t="b">
        <v>0</v>
      </c>
      <c r="L384" s="8" t="b">
        <v>0</v>
      </c>
      <c r="M384" s="8" t="s">
        <v>190</v>
      </c>
      <c r="N384" s="8">
        <v>125881964</v>
      </c>
      <c r="O384" s="8">
        <v>0.31490899999999999</v>
      </c>
      <c r="P384" s="8">
        <v>3.7415400000000001E-2</v>
      </c>
      <c r="Q384" s="8" t="s">
        <v>191</v>
      </c>
      <c r="R384" s="8" t="b">
        <v>1</v>
      </c>
      <c r="S384" s="8" t="s">
        <v>182</v>
      </c>
      <c r="T384" s="8" t="s">
        <v>183</v>
      </c>
      <c r="U384" s="8">
        <v>2.23E-2</v>
      </c>
      <c r="V384" s="9">
        <v>1.1400000000000001E-6</v>
      </c>
      <c r="W384" s="8" t="s">
        <v>110</v>
      </c>
      <c r="X384" s="8" t="b">
        <v>1</v>
      </c>
      <c r="Y384" s="8" t="s">
        <v>182</v>
      </c>
      <c r="Z384" s="8" t="s">
        <v>110</v>
      </c>
      <c r="AA384" s="8" t="s">
        <v>183</v>
      </c>
      <c r="AB384" s="8">
        <v>2</v>
      </c>
      <c r="AC384" s="8" t="b">
        <v>1</v>
      </c>
    </row>
    <row r="385" spans="1:29">
      <c r="A385" s="8" t="s">
        <v>90</v>
      </c>
      <c r="B385" s="8" t="s">
        <v>0</v>
      </c>
      <c r="C385" s="8" t="s">
        <v>14</v>
      </c>
      <c r="D385" s="8" t="s">
        <v>0</v>
      </c>
      <c r="E385" s="8" t="s">
        <v>14</v>
      </c>
      <c r="F385" s="8">
        <v>0.13950000000000001</v>
      </c>
      <c r="G385" s="8">
        <v>2.0383100000000001E-2</v>
      </c>
      <c r="H385" s="8">
        <v>3.1199999999999999E-2</v>
      </c>
      <c r="I385" s="8">
        <v>2.68486E-2</v>
      </c>
      <c r="J385" s="8" t="b">
        <v>0</v>
      </c>
      <c r="K385" s="8" t="b">
        <v>0</v>
      </c>
      <c r="L385" s="8" t="b">
        <v>0</v>
      </c>
      <c r="M385" s="8" t="s">
        <v>190</v>
      </c>
      <c r="N385" s="8">
        <v>73283273</v>
      </c>
      <c r="O385" s="8">
        <v>0.67668300000000003</v>
      </c>
      <c r="P385" s="8">
        <v>4.8881099999999997E-2</v>
      </c>
      <c r="Q385" s="8" t="s">
        <v>191</v>
      </c>
      <c r="R385" s="8" t="b">
        <v>1</v>
      </c>
      <c r="S385" s="8" t="s">
        <v>182</v>
      </c>
      <c r="T385" s="8" t="s">
        <v>183</v>
      </c>
      <c r="U385" s="8">
        <v>3.1399999999999997E-2</v>
      </c>
      <c r="V385" s="9">
        <v>9.0999999999999993E-6</v>
      </c>
      <c r="W385" s="8" t="s">
        <v>110</v>
      </c>
      <c r="X385" s="8" t="b">
        <v>1</v>
      </c>
      <c r="Y385" s="8" t="s">
        <v>182</v>
      </c>
      <c r="Z385" s="8" t="s">
        <v>110</v>
      </c>
      <c r="AA385" s="8" t="s">
        <v>183</v>
      </c>
      <c r="AB385" s="8">
        <v>2</v>
      </c>
      <c r="AC385" s="8" t="b">
        <v>1</v>
      </c>
    </row>
    <row r="386" spans="1:29">
      <c r="A386" s="8" t="s">
        <v>96</v>
      </c>
      <c r="B386" s="8" t="s">
        <v>12</v>
      </c>
      <c r="C386" s="8" t="s">
        <v>13</v>
      </c>
      <c r="D386" s="8" t="s">
        <v>12</v>
      </c>
      <c r="E386" s="8" t="s">
        <v>13</v>
      </c>
      <c r="F386" s="8">
        <v>5.9799999999999999E-2</v>
      </c>
      <c r="G386" s="8">
        <v>-1.26388E-2</v>
      </c>
      <c r="H386" s="8">
        <v>0.60860000000000003</v>
      </c>
      <c r="I386" s="8">
        <v>0.60456900000000002</v>
      </c>
      <c r="J386" s="8" t="b">
        <v>0</v>
      </c>
      <c r="K386" s="8" t="b">
        <v>0</v>
      </c>
      <c r="L386" s="8" t="b">
        <v>0</v>
      </c>
      <c r="M386" s="8" t="s">
        <v>190</v>
      </c>
      <c r="N386" s="8">
        <v>19736491</v>
      </c>
      <c r="O386" s="8">
        <v>0.43545899999999998</v>
      </c>
      <c r="P386" s="8">
        <v>1.6206000000000002E-2</v>
      </c>
      <c r="Q386" s="8" t="s">
        <v>191</v>
      </c>
      <c r="R386" s="8" t="b">
        <v>1</v>
      </c>
      <c r="S386" s="8" t="s">
        <v>182</v>
      </c>
      <c r="T386" s="8" t="s">
        <v>183</v>
      </c>
      <c r="U386" s="8">
        <v>1.2800000000000001E-2</v>
      </c>
      <c r="V386" s="9">
        <v>3.01E-6</v>
      </c>
      <c r="W386" s="8" t="s">
        <v>110</v>
      </c>
      <c r="X386" s="8" t="b">
        <v>1</v>
      </c>
      <c r="Y386" s="8" t="s">
        <v>182</v>
      </c>
      <c r="Z386" s="8" t="s">
        <v>110</v>
      </c>
      <c r="AA386" s="8" t="s">
        <v>183</v>
      </c>
      <c r="AB386" s="8">
        <v>2</v>
      </c>
      <c r="AC386" s="8" t="b">
        <v>1</v>
      </c>
    </row>
    <row r="387" spans="1:29">
      <c r="A387" s="8" t="s">
        <v>97</v>
      </c>
      <c r="B387" s="8" t="s">
        <v>0</v>
      </c>
      <c r="C387" s="8" t="s">
        <v>13</v>
      </c>
      <c r="D387" s="8" t="s">
        <v>0</v>
      </c>
      <c r="E387" s="8" t="s">
        <v>13</v>
      </c>
      <c r="F387" s="8">
        <v>-6.9800000000000001E-2</v>
      </c>
      <c r="G387" s="8">
        <v>4.52287E-3</v>
      </c>
      <c r="H387" s="8">
        <v>0.154</v>
      </c>
      <c r="I387" s="8">
        <v>0.177125</v>
      </c>
      <c r="J387" s="8" t="b">
        <v>0</v>
      </c>
      <c r="K387" s="8" t="b">
        <v>0</v>
      </c>
      <c r="L387" s="8" t="b">
        <v>0</v>
      </c>
      <c r="M387" s="8" t="s">
        <v>190</v>
      </c>
      <c r="N387" s="8">
        <v>20293179</v>
      </c>
      <c r="O387" s="8">
        <v>0.82742499999999997</v>
      </c>
      <c r="P387" s="8">
        <v>2.07466E-2</v>
      </c>
      <c r="Q387" s="8" t="s">
        <v>191</v>
      </c>
      <c r="R387" s="8" t="b">
        <v>1</v>
      </c>
      <c r="S387" s="8" t="s">
        <v>182</v>
      </c>
      <c r="T387" s="8" t="s">
        <v>183</v>
      </c>
      <c r="U387" s="8">
        <v>1.4800000000000001E-2</v>
      </c>
      <c r="V387" s="9">
        <v>2.3E-6</v>
      </c>
      <c r="W387" s="8" t="s">
        <v>110</v>
      </c>
      <c r="X387" s="8" t="b">
        <v>1</v>
      </c>
      <c r="Y387" s="8" t="s">
        <v>182</v>
      </c>
      <c r="Z387" s="8" t="s">
        <v>110</v>
      </c>
      <c r="AA387" s="8" t="s">
        <v>183</v>
      </c>
      <c r="AB387" s="8">
        <v>2</v>
      </c>
      <c r="AC387" s="8" t="b">
        <v>1</v>
      </c>
    </row>
    <row r="388" spans="1:29">
      <c r="A388" s="8" t="s">
        <v>92</v>
      </c>
      <c r="B388" s="8" t="s">
        <v>14</v>
      </c>
      <c r="C388" s="8" t="s">
        <v>13</v>
      </c>
      <c r="D388" s="8" t="s">
        <v>14</v>
      </c>
      <c r="E388" s="8" t="s">
        <v>13</v>
      </c>
      <c r="F388" s="8">
        <v>-0.254</v>
      </c>
      <c r="G388" s="8">
        <v>3.8860100000000001E-3</v>
      </c>
      <c r="H388" s="8">
        <v>0.186</v>
      </c>
      <c r="I388" s="8">
        <v>0.23849400000000001</v>
      </c>
      <c r="J388" s="8" t="b">
        <v>0</v>
      </c>
      <c r="K388" s="8" t="b">
        <v>1</v>
      </c>
      <c r="L388" s="8" t="b">
        <v>0</v>
      </c>
      <c r="M388" s="8" t="s">
        <v>190</v>
      </c>
      <c r="N388" s="8">
        <v>133101018</v>
      </c>
      <c r="O388" s="8">
        <v>0.83362400000000003</v>
      </c>
      <c r="P388" s="8">
        <v>1.84999E-2</v>
      </c>
      <c r="Q388" s="8" t="s">
        <v>191</v>
      </c>
      <c r="R388" s="8" t="b">
        <v>1</v>
      </c>
      <c r="S388" s="8" t="s">
        <v>182</v>
      </c>
      <c r="T388" s="8" t="s">
        <v>183</v>
      </c>
      <c r="U388" s="8">
        <v>5.6300000000000003E-2</v>
      </c>
      <c r="V388" s="9">
        <v>6.5300000000000002E-6</v>
      </c>
      <c r="W388" s="8" t="s">
        <v>110</v>
      </c>
      <c r="X388" s="8" t="b">
        <v>1</v>
      </c>
      <c r="Y388" s="8" t="s">
        <v>182</v>
      </c>
      <c r="Z388" s="8" t="s">
        <v>110</v>
      </c>
      <c r="AA388" s="8" t="s">
        <v>183</v>
      </c>
      <c r="AB388" s="8">
        <v>2</v>
      </c>
      <c r="AC388" s="8" t="b">
        <v>1</v>
      </c>
    </row>
    <row r="389" spans="1:29">
      <c r="A389" s="8" t="s">
        <v>100</v>
      </c>
      <c r="B389" s="8" t="s">
        <v>12</v>
      </c>
      <c r="C389" s="8" t="s">
        <v>13</v>
      </c>
      <c r="D389" s="8" t="s">
        <v>12</v>
      </c>
      <c r="E389" s="8" t="s">
        <v>13</v>
      </c>
      <c r="F389" s="8">
        <v>0.159</v>
      </c>
      <c r="G389" s="8">
        <v>-1.83299E-2</v>
      </c>
      <c r="H389" s="8">
        <v>0.24099999999999999</v>
      </c>
      <c r="I389" s="8">
        <v>0.16577700000000001</v>
      </c>
      <c r="J389" s="8" t="b">
        <v>0</v>
      </c>
      <c r="K389" s="8" t="b">
        <v>0</v>
      </c>
      <c r="L389" s="8" t="b">
        <v>0</v>
      </c>
      <c r="M389" s="8" t="s">
        <v>190</v>
      </c>
      <c r="N389" s="8">
        <v>20230714</v>
      </c>
      <c r="O389" s="8">
        <v>0.39308599999999999</v>
      </c>
      <c r="P389" s="8">
        <v>2.1462700000000001E-2</v>
      </c>
      <c r="Q389" s="8" t="s">
        <v>191</v>
      </c>
      <c r="R389" s="8" t="b">
        <v>1</v>
      </c>
      <c r="S389" s="8" t="s">
        <v>182</v>
      </c>
      <c r="T389" s="8" t="s">
        <v>183</v>
      </c>
      <c r="U389" s="8">
        <v>3.5200000000000002E-2</v>
      </c>
      <c r="V389" s="9">
        <v>6.3199999999999996E-6</v>
      </c>
      <c r="W389" s="8" t="s">
        <v>110</v>
      </c>
      <c r="X389" s="8" t="b">
        <v>1</v>
      </c>
      <c r="Y389" s="8" t="s">
        <v>182</v>
      </c>
      <c r="Z389" s="8" t="s">
        <v>110</v>
      </c>
      <c r="AA389" s="8" t="s">
        <v>183</v>
      </c>
      <c r="AB389" s="8">
        <v>2</v>
      </c>
      <c r="AC389" s="8" t="b">
        <v>1</v>
      </c>
    </row>
    <row r="390" spans="1:29">
      <c r="A390" s="8" t="s">
        <v>49</v>
      </c>
      <c r="B390" s="8" t="s">
        <v>12</v>
      </c>
      <c r="C390" s="8" t="s">
        <v>13</v>
      </c>
      <c r="D390" s="8" t="s">
        <v>12</v>
      </c>
      <c r="E390" s="8" t="s">
        <v>13</v>
      </c>
      <c r="F390" s="8">
        <v>-0.25529600000000002</v>
      </c>
      <c r="G390" s="8">
        <v>5.9627100000000002E-2</v>
      </c>
      <c r="H390" s="8">
        <v>2.03413E-2</v>
      </c>
      <c r="I390" s="8">
        <v>3.3431599999999999E-2</v>
      </c>
      <c r="J390" s="8" t="b">
        <v>0</v>
      </c>
      <c r="K390" s="8" t="b">
        <v>0</v>
      </c>
      <c r="L390" s="8" t="b">
        <v>0</v>
      </c>
      <c r="M390" s="8" t="s">
        <v>190</v>
      </c>
      <c r="N390" s="8">
        <v>112129254</v>
      </c>
      <c r="O390" s="8">
        <v>0.17000399999999999</v>
      </c>
      <c r="P390" s="8">
        <v>4.3454E-2</v>
      </c>
      <c r="Q390" s="8" t="s">
        <v>191</v>
      </c>
      <c r="R390" s="8" t="b">
        <v>1</v>
      </c>
      <c r="S390" s="8" t="s">
        <v>182</v>
      </c>
      <c r="T390" s="8" t="s">
        <v>183</v>
      </c>
      <c r="U390" s="8">
        <v>5.51812E-2</v>
      </c>
      <c r="V390" s="9">
        <v>3.72E-6</v>
      </c>
      <c r="W390" s="8" t="s">
        <v>108</v>
      </c>
      <c r="X390" s="8" t="b">
        <v>1</v>
      </c>
      <c r="Y390" s="8" t="s">
        <v>182</v>
      </c>
      <c r="Z390" s="8" t="s">
        <v>108</v>
      </c>
      <c r="AA390" s="8" t="s">
        <v>183</v>
      </c>
      <c r="AB390" s="8">
        <v>2</v>
      </c>
      <c r="AC390" s="8" t="b">
        <v>1</v>
      </c>
    </row>
    <row r="391" spans="1:29">
      <c r="A391" s="8" t="s">
        <v>67</v>
      </c>
      <c r="B391" s="8" t="s">
        <v>14</v>
      </c>
      <c r="C391" s="8" t="s">
        <v>12</v>
      </c>
      <c r="D391" s="8" t="s">
        <v>14</v>
      </c>
      <c r="E391" s="8" t="s">
        <v>12</v>
      </c>
      <c r="F391" s="8">
        <v>-0.29499799999999998</v>
      </c>
      <c r="G391" s="8">
        <v>-0.122504</v>
      </c>
      <c r="H391" s="8">
        <v>1.98014E-2</v>
      </c>
      <c r="I391" s="8">
        <v>1.47517E-2</v>
      </c>
      <c r="J391" s="8" t="b">
        <v>0</v>
      </c>
      <c r="K391" s="8" t="b">
        <v>0</v>
      </c>
      <c r="L391" s="8" t="b">
        <v>0</v>
      </c>
      <c r="M391" s="8" t="s">
        <v>190</v>
      </c>
      <c r="N391" s="8">
        <v>38951012</v>
      </c>
      <c r="O391" s="8">
        <v>6.2250100000000003E-2</v>
      </c>
      <c r="P391" s="8">
        <v>6.5702700000000003E-2</v>
      </c>
      <c r="Q391" s="8" t="s">
        <v>191</v>
      </c>
      <c r="R391" s="8" t="b">
        <v>1</v>
      </c>
      <c r="S391" s="8" t="s">
        <v>182</v>
      </c>
      <c r="T391" s="8" t="s">
        <v>183</v>
      </c>
      <c r="U391" s="8">
        <v>5.56199E-2</v>
      </c>
      <c r="V391" s="9">
        <v>1.1300000000000001E-7</v>
      </c>
      <c r="W391" s="8" t="s">
        <v>108</v>
      </c>
      <c r="X391" s="8" t="b">
        <v>1</v>
      </c>
      <c r="Y391" s="8" t="s">
        <v>182</v>
      </c>
      <c r="Z391" s="8" t="s">
        <v>108</v>
      </c>
      <c r="AA391" s="8" t="s">
        <v>183</v>
      </c>
      <c r="AB391" s="8">
        <v>2</v>
      </c>
      <c r="AC391" s="8" t="b">
        <v>1</v>
      </c>
    </row>
    <row r="392" spans="1:29">
      <c r="A392" s="8" t="s">
        <v>61</v>
      </c>
      <c r="B392" s="8" t="s">
        <v>14</v>
      </c>
      <c r="C392" s="8" t="s">
        <v>12</v>
      </c>
      <c r="D392" s="8" t="s">
        <v>14</v>
      </c>
      <c r="E392" s="8" t="s">
        <v>12</v>
      </c>
      <c r="F392" s="8">
        <v>-0.20574300000000001</v>
      </c>
      <c r="G392" s="8">
        <v>-0.125587</v>
      </c>
      <c r="H392" s="8">
        <v>2.9674099999999998E-2</v>
      </c>
      <c r="I392" s="8">
        <v>3.4576599999999999E-2</v>
      </c>
      <c r="J392" s="8" t="b">
        <v>0</v>
      </c>
      <c r="K392" s="8" t="b">
        <v>0</v>
      </c>
      <c r="L392" s="8" t="b">
        <v>0</v>
      </c>
      <c r="M392" s="8" t="s">
        <v>190</v>
      </c>
      <c r="N392" s="8">
        <v>52739571</v>
      </c>
      <c r="O392" s="8">
        <v>5.3394899999999997E-3</v>
      </c>
      <c r="P392" s="8">
        <v>4.5081200000000002E-2</v>
      </c>
      <c r="Q392" s="8" t="s">
        <v>191</v>
      </c>
      <c r="R392" s="8" t="b">
        <v>1</v>
      </c>
      <c r="S392" s="8" t="s">
        <v>182</v>
      </c>
      <c r="T392" s="8" t="s">
        <v>183</v>
      </c>
      <c r="U392" s="8">
        <v>4.5629299999999998E-2</v>
      </c>
      <c r="V392" s="9">
        <v>6.5100000000000004E-6</v>
      </c>
      <c r="W392" s="8" t="s">
        <v>108</v>
      </c>
      <c r="X392" s="8" t="b">
        <v>1</v>
      </c>
      <c r="Y392" s="8" t="s">
        <v>182</v>
      </c>
      <c r="Z392" s="8" t="s">
        <v>108</v>
      </c>
      <c r="AA392" s="8" t="s">
        <v>183</v>
      </c>
      <c r="AB392" s="8">
        <v>2</v>
      </c>
      <c r="AC392" s="8" t="b">
        <v>1</v>
      </c>
    </row>
    <row r="393" spans="1:29">
      <c r="A393" s="8" t="s">
        <v>43</v>
      </c>
      <c r="B393" s="8" t="s">
        <v>13</v>
      </c>
      <c r="C393" s="8" t="s">
        <v>12</v>
      </c>
      <c r="D393" s="8" t="s">
        <v>13</v>
      </c>
      <c r="E393" s="8" t="s">
        <v>12</v>
      </c>
      <c r="F393" s="8">
        <v>0.109412</v>
      </c>
      <c r="G393" s="8">
        <v>8.8275199999999999E-4</v>
      </c>
      <c r="H393" s="8">
        <v>0.123252</v>
      </c>
      <c r="I393" s="8">
        <v>0.14138899999999999</v>
      </c>
      <c r="J393" s="8" t="b">
        <v>0</v>
      </c>
      <c r="K393" s="8" t="b">
        <v>0</v>
      </c>
      <c r="L393" s="8" t="b">
        <v>0</v>
      </c>
      <c r="M393" s="8" t="s">
        <v>190</v>
      </c>
      <c r="N393" s="8">
        <v>29591142</v>
      </c>
      <c r="O393" s="8">
        <v>0.96905799999999997</v>
      </c>
      <c r="P393" s="8">
        <v>2.2757400000000001E-2</v>
      </c>
      <c r="Q393" s="8" t="s">
        <v>191</v>
      </c>
      <c r="R393" s="8" t="b">
        <v>1</v>
      </c>
      <c r="S393" s="8" t="s">
        <v>182</v>
      </c>
      <c r="T393" s="8" t="s">
        <v>183</v>
      </c>
      <c r="U393" s="8">
        <v>2.3983999999999998E-2</v>
      </c>
      <c r="V393" s="9">
        <v>5.0699999999999997E-6</v>
      </c>
      <c r="W393" s="8" t="s">
        <v>108</v>
      </c>
      <c r="X393" s="8" t="b">
        <v>1</v>
      </c>
      <c r="Y393" s="8" t="s">
        <v>182</v>
      </c>
      <c r="Z393" s="8" t="s">
        <v>108</v>
      </c>
      <c r="AA393" s="8" t="s">
        <v>183</v>
      </c>
      <c r="AB393" s="8">
        <v>2</v>
      </c>
      <c r="AC393" s="8" t="b">
        <v>1</v>
      </c>
    </row>
    <row r="394" spans="1:29">
      <c r="A394" s="8" t="s">
        <v>58</v>
      </c>
      <c r="B394" s="8" t="s">
        <v>13</v>
      </c>
      <c r="C394" s="8" t="s">
        <v>12</v>
      </c>
      <c r="D394" s="8" t="s">
        <v>13</v>
      </c>
      <c r="E394" s="8" t="s">
        <v>12</v>
      </c>
      <c r="F394" s="8">
        <v>-9.0870500000000007E-2</v>
      </c>
      <c r="G394" s="8">
        <v>-2.5825600000000001E-2</v>
      </c>
      <c r="H394" s="8">
        <v>0.17824400000000001</v>
      </c>
      <c r="I394" s="8">
        <v>0.159025</v>
      </c>
      <c r="J394" s="8" t="b">
        <v>0</v>
      </c>
      <c r="K394" s="8" t="b">
        <v>0</v>
      </c>
      <c r="L394" s="8" t="b">
        <v>0</v>
      </c>
      <c r="M394" s="8" t="s">
        <v>190</v>
      </c>
      <c r="N394" s="8">
        <v>107404211</v>
      </c>
      <c r="O394" s="8">
        <v>0.23161699999999999</v>
      </c>
      <c r="P394" s="8">
        <v>2.15896E-2</v>
      </c>
      <c r="Q394" s="8" t="s">
        <v>191</v>
      </c>
      <c r="R394" s="8" t="b">
        <v>1</v>
      </c>
      <c r="S394" s="8" t="s">
        <v>182</v>
      </c>
      <c r="T394" s="8" t="s">
        <v>183</v>
      </c>
      <c r="U394" s="8">
        <v>2.0225E-2</v>
      </c>
      <c r="V394" s="9">
        <v>7.0199999999999997E-6</v>
      </c>
      <c r="W394" s="8" t="s">
        <v>108</v>
      </c>
      <c r="X394" s="8" t="b">
        <v>1</v>
      </c>
      <c r="Y394" s="8" t="s">
        <v>182</v>
      </c>
      <c r="Z394" s="8" t="s">
        <v>108</v>
      </c>
      <c r="AA394" s="8" t="s">
        <v>183</v>
      </c>
      <c r="AB394" s="8">
        <v>2</v>
      </c>
      <c r="AC394" s="8" t="b">
        <v>1</v>
      </c>
    </row>
    <row r="395" spans="1:29">
      <c r="A395" s="8" t="s">
        <v>66</v>
      </c>
      <c r="B395" s="8" t="s">
        <v>0</v>
      </c>
      <c r="C395" s="8" t="s">
        <v>13</v>
      </c>
      <c r="D395" s="8" t="s">
        <v>0</v>
      </c>
      <c r="E395" s="8" t="s">
        <v>13</v>
      </c>
      <c r="F395" s="8">
        <v>0.41382099999999999</v>
      </c>
      <c r="G395" s="8">
        <v>-0.113595</v>
      </c>
      <c r="H395" s="8">
        <v>6.9773200000000004E-3</v>
      </c>
      <c r="I395" s="8">
        <v>3.4129E-3</v>
      </c>
      <c r="J395" s="8" t="b">
        <v>0</v>
      </c>
      <c r="K395" s="8" t="b">
        <v>0</v>
      </c>
      <c r="L395" s="8" t="b">
        <v>0</v>
      </c>
      <c r="M395" s="8" t="s">
        <v>190</v>
      </c>
      <c r="N395" s="8">
        <v>39367913</v>
      </c>
      <c r="O395" s="8">
        <v>0.42479299999999998</v>
      </c>
      <c r="P395" s="8">
        <v>0.14232500000000001</v>
      </c>
      <c r="Q395" s="8" t="s">
        <v>191</v>
      </c>
      <c r="R395" s="8" t="b">
        <v>1</v>
      </c>
      <c r="S395" s="8" t="s">
        <v>182</v>
      </c>
      <c r="T395" s="8" t="s">
        <v>183</v>
      </c>
      <c r="U395" s="8">
        <v>9.3590999999999994E-2</v>
      </c>
      <c r="V395" s="9">
        <v>9.7999999999999993E-6</v>
      </c>
      <c r="W395" s="8" t="s">
        <v>108</v>
      </c>
      <c r="X395" s="8" t="b">
        <v>1</v>
      </c>
      <c r="Y395" s="8" t="s">
        <v>182</v>
      </c>
      <c r="Z395" s="8" t="s">
        <v>108</v>
      </c>
      <c r="AA395" s="8" t="s">
        <v>183</v>
      </c>
      <c r="AB395" s="8">
        <v>2</v>
      </c>
      <c r="AC395" s="8" t="b">
        <v>1</v>
      </c>
    </row>
    <row r="396" spans="1:29">
      <c r="A396" s="8" t="s">
        <v>44</v>
      </c>
      <c r="B396" s="8" t="s">
        <v>0</v>
      </c>
      <c r="C396" s="8" t="s">
        <v>12</v>
      </c>
      <c r="D396" s="8" t="s">
        <v>0</v>
      </c>
      <c r="E396" s="8" t="s">
        <v>12</v>
      </c>
      <c r="F396" s="8">
        <v>0.37851699999999999</v>
      </c>
      <c r="G396" s="8">
        <v>-8.9704900000000004E-2</v>
      </c>
      <c r="H396" s="8">
        <v>8.5929800000000001E-3</v>
      </c>
      <c r="I396" s="8">
        <v>3.0721200000000001E-2</v>
      </c>
      <c r="J396" s="8" t="b">
        <v>0</v>
      </c>
      <c r="K396" s="8" t="b">
        <v>1</v>
      </c>
      <c r="L396" s="8" t="b">
        <v>0</v>
      </c>
      <c r="M396" s="8" t="s">
        <v>190</v>
      </c>
      <c r="N396" s="8">
        <v>197738335</v>
      </c>
      <c r="O396" s="8">
        <v>5.0964799999999998E-2</v>
      </c>
      <c r="P396" s="8">
        <v>4.59607E-2</v>
      </c>
      <c r="Q396" s="8" t="s">
        <v>191</v>
      </c>
      <c r="R396" s="8" t="b">
        <v>1</v>
      </c>
      <c r="S396" s="8" t="s">
        <v>182</v>
      </c>
      <c r="T396" s="8" t="s">
        <v>183</v>
      </c>
      <c r="U396" s="8">
        <v>8.4145399999999995E-2</v>
      </c>
      <c r="V396" s="9">
        <v>6.8499999999999996E-6</v>
      </c>
      <c r="W396" s="8" t="s">
        <v>108</v>
      </c>
      <c r="X396" s="8" t="b">
        <v>1</v>
      </c>
      <c r="Y396" s="8" t="s">
        <v>182</v>
      </c>
      <c r="Z396" s="8" t="s">
        <v>108</v>
      </c>
      <c r="AA396" s="8" t="s">
        <v>183</v>
      </c>
      <c r="AB396" s="8">
        <v>2</v>
      </c>
      <c r="AC396" s="8" t="b">
        <v>1</v>
      </c>
    </row>
    <row r="397" spans="1:29">
      <c r="A397" s="8" t="s">
        <v>48</v>
      </c>
      <c r="B397" s="8" t="s">
        <v>13</v>
      </c>
      <c r="C397" s="8" t="s">
        <v>14</v>
      </c>
      <c r="D397" s="8" t="s">
        <v>13</v>
      </c>
      <c r="E397" s="8" t="s">
        <v>14</v>
      </c>
      <c r="F397" s="8">
        <v>7.2249599999999997E-2</v>
      </c>
      <c r="G397" s="8">
        <v>-3.7230000000000002E-3</v>
      </c>
      <c r="H397" s="8">
        <v>0.45391599999999999</v>
      </c>
      <c r="I397" s="8">
        <v>0.40012300000000001</v>
      </c>
      <c r="J397" s="8" t="b">
        <v>0</v>
      </c>
      <c r="K397" s="8" t="b">
        <v>1</v>
      </c>
      <c r="L397" s="8" t="b">
        <v>1</v>
      </c>
      <c r="M397" s="8" t="s">
        <v>190</v>
      </c>
      <c r="N397" s="8">
        <v>95172463</v>
      </c>
      <c r="O397" s="8">
        <v>0.81666899999999998</v>
      </c>
      <c r="P397" s="8">
        <v>1.60591E-2</v>
      </c>
      <c r="Q397" s="8" t="s">
        <v>191</v>
      </c>
      <c r="R397" s="8" t="b">
        <v>1</v>
      </c>
      <c r="S397" s="8" t="s">
        <v>182</v>
      </c>
      <c r="T397" s="8" t="s">
        <v>183</v>
      </c>
      <c r="U397" s="8">
        <v>1.5446400000000001E-2</v>
      </c>
      <c r="V397" s="9">
        <v>2.9000000000000002E-6</v>
      </c>
      <c r="W397" s="8" t="s">
        <v>108</v>
      </c>
      <c r="X397" s="8" t="b">
        <v>1</v>
      </c>
      <c r="Y397" s="8" t="s">
        <v>182</v>
      </c>
      <c r="Z397" s="8" t="s">
        <v>108</v>
      </c>
      <c r="AA397" s="8" t="s">
        <v>183</v>
      </c>
      <c r="AB397" s="8">
        <v>2</v>
      </c>
      <c r="AC397" s="8" t="b">
        <v>0</v>
      </c>
    </row>
    <row r="398" spans="1:29">
      <c r="A398" s="8" t="s">
        <v>45</v>
      </c>
      <c r="B398" s="8" t="s">
        <v>14</v>
      </c>
      <c r="C398" s="8" t="s">
        <v>0</v>
      </c>
      <c r="D398" s="8" t="s">
        <v>14</v>
      </c>
      <c r="E398" s="8" t="s">
        <v>0</v>
      </c>
      <c r="F398" s="8">
        <v>8.23826E-2</v>
      </c>
      <c r="G398" s="8">
        <v>-3.3277399999999999E-2</v>
      </c>
      <c r="H398" s="8">
        <v>0.37826500000000002</v>
      </c>
      <c r="I398" s="8">
        <v>0.33315499999999998</v>
      </c>
      <c r="J398" s="8" t="b">
        <v>0</v>
      </c>
      <c r="K398" s="8" t="b">
        <v>0</v>
      </c>
      <c r="L398" s="8" t="b">
        <v>0</v>
      </c>
      <c r="M398" s="8" t="s">
        <v>190</v>
      </c>
      <c r="N398" s="8">
        <v>26916437</v>
      </c>
      <c r="O398" s="8">
        <v>4.8873100000000003E-2</v>
      </c>
      <c r="P398" s="8">
        <v>1.6894699999999999E-2</v>
      </c>
      <c r="Q398" s="8" t="s">
        <v>191</v>
      </c>
      <c r="R398" s="8" t="b">
        <v>1</v>
      </c>
      <c r="S398" s="8" t="s">
        <v>182</v>
      </c>
      <c r="T398" s="8" t="s">
        <v>183</v>
      </c>
      <c r="U398" s="8">
        <v>1.6075699999999998E-2</v>
      </c>
      <c r="V398" s="9">
        <v>2.9799999999999999E-7</v>
      </c>
      <c r="W398" s="8" t="s">
        <v>108</v>
      </c>
      <c r="X398" s="8" t="b">
        <v>1</v>
      </c>
      <c r="Y398" s="8" t="s">
        <v>182</v>
      </c>
      <c r="Z398" s="8" t="s">
        <v>108</v>
      </c>
      <c r="AA398" s="8" t="s">
        <v>183</v>
      </c>
      <c r="AB398" s="8">
        <v>2</v>
      </c>
      <c r="AC398" s="8" t="b">
        <v>1</v>
      </c>
    </row>
    <row r="399" spans="1:29">
      <c r="A399" s="8" t="s">
        <v>65</v>
      </c>
      <c r="B399" s="8" t="s">
        <v>14</v>
      </c>
      <c r="C399" s="8" t="s">
        <v>13</v>
      </c>
      <c r="D399" s="8" t="s">
        <v>14</v>
      </c>
      <c r="E399" s="8" t="s">
        <v>13</v>
      </c>
      <c r="F399" s="8">
        <v>-0.10256899999999999</v>
      </c>
      <c r="G399" s="8">
        <v>-1.1273500000000001E-2</v>
      </c>
      <c r="H399" s="8">
        <v>0.13555900000000001</v>
      </c>
      <c r="I399" s="8">
        <v>0.163774</v>
      </c>
      <c r="J399" s="8" t="b">
        <v>0</v>
      </c>
      <c r="K399" s="8" t="b">
        <v>1</v>
      </c>
      <c r="L399" s="8" t="b">
        <v>0</v>
      </c>
      <c r="M399" s="8" t="s">
        <v>190</v>
      </c>
      <c r="N399" s="8">
        <v>79485932</v>
      </c>
      <c r="O399" s="8">
        <v>0.59939600000000004</v>
      </c>
      <c r="P399" s="8">
        <v>2.14623E-2</v>
      </c>
      <c r="Q399" s="8" t="s">
        <v>191</v>
      </c>
      <c r="R399" s="8" t="b">
        <v>1</v>
      </c>
      <c r="S399" s="8" t="s">
        <v>182</v>
      </c>
      <c r="T399" s="8" t="s">
        <v>183</v>
      </c>
      <c r="U399" s="8">
        <v>2.2479200000000001E-2</v>
      </c>
      <c r="V399" s="9">
        <v>5.0499999999999999E-6</v>
      </c>
      <c r="W399" s="8" t="s">
        <v>108</v>
      </c>
      <c r="X399" s="8" t="b">
        <v>1</v>
      </c>
      <c r="Y399" s="8" t="s">
        <v>182</v>
      </c>
      <c r="Z399" s="8" t="s">
        <v>108</v>
      </c>
      <c r="AA399" s="8" t="s">
        <v>183</v>
      </c>
      <c r="AB399" s="8">
        <v>2</v>
      </c>
      <c r="AC399" s="8" t="b">
        <v>1</v>
      </c>
    </row>
    <row r="400" spans="1:29">
      <c r="A400" s="8" t="s">
        <v>68</v>
      </c>
      <c r="B400" s="8" t="s">
        <v>13</v>
      </c>
      <c r="C400" s="8" t="s">
        <v>0</v>
      </c>
      <c r="D400" s="8" t="s">
        <v>13</v>
      </c>
      <c r="E400" s="8" t="s">
        <v>0</v>
      </c>
      <c r="F400" s="8">
        <v>0.17136100000000001</v>
      </c>
      <c r="G400" s="8">
        <v>-4.6472300000000001E-2</v>
      </c>
      <c r="H400" s="8">
        <v>4.4588700000000002E-2</v>
      </c>
      <c r="I400" s="8">
        <v>4.7268299999999999E-2</v>
      </c>
      <c r="J400" s="8" t="b">
        <v>0</v>
      </c>
      <c r="K400" s="8" t="b">
        <v>0</v>
      </c>
      <c r="L400" s="8" t="b">
        <v>0</v>
      </c>
      <c r="M400" s="8" t="s">
        <v>190</v>
      </c>
      <c r="N400" s="8">
        <v>41396613</v>
      </c>
      <c r="O400" s="8">
        <v>0.21776200000000001</v>
      </c>
      <c r="P400" s="8">
        <v>3.7705700000000002E-2</v>
      </c>
      <c r="Q400" s="8" t="s">
        <v>191</v>
      </c>
      <c r="R400" s="8" t="b">
        <v>1</v>
      </c>
      <c r="S400" s="8" t="s">
        <v>182</v>
      </c>
      <c r="T400" s="8" t="s">
        <v>183</v>
      </c>
      <c r="U400" s="8">
        <v>3.7312199999999997E-2</v>
      </c>
      <c r="V400" s="9">
        <v>4.3800000000000004E-6</v>
      </c>
      <c r="W400" s="8" t="s">
        <v>108</v>
      </c>
      <c r="X400" s="8" t="b">
        <v>1</v>
      </c>
      <c r="Y400" s="8" t="s">
        <v>182</v>
      </c>
      <c r="Z400" s="8" t="s">
        <v>108</v>
      </c>
      <c r="AA400" s="8" t="s">
        <v>183</v>
      </c>
      <c r="AB400" s="8">
        <v>2</v>
      </c>
      <c r="AC400" s="8" t="b">
        <v>1</v>
      </c>
    </row>
    <row r="401" spans="1:29">
      <c r="A401" s="8" t="s">
        <v>62</v>
      </c>
      <c r="B401" s="8" t="s">
        <v>0</v>
      </c>
      <c r="C401" s="8" t="s">
        <v>13</v>
      </c>
      <c r="D401" s="8" t="s">
        <v>0</v>
      </c>
      <c r="E401" s="8" t="s">
        <v>13</v>
      </c>
      <c r="F401" s="8">
        <v>0.110952</v>
      </c>
      <c r="G401" s="8">
        <v>2.1074499999999999E-2</v>
      </c>
      <c r="H401" s="8">
        <v>0.11233899999999999</v>
      </c>
      <c r="I401" s="8">
        <v>8.5893499999999998E-2</v>
      </c>
      <c r="J401" s="8" t="b">
        <v>0</v>
      </c>
      <c r="K401" s="8" t="b">
        <v>0</v>
      </c>
      <c r="L401" s="8" t="b">
        <v>0</v>
      </c>
      <c r="M401" s="8" t="s">
        <v>190</v>
      </c>
      <c r="N401" s="8">
        <v>5499750</v>
      </c>
      <c r="O401" s="8">
        <v>0.45427800000000002</v>
      </c>
      <c r="P401" s="8">
        <v>2.81631E-2</v>
      </c>
      <c r="Q401" s="8" t="s">
        <v>191</v>
      </c>
      <c r="R401" s="8" t="b">
        <v>1</v>
      </c>
      <c r="S401" s="8" t="s">
        <v>182</v>
      </c>
      <c r="T401" s="8" t="s">
        <v>183</v>
      </c>
      <c r="U401" s="8">
        <v>2.4716599999999998E-2</v>
      </c>
      <c r="V401" s="9">
        <v>7.1600000000000001E-6</v>
      </c>
      <c r="W401" s="8" t="s">
        <v>108</v>
      </c>
      <c r="X401" s="8" t="b">
        <v>1</v>
      </c>
      <c r="Y401" s="8" t="s">
        <v>182</v>
      </c>
      <c r="Z401" s="8" t="s">
        <v>108</v>
      </c>
      <c r="AA401" s="8" t="s">
        <v>183</v>
      </c>
      <c r="AB401" s="8">
        <v>2</v>
      </c>
      <c r="AC401" s="8" t="b">
        <v>1</v>
      </c>
    </row>
    <row r="402" spans="1:29">
      <c r="A402" s="8" t="s">
        <v>57</v>
      </c>
      <c r="B402" s="8" t="s">
        <v>12</v>
      </c>
      <c r="C402" s="8" t="s">
        <v>0</v>
      </c>
      <c r="D402" s="8" t="s">
        <v>12</v>
      </c>
      <c r="E402" s="8" t="s">
        <v>0</v>
      </c>
      <c r="F402" s="8">
        <v>-0.233213</v>
      </c>
      <c r="G402" s="8">
        <v>0.13392899999999999</v>
      </c>
      <c r="H402" s="8">
        <v>2.2900799999999999E-2</v>
      </c>
      <c r="I402" s="8">
        <v>9.8789700000000008E-3</v>
      </c>
      <c r="J402" s="8" t="b">
        <v>0</v>
      </c>
      <c r="K402" s="8" t="b">
        <v>1</v>
      </c>
      <c r="L402" s="8" t="b">
        <v>0</v>
      </c>
      <c r="M402" s="8" t="s">
        <v>190</v>
      </c>
      <c r="N402" s="8">
        <v>54728759</v>
      </c>
      <c r="O402" s="8">
        <v>0.107961</v>
      </c>
      <c r="P402" s="8">
        <v>8.3319000000000004E-2</v>
      </c>
      <c r="Q402" s="8" t="s">
        <v>191</v>
      </c>
      <c r="R402" s="8" t="b">
        <v>1</v>
      </c>
      <c r="S402" s="8" t="s">
        <v>182</v>
      </c>
      <c r="T402" s="8" t="s">
        <v>183</v>
      </c>
      <c r="U402" s="8">
        <v>5.1602799999999997E-2</v>
      </c>
      <c r="V402" s="9">
        <v>6.1999999999999999E-6</v>
      </c>
      <c r="W402" s="8" t="s">
        <v>108</v>
      </c>
      <c r="X402" s="8" t="b">
        <v>1</v>
      </c>
      <c r="Y402" s="8" t="s">
        <v>182</v>
      </c>
      <c r="Z402" s="8" t="s">
        <v>108</v>
      </c>
      <c r="AA402" s="8" t="s">
        <v>183</v>
      </c>
      <c r="AB402" s="8">
        <v>2</v>
      </c>
      <c r="AC402" s="8" t="b">
        <v>1</v>
      </c>
    </row>
    <row r="403" spans="1:29">
      <c r="A403" s="8" t="s">
        <v>47</v>
      </c>
      <c r="B403" s="8" t="s">
        <v>0</v>
      </c>
      <c r="C403" s="8" t="s">
        <v>14</v>
      </c>
      <c r="D403" s="8" t="s">
        <v>0</v>
      </c>
      <c r="E403" s="8" t="s">
        <v>14</v>
      </c>
      <c r="F403" s="8">
        <v>8.0714900000000006E-2</v>
      </c>
      <c r="G403" s="8">
        <v>-1.6866099999999998E-2</v>
      </c>
      <c r="H403" s="8">
        <v>0.32222899999999999</v>
      </c>
      <c r="I403" s="8">
        <v>0.25414100000000001</v>
      </c>
      <c r="J403" s="8" t="b">
        <v>0</v>
      </c>
      <c r="K403" s="8" t="b">
        <v>0</v>
      </c>
      <c r="L403" s="8" t="b">
        <v>0</v>
      </c>
      <c r="M403" s="8" t="s">
        <v>190</v>
      </c>
      <c r="N403" s="8">
        <v>235161263</v>
      </c>
      <c r="O403" s="8">
        <v>0.35172900000000001</v>
      </c>
      <c r="P403" s="8">
        <v>1.81114E-2</v>
      </c>
      <c r="Q403" s="8" t="s">
        <v>191</v>
      </c>
      <c r="R403" s="8" t="b">
        <v>1</v>
      </c>
      <c r="S403" s="8" t="s">
        <v>182</v>
      </c>
      <c r="T403" s="8" t="s">
        <v>183</v>
      </c>
      <c r="U403" s="8">
        <v>1.6624900000000001E-2</v>
      </c>
      <c r="V403" s="9">
        <v>1.1999999999999999E-6</v>
      </c>
      <c r="W403" s="8" t="s">
        <v>108</v>
      </c>
      <c r="X403" s="8" t="b">
        <v>1</v>
      </c>
      <c r="Y403" s="8" t="s">
        <v>182</v>
      </c>
      <c r="Z403" s="8" t="s">
        <v>108</v>
      </c>
      <c r="AA403" s="8" t="s">
        <v>183</v>
      </c>
      <c r="AB403" s="8">
        <v>2</v>
      </c>
      <c r="AC403" s="8" t="b">
        <v>1</v>
      </c>
    </row>
    <row r="404" spans="1:29">
      <c r="A404" s="8" t="s">
        <v>50</v>
      </c>
      <c r="B404" s="8" t="s">
        <v>14</v>
      </c>
      <c r="C404" s="8" t="s">
        <v>0</v>
      </c>
      <c r="D404" s="8" t="s">
        <v>14</v>
      </c>
      <c r="E404" s="8" t="s">
        <v>0</v>
      </c>
      <c r="F404" s="8">
        <v>-7.0510699999999996E-2</v>
      </c>
      <c r="G404" s="8">
        <v>8.0447000000000001E-3</v>
      </c>
      <c r="H404" s="8">
        <v>0.57019399999999998</v>
      </c>
      <c r="I404" s="8">
        <v>0.57262999999999997</v>
      </c>
      <c r="J404" s="8" t="b">
        <v>0</v>
      </c>
      <c r="K404" s="8" t="b">
        <v>0</v>
      </c>
      <c r="L404" s="8" t="b">
        <v>0</v>
      </c>
      <c r="M404" s="8" t="s">
        <v>190</v>
      </c>
      <c r="N404" s="8">
        <v>162177521</v>
      </c>
      <c r="O404" s="8">
        <v>0.61484799999999995</v>
      </c>
      <c r="P404" s="8">
        <v>1.5988200000000001E-2</v>
      </c>
      <c r="Q404" s="8" t="s">
        <v>191</v>
      </c>
      <c r="R404" s="8" t="b">
        <v>1</v>
      </c>
      <c r="S404" s="8" t="s">
        <v>182</v>
      </c>
      <c r="T404" s="8" t="s">
        <v>183</v>
      </c>
      <c r="U404" s="8">
        <v>1.5620999999999999E-2</v>
      </c>
      <c r="V404" s="9">
        <v>6.37E-6</v>
      </c>
      <c r="W404" s="8" t="s">
        <v>108</v>
      </c>
      <c r="X404" s="8" t="b">
        <v>1</v>
      </c>
      <c r="Y404" s="8" t="s">
        <v>182</v>
      </c>
      <c r="Z404" s="8" t="s">
        <v>108</v>
      </c>
      <c r="AA404" s="8" t="s">
        <v>183</v>
      </c>
      <c r="AB404" s="8">
        <v>2</v>
      </c>
      <c r="AC404" s="8" t="b">
        <v>1</v>
      </c>
    </row>
    <row r="405" spans="1:29">
      <c r="A405" s="8" t="s">
        <v>51</v>
      </c>
      <c r="B405" s="8" t="s">
        <v>12</v>
      </c>
      <c r="C405" s="8" t="s">
        <v>13</v>
      </c>
      <c r="D405" s="8" t="s">
        <v>12</v>
      </c>
      <c r="E405" s="8" t="s">
        <v>13</v>
      </c>
      <c r="F405" s="8">
        <v>0.197354</v>
      </c>
      <c r="G405" s="8">
        <v>-5.9933E-3</v>
      </c>
      <c r="H405" s="8">
        <v>3.3304500000000001E-2</v>
      </c>
      <c r="I405" s="8">
        <v>7.1125900000000006E-2</v>
      </c>
      <c r="J405" s="8" t="b">
        <v>0</v>
      </c>
      <c r="K405" s="8" t="b">
        <v>0</v>
      </c>
      <c r="L405" s="8" t="b">
        <v>0</v>
      </c>
      <c r="M405" s="8" t="s">
        <v>190</v>
      </c>
      <c r="N405" s="8">
        <v>15736747</v>
      </c>
      <c r="O405" s="8">
        <v>0.84426699999999999</v>
      </c>
      <c r="P405" s="8">
        <v>3.0509700000000001E-2</v>
      </c>
      <c r="Q405" s="8" t="s">
        <v>191</v>
      </c>
      <c r="R405" s="8" t="b">
        <v>1</v>
      </c>
      <c r="S405" s="8" t="s">
        <v>182</v>
      </c>
      <c r="T405" s="8" t="s">
        <v>183</v>
      </c>
      <c r="U405" s="8">
        <v>4.3248500000000002E-2</v>
      </c>
      <c r="V405" s="9">
        <v>5.04E-6</v>
      </c>
      <c r="W405" s="8" t="s">
        <v>108</v>
      </c>
      <c r="X405" s="8" t="b">
        <v>1</v>
      </c>
      <c r="Y405" s="8" t="s">
        <v>182</v>
      </c>
      <c r="Z405" s="8" t="s">
        <v>108</v>
      </c>
      <c r="AA405" s="8" t="s">
        <v>183</v>
      </c>
      <c r="AB405" s="8">
        <v>2</v>
      </c>
      <c r="AC405" s="8" t="b">
        <v>1</v>
      </c>
    </row>
    <row r="406" spans="1:29">
      <c r="A406" s="8" t="s">
        <v>55</v>
      </c>
      <c r="B406" s="8" t="s">
        <v>12</v>
      </c>
      <c r="C406" s="8" t="s">
        <v>13</v>
      </c>
      <c r="D406" s="8" t="s">
        <v>12</v>
      </c>
      <c r="E406" s="8" t="s">
        <v>13</v>
      </c>
      <c r="F406" s="8">
        <v>8.0413499999999999E-2</v>
      </c>
      <c r="G406" s="8">
        <v>-2.56982E-3</v>
      </c>
      <c r="H406" s="8">
        <v>0.29412500000000003</v>
      </c>
      <c r="I406" s="8">
        <v>0.42608499999999999</v>
      </c>
      <c r="J406" s="8" t="b">
        <v>0</v>
      </c>
      <c r="K406" s="8" t="b">
        <v>0</v>
      </c>
      <c r="L406" s="8" t="b">
        <v>0</v>
      </c>
      <c r="M406" s="8" t="s">
        <v>190</v>
      </c>
      <c r="N406" s="8">
        <v>1775629</v>
      </c>
      <c r="O406" s="8">
        <v>0.87199199999999999</v>
      </c>
      <c r="P406" s="8">
        <v>1.5948799999999999E-2</v>
      </c>
      <c r="Q406" s="8" t="s">
        <v>191</v>
      </c>
      <c r="R406" s="8" t="b">
        <v>1</v>
      </c>
      <c r="S406" s="8" t="s">
        <v>182</v>
      </c>
      <c r="T406" s="8" t="s">
        <v>183</v>
      </c>
      <c r="U406" s="8">
        <v>1.7117799999999999E-2</v>
      </c>
      <c r="V406" s="9">
        <v>2.6299999999999998E-6</v>
      </c>
      <c r="W406" s="8" t="s">
        <v>108</v>
      </c>
      <c r="X406" s="8" t="b">
        <v>1</v>
      </c>
      <c r="Y406" s="8" t="s">
        <v>182</v>
      </c>
      <c r="Z406" s="8" t="s">
        <v>108</v>
      </c>
      <c r="AA406" s="8" t="s">
        <v>183</v>
      </c>
      <c r="AB406" s="8">
        <v>2</v>
      </c>
      <c r="AC406" s="8" t="b">
        <v>1</v>
      </c>
    </row>
    <row r="407" spans="1:29">
      <c r="A407" s="8" t="s">
        <v>60</v>
      </c>
      <c r="B407" s="8" t="s">
        <v>14</v>
      </c>
      <c r="C407" s="8" t="s">
        <v>0</v>
      </c>
      <c r="D407" s="8" t="s">
        <v>14</v>
      </c>
      <c r="E407" s="8" t="s">
        <v>0</v>
      </c>
      <c r="F407" s="8">
        <v>-9.7276699999999994E-2</v>
      </c>
      <c r="G407" s="8">
        <v>2.4283899999999999E-3</v>
      </c>
      <c r="H407" s="8">
        <v>0.15542800000000001</v>
      </c>
      <c r="I407" s="8">
        <v>0.166209</v>
      </c>
      <c r="J407" s="8" t="b">
        <v>0</v>
      </c>
      <c r="K407" s="8" t="b">
        <v>0</v>
      </c>
      <c r="L407" s="8" t="b">
        <v>0</v>
      </c>
      <c r="M407" s="8" t="s">
        <v>190</v>
      </c>
      <c r="N407" s="8">
        <v>18390839</v>
      </c>
      <c r="O407" s="8">
        <v>0.90890700000000002</v>
      </c>
      <c r="P407" s="8">
        <v>2.1224099999999999E-2</v>
      </c>
      <c r="Q407" s="8" t="s">
        <v>191</v>
      </c>
      <c r="R407" s="8" t="b">
        <v>1</v>
      </c>
      <c r="S407" s="8" t="s">
        <v>182</v>
      </c>
      <c r="T407" s="8" t="s">
        <v>183</v>
      </c>
      <c r="U407" s="8">
        <v>2.11281E-2</v>
      </c>
      <c r="V407" s="9">
        <v>4.1400000000000002E-6</v>
      </c>
      <c r="W407" s="8" t="s">
        <v>108</v>
      </c>
      <c r="X407" s="8" t="b">
        <v>1</v>
      </c>
      <c r="Y407" s="8" t="s">
        <v>182</v>
      </c>
      <c r="Z407" s="8" t="s">
        <v>108</v>
      </c>
      <c r="AA407" s="8" t="s">
        <v>183</v>
      </c>
      <c r="AB407" s="8">
        <v>2</v>
      </c>
      <c r="AC407" s="8" t="b">
        <v>1</v>
      </c>
    </row>
    <row r="408" spans="1:29">
      <c r="A408" s="8" t="s">
        <v>63</v>
      </c>
      <c r="B408" s="8" t="s">
        <v>12</v>
      </c>
      <c r="C408" s="8" t="s">
        <v>13</v>
      </c>
      <c r="D408" s="8" t="s">
        <v>12</v>
      </c>
      <c r="E408" s="8" t="s">
        <v>13</v>
      </c>
      <c r="F408" s="8">
        <v>9.2229400000000003E-2</v>
      </c>
      <c r="G408" s="8">
        <v>-2.4478900000000001E-2</v>
      </c>
      <c r="H408" s="8">
        <v>0.17572599999999999</v>
      </c>
      <c r="I408" s="8">
        <v>0.109499</v>
      </c>
      <c r="J408" s="8" t="b">
        <v>0</v>
      </c>
      <c r="K408" s="8" t="b">
        <v>0</v>
      </c>
      <c r="L408" s="8" t="b">
        <v>0</v>
      </c>
      <c r="M408" s="8" t="s">
        <v>190</v>
      </c>
      <c r="N408" s="8">
        <v>29002728</v>
      </c>
      <c r="O408" s="8">
        <v>0.33444699999999999</v>
      </c>
      <c r="P408" s="8">
        <v>2.5361600000000002E-2</v>
      </c>
      <c r="Q408" s="8" t="s">
        <v>191</v>
      </c>
      <c r="R408" s="8" t="b">
        <v>1</v>
      </c>
      <c r="S408" s="8" t="s">
        <v>182</v>
      </c>
      <c r="T408" s="8" t="s">
        <v>183</v>
      </c>
      <c r="U408" s="8">
        <v>2.06275E-2</v>
      </c>
      <c r="V408" s="9">
        <v>7.7800000000000001E-6</v>
      </c>
      <c r="W408" s="8" t="s">
        <v>108</v>
      </c>
      <c r="X408" s="8" t="b">
        <v>1</v>
      </c>
      <c r="Y408" s="8" t="s">
        <v>182</v>
      </c>
      <c r="Z408" s="8" t="s">
        <v>108</v>
      </c>
      <c r="AA408" s="8" t="s">
        <v>183</v>
      </c>
      <c r="AB408" s="8">
        <v>2</v>
      </c>
      <c r="AC408" s="8" t="b">
        <v>1</v>
      </c>
    </row>
    <row r="409" spans="1:29">
      <c r="A409" s="8" t="s">
        <v>64</v>
      </c>
      <c r="B409" s="8" t="s">
        <v>0</v>
      </c>
      <c r="C409" s="8" t="s">
        <v>13</v>
      </c>
      <c r="D409" s="8" t="s">
        <v>0</v>
      </c>
      <c r="E409" s="8" t="s">
        <v>13</v>
      </c>
      <c r="F409" s="8">
        <v>0.14446899999999999</v>
      </c>
      <c r="G409" s="8">
        <v>4.7842200000000001E-2</v>
      </c>
      <c r="H409" s="8">
        <v>6.4194399999999999E-2</v>
      </c>
      <c r="I409" s="8">
        <v>5.5244500000000002E-2</v>
      </c>
      <c r="J409" s="8" t="b">
        <v>0</v>
      </c>
      <c r="K409" s="8" t="b">
        <v>0</v>
      </c>
      <c r="L409" s="8" t="b">
        <v>0</v>
      </c>
      <c r="M409" s="8" t="s">
        <v>190</v>
      </c>
      <c r="N409" s="8">
        <v>50233142</v>
      </c>
      <c r="O409" s="8">
        <v>0.17071600000000001</v>
      </c>
      <c r="P409" s="8">
        <v>3.4923700000000002E-2</v>
      </c>
      <c r="Q409" s="8" t="s">
        <v>191</v>
      </c>
      <c r="R409" s="8" t="b">
        <v>1</v>
      </c>
      <c r="S409" s="8" t="s">
        <v>182</v>
      </c>
      <c r="T409" s="8" t="s">
        <v>183</v>
      </c>
      <c r="U409" s="8">
        <v>3.1856299999999997E-2</v>
      </c>
      <c r="V409" s="9">
        <v>5.7599999999999999E-6</v>
      </c>
      <c r="W409" s="8" t="s">
        <v>108</v>
      </c>
      <c r="X409" s="8" t="b">
        <v>1</v>
      </c>
      <c r="Y409" s="8" t="s">
        <v>182</v>
      </c>
      <c r="Z409" s="8" t="s">
        <v>108</v>
      </c>
      <c r="AA409" s="8" t="s">
        <v>183</v>
      </c>
      <c r="AB409" s="8">
        <v>2</v>
      </c>
      <c r="AC409" s="8" t="b">
        <v>1</v>
      </c>
    </row>
    <row r="410" spans="1:29">
      <c r="A410" s="8" t="s">
        <v>59</v>
      </c>
      <c r="B410" s="8" t="s">
        <v>0</v>
      </c>
      <c r="C410" s="8" t="s">
        <v>14</v>
      </c>
      <c r="D410" s="8" t="s">
        <v>0</v>
      </c>
      <c r="E410" s="8" t="s">
        <v>14</v>
      </c>
      <c r="F410" s="8">
        <v>0.21335899999999999</v>
      </c>
      <c r="G410" s="8">
        <v>-4.2546399999999998E-2</v>
      </c>
      <c r="H410" s="8">
        <v>2.74691E-2</v>
      </c>
      <c r="I410" s="8">
        <v>1.05436E-2</v>
      </c>
      <c r="J410" s="8" t="b">
        <v>0</v>
      </c>
      <c r="K410" s="8" t="b">
        <v>0</v>
      </c>
      <c r="L410" s="8" t="b">
        <v>0</v>
      </c>
      <c r="M410" s="8" t="s">
        <v>190</v>
      </c>
      <c r="N410" s="8">
        <v>124138990</v>
      </c>
      <c r="O410" s="8">
        <v>0.60085500000000003</v>
      </c>
      <c r="P410" s="8">
        <v>8.1324199999999999E-2</v>
      </c>
      <c r="Q410" s="8" t="s">
        <v>191</v>
      </c>
      <c r="R410" s="8" t="b">
        <v>1</v>
      </c>
      <c r="S410" s="8" t="s">
        <v>182</v>
      </c>
      <c r="T410" s="8" t="s">
        <v>183</v>
      </c>
      <c r="U410" s="8">
        <v>4.6643700000000003E-2</v>
      </c>
      <c r="V410" s="9">
        <v>4.78E-6</v>
      </c>
      <c r="W410" s="8" t="s">
        <v>108</v>
      </c>
      <c r="X410" s="8" t="b">
        <v>1</v>
      </c>
      <c r="Y410" s="8" t="s">
        <v>182</v>
      </c>
      <c r="Z410" s="8" t="s">
        <v>108</v>
      </c>
      <c r="AA410" s="8" t="s">
        <v>183</v>
      </c>
      <c r="AB410" s="8">
        <v>2</v>
      </c>
      <c r="AC410" s="8" t="b">
        <v>1</v>
      </c>
    </row>
    <row r="411" spans="1:29">
      <c r="A411" s="8" t="s">
        <v>52</v>
      </c>
      <c r="B411" s="8" t="s">
        <v>0</v>
      </c>
      <c r="C411" s="8" t="s">
        <v>14</v>
      </c>
      <c r="D411" s="8" t="s">
        <v>0</v>
      </c>
      <c r="E411" s="8" t="s">
        <v>14</v>
      </c>
      <c r="F411" s="8">
        <v>-9.9785499999999999E-2</v>
      </c>
      <c r="G411" s="8">
        <v>-5.9234400000000003E-3</v>
      </c>
      <c r="H411" s="8">
        <v>0.15420600000000001</v>
      </c>
      <c r="I411" s="8">
        <v>0.12585299999999999</v>
      </c>
      <c r="J411" s="8" t="b">
        <v>0</v>
      </c>
      <c r="K411" s="8" t="b">
        <v>0</v>
      </c>
      <c r="L411" s="8" t="b">
        <v>0</v>
      </c>
      <c r="M411" s="8" t="s">
        <v>190</v>
      </c>
      <c r="N411" s="8">
        <v>168840554</v>
      </c>
      <c r="O411" s="8">
        <v>0.808805</v>
      </c>
      <c r="P411" s="8">
        <v>2.44803E-2</v>
      </c>
      <c r="Q411" s="8" t="s">
        <v>191</v>
      </c>
      <c r="R411" s="8" t="b">
        <v>1</v>
      </c>
      <c r="S411" s="8" t="s">
        <v>182</v>
      </c>
      <c r="T411" s="8" t="s">
        <v>183</v>
      </c>
      <c r="U411" s="8">
        <v>2.1810099999999999E-2</v>
      </c>
      <c r="V411" s="9">
        <v>4.7600000000000002E-6</v>
      </c>
      <c r="W411" s="8" t="s">
        <v>108</v>
      </c>
      <c r="X411" s="8" t="b">
        <v>1</v>
      </c>
      <c r="Y411" s="8" t="s">
        <v>182</v>
      </c>
      <c r="Z411" s="8" t="s">
        <v>108</v>
      </c>
      <c r="AA411" s="8" t="s">
        <v>183</v>
      </c>
      <c r="AB411" s="8">
        <v>2</v>
      </c>
      <c r="AC411" s="8" t="b">
        <v>1</v>
      </c>
    </row>
    <row r="412" spans="1:29">
      <c r="A412" s="8" t="s">
        <v>53</v>
      </c>
      <c r="B412" s="8" t="s">
        <v>12</v>
      </c>
      <c r="C412" s="8" t="s">
        <v>14</v>
      </c>
      <c r="D412" s="8" t="s">
        <v>12</v>
      </c>
      <c r="E412" s="8" t="s">
        <v>14</v>
      </c>
      <c r="F412" s="8">
        <v>0.133879</v>
      </c>
      <c r="G412" s="8">
        <v>5.52623E-2</v>
      </c>
      <c r="H412" s="8">
        <v>7.8715199999999999E-2</v>
      </c>
      <c r="I412" s="8">
        <v>3.9085399999999999E-2</v>
      </c>
      <c r="J412" s="8" t="b">
        <v>0</v>
      </c>
      <c r="K412" s="8" t="b">
        <v>0</v>
      </c>
      <c r="L412" s="8" t="b">
        <v>0</v>
      </c>
      <c r="M412" s="8" t="s">
        <v>190</v>
      </c>
      <c r="N412" s="8">
        <v>111209093</v>
      </c>
      <c r="O412" s="8">
        <v>0.17887</v>
      </c>
      <c r="P412" s="8">
        <v>4.1110399999999998E-2</v>
      </c>
      <c r="Q412" s="8" t="s">
        <v>191</v>
      </c>
      <c r="R412" s="8" t="b">
        <v>1</v>
      </c>
      <c r="S412" s="8" t="s">
        <v>182</v>
      </c>
      <c r="T412" s="8" t="s">
        <v>183</v>
      </c>
      <c r="U412" s="8">
        <v>2.89552E-2</v>
      </c>
      <c r="V412" s="9">
        <v>3.7699999999999999E-6</v>
      </c>
      <c r="W412" s="8" t="s">
        <v>108</v>
      </c>
      <c r="X412" s="8" t="b">
        <v>1</v>
      </c>
      <c r="Y412" s="8" t="s">
        <v>182</v>
      </c>
      <c r="Z412" s="8" t="s">
        <v>108</v>
      </c>
      <c r="AA412" s="8" t="s">
        <v>183</v>
      </c>
      <c r="AB412" s="8">
        <v>2</v>
      </c>
      <c r="AC412" s="8" t="b">
        <v>1</v>
      </c>
    </row>
    <row r="413" spans="1:29">
      <c r="A413" s="8" t="s">
        <v>46</v>
      </c>
      <c r="B413" s="8" t="s">
        <v>12</v>
      </c>
      <c r="C413" s="8" t="s">
        <v>13</v>
      </c>
      <c r="D413" s="8" t="s">
        <v>12</v>
      </c>
      <c r="E413" s="8" t="s">
        <v>13</v>
      </c>
      <c r="F413" s="8">
        <v>0.24040700000000001</v>
      </c>
      <c r="G413" s="8">
        <v>-3.5302500000000001E-2</v>
      </c>
      <c r="H413" s="8">
        <v>2.45153E-2</v>
      </c>
      <c r="I413" s="8">
        <v>1.2344300000000001E-2</v>
      </c>
      <c r="J413" s="8" t="b">
        <v>0</v>
      </c>
      <c r="K413" s="8" t="b">
        <v>0</v>
      </c>
      <c r="L413" s="8" t="b">
        <v>0</v>
      </c>
      <c r="M413" s="8" t="s">
        <v>190</v>
      </c>
      <c r="N413" s="8">
        <v>158421006</v>
      </c>
      <c r="O413" s="8">
        <v>0.62953999999999999</v>
      </c>
      <c r="P413" s="8">
        <v>7.3184700000000005E-2</v>
      </c>
      <c r="Q413" s="8" t="s">
        <v>191</v>
      </c>
      <c r="R413" s="8" t="b">
        <v>1</v>
      </c>
      <c r="S413" s="8" t="s">
        <v>182</v>
      </c>
      <c r="T413" s="8" t="s">
        <v>183</v>
      </c>
      <c r="U413" s="8">
        <v>4.9693899999999999E-2</v>
      </c>
      <c r="V413" s="9">
        <v>1.31E-6</v>
      </c>
      <c r="W413" s="8" t="s">
        <v>108</v>
      </c>
      <c r="X413" s="8" t="b">
        <v>1</v>
      </c>
      <c r="Y413" s="8" t="s">
        <v>182</v>
      </c>
      <c r="Z413" s="8" t="s">
        <v>108</v>
      </c>
      <c r="AA413" s="8" t="s">
        <v>183</v>
      </c>
      <c r="AB413" s="8">
        <v>2</v>
      </c>
      <c r="AC413" s="8" t="b">
        <v>1</v>
      </c>
    </row>
    <row r="414" spans="1:29">
      <c r="A414" s="8" t="s">
        <v>56</v>
      </c>
      <c r="B414" s="8" t="s">
        <v>12</v>
      </c>
      <c r="C414" s="8" t="s">
        <v>13</v>
      </c>
      <c r="D414" s="8" t="s">
        <v>12</v>
      </c>
      <c r="E414" s="8" t="s">
        <v>13</v>
      </c>
      <c r="F414" s="8">
        <v>0.12253799999999999</v>
      </c>
      <c r="G414" s="8">
        <v>3.3512300000000002E-2</v>
      </c>
      <c r="H414" s="8">
        <v>0.10911800000000001</v>
      </c>
      <c r="I414" s="8">
        <v>0.1076</v>
      </c>
      <c r="J414" s="8" t="b">
        <v>0</v>
      </c>
      <c r="K414" s="8" t="b">
        <v>0</v>
      </c>
      <c r="L414" s="8" t="b">
        <v>0</v>
      </c>
      <c r="M414" s="8" t="s">
        <v>190</v>
      </c>
      <c r="N414" s="8">
        <v>101211446</v>
      </c>
      <c r="O414" s="8">
        <v>0.18875700000000001</v>
      </c>
      <c r="P414" s="8">
        <v>2.5498799999999999E-2</v>
      </c>
      <c r="Q414" s="8" t="s">
        <v>191</v>
      </c>
      <c r="R414" s="8" t="b">
        <v>1</v>
      </c>
      <c r="S414" s="8" t="s">
        <v>182</v>
      </c>
      <c r="T414" s="8" t="s">
        <v>183</v>
      </c>
      <c r="U414" s="8">
        <v>2.4982799999999999E-2</v>
      </c>
      <c r="V414" s="9">
        <v>9.3500000000000005E-7</v>
      </c>
      <c r="W414" s="8" t="s">
        <v>108</v>
      </c>
      <c r="X414" s="8" t="b">
        <v>1</v>
      </c>
      <c r="Y414" s="8" t="s">
        <v>182</v>
      </c>
      <c r="Z414" s="8" t="s">
        <v>108</v>
      </c>
      <c r="AA414" s="8" t="s">
        <v>183</v>
      </c>
      <c r="AB414" s="8">
        <v>2</v>
      </c>
      <c r="AC414" s="8" t="b">
        <v>1</v>
      </c>
    </row>
    <row r="415" spans="1:29">
      <c r="A415" s="8" t="s">
        <v>15</v>
      </c>
      <c r="B415" s="8" t="s">
        <v>12</v>
      </c>
      <c r="C415" s="8" t="s">
        <v>13</v>
      </c>
      <c r="D415" s="8" t="s">
        <v>12</v>
      </c>
      <c r="E415" s="8" t="s">
        <v>13</v>
      </c>
      <c r="F415" s="8">
        <v>-6.5697500000000006E-2</v>
      </c>
      <c r="G415" s="8">
        <v>1.09645E-2</v>
      </c>
      <c r="H415" s="8">
        <v>4.4697300000000002E-2</v>
      </c>
      <c r="I415" s="8">
        <v>1.3277799999999999E-2</v>
      </c>
      <c r="J415" s="8" t="b">
        <v>0</v>
      </c>
      <c r="K415" s="8" t="b">
        <v>0</v>
      </c>
      <c r="L415" s="8" t="b">
        <v>0</v>
      </c>
      <c r="M415" s="8" t="s">
        <v>190</v>
      </c>
      <c r="N415" s="8">
        <v>182687379</v>
      </c>
      <c r="O415" s="8">
        <v>0.87497400000000003</v>
      </c>
      <c r="P415" s="8">
        <v>6.9684599999999999E-2</v>
      </c>
      <c r="Q415" s="8" t="s">
        <v>191</v>
      </c>
      <c r="R415" s="8" t="b">
        <v>1</v>
      </c>
      <c r="S415" s="8" t="s">
        <v>182</v>
      </c>
      <c r="T415" s="8" t="s">
        <v>183</v>
      </c>
      <c r="U415" s="8">
        <v>1.1596800000000001E-2</v>
      </c>
      <c r="V415" s="9">
        <v>1.4699999999999999E-8</v>
      </c>
      <c r="W415" s="8" t="s">
        <v>104</v>
      </c>
      <c r="X415" s="8" t="b">
        <v>1</v>
      </c>
      <c r="Y415" s="8" t="s">
        <v>182</v>
      </c>
      <c r="Z415" s="8" t="s">
        <v>104</v>
      </c>
      <c r="AA415" s="8" t="s">
        <v>183</v>
      </c>
      <c r="AB415" s="8">
        <v>2</v>
      </c>
      <c r="AC415" s="8" t="b">
        <v>1</v>
      </c>
    </row>
    <row r="416" spans="1:29">
      <c r="A416" s="8" t="s">
        <v>22</v>
      </c>
      <c r="B416" s="8" t="s">
        <v>14</v>
      </c>
      <c r="C416" s="8" t="s">
        <v>0</v>
      </c>
      <c r="D416" s="8" t="s">
        <v>14</v>
      </c>
      <c r="E416" s="8" t="s">
        <v>0</v>
      </c>
      <c r="F416" s="8">
        <v>8.4955799999999998E-2</v>
      </c>
      <c r="G416" s="8">
        <v>0.12305099999999999</v>
      </c>
      <c r="H416" s="8">
        <v>2.7520300000000001E-2</v>
      </c>
      <c r="I416" s="8">
        <v>4.9564500000000003E-3</v>
      </c>
      <c r="J416" s="8" t="b">
        <v>0</v>
      </c>
      <c r="K416" s="8" t="b">
        <v>0</v>
      </c>
      <c r="L416" s="8" t="b">
        <v>0</v>
      </c>
      <c r="M416" s="8" t="s">
        <v>190</v>
      </c>
      <c r="N416" s="8">
        <v>43735687</v>
      </c>
      <c r="O416" s="8">
        <v>0.28547</v>
      </c>
      <c r="P416" s="8">
        <v>0.115204</v>
      </c>
      <c r="Q416" s="8" t="s">
        <v>191</v>
      </c>
      <c r="R416" s="8" t="b">
        <v>1</v>
      </c>
      <c r="S416" s="8" t="s">
        <v>182</v>
      </c>
      <c r="T416" s="8" t="s">
        <v>183</v>
      </c>
      <c r="U416" s="8">
        <v>1.46891E-2</v>
      </c>
      <c r="V416" s="9">
        <v>7.3099999999999998E-9</v>
      </c>
      <c r="W416" s="8" t="s">
        <v>104</v>
      </c>
      <c r="X416" s="8" t="b">
        <v>1</v>
      </c>
      <c r="Y416" s="8" t="s">
        <v>182</v>
      </c>
      <c r="Z416" s="8" t="s">
        <v>104</v>
      </c>
      <c r="AA416" s="8" t="s">
        <v>183</v>
      </c>
      <c r="AB416" s="8">
        <v>2</v>
      </c>
      <c r="AC416" s="8" t="b">
        <v>1</v>
      </c>
    </row>
    <row r="417" spans="1:29">
      <c r="A417" s="8" t="s">
        <v>16</v>
      </c>
      <c r="B417" s="8" t="s">
        <v>12</v>
      </c>
      <c r="C417" s="8" t="s">
        <v>13</v>
      </c>
      <c r="D417" s="8" t="s">
        <v>12</v>
      </c>
      <c r="E417" s="8" t="s">
        <v>13</v>
      </c>
      <c r="F417" s="8">
        <v>3.2559499999999998E-2</v>
      </c>
      <c r="G417" s="8">
        <v>4.4700900000000003E-3</v>
      </c>
      <c r="H417" s="8">
        <v>0.28667399999999998</v>
      </c>
      <c r="I417" s="8">
        <v>0.237876</v>
      </c>
      <c r="J417" s="8" t="b">
        <v>0</v>
      </c>
      <c r="K417" s="8" t="b">
        <v>0</v>
      </c>
      <c r="L417" s="8" t="b">
        <v>0</v>
      </c>
      <c r="M417" s="8" t="s">
        <v>190</v>
      </c>
      <c r="N417" s="8">
        <v>27412596</v>
      </c>
      <c r="O417" s="8">
        <v>0.80982399999999999</v>
      </c>
      <c r="P417" s="8">
        <v>1.8574799999999999E-2</v>
      </c>
      <c r="Q417" s="8" t="s">
        <v>191</v>
      </c>
      <c r="R417" s="8" t="b">
        <v>1</v>
      </c>
      <c r="S417" s="8" t="s">
        <v>182</v>
      </c>
      <c r="T417" s="8" t="s">
        <v>183</v>
      </c>
      <c r="U417" s="8">
        <v>5.3268200000000003E-3</v>
      </c>
      <c r="V417" s="9">
        <v>9.8199999999999992E-10</v>
      </c>
      <c r="W417" s="8" t="s">
        <v>104</v>
      </c>
      <c r="X417" s="8" t="b">
        <v>1</v>
      </c>
      <c r="Y417" s="8" t="s">
        <v>182</v>
      </c>
      <c r="Z417" s="8" t="s">
        <v>104</v>
      </c>
      <c r="AA417" s="8" t="s">
        <v>183</v>
      </c>
      <c r="AB417" s="8">
        <v>2</v>
      </c>
      <c r="AC417" s="8" t="b">
        <v>1</v>
      </c>
    </row>
    <row r="418" spans="1:29">
      <c r="A418" s="8" t="s">
        <v>21</v>
      </c>
      <c r="B418" s="8" t="s">
        <v>12</v>
      </c>
      <c r="C418" s="8" t="s">
        <v>13</v>
      </c>
      <c r="D418" s="8" t="s">
        <v>12</v>
      </c>
      <c r="E418" s="8" t="s">
        <v>13</v>
      </c>
      <c r="F418" s="8">
        <v>-0.101815</v>
      </c>
      <c r="G418" s="8">
        <v>7.7535699999999999E-2</v>
      </c>
      <c r="H418" s="8">
        <v>2.6603399999999999E-2</v>
      </c>
      <c r="I418" s="8">
        <v>3.6552000000000001E-2</v>
      </c>
      <c r="J418" s="8" t="b">
        <v>0</v>
      </c>
      <c r="K418" s="8" t="b">
        <v>0</v>
      </c>
      <c r="L418" s="8" t="b">
        <v>0</v>
      </c>
      <c r="M418" s="8" t="s">
        <v>190</v>
      </c>
      <c r="N418" s="8">
        <v>123034565</v>
      </c>
      <c r="O418" s="8">
        <v>6.6165299999999996E-2</v>
      </c>
      <c r="P418" s="8">
        <v>4.2200700000000001E-2</v>
      </c>
      <c r="Q418" s="8" t="s">
        <v>191</v>
      </c>
      <c r="R418" s="8" t="b">
        <v>1</v>
      </c>
      <c r="S418" s="8" t="s">
        <v>182</v>
      </c>
      <c r="T418" s="8" t="s">
        <v>183</v>
      </c>
      <c r="U418" s="8">
        <v>1.49631E-2</v>
      </c>
      <c r="V418" s="9">
        <v>1.0099999999999999E-11</v>
      </c>
      <c r="W418" s="8" t="s">
        <v>104</v>
      </c>
      <c r="X418" s="8" t="b">
        <v>1</v>
      </c>
      <c r="Y418" s="8" t="s">
        <v>182</v>
      </c>
      <c r="Z418" s="8" t="s">
        <v>104</v>
      </c>
      <c r="AA418" s="8" t="s">
        <v>183</v>
      </c>
      <c r="AB418" s="8">
        <v>2</v>
      </c>
      <c r="AC418" s="8" t="b">
        <v>1</v>
      </c>
    </row>
    <row r="419" spans="1:29">
      <c r="A419" s="8" t="s">
        <v>20</v>
      </c>
      <c r="B419" s="8" t="s">
        <v>0</v>
      </c>
      <c r="C419" s="8" t="s">
        <v>14</v>
      </c>
      <c r="D419" s="8" t="s">
        <v>0</v>
      </c>
      <c r="E419" s="8" t="s">
        <v>14</v>
      </c>
      <c r="F419" s="8">
        <v>-0.114952</v>
      </c>
      <c r="G419" s="8">
        <v>6.6783700000000001E-2</v>
      </c>
      <c r="H419" s="8">
        <v>1.37111E-2</v>
      </c>
      <c r="I419" s="8">
        <v>2.5855E-2</v>
      </c>
      <c r="J419" s="8" t="b">
        <v>0</v>
      </c>
      <c r="K419" s="8" t="b">
        <v>0</v>
      </c>
      <c r="L419" s="8" t="b">
        <v>0</v>
      </c>
      <c r="M419" s="8" t="s">
        <v>190</v>
      </c>
      <c r="N419" s="8">
        <v>29599837</v>
      </c>
      <c r="O419" s="8">
        <v>0.183083</v>
      </c>
      <c r="P419" s="8">
        <v>5.0163399999999997E-2</v>
      </c>
      <c r="Q419" s="8" t="s">
        <v>191</v>
      </c>
      <c r="R419" s="8" t="b">
        <v>1</v>
      </c>
      <c r="S419" s="8" t="s">
        <v>182</v>
      </c>
      <c r="T419" s="8" t="s">
        <v>183</v>
      </c>
      <c r="U419" s="8">
        <v>2.0807200000000001E-2</v>
      </c>
      <c r="V419" s="9">
        <v>3.2999999999999998E-8</v>
      </c>
      <c r="W419" s="8" t="s">
        <v>104</v>
      </c>
      <c r="X419" s="8" t="b">
        <v>1</v>
      </c>
      <c r="Y419" s="8" t="s">
        <v>182</v>
      </c>
      <c r="Z419" s="8" t="s">
        <v>104</v>
      </c>
      <c r="AA419" s="8" t="s">
        <v>183</v>
      </c>
      <c r="AB419" s="8">
        <v>2</v>
      </c>
      <c r="AC419" s="8" t="b">
        <v>1</v>
      </c>
    </row>
    <row r="420" spans="1:29">
      <c r="A420" s="8" t="s">
        <v>23</v>
      </c>
      <c r="B420" s="8" t="s">
        <v>0</v>
      </c>
      <c r="C420" s="8" t="s">
        <v>14</v>
      </c>
      <c r="D420" s="8" t="s">
        <v>0</v>
      </c>
      <c r="E420" s="8" t="s">
        <v>14</v>
      </c>
      <c r="F420" s="8">
        <v>-3.8996700000000002E-2</v>
      </c>
      <c r="G420" s="8">
        <v>-2.5644299999999999E-3</v>
      </c>
      <c r="H420" s="8">
        <v>0.18598600000000001</v>
      </c>
      <c r="I420" s="8">
        <v>0.16842399999999999</v>
      </c>
      <c r="J420" s="8" t="b">
        <v>0</v>
      </c>
      <c r="K420" s="8" t="b">
        <v>0</v>
      </c>
      <c r="L420" s="8" t="b">
        <v>0</v>
      </c>
      <c r="M420" s="8" t="s">
        <v>190</v>
      </c>
      <c r="N420" s="8">
        <v>3114866</v>
      </c>
      <c r="O420" s="8">
        <v>0.90414000000000005</v>
      </c>
      <c r="P420" s="8">
        <v>2.1293300000000001E-2</v>
      </c>
      <c r="Q420" s="8" t="s">
        <v>191</v>
      </c>
      <c r="R420" s="8" t="b">
        <v>1</v>
      </c>
      <c r="S420" s="8" t="s">
        <v>182</v>
      </c>
      <c r="T420" s="8" t="s">
        <v>183</v>
      </c>
      <c r="U420" s="8">
        <v>6.1856300000000001E-3</v>
      </c>
      <c r="V420" s="9">
        <v>2.8899999999999998E-10</v>
      </c>
      <c r="W420" s="8" t="s">
        <v>104</v>
      </c>
      <c r="X420" s="8" t="b">
        <v>1</v>
      </c>
      <c r="Y420" s="8" t="s">
        <v>182</v>
      </c>
      <c r="Z420" s="8" t="s">
        <v>104</v>
      </c>
      <c r="AA420" s="8" t="s">
        <v>183</v>
      </c>
      <c r="AB420" s="8">
        <v>2</v>
      </c>
      <c r="AC420" s="8" t="b">
        <v>1</v>
      </c>
    </row>
    <row r="421" spans="1:29">
      <c r="A421" s="8" t="s">
        <v>19</v>
      </c>
      <c r="B421" s="8" t="s">
        <v>0</v>
      </c>
      <c r="C421" s="8" t="s">
        <v>14</v>
      </c>
      <c r="D421" s="8" t="s">
        <v>0</v>
      </c>
      <c r="E421" s="8" t="s">
        <v>14</v>
      </c>
      <c r="F421" s="8">
        <v>0.14385400000000001</v>
      </c>
      <c r="G421" s="8">
        <v>4.5532300000000001E-3</v>
      </c>
      <c r="H421" s="8">
        <v>0.136014</v>
      </c>
      <c r="I421" s="8">
        <v>0.12758700000000001</v>
      </c>
      <c r="J421" s="8" t="b">
        <v>0</v>
      </c>
      <c r="K421" s="8" t="b">
        <v>0</v>
      </c>
      <c r="L421" s="8" t="b">
        <v>0</v>
      </c>
      <c r="M421" s="8" t="s">
        <v>190</v>
      </c>
      <c r="N421" s="8">
        <v>122294618</v>
      </c>
      <c r="O421" s="8">
        <v>0.84727300000000005</v>
      </c>
      <c r="P421" s="8">
        <v>2.3640999999999999E-2</v>
      </c>
      <c r="Q421" s="8" t="s">
        <v>191</v>
      </c>
      <c r="R421" s="8" t="b">
        <v>1</v>
      </c>
      <c r="S421" s="8" t="s">
        <v>182</v>
      </c>
      <c r="T421" s="8" t="s">
        <v>183</v>
      </c>
      <c r="U421" s="8">
        <v>7.02398E-3</v>
      </c>
      <c r="V421" s="9">
        <v>3.2100000000000001E-93</v>
      </c>
      <c r="W421" s="8" t="s">
        <v>104</v>
      </c>
      <c r="X421" s="8" t="b">
        <v>1</v>
      </c>
      <c r="Y421" s="8" t="s">
        <v>182</v>
      </c>
      <c r="Z421" s="8" t="s">
        <v>104</v>
      </c>
      <c r="AA421" s="8" t="s">
        <v>183</v>
      </c>
      <c r="AB421" s="8">
        <v>2</v>
      </c>
      <c r="AC421" s="8" t="b">
        <v>1</v>
      </c>
    </row>
    <row r="422" spans="1:29">
      <c r="A422" s="8" t="s">
        <v>18</v>
      </c>
      <c r="B422" s="8" t="s">
        <v>13</v>
      </c>
      <c r="C422" s="8" t="s">
        <v>12</v>
      </c>
      <c r="D422" s="8" t="s">
        <v>13</v>
      </c>
      <c r="E422" s="8" t="s">
        <v>12</v>
      </c>
      <c r="F422" s="8">
        <v>3.7277600000000001E-2</v>
      </c>
      <c r="G422" s="8">
        <v>-1.55099E-2</v>
      </c>
      <c r="H422" s="8">
        <v>0.42759900000000001</v>
      </c>
      <c r="I422" s="8">
        <v>0.41602299999999998</v>
      </c>
      <c r="J422" s="8" t="b">
        <v>0</v>
      </c>
      <c r="K422" s="8" t="b">
        <v>0</v>
      </c>
      <c r="L422" s="8" t="b">
        <v>0</v>
      </c>
      <c r="M422" s="8" t="s">
        <v>190</v>
      </c>
      <c r="N422" s="8">
        <v>233387798</v>
      </c>
      <c r="O422" s="8">
        <v>0.33217200000000002</v>
      </c>
      <c r="P422" s="8">
        <v>1.59937E-2</v>
      </c>
      <c r="Q422" s="8" t="s">
        <v>191</v>
      </c>
      <c r="R422" s="8" t="b">
        <v>1</v>
      </c>
      <c r="S422" s="8" t="s">
        <v>182</v>
      </c>
      <c r="T422" s="8" t="s">
        <v>183</v>
      </c>
      <c r="U422" s="8">
        <v>4.8744599999999997E-3</v>
      </c>
      <c r="V422" s="9">
        <v>2.0500000000000001E-14</v>
      </c>
      <c r="W422" s="8" t="s">
        <v>104</v>
      </c>
      <c r="X422" s="8" t="b">
        <v>1</v>
      </c>
      <c r="Y422" s="8" t="s">
        <v>182</v>
      </c>
      <c r="Z422" s="8" t="s">
        <v>104</v>
      </c>
      <c r="AA422" s="8" t="s">
        <v>183</v>
      </c>
      <c r="AB422" s="8">
        <v>2</v>
      </c>
      <c r="AC422" s="8" t="b">
        <v>1</v>
      </c>
    </row>
    <row r="423" spans="1:29">
      <c r="A423" s="8" t="s">
        <v>17</v>
      </c>
      <c r="B423" s="8" t="s">
        <v>14</v>
      </c>
      <c r="C423" s="8" t="s">
        <v>0</v>
      </c>
      <c r="D423" s="8" t="s">
        <v>14</v>
      </c>
      <c r="E423" s="8" t="s">
        <v>0</v>
      </c>
      <c r="F423" s="8">
        <v>-2.8081399999999999E-2</v>
      </c>
      <c r="G423" s="8">
        <v>8.1234500000000008E-3</v>
      </c>
      <c r="H423" s="8">
        <v>0.39074700000000001</v>
      </c>
      <c r="I423" s="8">
        <v>0.47194000000000003</v>
      </c>
      <c r="J423" s="8" t="b">
        <v>0</v>
      </c>
      <c r="K423" s="8" t="b">
        <v>0</v>
      </c>
      <c r="L423" s="8" t="b">
        <v>0</v>
      </c>
      <c r="M423" s="8" t="s">
        <v>190</v>
      </c>
      <c r="N423" s="8">
        <v>96757889</v>
      </c>
      <c r="O423" s="8">
        <v>0.60748599999999997</v>
      </c>
      <c r="P423" s="8">
        <v>1.5814700000000001E-2</v>
      </c>
      <c r="Q423" s="8" t="s">
        <v>191</v>
      </c>
      <c r="R423" s="8" t="b">
        <v>1</v>
      </c>
      <c r="S423" s="8" t="s">
        <v>182</v>
      </c>
      <c r="T423" s="8" t="s">
        <v>183</v>
      </c>
      <c r="U423" s="8">
        <v>4.9471599999999999E-3</v>
      </c>
      <c r="V423" s="9">
        <v>1.3799999999999999E-8</v>
      </c>
      <c r="W423" s="8" t="s">
        <v>104</v>
      </c>
      <c r="X423" s="8" t="b">
        <v>1</v>
      </c>
      <c r="Y423" s="8" t="s">
        <v>182</v>
      </c>
      <c r="Z423" s="8" t="s">
        <v>104</v>
      </c>
      <c r="AA423" s="8" t="s">
        <v>183</v>
      </c>
      <c r="AB423" s="8">
        <v>2</v>
      </c>
      <c r="AC423" s="8" t="b">
        <v>1</v>
      </c>
    </row>
    <row r="424" spans="1:29">
      <c r="A424" s="8" t="s">
        <v>102</v>
      </c>
      <c r="B424" s="8" t="s">
        <v>12</v>
      </c>
      <c r="C424" s="8" t="s">
        <v>13</v>
      </c>
      <c r="D424" s="8" t="s">
        <v>12</v>
      </c>
      <c r="E424" s="8" t="s">
        <v>13</v>
      </c>
      <c r="F424" s="8">
        <v>-0.125969</v>
      </c>
      <c r="G424" s="8">
        <v>-1.45208E-2</v>
      </c>
      <c r="H424" s="8">
        <v>0.44072499999999998</v>
      </c>
      <c r="I424" s="8">
        <v>0.38666400000000001</v>
      </c>
      <c r="J424" s="8" t="b">
        <v>0</v>
      </c>
      <c r="K424" s="8" t="b">
        <v>0</v>
      </c>
      <c r="L424" s="8" t="b">
        <v>0</v>
      </c>
      <c r="M424" s="8" t="s">
        <v>190</v>
      </c>
      <c r="N424" s="8">
        <v>14892029</v>
      </c>
      <c r="O424" s="8">
        <v>0.370168</v>
      </c>
      <c r="P424" s="8">
        <v>1.62034E-2</v>
      </c>
      <c r="Q424" s="8" t="s">
        <v>191</v>
      </c>
      <c r="R424" s="8" t="b">
        <v>1</v>
      </c>
      <c r="S424" s="8" t="s">
        <v>182</v>
      </c>
      <c r="T424" s="8" t="s">
        <v>183</v>
      </c>
      <c r="U424" s="8">
        <v>9.7547199999999997E-3</v>
      </c>
      <c r="V424" s="9">
        <v>3.7699999999999999E-38</v>
      </c>
      <c r="W424" s="8" t="s">
        <v>111</v>
      </c>
      <c r="X424" s="8" t="b">
        <v>1</v>
      </c>
      <c r="Y424" s="8" t="s">
        <v>182</v>
      </c>
      <c r="Z424" s="8" t="s">
        <v>111</v>
      </c>
      <c r="AA424" s="8" t="s">
        <v>183</v>
      </c>
      <c r="AB424" s="8">
        <v>2</v>
      </c>
      <c r="AC424" s="8" t="b">
        <v>1</v>
      </c>
    </row>
    <row r="425" spans="1:29">
      <c r="A425" s="8" t="s">
        <v>101</v>
      </c>
      <c r="B425" s="8" t="s">
        <v>13</v>
      </c>
      <c r="C425" s="8" t="s">
        <v>12</v>
      </c>
      <c r="D425" s="8" t="s">
        <v>13</v>
      </c>
      <c r="E425" s="8" t="s">
        <v>12</v>
      </c>
      <c r="F425" s="8">
        <v>-0.15283099999999999</v>
      </c>
      <c r="G425" s="8">
        <v>-1.9489900000000001E-2</v>
      </c>
      <c r="H425" s="8">
        <v>0.28339300000000001</v>
      </c>
      <c r="I425" s="8">
        <v>0.209923</v>
      </c>
      <c r="J425" s="8" t="b">
        <v>0</v>
      </c>
      <c r="K425" s="8" t="b">
        <v>0</v>
      </c>
      <c r="L425" s="8" t="b">
        <v>0</v>
      </c>
      <c r="M425" s="8" t="s">
        <v>190</v>
      </c>
      <c r="N425" s="8">
        <v>71752058</v>
      </c>
      <c r="O425" s="8">
        <v>0.317023</v>
      </c>
      <c r="P425" s="8">
        <v>1.94783E-2</v>
      </c>
      <c r="Q425" s="8" t="s">
        <v>191</v>
      </c>
      <c r="R425" s="8" t="b">
        <v>1</v>
      </c>
      <c r="S425" s="8" t="s">
        <v>182</v>
      </c>
      <c r="T425" s="8" t="s">
        <v>183</v>
      </c>
      <c r="U425" s="8">
        <v>1.0714899999999999E-2</v>
      </c>
      <c r="V425" s="9">
        <v>3.6999999999999998E-46</v>
      </c>
      <c r="W425" s="8" t="s">
        <v>111</v>
      </c>
      <c r="X425" s="8" t="b">
        <v>1</v>
      </c>
      <c r="Y425" s="8" t="s">
        <v>182</v>
      </c>
      <c r="Z425" s="8" t="s">
        <v>111</v>
      </c>
      <c r="AA425" s="8" t="s">
        <v>183</v>
      </c>
      <c r="AB425" s="8">
        <v>2</v>
      </c>
      <c r="AC425" s="8" t="b">
        <v>1</v>
      </c>
    </row>
    <row r="426" spans="1:29">
      <c r="A426" s="8" t="s">
        <v>39</v>
      </c>
      <c r="B426" s="8" t="s">
        <v>12</v>
      </c>
      <c r="C426" s="8" t="s">
        <v>13</v>
      </c>
      <c r="D426" s="8" t="s">
        <v>12</v>
      </c>
      <c r="E426" s="8" t="s">
        <v>13</v>
      </c>
      <c r="F426" s="8">
        <v>0.1948</v>
      </c>
      <c r="G426" s="8">
        <v>-0.12586800000000001</v>
      </c>
      <c r="H426" s="8">
        <v>6.9188100000000002E-2</v>
      </c>
      <c r="I426" s="8">
        <v>3.7102799999999998E-2</v>
      </c>
      <c r="J426" s="8" t="b">
        <v>0</v>
      </c>
      <c r="K426" s="8" t="b">
        <v>0</v>
      </c>
      <c r="L426" s="8" t="b">
        <v>0</v>
      </c>
      <c r="M426" s="8" t="s">
        <v>190</v>
      </c>
      <c r="N426" s="8">
        <v>26092913</v>
      </c>
      <c r="O426" s="8">
        <v>3.5514000000000001E-3</v>
      </c>
      <c r="P426" s="8">
        <v>4.3172200000000001E-2</v>
      </c>
      <c r="Q426" s="8" t="s">
        <v>191</v>
      </c>
      <c r="R426" s="8" t="b">
        <v>1</v>
      </c>
      <c r="S426" s="8" t="s">
        <v>182</v>
      </c>
      <c r="T426" s="8" t="s">
        <v>183</v>
      </c>
      <c r="U426" s="8">
        <v>2.1538499999999999E-2</v>
      </c>
      <c r="V426" s="9">
        <v>1.5100000000000001E-19</v>
      </c>
      <c r="W426" s="8" t="s">
        <v>106</v>
      </c>
      <c r="X426" s="8" t="b">
        <v>1</v>
      </c>
      <c r="Y426" s="8" t="s">
        <v>182</v>
      </c>
      <c r="Z426" s="8" t="s">
        <v>106</v>
      </c>
      <c r="AA426" s="8" t="s">
        <v>183</v>
      </c>
      <c r="AB426" s="8">
        <v>2</v>
      </c>
      <c r="AC426" s="8" t="b">
        <v>1</v>
      </c>
    </row>
    <row r="427" spans="1:29">
      <c r="A427" s="8" t="s">
        <v>40</v>
      </c>
      <c r="B427" s="8" t="s">
        <v>0</v>
      </c>
      <c r="C427" s="8" t="s">
        <v>14</v>
      </c>
      <c r="D427" s="8" t="s">
        <v>0</v>
      </c>
      <c r="E427" s="8" t="s">
        <v>14</v>
      </c>
      <c r="F427" s="8">
        <v>-0.120034</v>
      </c>
      <c r="G427" s="8">
        <v>7.6903900000000001E-3</v>
      </c>
      <c r="H427" s="8">
        <v>0.46979799999999999</v>
      </c>
      <c r="I427" s="8">
        <v>0.423315</v>
      </c>
      <c r="J427" s="8" t="b">
        <v>0</v>
      </c>
      <c r="K427" s="8" t="b">
        <v>0</v>
      </c>
      <c r="L427" s="8" t="b">
        <v>0</v>
      </c>
      <c r="M427" s="8" t="s">
        <v>190</v>
      </c>
      <c r="N427" s="8">
        <v>37074184</v>
      </c>
      <c r="O427" s="8">
        <v>0.63010100000000002</v>
      </c>
      <c r="P427" s="8">
        <v>1.5968900000000001E-2</v>
      </c>
      <c r="Q427" s="8" t="s">
        <v>191</v>
      </c>
      <c r="R427" s="8" t="b">
        <v>1</v>
      </c>
      <c r="S427" s="8" t="s">
        <v>182</v>
      </c>
      <c r="T427" s="8" t="s">
        <v>183</v>
      </c>
      <c r="U427" s="8">
        <v>1.0959699999999999E-2</v>
      </c>
      <c r="V427" s="9">
        <v>6.4800000000000001E-28</v>
      </c>
      <c r="W427" s="8" t="s">
        <v>106</v>
      </c>
      <c r="X427" s="8" t="b">
        <v>1</v>
      </c>
      <c r="Y427" s="8" t="s">
        <v>182</v>
      </c>
      <c r="Z427" s="8" t="s">
        <v>106</v>
      </c>
      <c r="AA427" s="8" t="s">
        <v>183</v>
      </c>
      <c r="AB427" s="8">
        <v>2</v>
      </c>
      <c r="AC427" s="8" t="b">
        <v>1</v>
      </c>
    </row>
    <row r="428" spans="1:29">
      <c r="A428" s="8" t="s">
        <v>41</v>
      </c>
      <c r="B428" s="8" t="s">
        <v>13</v>
      </c>
      <c r="C428" s="8" t="s">
        <v>12</v>
      </c>
      <c r="D428" s="8" t="s">
        <v>13</v>
      </c>
      <c r="E428" s="8" t="s">
        <v>12</v>
      </c>
      <c r="F428" s="8">
        <v>-6.04798E-2</v>
      </c>
      <c r="G428" s="8">
        <v>-7.9445899999999996E-3</v>
      </c>
      <c r="H428" s="8">
        <v>0.46109600000000001</v>
      </c>
      <c r="I428" s="8">
        <v>0.44377299999999997</v>
      </c>
      <c r="J428" s="8" t="b">
        <v>0</v>
      </c>
      <c r="K428" s="8" t="b">
        <v>0</v>
      </c>
      <c r="L428" s="8" t="b">
        <v>0</v>
      </c>
      <c r="M428" s="8" t="s">
        <v>190</v>
      </c>
      <c r="N428" s="8">
        <v>155202588</v>
      </c>
      <c r="O428" s="8">
        <v>0.61731800000000003</v>
      </c>
      <c r="P428" s="8">
        <v>1.59002E-2</v>
      </c>
      <c r="Q428" s="8" t="s">
        <v>191</v>
      </c>
      <c r="R428" s="8" t="b">
        <v>1</v>
      </c>
      <c r="S428" s="8" t="s">
        <v>182</v>
      </c>
      <c r="T428" s="8" t="s">
        <v>183</v>
      </c>
      <c r="U428" s="8">
        <v>9.0124899999999997E-3</v>
      </c>
      <c r="V428" s="9">
        <v>1.9399999999999999E-11</v>
      </c>
      <c r="W428" s="8" t="s">
        <v>107</v>
      </c>
      <c r="X428" s="8" t="b">
        <v>1</v>
      </c>
      <c r="Y428" s="8" t="s">
        <v>182</v>
      </c>
      <c r="Z428" s="8" t="s">
        <v>107</v>
      </c>
      <c r="AA428" s="8" t="s">
        <v>183</v>
      </c>
      <c r="AB428" s="8">
        <v>2</v>
      </c>
      <c r="AC428" s="8" t="b">
        <v>1</v>
      </c>
    </row>
    <row r="429" spans="1:29">
      <c r="A429" s="8" t="s">
        <v>42</v>
      </c>
      <c r="B429" s="8" t="s">
        <v>14</v>
      </c>
      <c r="C429" s="8" t="s">
        <v>0</v>
      </c>
      <c r="D429" s="8" t="s">
        <v>14</v>
      </c>
      <c r="E429" s="8" t="s">
        <v>0</v>
      </c>
      <c r="F429" s="8">
        <v>5.3885799999999998E-2</v>
      </c>
      <c r="G429" s="8">
        <v>2.5366400000000002E-4</v>
      </c>
      <c r="H429" s="8">
        <v>0.46718399999999999</v>
      </c>
      <c r="I429" s="8">
        <v>0.50922400000000001</v>
      </c>
      <c r="J429" s="8" t="b">
        <v>0</v>
      </c>
      <c r="K429" s="8" t="b">
        <v>0</v>
      </c>
      <c r="L429" s="8" t="b">
        <v>0</v>
      </c>
      <c r="M429" s="8" t="s">
        <v>190</v>
      </c>
      <c r="N429" s="8">
        <v>7984646</v>
      </c>
      <c r="O429" s="8">
        <v>0.98718099999999998</v>
      </c>
      <c r="P429" s="8">
        <v>1.5788099999999999E-2</v>
      </c>
      <c r="Q429" s="8" t="s">
        <v>191</v>
      </c>
      <c r="R429" s="8" t="b">
        <v>1</v>
      </c>
      <c r="S429" s="8" t="s">
        <v>182</v>
      </c>
      <c r="T429" s="8" t="s">
        <v>183</v>
      </c>
      <c r="U429" s="8">
        <v>9.0031899999999995E-3</v>
      </c>
      <c r="V429" s="9">
        <v>2.16E-9</v>
      </c>
      <c r="W429" s="8" t="s">
        <v>107</v>
      </c>
      <c r="X429" s="8" t="b">
        <v>1</v>
      </c>
      <c r="Y429" s="8" t="s">
        <v>182</v>
      </c>
      <c r="Z429" s="8" t="s">
        <v>107</v>
      </c>
      <c r="AA429" s="8" t="s">
        <v>183</v>
      </c>
      <c r="AB429" s="8">
        <v>2</v>
      </c>
      <c r="AC429" s="8" t="b">
        <v>1</v>
      </c>
    </row>
    <row r="430" spans="1:29">
      <c r="A430" s="8" t="s">
        <v>103</v>
      </c>
      <c r="B430" s="8" t="s">
        <v>12</v>
      </c>
      <c r="C430" s="8" t="s">
        <v>14</v>
      </c>
      <c r="D430" s="8" t="s">
        <v>12</v>
      </c>
      <c r="E430" s="8" t="s">
        <v>14</v>
      </c>
      <c r="F430" s="8">
        <v>-9.5649100000000001E-2</v>
      </c>
      <c r="G430" s="8">
        <v>-2.8702600000000002E-2</v>
      </c>
      <c r="H430" s="8">
        <v>0.33629100000000001</v>
      </c>
      <c r="I430" s="8">
        <v>0.26403700000000002</v>
      </c>
      <c r="J430" s="8" t="b">
        <v>0</v>
      </c>
      <c r="K430" s="8" t="b">
        <v>0</v>
      </c>
      <c r="L430" s="8" t="b">
        <v>0</v>
      </c>
      <c r="M430" s="8" t="s">
        <v>190</v>
      </c>
      <c r="N430" s="8">
        <v>62436136</v>
      </c>
      <c r="O430" s="8">
        <v>0.10985399999999999</v>
      </c>
      <c r="P430" s="8">
        <v>1.7952099999999999E-2</v>
      </c>
      <c r="Q430" s="8" t="s">
        <v>191</v>
      </c>
      <c r="R430" s="8" t="b">
        <v>1</v>
      </c>
      <c r="S430" s="8" t="s">
        <v>182</v>
      </c>
      <c r="T430" s="8" t="s">
        <v>183</v>
      </c>
      <c r="U430" s="8">
        <v>1.6268399999999999E-2</v>
      </c>
      <c r="V430" s="9">
        <v>4.1199999999999998E-9</v>
      </c>
      <c r="W430" s="8" t="s">
        <v>112</v>
      </c>
      <c r="X430" s="8" t="b">
        <v>1</v>
      </c>
      <c r="Y430" s="8" t="s">
        <v>182</v>
      </c>
      <c r="Z430" s="8" t="s">
        <v>112</v>
      </c>
      <c r="AA430" s="8" t="s">
        <v>183</v>
      </c>
      <c r="AB430" s="8">
        <v>2</v>
      </c>
      <c r="AC430" s="8" t="b">
        <v>1</v>
      </c>
    </row>
    <row r="431" spans="1:29">
      <c r="A431" s="8" t="s">
        <v>139</v>
      </c>
      <c r="B431" s="8" t="s">
        <v>14</v>
      </c>
      <c r="C431" s="8" t="s">
        <v>0</v>
      </c>
      <c r="D431" s="8" t="s">
        <v>14</v>
      </c>
      <c r="E431" s="8" t="s">
        <v>0</v>
      </c>
      <c r="F431" s="8">
        <v>0.13242499999999999</v>
      </c>
      <c r="G431" s="8">
        <v>2.85305E-2</v>
      </c>
      <c r="H431" s="8">
        <v>4.6147899999999999E-2</v>
      </c>
      <c r="I431" s="8">
        <v>8.7895799999999996E-2</v>
      </c>
      <c r="J431" s="8" t="b">
        <v>0</v>
      </c>
      <c r="K431" s="8" t="b">
        <v>0</v>
      </c>
      <c r="L431" s="8" t="b">
        <v>0</v>
      </c>
      <c r="M431" s="8" t="s">
        <v>190</v>
      </c>
      <c r="N431" s="8">
        <v>30622988</v>
      </c>
      <c r="O431" s="8">
        <v>0.30419099999999999</v>
      </c>
      <c r="P431" s="8">
        <v>2.7767300000000002E-2</v>
      </c>
      <c r="Q431" s="8" t="s">
        <v>191</v>
      </c>
      <c r="R431" s="8" t="b">
        <v>1</v>
      </c>
      <c r="S431" s="8" t="s">
        <v>182</v>
      </c>
      <c r="T431" s="8" t="s">
        <v>183</v>
      </c>
      <c r="U431" s="8">
        <v>2.4152E-2</v>
      </c>
      <c r="V431" s="9">
        <v>4.1799999999999997E-8</v>
      </c>
      <c r="W431" s="8" t="s">
        <v>145</v>
      </c>
      <c r="X431" s="8" t="b">
        <v>1</v>
      </c>
      <c r="Y431" s="8" t="s">
        <v>182</v>
      </c>
      <c r="Z431" s="8" t="s">
        <v>145</v>
      </c>
      <c r="AA431" s="8" t="s">
        <v>183</v>
      </c>
      <c r="AB431" s="8">
        <v>2</v>
      </c>
      <c r="AC431" s="8" t="b">
        <v>1</v>
      </c>
    </row>
    <row r="432" spans="1:29">
      <c r="A432" s="8" t="s">
        <v>136</v>
      </c>
      <c r="B432" s="8" t="s">
        <v>13</v>
      </c>
      <c r="C432" s="8" t="s">
        <v>12</v>
      </c>
      <c r="D432" s="8" t="s">
        <v>13</v>
      </c>
      <c r="E432" s="8" t="s">
        <v>12</v>
      </c>
      <c r="F432" s="8">
        <v>6.6116099999999997E-2</v>
      </c>
      <c r="G432" s="8">
        <v>-1.8535099999999999E-2</v>
      </c>
      <c r="H432" s="8">
        <v>0.31673200000000001</v>
      </c>
      <c r="I432" s="8">
        <v>0.24860499999999999</v>
      </c>
      <c r="J432" s="8" t="b">
        <v>0</v>
      </c>
      <c r="K432" s="8" t="b">
        <v>0</v>
      </c>
      <c r="L432" s="8" t="b">
        <v>0</v>
      </c>
      <c r="M432" s="8" t="s">
        <v>190</v>
      </c>
      <c r="N432" s="8">
        <v>17181245</v>
      </c>
      <c r="O432" s="8">
        <v>0.31052099999999999</v>
      </c>
      <c r="P432" s="8">
        <v>1.8276799999999999E-2</v>
      </c>
      <c r="Q432" s="8" t="s">
        <v>191</v>
      </c>
      <c r="R432" s="8" t="b">
        <v>1</v>
      </c>
      <c r="S432" s="8" t="s">
        <v>182</v>
      </c>
      <c r="T432" s="8" t="s">
        <v>183</v>
      </c>
      <c r="U432" s="8">
        <v>1.0748499999999999E-2</v>
      </c>
      <c r="V432" s="9">
        <v>7.6900000000000003E-10</v>
      </c>
      <c r="W432" s="8" t="s">
        <v>145</v>
      </c>
      <c r="X432" s="8" t="b">
        <v>1</v>
      </c>
      <c r="Y432" s="8" t="s">
        <v>182</v>
      </c>
      <c r="Z432" s="8" t="s">
        <v>145</v>
      </c>
      <c r="AA432" s="8" t="s">
        <v>183</v>
      </c>
      <c r="AB432" s="8">
        <v>2</v>
      </c>
      <c r="AC432" s="8" t="b">
        <v>1</v>
      </c>
    </row>
    <row r="433" spans="1:29">
      <c r="A433" s="8" t="s">
        <v>135</v>
      </c>
      <c r="B433" s="8" t="s">
        <v>12</v>
      </c>
      <c r="C433" s="8" t="s">
        <v>13</v>
      </c>
      <c r="D433" s="8" t="s">
        <v>12</v>
      </c>
      <c r="E433" s="8" t="s">
        <v>13</v>
      </c>
      <c r="F433" s="8">
        <v>-9.0005199999999994E-2</v>
      </c>
      <c r="G433" s="8">
        <v>8.9354699999999992E-3</v>
      </c>
      <c r="H433" s="8">
        <v>0.35583399999999998</v>
      </c>
      <c r="I433" s="8">
        <v>0.32164900000000002</v>
      </c>
      <c r="J433" s="8" t="b">
        <v>0</v>
      </c>
      <c r="K433" s="8" t="b">
        <v>0</v>
      </c>
      <c r="L433" s="8" t="b">
        <v>0</v>
      </c>
      <c r="M433" s="8" t="s">
        <v>190</v>
      </c>
      <c r="N433" s="8">
        <v>17114152</v>
      </c>
      <c r="O433" s="8">
        <v>0.59950300000000001</v>
      </c>
      <c r="P433" s="8">
        <v>1.7016199999999999E-2</v>
      </c>
      <c r="Q433" s="8" t="s">
        <v>191</v>
      </c>
      <c r="R433" s="8" t="b">
        <v>1</v>
      </c>
      <c r="S433" s="8" t="s">
        <v>182</v>
      </c>
      <c r="T433" s="8" t="s">
        <v>183</v>
      </c>
      <c r="U433" s="8">
        <v>1.04162E-2</v>
      </c>
      <c r="V433" s="9">
        <v>5.5800000000000004E-18</v>
      </c>
      <c r="W433" s="8" t="s">
        <v>145</v>
      </c>
      <c r="X433" s="8" t="b">
        <v>1</v>
      </c>
      <c r="Y433" s="8" t="s">
        <v>182</v>
      </c>
      <c r="Z433" s="8" t="s">
        <v>145</v>
      </c>
      <c r="AA433" s="8" t="s">
        <v>183</v>
      </c>
      <c r="AB433" s="8">
        <v>2</v>
      </c>
      <c r="AC433" s="8" t="b">
        <v>1</v>
      </c>
    </row>
    <row r="434" spans="1:29">
      <c r="A434" s="8" t="s">
        <v>134</v>
      </c>
      <c r="B434" s="8" t="s">
        <v>14</v>
      </c>
      <c r="C434" s="8" t="s">
        <v>0</v>
      </c>
      <c r="D434" s="8" t="s">
        <v>14</v>
      </c>
      <c r="E434" s="8" t="s">
        <v>0</v>
      </c>
      <c r="F434" s="8">
        <v>-6.9518899999999995E-2</v>
      </c>
      <c r="G434" s="8">
        <v>-7.5365500000000004E-3</v>
      </c>
      <c r="H434" s="8">
        <v>0.37304900000000002</v>
      </c>
      <c r="I434" s="8">
        <v>0.372388</v>
      </c>
      <c r="J434" s="8" t="b">
        <v>0</v>
      </c>
      <c r="K434" s="8" t="b">
        <v>0</v>
      </c>
      <c r="L434" s="8" t="b">
        <v>0</v>
      </c>
      <c r="M434" s="8" t="s">
        <v>190</v>
      </c>
      <c r="N434" s="8">
        <v>49439212</v>
      </c>
      <c r="O434" s="8">
        <v>0.64420900000000003</v>
      </c>
      <c r="P434" s="8">
        <v>1.6319199999999999E-2</v>
      </c>
      <c r="Q434" s="8" t="s">
        <v>191</v>
      </c>
      <c r="R434" s="8" t="b">
        <v>1</v>
      </c>
      <c r="S434" s="8" t="s">
        <v>182</v>
      </c>
      <c r="T434" s="8" t="s">
        <v>183</v>
      </c>
      <c r="U434" s="8">
        <v>1.03917E-2</v>
      </c>
      <c r="V434" s="9">
        <v>2.23E-11</v>
      </c>
      <c r="W434" s="8" t="s">
        <v>145</v>
      </c>
      <c r="X434" s="8" t="b">
        <v>1</v>
      </c>
      <c r="Y434" s="8" t="s">
        <v>182</v>
      </c>
      <c r="Z434" s="8" t="s">
        <v>145</v>
      </c>
      <c r="AA434" s="8" t="s">
        <v>183</v>
      </c>
      <c r="AB434" s="8">
        <v>2</v>
      </c>
      <c r="AC434" s="8" t="b">
        <v>1</v>
      </c>
    </row>
    <row r="435" spans="1:29">
      <c r="A435" s="8" t="s">
        <v>138</v>
      </c>
      <c r="B435" s="8" t="s">
        <v>13</v>
      </c>
      <c r="C435" s="8" t="s">
        <v>14</v>
      </c>
      <c r="D435" s="8" t="s">
        <v>13</v>
      </c>
      <c r="E435" s="8" t="s">
        <v>14</v>
      </c>
      <c r="F435" s="8">
        <v>-0.10839600000000001</v>
      </c>
      <c r="G435" s="8">
        <v>-1.3370000000000001E-3</v>
      </c>
      <c r="H435" s="8">
        <v>0.477601</v>
      </c>
      <c r="I435" s="8">
        <v>0.41038000000000002</v>
      </c>
      <c r="J435" s="8" t="b">
        <v>0</v>
      </c>
      <c r="K435" s="8" t="b">
        <v>1</v>
      </c>
      <c r="L435" s="8" t="b">
        <v>1</v>
      </c>
      <c r="M435" s="8" t="s">
        <v>190</v>
      </c>
      <c r="N435" s="8">
        <v>48705372</v>
      </c>
      <c r="O435" s="8">
        <v>0.93341099999999999</v>
      </c>
      <c r="P435" s="8">
        <v>1.6001600000000001E-2</v>
      </c>
      <c r="Q435" s="8" t="s">
        <v>191</v>
      </c>
      <c r="R435" s="8" t="b">
        <v>1</v>
      </c>
      <c r="S435" s="8" t="s">
        <v>182</v>
      </c>
      <c r="T435" s="8" t="s">
        <v>183</v>
      </c>
      <c r="U435" s="8">
        <v>1.0075799999999999E-2</v>
      </c>
      <c r="V435" s="9">
        <v>5.4299999999999998E-27</v>
      </c>
      <c r="W435" s="8" t="s">
        <v>145</v>
      </c>
      <c r="X435" s="8" t="b">
        <v>1</v>
      </c>
      <c r="Y435" s="8" t="s">
        <v>182</v>
      </c>
      <c r="Z435" s="8" t="s">
        <v>145</v>
      </c>
      <c r="AA435" s="8" t="s">
        <v>183</v>
      </c>
      <c r="AB435" s="8">
        <v>2</v>
      </c>
      <c r="AC435" s="8" t="b">
        <v>0</v>
      </c>
    </row>
    <row r="436" spans="1:29">
      <c r="A436" s="8" t="s">
        <v>137</v>
      </c>
      <c r="B436" s="8" t="s">
        <v>13</v>
      </c>
      <c r="C436" s="8" t="s">
        <v>12</v>
      </c>
      <c r="D436" s="8" t="s">
        <v>13</v>
      </c>
      <c r="E436" s="8" t="s">
        <v>12</v>
      </c>
      <c r="F436" s="8">
        <v>-8.4004800000000004E-2</v>
      </c>
      <c r="G436" s="8">
        <v>4.0501199999999999E-3</v>
      </c>
      <c r="H436" s="8">
        <v>0.27799000000000001</v>
      </c>
      <c r="I436" s="8">
        <v>0.24588499999999999</v>
      </c>
      <c r="J436" s="8" t="b">
        <v>0</v>
      </c>
      <c r="K436" s="8" t="b">
        <v>0</v>
      </c>
      <c r="L436" s="8" t="b">
        <v>0</v>
      </c>
      <c r="M436" s="8" t="s">
        <v>190</v>
      </c>
      <c r="N436" s="8">
        <v>59866020</v>
      </c>
      <c r="O436" s="8">
        <v>0.82686000000000004</v>
      </c>
      <c r="P436" s="8">
        <v>1.8516500000000002E-2</v>
      </c>
      <c r="Q436" s="8" t="s">
        <v>191</v>
      </c>
      <c r="R436" s="8" t="b">
        <v>1</v>
      </c>
      <c r="S436" s="8" t="s">
        <v>182</v>
      </c>
      <c r="T436" s="8" t="s">
        <v>183</v>
      </c>
      <c r="U436" s="8">
        <v>1.12166E-2</v>
      </c>
      <c r="V436" s="9">
        <v>6.9199999999999998E-14</v>
      </c>
      <c r="W436" s="8" t="s">
        <v>145</v>
      </c>
      <c r="X436" s="8" t="b">
        <v>1</v>
      </c>
      <c r="Y436" s="8" t="s">
        <v>182</v>
      </c>
      <c r="Z436" s="8" t="s">
        <v>145</v>
      </c>
      <c r="AA436" s="8" t="s">
        <v>183</v>
      </c>
      <c r="AB436" s="8">
        <v>2</v>
      </c>
      <c r="AC436" s="8" t="b">
        <v>1</v>
      </c>
    </row>
    <row r="437" spans="1:29">
      <c r="A437" s="8" t="s">
        <v>113</v>
      </c>
      <c r="B437" s="8" t="s">
        <v>13</v>
      </c>
      <c r="C437" s="8" t="s">
        <v>12</v>
      </c>
      <c r="D437" s="8" t="s">
        <v>13</v>
      </c>
      <c r="E437" s="8" t="s">
        <v>12</v>
      </c>
      <c r="F437" s="8">
        <v>0.19800000000000001</v>
      </c>
      <c r="G437" s="8">
        <v>-2.0463700000000001E-2</v>
      </c>
      <c r="H437" s="8">
        <v>0.22</v>
      </c>
      <c r="I437" s="8">
        <v>0.27630900000000003</v>
      </c>
      <c r="J437" s="8" t="b">
        <v>0</v>
      </c>
      <c r="K437" s="8" t="b">
        <v>0</v>
      </c>
      <c r="L437" s="8" t="b">
        <v>0</v>
      </c>
      <c r="M437" s="8" t="s">
        <v>190</v>
      </c>
      <c r="N437" s="8">
        <v>3774964</v>
      </c>
      <c r="O437" s="8">
        <v>0.24571299999999999</v>
      </c>
      <c r="P437" s="8">
        <v>1.7628600000000001E-2</v>
      </c>
      <c r="Q437" s="8" t="s">
        <v>191</v>
      </c>
      <c r="R437" s="8" t="b">
        <v>1</v>
      </c>
      <c r="S437" s="8" t="s">
        <v>182</v>
      </c>
      <c r="T437" s="8" t="s">
        <v>183</v>
      </c>
      <c r="U437" s="8">
        <v>3.2000000000000001E-2</v>
      </c>
      <c r="V437" s="9">
        <v>2.5100000000000001E-10</v>
      </c>
      <c r="W437" s="8" t="s">
        <v>142</v>
      </c>
      <c r="X437" s="8" t="b">
        <v>1</v>
      </c>
      <c r="Y437" s="8" t="s">
        <v>182</v>
      </c>
      <c r="Z437" s="8" t="s">
        <v>142</v>
      </c>
      <c r="AA437" s="8" t="s">
        <v>183</v>
      </c>
      <c r="AB437" s="8">
        <v>2</v>
      </c>
      <c r="AC437" s="8" t="b">
        <v>1</v>
      </c>
    </row>
    <row r="438" spans="1:29">
      <c r="A438" s="8" t="s">
        <v>114</v>
      </c>
      <c r="B438" s="8" t="s">
        <v>13</v>
      </c>
      <c r="C438" s="8" t="s">
        <v>0</v>
      </c>
      <c r="D438" s="8" t="s">
        <v>13</v>
      </c>
      <c r="E438" s="8" t="s">
        <v>0</v>
      </c>
      <c r="F438" s="8">
        <v>0.313</v>
      </c>
      <c r="G438" s="8">
        <v>-1.8386699999999999E-2</v>
      </c>
      <c r="H438" s="8">
        <v>0.16</v>
      </c>
      <c r="I438" s="8">
        <v>0.169347</v>
      </c>
      <c r="J438" s="8" t="b">
        <v>0</v>
      </c>
      <c r="K438" s="8" t="b">
        <v>0</v>
      </c>
      <c r="L438" s="8" t="b">
        <v>0</v>
      </c>
      <c r="M438" s="8" t="s">
        <v>190</v>
      </c>
      <c r="N438" s="8">
        <v>151372265</v>
      </c>
      <c r="O438" s="8">
        <v>0.38484600000000002</v>
      </c>
      <c r="P438" s="8">
        <v>2.1158400000000001E-2</v>
      </c>
      <c r="Q438" s="8" t="s">
        <v>191</v>
      </c>
      <c r="R438" s="8" t="b">
        <v>1</v>
      </c>
      <c r="S438" s="8" t="s">
        <v>182</v>
      </c>
      <c r="T438" s="8" t="s">
        <v>183</v>
      </c>
      <c r="U438" s="8">
        <v>3.4000000000000002E-2</v>
      </c>
      <c r="V438" s="9">
        <v>1.4900000000000001E-20</v>
      </c>
      <c r="W438" s="8" t="s">
        <v>142</v>
      </c>
      <c r="X438" s="8" t="b">
        <v>1</v>
      </c>
      <c r="Y438" s="8" t="s">
        <v>182</v>
      </c>
      <c r="Z438" s="8" t="s">
        <v>142</v>
      </c>
      <c r="AA438" s="8" t="s">
        <v>183</v>
      </c>
      <c r="AB438" s="8">
        <v>2</v>
      </c>
      <c r="AC438" s="8" t="b">
        <v>1</v>
      </c>
    </row>
    <row r="439" spans="1:29">
      <c r="A439" s="8" t="s">
        <v>130</v>
      </c>
      <c r="B439" s="8" t="s">
        <v>14</v>
      </c>
      <c r="C439" s="8" t="s">
        <v>0</v>
      </c>
      <c r="D439" s="8" t="s">
        <v>14</v>
      </c>
      <c r="E439" s="8" t="s">
        <v>0</v>
      </c>
      <c r="F439" s="8">
        <v>-0.25792799999999999</v>
      </c>
      <c r="G439" s="8">
        <v>3.3931000000000003E-2</v>
      </c>
      <c r="H439" s="8">
        <v>8.7657399999999996E-2</v>
      </c>
      <c r="I439" s="8">
        <v>2.6979199999999998E-2</v>
      </c>
      <c r="J439" s="8" t="b">
        <v>0</v>
      </c>
      <c r="K439" s="8" t="b">
        <v>0</v>
      </c>
      <c r="L439" s="8" t="b">
        <v>0</v>
      </c>
      <c r="M439" s="8" t="s">
        <v>190</v>
      </c>
      <c r="N439" s="8">
        <v>22897558</v>
      </c>
      <c r="O439" s="8">
        <v>0.50461800000000001</v>
      </c>
      <c r="P439" s="8">
        <v>5.0852599999999998E-2</v>
      </c>
      <c r="Q439" s="8" t="s">
        <v>191</v>
      </c>
      <c r="R439" s="8" t="b">
        <v>1</v>
      </c>
      <c r="S439" s="8" t="s">
        <v>182</v>
      </c>
      <c r="T439" s="8" t="s">
        <v>183</v>
      </c>
      <c r="U439" s="8">
        <v>5.8124099999999998E-2</v>
      </c>
      <c r="V439" s="9">
        <v>9.0999999999999993E-6</v>
      </c>
      <c r="W439" s="8" t="s">
        <v>144</v>
      </c>
      <c r="X439" s="8" t="b">
        <v>1</v>
      </c>
      <c r="Y439" s="8" t="s">
        <v>182</v>
      </c>
      <c r="Z439" s="8" t="s">
        <v>144</v>
      </c>
      <c r="AA439" s="8" t="s">
        <v>183</v>
      </c>
      <c r="AB439" s="8">
        <v>2</v>
      </c>
      <c r="AC439" s="8" t="b">
        <v>1</v>
      </c>
    </row>
    <row r="440" spans="1:29">
      <c r="A440" s="8" t="s">
        <v>125</v>
      </c>
      <c r="B440" s="8" t="s">
        <v>12</v>
      </c>
      <c r="C440" s="8" t="s">
        <v>14</v>
      </c>
      <c r="D440" s="8" t="s">
        <v>12</v>
      </c>
      <c r="E440" s="8" t="s">
        <v>14</v>
      </c>
      <c r="F440" s="8">
        <v>0.18459100000000001</v>
      </c>
      <c r="G440" s="8">
        <v>6.7451000000000004E-3</v>
      </c>
      <c r="H440" s="8">
        <v>0.196909</v>
      </c>
      <c r="I440" s="8">
        <v>0.18886900000000001</v>
      </c>
      <c r="J440" s="8" t="b">
        <v>0</v>
      </c>
      <c r="K440" s="8" t="b">
        <v>0</v>
      </c>
      <c r="L440" s="8" t="b">
        <v>0</v>
      </c>
      <c r="M440" s="8" t="s">
        <v>190</v>
      </c>
      <c r="N440" s="8">
        <v>87031601</v>
      </c>
      <c r="O440" s="8">
        <v>0.73864700000000005</v>
      </c>
      <c r="P440" s="8">
        <v>2.0216399999999999E-2</v>
      </c>
      <c r="Q440" s="8" t="s">
        <v>191</v>
      </c>
      <c r="R440" s="8" t="b">
        <v>1</v>
      </c>
      <c r="S440" s="8" t="s">
        <v>182</v>
      </c>
      <c r="T440" s="8" t="s">
        <v>183</v>
      </c>
      <c r="U440" s="8">
        <v>4.1065900000000002E-2</v>
      </c>
      <c r="V440" s="9">
        <v>6.9600000000000003E-6</v>
      </c>
      <c r="W440" s="8" t="s">
        <v>144</v>
      </c>
      <c r="X440" s="8" t="b">
        <v>1</v>
      </c>
      <c r="Y440" s="8" t="s">
        <v>182</v>
      </c>
      <c r="Z440" s="8" t="s">
        <v>144</v>
      </c>
      <c r="AA440" s="8" t="s">
        <v>183</v>
      </c>
      <c r="AB440" s="8">
        <v>2</v>
      </c>
      <c r="AC440" s="8" t="b">
        <v>1</v>
      </c>
    </row>
    <row r="441" spans="1:29">
      <c r="A441" s="8" t="s">
        <v>129</v>
      </c>
      <c r="B441" s="8" t="s">
        <v>12</v>
      </c>
      <c r="C441" s="8" t="s">
        <v>13</v>
      </c>
      <c r="D441" s="8" t="s">
        <v>12</v>
      </c>
      <c r="E441" s="8" t="s">
        <v>13</v>
      </c>
      <c r="F441" s="8">
        <v>-0.73723499999999997</v>
      </c>
      <c r="G441" s="8">
        <v>5.2277700000000003E-2</v>
      </c>
      <c r="H441" s="8">
        <v>1.0853099999999999E-2</v>
      </c>
      <c r="I441" s="8">
        <v>9.3869999999999995E-3</v>
      </c>
      <c r="J441" s="8" t="b">
        <v>0</v>
      </c>
      <c r="K441" s="8" t="b">
        <v>0</v>
      </c>
      <c r="L441" s="8" t="b">
        <v>0</v>
      </c>
      <c r="M441" s="8" t="s">
        <v>190</v>
      </c>
      <c r="N441" s="8">
        <v>106077690</v>
      </c>
      <c r="O441" s="8">
        <v>0.52323600000000003</v>
      </c>
      <c r="P441" s="8">
        <v>8.1893199999999999E-2</v>
      </c>
      <c r="Q441" s="8" t="s">
        <v>191</v>
      </c>
      <c r="R441" s="8" t="b">
        <v>1</v>
      </c>
      <c r="S441" s="8" t="s">
        <v>182</v>
      </c>
      <c r="T441" s="8" t="s">
        <v>183</v>
      </c>
      <c r="U441" s="8">
        <v>0.16050300000000001</v>
      </c>
      <c r="V441" s="9">
        <v>4.3599999999999998E-6</v>
      </c>
      <c r="W441" s="8" t="s">
        <v>144</v>
      </c>
      <c r="X441" s="8" t="b">
        <v>1</v>
      </c>
      <c r="Y441" s="8" t="s">
        <v>182</v>
      </c>
      <c r="Z441" s="8" t="s">
        <v>144</v>
      </c>
      <c r="AA441" s="8" t="s">
        <v>183</v>
      </c>
      <c r="AB441" s="8">
        <v>2</v>
      </c>
      <c r="AC441" s="8" t="b">
        <v>1</v>
      </c>
    </row>
    <row r="442" spans="1:29">
      <c r="A442" s="8" t="s">
        <v>126</v>
      </c>
      <c r="B442" s="8" t="s">
        <v>0</v>
      </c>
      <c r="C442" s="8" t="s">
        <v>14</v>
      </c>
      <c r="D442" s="8" t="s">
        <v>0</v>
      </c>
      <c r="E442" s="8" t="s">
        <v>14</v>
      </c>
      <c r="F442" s="8">
        <v>1.01189</v>
      </c>
      <c r="G442" s="8">
        <v>-0.107645</v>
      </c>
      <c r="H442" s="8">
        <v>5.57809E-3</v>
      </c>
      <c r="I442" s="8">
        <v>2.5379800000000001E-2</v>
      </c>
      <c r="J442" s="8" t="b">
        <v>0</v>
      </c>
      <c r="K442" s="8" t="b">
        <v>0</v>
      </c>
      <c r="L442" s="8" t="b">
        <v>0</v>
      </c>
      <c r="M442" s="8" t="s">
        <v>190</v>
      </c>
      <c r="N442" s="8">
        <v>115532955</v>
      </c>
      <c r="O442" s="8">
        <v>3.3572999999999999E-2</v>
      </c>
      <c r="P442" s="8">
        <v>5.0652299999999997E-2</v>
      </c>
      <c r="Q442" s="8" t="s">
        <v>191</v>
      </c>
      <c r="R442" s="8" t="b">
        <v>1</v>
      </c>
      <c r="S442" s="8" t="s">
        <v>182</v>
      </c>
      <c r="T442" s="8" t="s">
        <v>183</v>
      </c>
      <c r="U442" s="8">
        <v>0.223221</v>
      </c>
      <c r="V442" s="9">
        <v>5.8100000000000003E-6</v>
      </c>
      <c r="W442" s="8" t="s">
        <v>144</v>
      </c>
      <c r="X442" s="8" t="b">
        <v>1</v>
      </c>
      <c r="Y442" s="8" t="s">
        <v>182</v>
      </c>
      <c r="Z442" s="8" t="s">
        <v>144</v>
      </c>
      <c r="AA442" s="8" t="s">
        <v>183</v>
      </c>
      <c r="AB442" s="8">
        <v>2</v>
      </c>
      <c r="AC442" s="8" t="b">
        <v>1</v>
      </c>
    </row>
    <row r="443" spans="1:29">
      <c r="A443" s="8" t="s">
        <v>124</v>
      </c>
      <c r="B443" s="8" t="s">
        <v>12</v>
      </c>
      <c r="C443" s="8" t="s">
        <v>13</v>
      </c>
      <c r="D443" s="8" t="s">
        <v>12</v>
      </c>
      <c r="E443" s="8" t="s">
        <v>13</v>
      </c>
      <c r="F443" s="8">
        <v>0.15157399999999999</v>
      </c>
      <c r="G443" s="8">
        <v>3.47716E-3</v>
      </c>
      <c r="H443" s="8">
        <v>0.46559499999999998</v>
      </c>
      <c r="I443" s="8">
        <v>0.44838</v>
      </c>
      <c r="J443" s="8" t="b">
        <v>0</v>
      </c>
      <c r="K443" s="8" t="b">
        <v>0</v>
      </c>
      <c r="L443" s="8" t="b">
        <v>0</v>
      </c>
      <c r="M443" s="8" t="s">
        <v>190</v>
      </c>
      <c r="N443" s="8">
        <v>68154965</v>
      </c>
      <c r="O443" s="8">
        <v>0.82647700000000002</v>
      </c>
      <c r="P443" s="8">
        <v>1.5861400000000001E-2</v>
      </c>
      <c r="Q443" s="8" t="s">
        <v>191</v>
      </c>
      <c r="R443" s="8" t="b">
        <v>1</v>
      </c>
      <c r="S443" s="8" t="s">
        <v>182</v>
      </c>
      <c r="T443" s="8" t="s">
        <v>183</v>
      </c>
      <c r="U443" s="8">
        <v>3.28262E-2</v>
      </c>
      <c r="V443" s="9">
        <v>3.8800000000000001E-6</v>
      </c>
      <c r="W443" s="8" t="s">
        <v>144</v>
      </c>
      <c r="X443" s="8" t="b">
        <v>1</v>
      </c>
      <c r="Y443" s="8" t="s">
        <v>182</v>
      </c>
      <c r="Z443" s="8" t="s">
        <v>144</v>
      </c>
      <c r="AA443" s="8" t="s">
        <v>183</v>
      </c>
      <c r="AB443" s="8">
        <v>2</v>
      </c>
      <c r="AC443" s="8" t="b">
        <v>1</v>
      </c>
    </row>
    <row r="444" spans="1:29">
      <c r="A444" s="8" t="s">
        <v>132</v>
      </c>
      <c r="B444" s="8" t="s">
        <v>14</v>
      </c>
      <c r="C444" s="8" t="s">
        <v>0</v>
      </c>
      <c r="D444" s="8" t="s">
        <v>14</v>
      </c>
      <c r="E444" s="8" t="s">
        <v>0</v>
      </c>
      <c r="F444" s="8">
        <v>-0.23778099999999999</v>
      </c>
      <c r="G444" s="8">
        <v>1.25887E-2</v>
      </c>
      <c r="H444" s="8">
        <v>0.13716600000000001</v>
      </c>
      <c r="I444" s="8">
        <v>0.121667</v>
      </c>
      <c r="J444" s="8" t="b">
        <v>0</v>
      </c>
      <c r="K444" s="8" t="b">
        <v>0</v>
      </c>
      <c r="L444" s="8" t="b">
        <v>0</v>
      </c>
      <c r="M444" s="8" t="s">
        <v>190</v>
      </c>
      <c r="N444" s="8">
        <v>77188868</v>
      </c>
      <c r="O444" s="8">
        <v>0.60414199999999996</v>
      </c>
      <c r="P444" s="8">
        <v>2.4281299999999999E-2</v>
      </c>
      <c r="Q444" s="8" t="s">
        <v>191</v>
      </c>
      <c r="R444" s="8" t="b">
        <v>1</v>
      </c>
      <c r="S444" s="8" t="s">
        <v>182</v>
      </c>
      <c r="T444" s="8" t="s">
        <v>183</v>
      </c>
      <c r="U444" s="8">
        <v>4.8783600000000003E-2</v>
      </c>
      <c r="V444" s="9">
        <v>1.0899999999999999E-6</v>
      </c>
      <c r="W444" s="8" t="s">
        <v>144</v>
      </c>
      <c r="X444" s="8" t="b">
        <v>1</v>
      </c>
      <c r="Y444" s="8" t="s">
        <v>182</v>
      </c>
      <c r="Z444" s="8" t="s">
        <v>144</v>
      </c>
      <c r="AA444" s="8" t="s">
        <v>183</v>
      </c>
      <c r="AB444" s="8">
        <v>2</v>
      </c>
      <c r="AC444" s="8" t="b">
        <v>1</v>
      </c>
    </row>
    <row r="445" spans="1:29">
      <c r="A445" s="8" t="s">
        <v>122</v>
      </c>
      <c r="B445" s="8" t="s">
        <v>13</v>
      </c>
      <c r="C445" s="8" t="s">
        <v>0</v>
      </c>
      <c r="D445" s="8" t="s">
        <v>13</v>
      </c>
      <c r="E445" s="8" t="s">
        <v>0</v>
      </c>
      <c r="F445" s="8">
        <v>0.169656</v>
      </c>
      <c r="G445" s="8">
        <v>3.7653100000000002E-2</v>
      </c>
      <c r="H445" s="8">
        <v>0.25778099999999998</v>
      </c>
      <c r="I445" s="8">
        <v>0.277665</v>
      </c>
      <c r="J445" s="8" t="b">
        <v>0</v>
      </c>
      <c r="K445" s="8" t="b">
        <v>0</v>
      </c>
      <c r="L445" s="8" t="b">
        <v>0</v>
      </c>
      <c r="M445" s="8" t="s">
        <v>190</v>
      </c>
      <c r="N445" s="8">
        <v>88218187</v>
      </c>
      <c r="O445" s="8">
        <v>3.2918500000000003E-2</v>
      </c>
      <c r="P445" s="8">
        <v>1.7652000000000001E-2</v>
      </c>
      <c r="Q445" s="8" t="s">
        <v>191</v>
      </c>
      <c r="R445" s="8" t="b">
        <v>1</v>
      </c>
      <c r="S445" s="8" t="s">
        <v>182</v>
      </c>
      <c r="T445" s="8" t="s">
        <v>183</v>
      </c>
      <c r="U445" s="8">
        <v>3.7681699999999999E-2</v>
      </c>
      <c r="V445" s="9">
        <v>6.72E-6</v>
      </c>
      <c r="W445" s="8" t="s">
        <v>144</v>
      </c>
      <c r="X445" s="8" t="b">
        <v>1</v>
      </c>
      <c r="Y445" s="8" t="s">
        <v>182</v>
      </c>
      <c r="Z445" s="8" t="s">
        <v>144</v>
      </c>
      <c r="AA445" s="8" t="s">
        <v>183</v>
      </c>
      <c r="AB445" s="8">
        <v>2</v>
      </c>
      <c r="AC445" s="8" t="b">
        <v>1</v>
      </c>
    </row>
    <row r="446" spans="1:29">
      <c r="A446" s="8" t="s">
        <v>121</v>
      </c>
      <c r="B446" s="8" t="s">
        <v>12</v>
      </c>
      <c r="C446" s="8" t="s">
        <v>0</v>
      </c>
      <c r="D446" s="8" t="s">
        <v>12</v>
      </c>
      <c r="E446" s="8" t="s">
        <v>0</v>
      </c>
      <c r="F446" s="8">
        <v>-0.343611</v>
      </c>
      <c r="G446" s="8">
        <v>-3.2817699999999998E-2</v>
      </c>
      <c r="H446" s="8">
        <v>5.4087700000000002E-2</v>
      </c>
      <c r="I446" s="8">
        <v>3.8615999999999998E-2</v>
      </c>
      <c r="J446" s="8" t="b">
        <v>0</v>
      </c>
      <c r="K446" s="8" t="b">
        <v>1</v>
      </c>
      <c r="L446" s="8" t="b">
        <v>0</v>
      </c>
      <c r="M446" s="8" t="s">
        <v>190</v>
      </c>
      <c r="N446" s="8">
        <v>182877675</v>
      </c>
      <c r="O446" s="8">
        <v>0.42669099999999999</v>
      </c>
      <c r="P446" s="8">
        <v>4.1286900000000001E-2</v>
      </c>
      <c r="Q446" s="8" t="s">
        <v>191</v>
      </c>
      <c r="R446" s="8" t="b">
        <v>1</v>
      </c>
      <c r="S446" s="8" t="s">
        <v>182</v>
      </c>
      <c r="T446" s="8" t="s">
        <v>183</v>
      </c>
      <c r="U446" s="8">
        <v>7.3315099999999994E-2</v>
      </c>
      <c r="V446" s="9">
        <v>2.7800000000000001E-6</v>
      </c>
      <c r="W446" s="8" t="s">
        <v>144</v>
      </c>
      <c r="X446" s="8" t="b">
        <v>1</v>
      </c>
      <c r="Y446" s="8" t="s">
        <v>182</v>
      </c>
      <c r="Z446" s="8" t="s">
        <v>144</v>
      </c>
      <c r="AA446" s="8" t="s">
        <v>183</v>
      </c>
      <c r="AB446" s="8">
        <v>2</v>
      </c>
      <c r="AC446" s="8" t="b">
        <v>1</v>
      </c>
    </row>
    <row r="447" spans="1:29">
      <c r="A447" s="8" t="s">
        <v>120</v>
      </c>
      <c r="B447" s="8" t="s">
        <v>0</v>
      </c>
      <c r="C447" s="8" t="s">
        <v>14</v>
      </c>
      <c r="D447" s="8" t="s">
        <v>0</v>
      </c>
      <c r="E447" s="8" t="s">
        <v>14</v>
      </c>
      <c r="F447" s="8">
        <v>-0.200354</v>
      </c>
      <c r="G447" s="8">
        <v>-1.29312E-2</v>
      </c>
      <c r="H447" s="8">
        <v>0.16367699999999999</v>
      </c>
      <c r="I447" s="8">
        <v>0.17901900000000001</v>
      </c>
      <c r="J447" s="8" t="b">
        <v>0</v>
      </c>
      <c r="K447" s="8" t="b">
        <v>0</v>
      </c>
      <c r="L447" s="8" t="b">
        <v>0</v>
      </c>
      <c r="M447" s="8" t="s">
        <v>190</v>
      </c>
      <c r="N447" s="8">
        <v>192250677</v>
      </c>
      <c r="O447" s="8">
        <v>0.52897099999999997</v>
      </c>
      <c r="P447" s="8">
        <v>2.0539499999999999E-2</v>
      </c>
      <c r="Q447" s="8" t="s">
        <v>191</v>
      </c>
      <c r="R447" s="8" t="b">
        <v>1</v>
      </c>
      <c r="S447" s="8" t="s">
        <v>182</v>
      </c>
      <c r="T447" s="8" t="s">
        <v>183</v>
      </c>
      <c r="U447" s="8">
        <v>4.3682899999999997E-2</v>
      </c>
      <c r="V447" s="9">
        <v>4.51E-6</v>
      </c>
      <c r="W447" s="8" t="s">
        <v>144</v>
      </c>
      <c r="X447" s="8" t="b">
        <v>1</v>
      </c>
      <c r="Y447" s="8" t="s">
        <v>182</v>
      </c>
      <c r="Z447" s="8" t="s">
        <v>144</v>
      </c>
      <c r="AA447" s="8" t="s">
        <v>183</v>
      </c>
      <c r="AB447" s="8">
        <v>2</v>
      </c>
      <c r="AC447" s="8" t="b">
        <v>1</v>
      </c>
    </row>
    <row r="448" spans="1:29">
      <c r="A448" s="8" t="s">
        <v>123</v>
      </c>
      <c r="B448" s="8" t="s">
        <v>12</v>
      </c>
      <c r="C448" s="8" t="s">
        <v>13</v>
      </c>
      <c r="D448" s="8" t="s">
        <v>12</v>
      </c>
      <c r="E448" s="8" t="s">
        <v>13</v>
      </c>
      <c r="F448" s="8">
        <v>-0.15016099999999999</v>
      </c>
      <c r="G448" s="8">
        <v>1.23873E-2</v>
      </c>
      <c r="H448" s="8">
        <v>0.45511200000000002</v>
      </c>
      <c r="I448" s="8">
        <v>0.46942899999999999</v>
      </c>
      <c r="J448" s="8" t="b">
        <v>0</v>
      </c>
      <c r="K448" s="8" t="b">
        <v>0</v>
      </c>
      <c r="L448" s="8" t="b">
        <v>0</v>
      </c>
      <c r="M448" s="8" t="s">
        <v>190</v>
      </c>
      <c r="N448" s="8">
        <v>5489252</v>
      </c>
      <c r="O448" s="8">
        <v>0.43300699999999998</v>
      </c>
      <c r="P448" s="8">
        <v>1.5799000000000001E-2</v>
      </c>
      <c r="Q448" s="8" t="s">
        <v>191</v>
      </c>
      <c r="R448" s="8" t="b">
        <v>1</v>
      </c>
      <c r="S448" s="8" t="s">
        <v>182</v>
      </c>
      <c r="T448" s="8" t="s">
        <v>183</v>
      </c>
      <c r="U448" s="8">
        <v>3.3331E-2</v>
      </c>
      <c r="V448" s="9">
        <v>6.63E-6</v>
      </c>
      <c r="W448" s="8" t="s">
        <v>144</v>
      </c>
      <c r="X448" s="8" t="b">
        <v>1</v>
      </c>
      <c r="Y448" s="8" t="s">
        <v>182</v>
      </c>
      <c r="Z448" s="8" t="s">
        <v>144</v>
      </c>
      <c r="AA448" s="8" t="s">
        <v>183</v>
      </c>
      <c r="AB448" s="8">
        <v>2</v>
      </c>
      <c r="AC448" s="8" t="b">
        <v>1</v>
      </c>
    </row>
    <row r="449" spans="1:29">
      <c r="A449" s="8" t="s">
        <v>133</v>
      </c>
      <c r="B449" s="8" t="s">
        <v>13</v>
      </c>
      <c r="C449" s="8" t="s">
        <v>14</v>
      </c>
      <c r="D449" s="8" t="s">
        <v>13</v>
      </c>
      <c r="E449" s="8" t="s">
        <v>14</v>
      </c>
      <c r="F449" s="8">
        <v>-0.18040100000000001</v>
      </c>
      <c r="G449" s="8">
        <v>1.11334E-2</v>
      </c>
      <c r="H449" s="8">
        <v>0.25598199999999999</v>
      </c>
      <c r="I449" s="8">
        <v>0.22653000000000001</v>
      </c>
      <c r="J449" s="8" t="b">
        <v>0</v>
      </c>
      <c r="K449" s="8" t="b">
        <v>1</v>
      </c>
      <c r="L449" s="8" t="b">
        <v>0</v>
      </c>
      <c r="M449" s="8" t="s">
        <v>190</v>
      </c>
      <c r="N449" s="8">
        <v>43928847</v>
      </c>
      <c r="O449" s="8">
        <v>0.55469000000000002</v>
      </c>
      <c r="P449" s="8">
        <v>1.88463E-2</v>
      </c>
      <c r="Q449" s="8" t="s">
        <v>191</v>
      </c>
      <c r="R449" s="8" t="b">
        <v>1</v>
      </c>
      <c r="S449" s="8" t="s">
        <v>182</v>
      </c>
      <c r="T449" s="8" t="s">
        <v>183</v>
      </c>
      <c r="U449" s="8">
        <v>3.6611499999999998E-2</v>
      </c>
      <c r="V449" s="9">
        <v>8.3300000000000001E-7</v>
      </c>
      <c r="W449" s="8" t="s">
        <v>144</v>
      </c>
      <c r="X449" s="8" t="b">
        <v>1</v>
      </c>
      <c r="Y449" s="8" t="s">
        <v>182</v>
      </c>
      <c r="Z449" s="8" t="s">
        <v>144</v>
      </c>
      <c r="AA449" s="8" t="s">
        <v>183</v>
      </c>
      <c r="AB449" s="8">
        <v>2</v>
      </c>
      <c r="AC449" s="8" t="b">
        <v>1</v>
      </c>
    </row>
    <row r="450" spans="1:29">
      <c r="A450" s="8" t="s">
        <v>131</v>
      </c>
      <c r="B450" s="8" t="s">
        <v>0</v>
      </c>
      <c r="C450" s="8" t="s">
        <v>13</v>
      </c>
      <c r="D450" s="8" t="s">
        <v>0</v>
      </c>
      <c r="E450" s="8" t="s">
        <v>13</v>
      </c>
      <c r="F450" s="8">
        <v>-0.41064699999999998</v>
      </c>
      <c r="G450" s="8">
        <v>-5.5364099999999999E-2</v>
      </c>
      <c r="H450" s="8">
        <v>3.3099299999999998E-2</v>
      </c>
      <c r="I450" s="8">
        <v>1.50595E-2</v>
      </c>
      <c r="J450" s="8" t="b">
        <v>0</v>
      </c>
      <c r="K450" s="8" t="b">
        <v>0</v>
      </c>
      <c r="L450" s="8" t="b">
        <v>0</v>
      </c>
      <c r="M450" s="8" t="s">
        <v>190</v>
      </c>
      <c r="N450" s="8">
        <v>50074289</v>
      </c>
      <c r="O450" s="8">
        <v>0.40418199999999999</v>
      </c>
      <c r="P450" s="8">
        <v>6.6369800000000007E-2</v>
      </c>
      <c r="Q450" s="8" t="s">
        <v>191</v>
      </c>
      <c r="R450" s="8" t="b">
        <v>1</v>
      </c>
      <c r="S450" s="8" t="s">
        <v>182</v>
      </c>
      <c r="T450" s="8" t="s">
        <v>183</v>
      </c>
      <c r="U450" s="8">
        <v>9.2308799999999996E-2</v>
      </c>
      <c r="V450" s="9">
        <v>8.6400000000000003E-6</v>
      </c>
      <c r="W450" s="8" t="s">
        <v>144</v>
      </c>
      <c r="X450" s="8" t="b">
        <v>1</v>
      </c>
      <c r="Y450" s="8" t="s">
        <v>182</v>
      </c>
      <c r="Z450" s="8" t="s">
        <v>144</v>
      </c>
      <c r="AA450" s="8" t="s">
        <v>183</v>
      </c>
      <c r="AB450" s="8">
        <v>2</v>
      </c>
      <c r="AC450" s="8" t="b">
        <v>1</v>
      </c>
    </row>
    <row r="451" spans="1:29">
      <c r="A451" s="8" t="s">
        <v>127</v>
      </c>
      <c r="B451" s="8" t="s">
        <v>12</v>
      </c>
      <c r="C451" s="8" t="s">
        <v>14</v>
      </c>
      <c r="D451" s="8" t="s">
        <v>12</v>
      </c>
      <c r="E451" s="8" t="s">
        <v>14</v>
      </c>
      <c r="F451" s="8">
        <v>-0.43693100000000001</v>
      </c>
      <c r="G451" s="8">
        <v>2.9929000000000001E-2</v>
      </c>
      <c r="H451" s="8">
        <v>2.8909000000000001E-2</v>
      </c>
      <c r="I451" s="8">
        <v>2.8368899999999999E-2</v>
      </c>
      <c r="J451" s="8" t="b">
        <v>0</v>
      </c>
      <c r="K451" s="8" t="b">
        <v>0</v>
      </c>
      <c r="L451" s="8" t="b">
        <v>0</v>
      </c>
      <c r="M451" s="8" t="s">
        <v>190</v>
      </c>
      <c r="N451" s="8">
        <v>75962088</v>
      </c>
      <c r="O451" s="8">
        <v>0.53276199999999996</v>
      </c>
      <c r="P451" s="8">
        <v>4.7978800000000002E-2</v>
      </c>
      <c r="Q451" s="8" t="s">
        <v>191</v>
      </c>
      <c r="R451" s="8" t="b">
        <v>1</v>
      </c>
      <c r="S451" s="8" t="s">
        <v>182</v>
      </c>
      <c r="T451" s="8" t="s">
        <v>183</v>
      </c>
      <c r="U451" s="8">
        <v>9.7372200000000006E-2</v>
      </c>
      <c r="V451" s="9">
        <v>7.2200000000000003E-6</v>
      </c>
      <c r="W451" s="8" t="s">
        <v>144</v>
      </c>
      <c r="X451" s="8" t="b">
        <v>1</v>
      </c>
      <c r="Y451" s="8" t="s">
        <v>182</v>
      </c>
      <c r="Z451" s="8" t="s">
        <v>144</v>
      </c>
      <c r="AA451" s="8" t="s">
        <v>183</v>
      </c>
      <c r="AB451" s="8">
        <v>2</v>
      </c>
      <c r="AC451" s="8" t="b">
        <v>1</v>
      </c>
    </row>
    <row r="452" spans="1:29">
      <c r="A452" s="8" t="s">
        <v>140</v>
      </c>
      <c r="B452" s="8" t="s">
        <v>12</v>
      </c>
      <c r="C452" s="8" t="s">
        <v>13</v>
      </c>
      <c r="D452" s="8" t="s">
        <v>12</v>
      </c>
      <c r="E452" s="8" t="s">
        <v>13</v>
      </c>
      <c r="F452" s="8">
        <v>0.17799999999999999</v>
      </c>
      <c r="G452" s="8">
        <v>1.0613600000000001E-2</v>
      </c>
      <c r="H452" s="8">
        <v>0.37</v>
      </c>
      <c r="I452" s="8">
        <v>0.34242099999999998</v>
      </c>
      <c r="J452" s="8" t="b">
        <v>0</v>
      </c>
      <c r="K452" s="8" t="b">
        <v>0</v>
      </c>
      <c r="L452" s="8" t="b">
        <v>0</v>
      </c>
      <c r="M452" s="8" t="s">
        <v>190</v>
      </c>
      <c r="N452" s="8">
        <v>85356084</v>
      </c>
      <c r="O452" s="8">
        <v>0.52656899999999995</v>
      </c>
      <c r="P452" s="8">
        <v>1.6760400000000002E-2</v>
      </c>
      <c r="Q452" s="8" t="s">
        <v>191</v>
      </c>
      <c r="R452" s="8" t="b">
        <v>1</v>
      </c>
      <c r="S452" s="8" t="s">
        <v>182</v>
      </c>
      <c r="T452" s="8" t="s">
        <v>183</v>
      </c>
      <c r="U452" s="8">
        <v>2.5999999999999999E-2</v>
      </c>
      <c r="V452" s="9">
        <v>6.4000000000000002E-12</v>
      </c>
      <c r="W452" s="8" t="s">
        <v>146</v>
      </c>
      <c r="X452" s="8" t="b">
        <v>1</v>
      </c>
      <c r="Y452" s="8" t="s">
        <v>182</v>
      </c>
      <c r="Z452" s="8" t="s">
        <v>146</v>
      </c>
      <c r="AA452" s="8" t="s">
        <v>183</v>
      </c>
      <c r="AB452" s="8">
        <v>2</v>
      </c>
      <c r="AC452" s="8" t="b">
        <v>1</v>
      </c>
    </row>
    <row r="453" spans="1:29">
      <c r="A453" s="8" t="s">
        <v>141</v>
      </c>
      <c r="B453" s="8" t="s">
        <v>14</v>
      </c>
      <c r="C453" s="8" t="s">
        <v>0</v>
      </c>
      <c r="D453" s="8" t="s">
        <v>14</v>
      </c>
      <c r="E453" s="8" t="s">
        <v>0</v>
      </c>
      <c r="F453" s="8">
        <v>-0.28699999999999998</v>
      </c>
      <c r="G453" s="8">
        <v>8.0640199999999999E-3</v>
      </c>
      <c r="H453" s="8">
        <v>0.79</v>
      </c>
      <c r="I453" s="8">
        <v>0.208705</v>
      </c>
      <c r="J453" s="8" t="b">
        <v>0</v>
      </c>
      <c r="K453" s="8" t="b">
        <v>0</v>
      </c>
      <c r="L453" s="8" t="b">
        <v>0</v>
      </c>
      <c r="M453" s="8" t="s">
        <v>190</v>
      </c>
      <c r="N453" s="8">
        <v>75041843</v>
      </c>
      <c r="O453" s="8">
        <v>0.67717400000000005</v>
      </c>
      <c r="P453" s="8">
        <v>1.9369600000000001E-2</v>
      </c>
      <c r="Q453" s="8" t="s">
        <v>191</v>
      </c>
      <c r="R453" s="8" t="b">
        <v>1</v>
      </c>
      <c r="S453" s="8" t="s">
        <v>182</v>
      </c>
      <c r="T453" s="8" t="s">
        <v>183</v>
      </c>
      <c r="U453" s="8">
        <v>3.3000000000000002E-2</v>
      </c>
      <c r="V453" s="9">
        <v>1.55E-18</v>
      </c>
      <c r="W453" s="8" t="s">
        <v>146</v>
      </c>
      <c r="X453" s="8" t="b">
        <v>1</v>
      </c>
      <c r="Y453" s="8" t="s">
        <v>182</v>
      </c>
      <c r="Z453" s="8" t="s">
        <v>146</v>
      </c>
      <c r="AA453" s="8" t="s">
        <v>183</v>
      </c>
      <c r="AB453" s="8">
        <v>2</v>
      </c>
      <c r="AC453" s="8" t="b">
        <v>1</v>
      </c>
    </row>
    <row r="454" spans="1:29">
      <c r="A454" s="8" t="s">
        <v>115</v>
      </c>
      <c r="B454" s="8" t="s">
        <v>12</v>
      </c>
      <c r="C454" s="8" t="s">
        <v>13</v>
      </c>
      <c r="D454" s="8" t="s">
        <v>12</v>
      </c>
      <c r="E454" s="8" t="s">
        <v>13</v>
      </c>
      <c r="F454" s="8">
        <v>0.05</v>
      </c>
      <c r="G454" s="8">
        <v>5.9085500000000005E-4</v>
      </c>
      <c r="H454" s="8">
        <v>0.49</v>
      </c>
      <c r="I454" s="8">
        <v>0.49681900000000001</v>
      </c>
      <c r="J454" s="8" t="b">
        <v>0</v>
      </c>
      <c r="K454" s="8" t="b">
        <v>0</v>
      </c>
      <c r="L454" s="8" t="b">
        <v>0</v>
      </c>
      <c r="M454" s="8" t="s">
        <v>190</v>
      </c>
      <c r="N454" s="8">
        <v>21496799</v>
      </c>
      <c r="O454" s="8">
        <v>0.97037799999999996</v>
      </c>
      <c r="P454" s="8">
        <v>1.5911499999999999E-2</v>
      </c>
      <c r="Q454" s="8" t="s">
        <v>191</v>
      </c>
      <c r="R454" s="8" t="b">
        <v>1</v>
      </c>
      <c r="S454" s="8" t="s">
        <v>182</v>
      </c>
      <c r="T454" s="8" t="s">
        <v>183</v>
      </c>
      <c r="U454" s="8">
        <v>5.0000000000000001E-3</v>
      </c>
      <c r="V454" s="9">
        <v>3.4700000000000002E-16</v>
      </c>
      <c r="W454" s="8" t="s">
        <v>143</v>
      </c>
      <c r="X454" s="8" t="b">
        <v>1</v>
      </c>
      <c r="Y454" s="8" t="s">
        <v>182</v>
      </c>
      <c r="Z454" s="8" t="s">
        <v>143</v>
      </c>
      <c r="AA454" s="8" t="s">
        <v>183</v>
      </c>
      <c r="AB454" s="8">
        <v>2</v>
      </c>
      <c r="AC454" s="8" t="b">
        <v>1</v>
      </c>
    </row>
    <row r="455" spans="1:29">
      <c r="A455" s="8" t="s">
        <v>116</v>
      </c>
      <c r="B455" s="8" t="s">
        <v>12</v>
      </c>
      <c r="C455" s="8" t="s">
        <v>13</v>
      </c>
      <c r="D455" s="8" t="s">
        <v>12</v>
      </c>
      <c r="E455" s="8" t="s">
        <v>13</v>
      </c>
      <c r="F455" s="8">
        <v>3.5999999999999997E-2</v>
      </c>
      <c r="G455" s="8">
        <v>-8.0874199999999997E-3</v>
      </c>
      <c r="H455" s="8">
        <v>0.85</v>
      </c>
      <c r="I455" s="8">
        <v>0.86844699999999997</v>
      </c>
      <c r="J455" s="8" t="b">
        <v>0</v>
      </c>
      <c r="K455" s="8" t="b">
        <v>0</v>
      </c>
      <c r="L455" s="8" t="b">
        <v>0</v>
      </c>
      <c r="M455" s="8" t="s">
        <v>190</v>
      </c>
      <c r="N455" s="8">
        <v>122329797</v>
      </c>
      <c r="O455" s="8">
        <v>0.72892199999999996</v>
      </c>
      <c r="P455" s="8">
        <v>2.3336200000000001E-2</v>
      </c>
      <c r="Q455" s="8" t="s">
        <v>191</v>
      </c>
      <c r="R455" s="8" t="b">
        <v>1</v>
      </c>
      <c r="S455" s="8" t="s">
        <v>182</v>
      </c>
      <c r="T455" s="8" t="s">
        <v>183</v>
      </c>
      <c r="U455" s="8">
        <v>6.0000000000000001E-3</v>
      </c>
      <c r="V455" s="9">
        <v>6.2400000000000003E-8</v>
      </c>
      <c r="W455" s="8" t="s">
        <v>143</v>
      </c>
      <c r="X455" s="8" t="b">
        <v>1</v>
      </c>
      <c r="Y455" s="8" t="s">
        <v>182</v>
      </c>
      <c r="Z455" s="8" t="s">
        <v>143</v>
      </c>
      <c r="AA455" s="8" t="s">
        <v>183</v>
      </c>
      <c r="AB455" s="8">
        <v>2</v>
      </c>
      <c r="AC455" s="8" t="b">
        <v>1</v>
      </c>
    </row>
    <row r="456" spans="1:29">
      <c r="A456" s="8" t="s">
        <v>117</v>
      </c>
      <c r="B456" s="8" t="s">
        <v>12</v>
      </c>
      <c r="C456" s="8" t="s">
        <v>0</v>
      </c>
      <c r="D456" s="8" t="s">
        <v>12</v>
      </c>
      <c r="E456" s="8" t="s">
        <v>0</v>
      </c>
      <c r="F456" s="8">
        <v>4.7E-2</v>
      </c>
      <c r="G456" s="8">
        <v>5.9957300000000003E-3</v>
      </c>
      <c r="H456" s="8">
        <v>0.09</v>
      </c>
      <c r="I456" s="8">
        <v>6.1895400000000003E-2</v>
      </c>
      <c r="J456" s="8" t="b">
        <v>0</v>
      </c>
      <c r="K456" s="8" t="b">
        <v>1</v>
      </c>
      <c r="L456" s="8" t="b">
        <v>0</v>
      </c>
      <c r="M456" s="8" t="s">
        <v>190</v>
      </c>
      <c r="N456" s="8">
        <v>4497002</v>
      </c>
      <c r="O456" s="8">
        <v>0.85559099999999999</v>
      </c>
      <c r="P456" s="8">
        <v>3.2945500000000003E-2</v>
      </c>
      <c r="Q456" s="8" t="s">
        <v>191</v>
      </c>
      <c r="R456" s="8" t="b">
        <v>1</v>
      </c>
      <c r="S456" s="8" t="s">
        <v>182</v>
      </c>
      <c r="T456" s="8" t="s">
        <v>183</v>
      </c>
      <c r="U456" s="8">
        <v>8.0000000000000002E-3</v>
      </c>
      <c r="V456" s="9">
        <v>4.0399999999999998E-8</v>
      </c>
      <c r="W456" s="8" t="s">
        <v>143</v>
      </c>
      <c r="X456" s="8" t="b">
        <v>1</v>
      </c>
      <c r="Y456" s="8" t="s">
        <v>182</v>
      </c>
      <c r="Z456" s="8" t="s">
        <v>143</v>
      </c>
      <c r="AA456" s="8" t="s">
        <v>183</v>
      </c>
      <c r="AB456" s="8">
        <v>2</v>
      </c>
      <c r="AC456" s="8" t="b">
        <v>1</v>
      </c>
    </row>
    <row r="457" spans="1:29">
      <c r="A457" s="8" t="s">
        <v>118</v>
      </c>
      <c r="B457" s="8" t="s">
        <v>14</v>
      </c>
      <c r="C457" s="8" t="s">
        <v>0</v>
      </c>
      <c r="D457" s="8" t="s">
        <v>14</v>
      </c>
      <c r="E457" s="8" t="s">
        <v>0</v>
      </c>
      <c r="F457" s="8">
        <v>5.8999999999999997E-2</v>
      </c>
      <c r="G457" s="8">
        <v>-5.5768499999999999E-2</v>
      </c>
      <c r="H457" s="8">
        <v>0.92</v>
      </c>
      <c r="I457" s="8">
        <v>0.89141700000000001</v>
      </c>
      <c r="J457" s="8" t="b">
        <v>0</v>
      </c>
      <c r="K457" s="8" t="b">
        <v>0</v>
      </c>
      <c r="L457" s="8" t="b">
        <v>0</v>
      </c>
      <c r="M457" s="8" t="s">
        <v>190</v>
      </c>
      <c r="N457" s="8">
        <v>33738702</v>
      </c>
      <c r="O457" s="8">
        <v>2.8655E-2</v>
      </c>
      <c r="P457" s="8">
        <v>2.5486000000000002E-2</v>
      </c>
      <c r="Q457" s="8" t="s">
        <v>191</v>
      </c>
      <c r="R457" s="8" t="b">
        <v>1</v>
      </c>
      <c r="S457" s="8" t="s">
        <v>182</v>
      </c>
      <c r="T457" s="8" t="s">
        <v>183</v>
      </c>
      <c r="U457" s="8">
        <v>8.9999999999999993E-3</v>
      </c>
      <c r="V457" s="9">
        <v>5.1499999999999998E-10</v>
      </c>
      <c r="W457" s="8" t="s">
        <v>143</v>
      </c>
      <c r="X457" s="8" t="b">
        <v>1</v>
      </c>
      <c r="Y457" s="8" t="s">
        <v>182</v>
      </c>
      <c r="Z457" s="8" t="s">
        <v>143</v>
      </c>
      <c r="AA457" s="8" t="s">
        <v>183</v>
      </c>
      <c r="AB457" s="8">
        <v>2</v>
      </c>
      <c r="AC457" s="8" t="b">
        <v>1</v>
      </c>
    </row>
    <row r="458" spans="1:29">
      <c r="A458" s="8" t="s">
        <v>119</v>
      </c>
      <c r="B458" s="8" t="s">
        <v>14</v>
      </c>
      <c r="C458" s="8" t="s">
        <v>0</v>
      </c>
      <c r="D458" s="8" t="s">
        <v>14</v>
      </c>
      <c r="E458" s="8" t="s">
        <v>0</v>
      </c>
      <c r="F458" s="8">
        <v>3.5000000000000003E-2</v>
      </c>
      <c r="G458" s="8">
        <v>-2.0769299999999998E-3</v>
      </c>
      <c r="H458" s="8">
        <v>0.28999999999999998</v>
      </c>
      <c r="I458" s="8">
        <v>0.17538899999999999</v>
      </c>
      <c r="J458" s="8" t="b">
        <v>0</v>
      </c>
      <c r="K458" s="8" t="b">
        <v>0</v>
      </c>
      <c r="L458" s="8" t="b">
        <v>0</v>
      </c>
      <c r="M458" s="8" t="s">
        <v>190</v>
      </c>
      <c r="N458" s="8">
        <v>135812521</v>
      </c>
      <c r="O458" s="8">
        <v>0.92139899999999997</v>
      </c>
      <c r="P458" s="8">
        <v>2.1048999999999998E-2</v>
      </c>
      <c r="Q458" s="8" t="s">
        <v>191</v>
      </c>
      <c r="R458" s="8" t="b">
        <v>1</v>
      </c>
      <c r="S458" s="8" t="s">
        <v>182</v>
      </c>
      <c r="T458" s="8" t="s">
        <v>183</v>
      </c>
      <c r="U458" s="8">
        <v>5.0000000000000001E-3</v>
      </c>
      <c r="V458" s="9">
        <v>2.1900000000000001E-9</v>
      </c>
      <c r="W458" s="8" t="s">
        <v>143</v>
      </c>
      <c r="X458" s="8" t="b">
        <v>1</v>
      </c>
      <c r="Y458" s="8" t="s">
        <v>182</v>
      </c>
      <c r="Z458" s="8" t="s">
        <v>143</v>
      </c>
      <c r="AA458" s="8" t="s">
        <v>183</v>
      </c>
      <c r="AB458" s="8">
        <v>2</v>
      </c>
      <c r="AC458" s="8" t="b">
        <v>1</v>
      </c>
    </row>
  </sheetData>
  <mergeCells count="1">
    <mergeCell ref="A1:XFD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F76917-772B-A14F-8A71-9EACEBB7B5CA}">
  <dimension ref="A1:L153"/>
  <sheetViews>
    <sheetView workbookViewId="0">
      <pane ySplit="3" topLeftCell="A121" activePane="bottomLeft" state="frozen"/>
      <selection pane="bottomLeft" activeCell="G20" sqref="G20"/>
    </sheetView>
  </sheetViews>
  <sheetFormatPr baseColWidth="10" defaultRowHeight="16"/>
  <cols>
    <col min="1" max="1" width="10.83203125" style="8"/>
    <col min="2" max="2" width="17.33203125" style="8" customWidth="1"/>
    <col min="3" max="3" width="35.83203125" style="8" customWidth="1"/>
    <col min="4" max="4" width="10.83203125" style="11"/>
    <col min="5" max="5" width="16.5" style="15" customWidth="1"/>
    <col min="6" max="11" width="10.83203125" style="15"/>
    <col min="12" max="16384" width="10.83203125" style="8"/>
  </cols>
  <sheetData>
    <row r="1" spans="1:12" s="24" customFormat="1">
      <c r="A1" s="24" t="s">
        <v>446</v>
      </c>
    </row>
    <row r="2" spans="1:12" s="5" customFormat="1">
      <c r="A2" s="23" t="s">
        <v>167</v>
      </c>
      <c r="B2" s="23" t="s">
        <v>168</v>
      </c>
      <c r="C2" s="23" t="s">
        <v>169</v>
      </c>
      <c r="D2" s="25" t="s">
        <v>170</v>
      </c>
      <c r="E2" s="23" t="s">
        <v>171</v>
      </c>
      <c r="F2" s="26" t="s">
        <v>172</v>
      </c>
      <c r="G2" s="1" t="s">
        <v>173</v>
      </c>
      <c r="H2" s="1"/>
      <c r="I2" s="1" t="s">
        <v>174</v>
      </c>
      <c r="J2" s="4"/>
      <c r="K2" s="5" t="s">
        <v>175</v>
      </c>
    </row>
    <row r="3" spans="1:12" s="5" customFormat="1">
      <c r="A3" s="23"/>
      <c r="B3" s="23"/>
      <c r="C3" s="23"/>
      <c r="D3" s="25"/>
      <c r="E3" s="23"/>
      <c r="F3" s="23"/>
      <c r="G3" s="1" t="s">
        <v>176</v>
      </c>
      <c r="H3" s="6" t="s">
        <v>172</v>
      </c>
      <c r="I3" s="1" t="s">
        <v>177</v>
      </c>
      <c r="J3" s="7" t="s">
        <v>172</v>
      </c>
      <c r="K3" s="6" t="s">
        <v>172</v>
      </c>
    </row>
    <row r="4" spans="1:12">
      <c r="A4" s="8" t="s">
        <v>186</v>
      </c>
      <c r="B4" s="8" t="s">
        <v>201</v>
      </c>
      <c r="C4" s="8" t="s">
        <v>215</v>
      </c>
      <c r="D4" s="11">
        <v>8</v>
      </c>
      <c r="E4" s="14" t="s">
        <v>218</v>
      </c>
      <c r="F4" s="15">
        <v>0.39740583200000001</v>
      </c>
      <c r="G4" s="16">
        <v>5.0740912358401404</v>
      </c>
      <c r="H4" s="16">
        <v>0.65092184369946204</v>
      </c>
      <c r="I4" s="16">
        <v>-1.7239965152860801E-3</v>
      </c>
      <c r="J4" s="15">
        <v>0.74355530397133696</v>
      </c>
      <c r="K4" s="16">
        <v>0.6008</v>
      </c>
      <c r="L4" s="8">
        <v>0</v>
      </c>
    </row>
    <row r="5" spans="1:12">
      <c r="C5" s="8" t="s">
        <v>216</v>
      </c>
      <c r="D5" s="11">
        <v>8</v>
      </c>
      <c r="E5" s="14" t="s">
        <v>219</v>
      </c>
      <c r="F5" s="15">
        <v>0.470507128</v>
      </c>
    </row>
    <row r="6" spans="1:12">
      <c r="C6" s="8" t="s">
        <v>217</v>
      </c>
      <c r="D6" s="11">
        <v>8</v>
      </c>
      <c r="E6" s="14" t="s">
        <v>220</v>
      </c>
      <c r="F6" s="15">
        <v>0.98928767100000004</v>
      </c>
    </row>
    <row r="7" spans="1:12">
      <c r="B7" s="8" t="s">
        <v>202</v>
      </c>
      <c r="C7" s="8" t="s">
        <v>215</v>
      </c>
      <c r="D7" s="11">
        <v>4</v>
      </c>
      <c r="E7" s="15" t="s">
        <v>240</v>
      </c>
      <c r="F7" s="15">
        <v>0.50490454888382796</v>
      </c>
      <c r="G7" s="16">
        <v>8.8352790824382801</v>
      </c>
      <c r="H7" s="16">
        <v>3.1563034566111703E-2</v>
      </c>
      <c r="I7" s="16">
        <v>4.96551898933143E-2</v>
      </c>
      <c r="J7" s="16">
        <v>0.102382157290677</v>
      </c>
      <c r="K7" s="16">
        <v>0.13</v>
      </c>
      <c r="L7" s="8">
        <f t="shared" ref="L7:L61" si="0">(G7-(D7-1))/G7</f>
        <v>0.66045215187791362</v>
      </c>
    </row>
    <row r="8" spans="1:12">
      <c r="C8" s="8" t="s">
        <v>216</v>
      </c>
      <c r="D8" s="11">
        <v>4</v>
      </c>
      <c r="E8" s="15" t="s">
        <v>241</v>
      </c>
      <c r="F8" s="15">
        <v>9.2859566868680701E-2</v>
      </c>
    </row>
    <row r="9" spans="1:12">
      <c r="C9" s="8" t="s">
        <v>217</v>
      </c>
      <c r="D9" s="11">
        <v>4</v>
      </c>
      <c r="E9" s="15" t="s">
        <v>242</v>
      </c>
      <c r="F9" s="15">
        <v>0.141116592229942</v>
      </c>
    </row>
    <row r="10" spans="1:12">
      <c r="B10" s="8" t="s">
        <v>203</v>
      </c>
      <c r="C10" s="8" t="s">
        <v>224</v>
      </c>
      <c r="D10" s="11">
        <v>2</v>
      </c>
      <c r="E10" s="14" t="s">
        <v>226</v>
      </c>
      <c r="F10" s="15">
        <v>0.91231706800000001</v>
      </c>
      <c r="G10" s="16">
        <v>2.6201202139999999</v>
      </c>
      <c r="H10" s="16">
        <v>0.10551645</v>
      </c>
      <c r="I10" s="15" t="s">
        <v>332</v>
      </c>
      <c r="J10" s="15" t="s">
        <v>332</v>
      </c>
      <c r="K10" s="15" t="s">
        <v>332</v>
      </c>
      <c r="L10" s="8">
        <f t="shared" si="0"/>
        <v>0.61833812255760867</v>
      </c>
    </row>
    <row r="11" spans="1:12">
      <c r="B11" s="8" t="s">
        <v>204</v>
      </c>
      <c r="C11" s="8" t="s">
        <v>224</v>
      </c>
      <c r="D11" s="11">
        <v>2</v>
      </c>
      <c r="E11" s="14" t="s">
        <v>225</v>
      </c>
      <c r="F11" s="15">
        <v>0.63012625899999997</v>
      </c>
      <c r="G11" s="16">
        <v>4.032926E-3</v>
      </c>
      <c r="H11" s="16">
        <v>0.94936412000000003</v>
      </c>
      <c r="I11" s="15" t="s">
        <v>332</v>
      </c>
      <c r="J11" s="15" t="s">
        <v>332</v>
      </c>
      <c r="K11" s="15" t="s">
        <v>332</v>
      </c>
      <c r="L11" s="8">
        <v>0</v>
      </c>
    </row>
    <row r="12" spans="1:12">
      <c r="B12" s="8" t="s">
        <v>205</v>
      </c>
      <c r="C12" s="8" t="s">
        <v>224</v>
      </c>
      <c r="D12" s="11">
        <v>2</v>
      </c>
      <c r="E12" s="15" t="s">
        <v>244</v>
      </c>
      <c r="F12" s="15">
        <v>0.50402946397496795</v>
      </c>
      <c r="G12" s="16">
        <v>0.195001072531724</v>
      </c>
      <c r="H12" s="16">
        <v>0.65878645884797304</v>
      </c>
      <c r="I12" s="15" t="s">
        <v>332</v>
      </c>
      <c r="J12" s="15" t="s">
        <v>332</v>
      </c>
      <c r="K12" s="15" t="s">
        <v>332</v>
      </c>
      <c r="L12" s="8">
        <v>0</v>
      </c>
    </row>
    <row r="13" spans="1:12">
      <c r="B13" s="8" t="s">
        <v>206</v>
      </c>
      <c r="C13" s="8" t="s">
        <v>224</v>
      </c>
      <c r="D13" s="11">
        <v>2</v>
      </c>
      <c r="E13" s="15" t="s">
        <v>239</v>
      </c>
      <c r="F13" s="15">
        <v>0.92703533432060103</v>
      </c>
      <c r="G13" s="15">
        <v>1.3357887394493599</v>
      </c>
      <c r="H13" s="16">
        <v>0.24777800006604001</v>
      </c>
      <c r="I13" s="15" t="s">
        <v>332</v>
      </c>
      <c r="J13" s="15" t="s">
        <v>332</v>
      </c>
      <c r="K13" s="15" t="s">
        <v>332</v>
      </c>
      <c r="L13" s="8">
        <f t="shared" si="0"/>
        <v>0.2513786271231625</v>
      </c>
    </row>
    <row r="14" spans="1:12">
      <c r="B14" s="8" t="s">
        <v>207</v>
      </c>
      <c r="C14" s="8" t="s">
        <v>215</v>
      </c>
      <c r="D14" s="11">
        <v>12</v>
      </c>
      <c r="E14" s="15" t="s">
        <v>243</v>
      </c>
      <c r="F14" s="15">
        <v>0.70976918985692705</v>
      </c>
      <c r="G14" s="16">
        <v>7.5765868569503798</v>
      </c>
      <c r="H14" s="16">
        <v>0.75065511297632403</v>
      </c>
      <c r="I14" s="16">
        <v>-6.17055656402155E-4</v>
      </c>
      <c r="J14" s="16">
        <v>0.90545686342754805</v>
      </c>
      <c r="K14" s="16">
        <v>0.76319999999999999</v>
      </c>
      <c r="L14" s="8">
        <v>0</v>
      </c>
    </row>
    <row r="15" spans="1:12">
      <c r="C15" s="8" t="s">
        <v>216</v>
      </c>
      <c r="D15" s="11">
        <v>12</v>
      </c>
      <c r="E15" s="15" t="s">
        <v>229</v>
      </c>
      <c r="F15" s="15">
        <v>0.945053137973205</v>
      </c>
    </row>
    <row r="16" spans="1:12">
      <c r="C16" s="8" t="s">
        <v>217</v>
      </c>
      <c r="D16" s="11">
        <v>12</v>
      </c>
      <c r="E16" s="15" t="s">
        <v>232</v>
      </c>
      <c r="F16" s="15">
        <v>0.74457550791275695</v>
      </c>
    </row>
    <row r="17" spans="2:12">
      <c r="B17" s="8" t="s">
        <v>208</v>
      </c>
      <c r="C17" s="8" t="s">
        <v>215</v>
      </c>
      <c r="D17" s="11">
        <v>14</v>
      </c>
      <c r="E17" s="14" t="s">
        <v>230</v>
      </c>
      <c r="F17" s="15">
        <v>0.80608482699999995</v>
      </c>
      <c r="G17" s="16">
        <v>5.9839633510956096</v>
      </c>
      <c r="H17" s="15">
        <v>0.94673465335505802</v>
      </c>
      <c r="I17" s="15">
        <v>3.0922184917298E-3</v>
      </c>
      <c r="J17" s="16">
        <v>0.53576031674812796</v>
      </c>
      <c r="K17" s="16">
        <v>0.94359999999999999</v>
      </c>
      <c r="L17" s="8">
        <v>0</v>
      </c>
    </row>
    <row r="18" spans="2:12">
      <c r="C18" s="8" t="s">
        <v>216</v>
      </c>
      <c r="D18" s="11">
        <v>14</v>
      </c>
      <c r="E18" s="14" t="s">
        <v>231</v>
      </c>
      <c r="F18" s="15">
        <v>0.51539025500000002</v>
      </c>
    </row>
    <row r="19" spans="2:12">
      <c r="C19" s="8" t="s">
        <v>217</v>
      </c>
      <c r="D19" s="11">
        <v>14</v>
      </c>
      <c r="E19" s="14" t="s">
        <v>232</v>
      </c>
      <c r="F19" s="15">
        <v>0.71691672299999998</v>
      </c>
    </row>
    <row r="20" spans="2:12">
      <c r="B20" s="8" t="s">
        <v>209</v>
      </c>
      <c r="C20" s="8" t="s">
        <v>215</v>
      </c>
      <c r="D20" s="11">
        <v>5</v>
      </c>
      <c r="E20" s="15" t="s">
        <v>245</v>
      </c>
      <c r="F20" s="15">
        <v>0.14760191466479</v>
      </c>
      <c r="G20" s="16">
        <v>7.0145512534633401</v>
      </c>
      <c r="H20" s="16">
        <v>0.135121253492969</v>
      </c>
      <c r="I20" s="16">
        <v>-2.2974864791075099E-2</v>
      </c>
      <c r="J20" s="16">
        <v>0.31364502372115499</v>
      </c>
      <c r="K20" s="16">
        <v>0.21940000000000001</v>
      </c>
      <c r="L20" s="8">
        <f t="shared" si="0"/>
        <v>0.42975682186012198</v>
      </c>
    </row>
    <row r="21" spans="2:12">
      <c r="C21" s="8" t="s">
        <v>216</v>
      </c>
      <c r="D21" s="11">
        <v>5</v>
      </c>
      <c r="E21" s="15" t="s">
        <v>246</v>
      </c>
      <c r="F21" s="15">
        <v>0.43333974670959102</v>
      </c>
    </row>
    <row r="22" spans="2:12">
      <c r="C22" s="8" t="s">
        <v>217</v>
      </c>
      <c r="D22" s="11">
        <v>5</v>
      </c>
      <c r="E22" s="15" t="s">
        <v>247</v>
      </c>
      <c r="F22" s="15">
        <v>0.57405453612921198</v>
      </c>
    </row>
    <row r="23" spans="2:12">
      <c r="B23" s="8" t="s">
        <v>210</v>
      </c>
      <c r="C23" s="8" t="s">
        <v>215</v>
      </c>
      <c r="D23" s="11">
        <v>13</v>
      </c>
      <c r="E23" s="14" t="s">
        <v>233</v>
      </c>
      <c r="F23" s="15">
        <v>0.56562747199999996</v>
      </c>
      <c r="G23" s="16">
        <v>11.0163745867169</v>
      </c>
      <c r="H23" s="16">
        <v>0.52751590354228095</v>
      </c>
      <c r="I23" s="16">
        <v>9.2827273737340794E-3</v>
      </c>
      <c r="J23" s="16">
        <v>5.9362683014729301E-2</v>
      </c>
      <c r="K23" s="16">
        <v>0.57279999999999998</v>
      </c>
      <c r="L23" s="8">
        <v>0</v>
      </c>
    </row>
    <row r="24" spans="2:12">
      <c r="C24" s="8" t="s">
        <v>216</v>
      </c>
      <c r="D24" s="11">
        <v>13</v>
      </c>
      <c r="E24" s="14" t="s">
        <v>234</v>
      </c>
      <c r="F24" s="15">
        <v>0.126536652</v>
      </c>
    </row>
    <row r="25" spans="2:12">
      <c r="C25" s="8" t="s">
        <v>217</v>
      </c>
      <c r="D25" s="11">
        <v>13</v>
      </c>
      <c r="E25" s="14" t="s">
        <v>235</v>
      </c>
      <c r="F25" s="15">
        <v>0.98745388499999998</v>
      </c>
    </row>
    <row r="26" spans="2:12">
      <c r="B26" s="8" t="s">
        <v>211</v>
      </c>
      <c r="C26" s="8" t="s">
        <v>224</v>
      </c>
      <c r="D26" s="11">
        <v>2</v>
      </c>
      <c r="E26" s="14" t="s">
        <v>237</v>
      </c>
      <c r="F26" s="15">
        <v>0.49360061599999999</v>
      </c>
      <c r="G26" s="16">
        <v>2.876307094</v>
      </c>
      <c r="H26" s="16">
        <v>8.9891960000000007E-2</v>
      </c>
      <c r="I26" s="15" t="s">
        <v>332</v>
      </c>
      <c r="J26" s="15" t="s">
        <v>332</v>
      </c>
      <c r="K26" s="15" t="s">
        <v>332</v>
      </c>
      <c r="L26" s="8">
        <f t="shared" si="0"/>
        <v>0.65233197731702286</v>
      </c>
    </row>
    <row r="27" spans="2:12">
      <c r="B27" s="8" t="s">
        <v>212</v>
      </c>
      <c r="C27" s="8" t="s">
        <v>236</v>
      </c>
      <c r="D27" s="11">
        <v>1</v>
      </c>
      <c r="E27" s="14" t="s">
        <v>238</v>
      </c>
      <c r="F27" s="15">
        <v>0.73900756999999995</v>
      </c>
      <c r="G27" s="15" t="s">
        <v>332</v>
      </c>
      <c r="H27" s="15" t="s">
        <v>332</v>
      </c>
      <c r="I27" s="15" t="s">
        <v>332</v>
      </c>
      <c r="J27" s="15" t="s">
        <v>332</v>
      </c>
      <c r="K27" s="15" t="s">
        <v>332</v>
      </c>
    </row>
    <row r="28" spans="2:12">
      <c r="B28" s="8" t="s">
        <v>213</v>
      </c>
      <c r="C28" s="8" t="s">
        <v>215</v>
      </c>
      <c r="D28" s="11">
        <v>21</v>
      </c>
      <c r="E28" s="14" t="s">
        <v>227</v>
      </c>
      <c r="F28" s="15">
        <v>0.94463570799999996</v>
      </c>
      <c r="G28" s="16">
        <v>9.9689959194987807</v>
      </c>
      <c r="H28" s="15">
        <v>0.96873065341791298</v>
      </c>
      <c r="I28" s="16">
        <v>4.8203139979434003E-3</v>
      </c>
      <c r="J28" s="16">
        <v>0.89046789572985796</v>
      </c>
      <c r="K28" s="16">
        <v>0.97319999999999995</v>
      </c>
      <c r="L28" s="8">
        <v>0</v>
      </c>
    </row>
    <row r="29" spans="2:12">
      <c r="C29" s="8" t="s">
        <v>216</v>
      </c>
      <c r="D29" s="11">
        <v>21</v>
      </c>
      <c r="E29" s="14" t="s">
        <v>228</v>
      </c>
      <c r="F29" s="15">
        <v>0.92025491500000001</v>
      </c>
    </row>
    <row r="30" spans="2:12">
      <c r="C30" s="8" t="s">
        <v>217</v>
      </c>
      <c r="D30" s="11">
        <v>21</v>
      </c>
      <c r="E30" s="14" t="s">
        <v>229</v>
      </c>
      <c r="F30" s="15">
        <v>0.90074559200000004</v>
      </c>
    </row>
    <row r="31" spans="2:12">
      <c r="B31" s="8" t="s">
        <v>214</v>
      </c>
      <c r="C31" s="8" t="s">
        <v>215</v>
      </c>
      <c r="D31" s="11">
        <v>11</v>
      </c>
      <c r="E31" s="14" t="s">
        <v>221</v>
      </c>
      <c r="F31" s="15">
        <v>0.30231960400000002</v>
      </c>
      <c r="G31" s="16">
        <v>17.5090085146505</v>
      </c>
      <c r="H31" s="16">
        <v>6.3832731534050696E-2</v>
      </c>
      <c r="I31" s="16">
        <v>1.6152735344025101E-2</v>
      </c>
      <c r="J31" s="16">
        <v>4.9175478972618702E-2</v>
      </c>
      <c r="K31" s="16">
        <v>7.5800000000000006E-2</v>
      </c>
      <c r="L31" s="8">
        <f t="shared" si="0"/>
        <v>0.42886543280662676</v>
      </c>
    </row>
    <row r="32" spans="2:12">
      <c r="C32" s="8" t="s">
        <v>216</v>
      </c>
      <c r="D32" s="11">
        <v>11</v>
      </c>
      <c r="E32" s="14" t="s">
        <v>222</v>
      </c>
      <c r="F32" s="15">
        <v>0.13831944600000001</v>
      </c>
    </row>
    <row r="33" spans="1:12">
      <c r="C33" s="8" t="s">
        <v>217</v>
      </c>
      <c r="D33" s="11">
        <v>11</v>
      </c>
      <c r="E33" s="14" t="s">
        <v>223</v>
      </c>
      <c r="F33" s="15">
        <v>0.206505309</v>
      </c>
    </row>
    <row r="34" spans="1:12">
      <c r="A34" s="8" t="s">
        <v>187</v>
      </c>
      <c r="B34" s="8" t="s">
        <v>201</v>
      </c>
      <c r="C34" s="8" t="s">
        <v>215</v>
      </c>
      <c r="D34" s="11">
        <v>9</v>
      </c>
      <c r="E34" s="15" t="s">
        <v>248</v>
      </c>
      <c r="F34" s="15">
        <v>0.95065163233263605</v>
      </c>
      <c r="G34" s="15">
        <v>6.3015787086278303</v>
      </c>
      <c r="H34" s="16">
        <v>0.61349035671621299</v>
      </c>
      <c r="I34" s="17">
        <v>-8.2128515647457103E-5</v>
      </c>
      <c r="J34" s="16">
        <v>0.73543425204236001</v>
      </c>
      <c r="K34" s="16">
        <v>0.71619999999999995</v>
      </c>
      <c r="L34" s="8">
        <v>0</v>
      </c>
    </row>
    <row r="35" spans="1:12">
      <c r="C35" s="8" t="s">
        <v>216</v>
      </c>
      <c r="D35" s="11">
        <v>9</v>
      </c>
      <c r="E35" s="15" t="s">
        <v>249</v>
      </c>
      <c r="F35" s="15">
        <v>0.75678653875386503</v>
      </c>
    </row>
    <row r="36" spans="1:12">
      <c r="C36" s="8" t="s">
        <v>217</v>
      </c>
      <c r="D36" s="11">
        <v>9</v>
      </c>
      <c r="E36" s="15" t="s">
        <v>250</v>
      </c>
      <c r="F36" s="15">
        <v>0.91698167713109102</v>
      </c>
    </row>
    <row r="37" spans="1:12">
      <c r="B37" s="8" t="s">
        <v>202</v>
      </c>
      <c r="C37" s="8" t="s">
        <v>215</v>
      </c>
      <c r="D37" s="11">
        <v>4</v>
      </c>
      <c r="E37" s="15" t="s">
        <v>265</v>
      </c>
      <c r="F37" s="15">
        <v>0.83860214778603204</v>
      </c>
      <c r="G37" s="16">
        <v>1.6277528988625101</v>
      </c>
      <c r="H37" s="16">
        <v>0.65311353594161603</v>
      </c>
      <c r="I37" s="16">
        <v>3.6860909592178901E-4</v>
      </c>
      <c r="J37" s="15">
        <v>0.72085562862391495</v>
      </c>
      <c r="K37" s="16">
        <v>0.65459999999999996</v>
      </c>
      <c r="L37" s="8">
        <v>0</v>
      </c>
    </row>
    <row r="38" spans="1:12">
      <c r="C38" s="8" t="s">
        <v>216</v>
      </c>
      <c r="D38" s="11">
        <v>4</v>
      </c>
      <c r="E38" s="15" t="s">
        <v>266</v>
      </c>
      <c r="F38" s="15">
        <v>0.75103073944783605</v>
      </c>
    </row>
    <row r="39" spans="1:12">
      <c r="C39" s="8" t="s">
        <v>217</v>
      </c>
      <c r="D39" s="11">
        <v>4</v>
      </c>
      <c r="E39" s="15" t="s">
        <v>267</v>
      </c>
      <c r="F39" s="15">
        <v>0.45466208378873502</v>
      </c>
    </row>
    <row r="40" spans="1:12">
      <c r="B40" s="8" t="s">
        <v>203</v>
      </c>
      <c r="C40" s="8" t="s">
        <v>224</v>
      </c>
      <c r="D40" s="11">
        <v>2</v>
      </c>
      <c r="E40" s="15" t="s">
        <v>255</v>
      </c>
      <c r="F40" s="15">
        <v>0.56257546452872997</v>
      </c>
      <c r="G40" s="16">
        <v>0.488401453035193</v>
      </c>
      <c r="H40" s="16">
        <v>0.48464124743835002</v>
      </c>
      <c r="I40" s="15" t="s">
        <v>332</v>
      </c>
      <c r="J40" s="15" t="s">
        <v>332</v>
      </c>
      <c r="K40" s="15" t="s">
        <v>332</v>
      </c>
      <c r="L40" s="8">
        <v>0</v>
      </c>
    </row>
    <row r="41" spans="1:12">
      <c r="B41" s="8" t="s">
        <v>204</v>
      </c>
      <c r="C41" s="8" t="s">
        <v>236</v>
      </c>
      <c r="D41" s="11">
        <v>1</v>
      </c>
      <c r="E41" s="15" t="s">
        <v>254</v>
      </c>
      <c r="F41" s="15">
        <v>0.69417826448947795</v>
      </c>
      <c r="G41" s="15" t="s">
        <v>332</v>
      </c>
      <c r="H41" s="15" t="s">
        <v>332</v>
      </c>
      <c r="I41" s="15" t="s">
        <v>332</v>
      </c>
      <c r="J41" s="15" t="s">
        <v>332</v>
      </c>
      <c r="K41" s="15" t="s">
        <v>332</v>
      </c>
    </row>
    <row r="42" spans="1:12">
      <c r="B42" s="8" t="s">
        <v>205</v>
      </c>
      <c r="C42" s="8" t="s">
        <v>224</v>
      </c>
      <c r="D42" s="11">
        <v>2</v>
      </c>
      <c r="E42" s="15" t="s">
        <v>268</v>
      </c>
      <c r="F42" s="15">
        <v>0.95873929981964601</v>
      </c>
      <c r="G42" s="16">
        <v>3.56757793018043</v>
      </c>
      <c r="H42" s="16">
        <v>5.8918189589384898E-2</v>
      </c>
      <c r="I42" s="15" t="s">
        <v>332</v>
      </c>
      <c r="J42" s="15" t="s">
        <v>332</v>
      </c>
      <c r="K42" s="15" t="s">
        <v>332</v>
      </c>
      <c r="L42" s="8">
        <f t="shared" si="0"/>
        <v>0.71969778388290873</v>
      </c>
    </row>
    <row r="43" spans="1:12">
      <c r="B43" s="8" t="s">
        <v>206</v>
      </c>
      <c r="C43" s="8" t="s">
        <v>224</v>
      </c>
      <c r="D43" s="11">
        <v>2</v>
      </c>
      <c r="E43" s="15" t="s">
        <v>256</v>
      </c>
      <c r="F43" s="15">
        <v>0.18731756330702701</v>
      </c>
      <c r="G43" s="16">
        <v>0.18428319408802399</v>
      </c>
      <c r="H43" s="16">
        <v>0.66771788012437305</v>
      </c>
      <c r="I43" s="15" t="s">
        <v>332</v>
      </c>
      <c r="J43" s="15" t="s">
        <v>332</v>
      </c>
      <c r="K43" s="15" t="s">
        <v>332</v>
      </c>
      <c r="L43" s="8">
        <v>0</v>
      </c>
    </row>
    <row r="44" spans="1:12">
      <c r="B44" s="8" t="s">
        <v>207</v>
      </c>
      <c r="C44" s="8" t="s">
        <v>215</v>
      </c>
      <c r="D44" s="11">
        <v>11</v>
      </c>
      <c r="E44" s="15" t="s">
        <v>269</v>
      </c>
      <c r="F44" s="15">
        <v>0.37930820172130503</v>
      </c>
      <c r="G44" s="16">
        <v>5.4578116045651202</v>
      </c>
      <c r="H44" s="16">
        <v>0.85857648260002895</v>
      </c>
      <c r="I44" s="17">
        <v>6.47413066440802E-5</v>
      </c>
      <c r="J44" s="16">
        <v>0.81666527055621596</v>
      </c>
      <c r="K44" s="16">
        <v>0.86499999999999999</v>
      </c>
      <c r="L44" s="8">
        <v>0</v>
      </c>
    </row>
    <row r="45" spans="1:12">
      <c r="C45" s="8" t="s">
        <v>216</v>
      </c>
      <c r="D45" s="11">
        <v>11</v>
      </c>
      <c r="E45" s="15" t="s">
        <v>268</v>
      </c>
      <c r="F45" s="15">
        <v>0.82465099373761797</v>
      </c>
    </row>
    <row r="46" spans="1:12">
      <c r="C46" s="8" t="s">
        <v>217</v>
      </c>
      <c r="D46" s="11">
        <v>11</v>
      </c>
      <c r="E46" s="15" t="s">
        <v>270</v>
      </c>
      <c r="F46" s="15">
        <v>0.26246115657966101</v>
      </c>
    </row>
    <row r="47" spans="1:12">
      <c r="B47" s="8" t="s">
        <v>208</v>
      </c>
      <c r="C47" s="8" t="s">
        <v>215</v>
      </c>
      <c r="D47" s="11">
        <v>14</v>
      </c>
      <c r="E47" s="15" t="s">
        <v>258</v>
      </c>
      <c r="F47" s="15">
        <v>0.76610178220279002</v>
      </c>
      <c r="G47" s="16">
        <v>17.459116101167201</v>
      </c>
      <c r="H47" s="16">
        <v>0.179156683749333</v>
      </c>
      <c r="I47" s="16">
        <v>1.7250276780864801E-4</v>
      </c>
      <c r="J47" s="16">
        <v>0.57205061809564905</v>
      </c>
      <c r="K47" s="16">
        <v>0.1726</v>
      </c>
      <c r="L47" s="8">
        <f t="shared" si="0"/>
        <v>0.2554033133939177</v>
      </c>
    </row>
    <row r="48" spans="1:12">
      <c r="C48" s="8" t="s">
        <v>216</v>
      </c>
      <c r="D48" s="11">
        <v>14</v>
      </c>
      <c r="E48" s="15" t="s">
        <v>251</v>
      </c>
      <c r="F48" s="15">
        <v>0.53033566979047897</v>
      </c>
    </row>
    <row r="49" spans="1:12">
      <c r="C49" s="8" t="s">
        <v>217</v>
      </c>
      <c r="D49" s="11">
        <v>14</v>
      </c>
      <c r="E49" s="15" t="s">
        <v>259</v>
      </c>
      <c r="F49" s="15">
        <v>0.54695151374971895</v>
      </c>
    </row>
    <row r="50" spans="1:12">
      <c r="B50" s="8" t="s">
        <v>209</v>
      </c>
      <c r="C50" s="8" t="s">
        <v>215</v>
      </c>
      <c r="D50" s="11">
        <v>5</v>
      </c>
      <c r="E50" s="15" t="s">
        <v>271</v>
      </c>
      <c r="F50" s="15">
        <v>0.34790866572836199</v>
      </c>
      <c r="G50" s="16">
        <v>0.71461417722791898</v>
      </c>
      <c r="H50" s="16">
        <v>0.94951454171191896</v>
      </c>
      <c r="I50" s="16">
        <v>-3.2524257017751398E-4</v>
      </c>
      <c r="J50" s="16">
        <v>0.704810219647105</v>
      </c>
      <c r="K50" s="16">
        <v>0.95440000000000003</v>
      </c>
      <c r="L50" s="8">
        <v>0</v>
      </c>
    </row>
    <row r="51" spans="1:12">
      <c r="C51" s="8" t="s">
        <v>216</v>
      </c>
      <c r="D51" s="11">
        <v>5</v>
      </c>
      <c r="E51" s="15" t="s">
        <v>272</v>
      </c>
      <c r="F51" s="15">
        <v>0.60024223792168896</v>
      </c>
    </row>
    <row r="52" spans="1:12">
      <c r="C52" s="8" t="s">
        <v>217</v>
      </c>
      <c r="D52" s="11">
        <v>5</v>
      </c>
      <c r="E52" s="15" t="s">
        <v>273</v>
      </c>
      <c r="F52" s="15">
        <v>0.50024239318413499</v>
      </c>
    </row>
    <row r="53" spans="1:12">
      <c r="B53" s="8" t="s">
        <v>210</v>
      </c>
      <c r="C53" s="8" t="s">
        <v>215</v>
      </c>
      <c r="D53" s="11">
        <v>13</v>
      </c>
      <c r="E53" s="15" t="s">
        <v>260</v>
      </c>
      <c r="F53" s="15">
        <v>0.78340776981582305</v>
      </c>
      <c r="G53" s="16">
        <v>16.231674372860802</v>
      </c>
      <c r="H53" s="16">
        <v>0.180853899657858</v>
      </c>
      <c r="I53" s="17">
        <v>-1.06685781364542E-5</v>
      </c>
      <c r="J53" s="16">
        <v>0.96984739635120298</v>
      </c>
      <c r="K53" s="16">
        <v>0.22620000000000001</v>
      </c>
      <c r="L53" s="8">
        <f t="shared" si="0"/>
        <v>0.26070473542372924</v>
      </c>
    </row>
    <row r="54" spans="1:12">
      <c r="C54" s="8" t="s">
        <v>216</v>
      </c>
      <c r="D54" s="11">
        <v>13</v>
      </c>
      <c r="E54" s="15" t="s">
        <v>261</v>
      </c>
      <c r="F54" s="15">
        <v>0.93922834836369895</v>
      </c>
    </row>
    <row r="55" spans="1:12">
      <c r="C55" s="8" t="s">
        <v>217</v>
      </c>
      <c r="D55" s="11">
        <v>13</v>
      </c>
      <c r="E55" s="15" t="s">
        <v>262</v>
      </c>
      <c r="F55" s="15">
        <v>0.64460857695874196</v>
      </c>
    </row>
    <row r="56" spans="1:12">
      <c r="B56" s="8" t="s">
        <v>211</v>
      </c>
      <c r="C56" s="8" t="s">
        <v>224</v>
      </c>
      <c r="D56" s="11">
        <v>2</v>
      </c>
      <c r="E56" s="15" t="s">
        <v>263</v>
      </c>
      <c r="F56" s="15">
        <v>0.33633432760982801</v>
      </c>
      <c r="G56" s="16">
        <v>5.86241943380241</v>
      </c>
      <c r="H56" s="16">
        <v>1.5467518268019001E-2</v>
      </c>
      <c r="I56" s="15" t="s">
        <v>332</v>
      </c>
      <c r="J56" s="15" t="s">
        <v>332</v>
      </c>
      <c r="K56" s="15" t="s">
        <v>332</v>
      </c>
      <c r="L56" s="8">
        <f t="shared" si="0"/>
        <v>0.8294219628445465</v>
      </c>
    </row>
    <row r="57" spans="1:12">
      <c r="B57" s="8" t="s">
        <v>212</v>
      </c>
      <c r="C57" s="8" t="s">
        <v>236</v>
      </c>
      <c r="D57" s="11">
        <v>1</v>
      </c>
      <c r="E57" s="15" t="s">
        <v>264</v>
      </c>
      <c r="F57" s="15">
        <v>0.502383672527974</v>
      </c>
      <c r="G57" s="15" t="s">
        <v>332</v>
      </c>
      <c r="H57" s="15" t="s">
        <v>332</v>
      </c>
      <c r="I57" s="15" t="s">
        <v>332</v>
      </c>
      <c r="J57" s="15" t="s">
        <v>332</v>
      </c>
      <c r="K57" s="15" t="s">
        <v>332</v>
      </c>
    </row>
    <row r="58" spans="1:12">
      <c r="B58" s="8" t="s">
        <v>213</v>
      </c>
      <c r="C58" s="8" t="s">
        <v>215</v>
      </c>
      <c r="D58" s="11">
        <v>21</v>
      </c>
      <c r="E58" s="15" t="s">
        <v>256</v>
      </c>
      <c r="F58" s="15">
        <v>0.221155883045907</v>
      </c>
      <c r="G58" s="16">
        <v>22.0081521972389</v>
      </c>
      <c r="H58" s="16">
        <v>0.34006844575629502</v>
      </c>
      <c r="I58" s="16">
        <v>-1.4493390462789801E-4</v>
      </c>
      <c r="J58" s="16">
        <v>0.59281999668358099</v>
      </c>
      <c r="K58" s="16">
        <v>0.35699999999999998</v>
      </c>
      <c r="L58" s="8">
        <f t="shared" si="0"/>
        <v>9.1245833782030952E-2</v>
      </c>
    </row>
    <row r="59" spans="1:12">
      <c r="C59" s="8" t="s">
        <v>216</v>
      </c>
      <c r="D59" s="11">
        <v>21</v>
      </c>
      <c r="E59" s="15" t="s">
        <v>257</v>
      </c>
      <c r="F59" s="15">
        <v>0.34604281594238601</v>
      </c>
    </row>
    <row r="60" spans="1:12">
      <c r="C60" s="8" t="s">
        <v>217</v>
      </c>
      <c r="D60" s="11">
        <v>21</v>
      </c>
      <c r="E60" s="15" t="s">
        <v>256</v>
      </c>
      <c r="F60" s="15">
        <v>0.40814169794288802</v>
      </c>
    </row>
    <row r="61" spans="1:12">
      <c r="B61" s="8" t="s">
        <v>214</v>
      </c>
      <c r="C61" s="8" t="s">
        <v>215</v>
      </c>
      <c r="D61" s="11">
        <v>11</v>
      </c>
      <c r="E61" s="15" t="s">
        <v>251</v>
      </c>
      <c r="F61" s="15">
        <v>0.28894062228082001</v>
      </c>
      <c r="G61" s="16">
        <v>12.3672481435626</v>
      </c>
      <c r="H61" s="16">
        <v>0.26122945719271501</v>
      </c>
      <c r="I61" s="16">
        <v>3.5012360974166599E-4</v>
      </c>
      <c r="J61" s="16">
        <v>0.36156471928268502</v>
      </c>
      <c r="K61" s="16">
        <v>0.28120000000000001</v>
      </c>
      <c r="L61" s="8">
        <f t="shared" si="0"/>
        <v>0.19141268260189315</v>
      </c>
    </row>
    <row r="62" spans="1:12">
      <c r="C62" s="8" t="s">
        <v>216</v>
      </c>
      <c r="D62" s="11">
        <v>11</v>
      </c>
      <c r="E62" s="15" t="s">
        <v>252</v>
      </c>
      <c r="F62" s="15">
        <v>0.22726360848070801</v>
      </c>
    </row>
    <row r="63" spans="1:12">
      <c r="C63" s="8" t="s">
        <v>217</v>
      </c>
      <c r="D63" s="11">
        <v>11</v>
      </c>
      <c r="E63" s="15" t="s">
        <v>253</v>
      </c>
      <c r="F63" s="15">
        <v>0.51640431125100605</v>
      </c>
    </row>
    <row r="64" spans="1:12">
      <c r="A64" s="8" t="s">
        <v>189</v>
      </c>
      <c r="B64" s="13" t="s">
        <v>104</v>
      </c>
      <c r="C64" s="13" t="s">
        <v>215</v>
      </c>
      <c r="D64" s="11">
        <v>9</v>
      </c>
      <c r="E64" s="15" t="s">
        <v>274</v>
      </c>
      <c r="F64" s="15">
        <v>0.43589646068061499</v>
      </c>
      <c r="G64" s="16">
        <v>6.98437232027341</v>
      </c>
      <c r="H64" s="16">
        <v>0.53831971821348601</v>
      </c>
      <c r="I64" s="17">
        <v>7.9475016780057806E-5</v>
      </c>
      <c r="J64" s="16">
        <v>0.71077741611161505</v>
      </c>
      <c r="K64" s="16">
        <v>0.64359999999999995</v>
      </c>
      <c r="L64" s="8">
        <v>0</v>
      </c>
    </row>
    <row r="65" spans="2:12">
      <c r="B65" s="13"/>
      <c r="C65" s="13" t="s">
        <v>216</v>
      </c>
      <c r="D65" s="11">
        <v>9</v>
      </c>
      <c r="E65" s="15" t="s">
        <v>275</v>
      </c>
      <c r="F65" s="15">
        <v>0.89351529413938002</v>
      </c>
    </row>
    <row r="66" spans="2:12">
      <c r="B66" s="13"/>
      <c r="C66" s="13" t="s">
        <v>217</v>
      </c>
      <c r="D66" s="11">
        <v>9</v>
      </c>
      <c r="E66" s="15" t="s">
        <v>276</v>
      </c>
      <c r="F66" s="15">
        <v>0.59271008270097802</v>
      </c>
    </row>
    <row r="67" spans="2:12">
      <c r="B67" s="13" t="s">
        <v>143</v>
      </c>
      <c r="C67" s="13" t="s">
        <v>215</v>
      </c>
      <c r="D67" s="11">
        <v>4</v>
      </c>
      <c r="E67" s="15" t="s">
        <v>287</v>
      </c>
      <c r="F67" s="15">
        <v>0.37469053512801997</v>
      </c>
      <c r="G67" s="16">
        <v>1.58041117850401</v>
      </c>
      <c r="H67" s="16">
        <v>0.66383956469680505</v>
      </c>
      <c r="I67" s="16">
        <v>-9.1879428940298802E-4</v>
      </c>
      <c r="J67" s="16">
        <v>0.364796312916427</v>
      </c>
      <c r="K67" s="16">
        <v>0.7026</v>
      </c>
      <c r="L67" s="8">
        <v>0</v>
      </c>
    </row>
    <row r="68" spans="2:12">
      <c r="B68" s="13"/>
      <c r="C68" s="13" t="s">
        <v>216</v>
      </c>
      <c r="D68" s="11">
        <v>4</v>
      </c>
      <c r="E68" s="15" t="s">
        <v>288</v>
      </c>
      <c r="F68" s="15">
        <v>0.31938635586436398</v>
      </c>
    </row>
    <row r="69" spans="2:12">
      <c r="B69" s="13"/>
      <c r="C69" s="13" t="s">
        <v>217</v>
      </c>
      <c r="D69" s="11">
        <v>4</v>
      </c>
      <c r="E69" s="15" t="s">
        <v>289</v>
      </c>
      <c r="F69" s="15">
        <v>0.33309168461287603</v>
      </c>
    </row>
    <row r="70" spans="2:12">
      <c r="B70" s="13" t="s">
        <v>107</v>
      </c>
      <c r="C70" s="13" t="s">
        <v>224</v>
      </c>
      <c r="D70" s="11">
        <v>2</v>
      </c>
      <c r="E70" s="15" t="s">
        <v>279</v>
      </c>
      <c r="F70" s="15">
        <v>0.32105745529548502</v>
      </c>
      <c r="G70" s="16">
        <v>11.185633263042501</v>
      </c>
      <c r="H70" s="16">
        <v>8.2433117156299599E-4</v>
      </c>
      <c r="I70" s="15" t="s">
        <v>332</v>
      </c>
      <c r="J70" s="15" t="s">
        <v>332</v>
      </c>
      <c r="K70" s="15" t="s">
        <v>332</v>
      </c>
      <c r="L70" s="8">
        <f t="shared" ref="L70:L131" si="1">(G70-(D70-1))/G70</f>
        <v>0.91059960786449035</v>
      </c>
    </row>
    <row r="71" spans="2:12">
      <c r="B71" s="13" t="s">
        <v>194</v>
      </c>
      <c r="C71" s="13" t="s">
        <v>224</v>
      </c>
      <c r="D71" s="11">
        <v>2</v>
      </c>
      <c r="E71" s="15" t="s">
        <v>253</v>
      </c>
      <c r="F71" s="15">
        <v>0.58285613548245496</v>
      </c>
      <c r="G71" s="16">
        <v>7.8281406218990601E-2</v>
      </c>
      <c r="H71" s="16">
        <v>0.77964004734306502</v>
      </c>
      <c r="I71" s="15" t="s">
        <v>332</v>
      </c>
      <c r="J71" s="15" t="s">
        <v>332</v>
      </c>
      <c r="K71" s="15" t="s">
        <v>332</v>
      </c>
      <c r="L71" s="8">
        <v>0</v>
      </c>
    </row>
    <row r="72" spans="2:12">
      <c r="B72" s="13" t="s">
        <v>146</v>
      </c>
      <c r="C72" s="13" t="s">
        <v>224</v>
      </c>
      <c r="D72" s="11">
        <v>2</v>
      </c>
      <c r="E72" s="15" t="s">
        <v>268</v>
      </c>
      <c r="F72" s="15">
        <v>0.863957253584131</v>
      </c>
      <c r="G72" s="15">
        <v>1.37982164210362</v>
      </c>
      <c r="H72" s="16">
        <v>0.24013153050282099</v>
      </c>
      <c r="I72" s="15" t="s">
        <v>332</v>
      </c>
      <c r="J72" s="15" t="s">
        <v>332</v>
      </c>
      <c r="K72" s="15" t="s">
        <v>332</v>
      </c>
      <c r="L72" s="8">
        <f t="shared" si="1"/>
        <v>0.27526865104431858</v>
      </c>
    </row>
    <row r="73" spans="2:12">
      <c r="B73" s="13" t="s">
        <v>142</v>
      </c>
      <c r="C73" s="13" t="s">
        <v>224</v>
      </c>
      <c r="D73" s="11">
        <v>2</v>
      </c>
      <c r="E73" s="15" t="s">
        <v>269</v>
      </c>
      <c r="F73" s="16">
        <v>0.72835265999999999</v>
      </c>
      <c r="G73" s="16">
        <v>1.9399110884131598E-2</v>
      </c>
      <c r="H73" s="16">
        <v>0.88922834750540403</v>
      </c>
      <c r="I73" s="15" t="s">
        <v>332</v>
      </c>
      <c r="J73" s="15" t="s">
        <v>332</v>
      </c>
      <c r="K73" s="15" t="s">
        <v>332</v>
      </c>
      <c r="L73" s="8">
        <v>0</v>
      </c>
    </row>
    <row r="74" spans="2:12">
      <c r="B74" s="13" t="s">
        <v>195</v>
      </c>
      <c r="C74" s="13" t="s">
        <v>215</v>
      </c>
      <c r="D74" s="11">
        <v>12</v>
      </c>
      <c r="E74" s="15" t="s">
        <v>258</v>
      </c>
      <c r="F74" s="15">
        <v>0.51772506783163796</v>
      </c>
      <c r="G74" s="16">
        <v>14.4017368087239</v>
      </c>
      <c r="H74" s="16">
        <v>0.21155518037058199</v>
      </c>
      <c r="I74" s="16">
        <v>1.16603740681334E-4</v>
      </c>
      <c r="J74" s="16">
        <v>0.67510375424509605</v>
      </c>
      <c r="K74" s="16">
        <v>0.22220000000000001</v>
      </c>
      <c r="L74" s="8">
        <f t="shared" si="1"/>
        <v>0.23620323395045564</v>
      </c>
    </row>
    <row r="75" spans="2:12">
      <c r="B75" s="13"/>
      <c r="C75" s="13" t="s">
        <v>216</v>
      </c>
      <c r="D75" s="11">
        <v>12</v>
      </c>
      <c r="E75" s="15" t="s">
        <v>251</v>
      </c>
      <c r="F75" s="15">
        <v>0.51337123850524502</v>
      </c>
    </row>
    <row r="76" spans="2:12">
      <c r="B76" s="13"/>
      <c r="C76" s="13" t="s">
        <v>217</v>
      </c>
      <c r="D76" s="11">
        <v>12</v>
      </c>
      <c r="E76" s="15" t="s">
        <v>259</v>
      </c>
      <c r="F76" s="15">
        <v>0.58045004045437798</v>
      </c>
    </row>
    <row r="77" spans="2:12">
      <c r="B77" s="13" t="s">
        <v>196</v>
      </c>
      <c r="C77" s="13" t="s">
        <v>215</v>
      </c>
      <c r="D77" s="11">
        <v>14</v>
      </c>
      <c r="E77" s="15" t="s">
        <v>281</v>
      </c>
      <c r="F77" s="15">
        <v>0.42491326374606198</v>
      </c>
      <c r="G77" s="16">
        <v>8.6452027683079997</v>
      </c>
      <c r="H77" s="16">
        <v>0.79918074669872297</v>
      </c>
      <c r="I77" s="16">
        <v>3.3007370548858401E-4</v>
      </c>
      <c r="J77" s="16">
        <v>0.15925599854469799</v>
      </c>
      <c r="K77" s="16">
        <v>0.81699999999999995</v>
      </c>
      <c r="L77" s="8">
        <v>0</v>
      </c>
    </row>
    <row r="78" spans="2:12">
      <c r="B78" s="13"/>
      <c r="C78" s="13" t="s">
        <v>216</v>
      </c>
      <c r="D78" s="11">
        <v>14</v>
      </c>
      <c r="E78" s="15" t="s">
        <v>282</v>
      </c>
      <c r="F78" s="15">
        <v>0.41255404246702598</v>
      </c>
    </row>
    <row r="79" spans="2:12">
      <c r="B79" s="13"/>
      <c r="C79" s="13" t="s">
        <v>217</v>
      </c>
      <c r="D79" s="11">
        <v>14</v>
      </c>
      <c r="E79" s="15" t="s">
        <v>258</v>
      </c>
      <c r="F79" s="15">
        <v>0.76118760365784999</v>
      </c>
    </row>
    <row r="80" spans="2:12">
      <c r="B80" s="13" t="s">
        <v>197</v>
      </c>
      <c r="C80" s="13" t="s">
        <v>215</v>
      </c>
      <c r="D80" s="11">
        <v>5</v>
      </c>
      <c r="E80" s="15" t="s">
        <v>290</v>
      </c>
      <c r="F80" s="15">
        <v>0.76869890531260499</v>
      </c>
      <c r="G80" s="16">
        <v>3.7603475991572699</v>
      </c>
      <c r="H80" s="16">
        <v>0.43940964882724198</v>
      </c>
      <c r="I80" s="16">
        <v>-2.34268689009519E-4</v>
      </c>
      <c r="J80" s="16">
        <v>0.77738690613762595</v>
      </c>
      <c r="K80" s="16">
        <v>0.46239999999999998</v>
      </c>
      <c r="L80" s="8">
        <v>0</v>
      </c>
    </row>
    <row r="81" spans="1:12">
      <c r="B81" s="13"/>
      <c r="C81" s="13" t="s">
        <v>216</v>
      </c>
      <c r="D81" s="11">
        <v>5</v>
      </c>
      <c r="E81" s="15" t="s">
        <v>291</v>
      </c>
      <c r="F81" s="15">
        <v>0.81572090592119895</v>
      </c>
    </row>
    <row r="82" spans="1:12">
      <c r="B82" s="13"/>
      <c r="C82" s="13" t="s">
        <v>217</v>
      </c>
      <c r="D82" s="11">
        <v>5</v>
      </c>
      <c r="E82" s="15" t="s">
        <v>292</v>
      </c>
      <c r="F82" s="15">
        <v>0.59563701305652705</v>
      </c>
    </row>
    <row r="83" spans="1:12">
      <c r="B83" s="13" t="s">
        <v>198</v>
      </c>
      <c r="C83" s="13" t="s">
        <v>215</v>
      </c>
      <c r="D83" s="11">
        <v>13</v>
      </c>
      <c r="E83" s="15" t="s">
        <v>278</v>
      </c>
      <c r="F83" s="15">
        <v>0.63503060173989601</v>
      </c>
      <c r="G83" s="16">
        <v>10.3922084596992</v>
      </c>
      <c r="H83" s="16">
        <v>0.58159397743093699</v>
      </c>
      <c r="I83" s="16">
        <v>1.06877730265389E-4</v>
      </c>
      <c r="J83" s="16">
        <v>0.60392440727275798</v>
      </c>
      <c r="K83" s="16">
        <v>0.60819999999999996</v>
      </c>
      <c r="L83" s="8">
        <v>0</v>
      </c>
    </row>
    <row r="84" spans="1:12">
      <c r="B84" s="13"/>
      <c r="C84" s="13" t="s">
        <v>216</v>
      </c>
      <c r="D84" s="11">
        <v>13</v>
      </c>
      <c r="E84" s="15" t="s">
        <v>283</v>
      </c>
      <c r="F84" s="15">
        <v>0.78561466830302895</v>
      </c>
    </row>
    <row r="85" spans="1:12">
      <c r="B85" s="13"/>
      <c r="C85" s="13" t="s">
        <v>217</v>
      </c>
      <c r="D85" s="11">
        <v>13</v>
      </c>
      <c r="E85" s="15" t="s">
        <v>284</v>
      </c>
      <c r="F85" s="15">
        <v>0.88886718790858399</v>
      </c>
    </row>
    <row r="86" spans="1:12">
      <c r="B86" s="13" t="s">
        <v>199</v>
      </c>
      <c r="C86" s="13" t="s">
        <v>224</v>
      </c>
      <c r="D86" s="11">
        <v>2</v>
      </c>
      <c r="E86" s="15" t="s">
        <v>285</v>
      </c>
      <c r="F86" s="15">
        <v>0.12621619264029901</v>
      </c>
      <c r="G86" s="16">
        <v>0.286561063004519</v>
      </c>
      <c r="H86" s="16">
        <v>0.59243275713919197</v>
      </c>
      <c r="I86" s="15" t="s">
        <v>332</v>
      </c>
      <c r="J86" s="15" t="s">
        <v>332</v>
      </c>
      <c r="K86" s="15" t="s">
        <v>332</v>
      </c>
      <c r="L86" s="8">
        <v>0</v>
      </c>
    </row>
    <row r="87" spans="1:12">
      <c r="B87" s="18" t="s">
        <v>200</v>
      </c>
      <c r="C87" s="18" t="s">
        <v>236</v>
      </c>
      <c r="D87" s="19">
        <v>1</v>
      </c>
      <c r="E87" s="20" t="s">
        <v>286</v>
      </c>
      <c r="F87" s="20">
        <v>5.1881338100996004E-3</v>
      </c>
      <c r="G87" s="15" t="s">
        <v>332</v>
      </c>
      <c r="H87" s="15" t="s">
        <v>332</v>
      </c>
      <c r="I87" s="15" t="s">
        <v>332</v>
      </c>
      <c r="J87" s="15" t="s">
        <v>332</v>
      </c>
      <c r="K87" s="15" t="s">
        <v>332</v>
      </c>
      <c r="L87" s="8">
        <v>0</v>
      </c>
    </row>
    <row r="88" spans="1:12">
      <c r="B88" s="13" t="s">
        <v>108</v>
      </c>
      <c r="C88" s="13" t="s">
        <v>215</v>
      </c>
      <c r="D88" s="11">
        <v>21</v>
      </c>
      <c r="E88" s="15" t="s">
        <v>270</v>
      </c>
      <c r="F88" s="15">
        <v>0.40902421142554102</v>
      </c>
      <c r="G88" s="16">
        <v>15.258874197119701</v>
      </c>
      <c r="H88" s="16">
        <v>0.76140805653339605</v>
      </c>
      <c r="I88" s="16">
        <v>-3.70378324014829E-4</v>
      </c>
      <c r="J88" s="16">
        <v>0.108370500805758</v>
      </c>
      <c r="K88" s="16">
        <v>0.76180000000000003</v>
      </c>
      <c r="L88" s="8">
        <v>0</v>
      </c>
    </row>
    <row r="89" spans="1:12">
      <c r="B89" s="13"/>
      <c r="C89" s="13" t="s">
        <v>216</v>
      </c>
      <c r="D89" s="11">
        <v>21</v>
      </c>
      <c r="E89" s="15" t="s">
        <v>280</v>
      </c>
      <c r="F89" s="15">
        <v>7.6530587243405002E-2</v>
      </c>
    </row>
    <row r="90" spans="1:12">
      <c r="B90" s="13"/>
      <c r="C90" s="13" t="s">
        <v>217</v>
      </c>
      <c r="D90" s="11">
        <v>21</v>
      </c>
      <c r="E90" s="15" t="s">
        <v>268</v>
      </c>
      <c r="F90" s="15">
        <v>0.83126558354719304</v>
      </c>
    </row>
    <row r="91" spans="1:12">
      <c r="B91" s="13" t="s">
        <v>105</v>
      </c>
      <c r="C91" s="13" t="s">
        <v>215</v>
      </c>
      <c r="D91" s="11">
        <v>11</v>
      </c>
      <c r="E91" s="15" t="s">
        <v>256</v>
      </c>
      <c r="F91" s="15">
        <v>0.47259424179906201</v>
      </c>
      <c r="G91" s="16">
        <v>12.1910705575515</v>
      </c>
      <c r="H91" s="16">
        <v>0.27247241428869001</v>
      </c>
      <c r="I91" s="16">
        <v>-4.3554506116601297E-4</v>
      </c>
      <c r="J91" s="16">
        <v>0.18240330095912</v>
      </c>
      <c r="K91" s="16">
        <v>0.2888</v>
      </c>
      <c r="L91" s="8">
        <f t="shared" si="1"/>
        <v>0.17972749375929808</v>
      </c>
    </row>
    <row r="92" spans="1:12">
      <c r="B92" s="13"/>
      <c r="C92" s="13" t="s">
        <v>216</v>
      </c>
      <c r="D92" s="11">
        <v>11</v>
      </c>
      <c r="E92" s="15" t="s">
        <v>277</v>
      </c>
      <c r="F92" s="15">
        <v>0.13858248213449501</v>
      </c>
    </row>
    <row r="93" spans="1:12">
      <c r="B93" s="13"/>
      <c r="C93" s="13" t="s">
        <v>217</v>
      </c>
      <c r="D93" s="11">
        <v>11</v>
      </c>
      <c r="E93" s="15" t="s">
        <v>278</v>
      </c>
      <c r="F93" s="15">
        <v>0.60711577651146698</v>
      </c>
    </row>
    <row r="94" spans="1:12">
      <c r="A94" s="8" t="s">
        <v>191</v>
      </c>
      <c r="B94" s="13" t="s">
        <v>104</v>
      </c>
      <c r="C94" s="13" t="s">
        <v>215</v>
      </c>
      <c r="D94" s="11">
        <v>9</v>
      </c>
      <c r="E94" s="15" t="s">
        <v>270</v>
      </c>
      <c r="F94" s="15">
        <v>0.59853448504722995</v>
      </c>
      <c r="G94" s="16">
        <v>13.364477354407001</v>
      </c>
      <c r="H94" s="15">
        <v>9.9909265132197E-2</v>
      </c>
      <c r="I94" s="17">
        <v>-5.8315697150883002E-5</v>
      </c>
      <c r="J94" s="16">
        <v>0.61174092065631902</v>
      </c>
      <c r="K94" s="16">
        <v>0.17219999999999999</v>
      </c>
      <c r="L94" s="8">
        <f t="shared" si="1"/>
        <v>0.40139821499551859</v>
      </c>
    </row>
    <row r="95" spans="1:12">
      <c r="B95" s="13"/>
      <c r="C95" s="13" t="s">
        <v>216</v>
      </c>
      <c r="D95" s="11">
        <v>9</v>
      </c>
      <c r="E95" s="15" t="s">
        <v>274</v>
      </c>
      <c r="F95" s="15">
        <v>0.492418184774083</v>
      </c>
    </row>
    <row r="96" spans="1:12">
      <c r="B96" s="13"/>
      <c r="C96" s="13" t="s">
        <v>217</v>
      </c>
      <c r="D96" s="11">
        <v>9</v>
      </c>
      <c r="E96" s="15" t="s">
        <v>256</v>
      </c>
      <c r="F96" s="15">
        <v>0.25210904943275197</v>
      </c>
    </row>
    <row r="97" spans="2:12">
      <c r="B97" s="13" t="s">
        <v>143</v>
      </c>
      <c r="C97" s="13" t="s">
        <v>215</v>
      </c>
      <c r="D97" s="11">
        <v>4</v>
      </c>
      <c r="E97" s="15" t="s">
        <v>299</v>
      </c>
      <c r="F97" s="15">
        <v>0.78371238373968199</v>
      </c>
      <c r="G97" s="16">
        <v>6.1455463536464396</v>
      </c>
      <c r="H97" s="16">
        <v>0.104739846739756</v>
      </c>
      <c r="I97" s="16">
        <v>-2.9962982473465903E-4</v>
      </c>
      <c r="J97" s="16">
        <v>0.61158768291494603</v>
      </c>
      <c r="K97" s="16">
        <v>0.22800000000000001</v>
      </c>
      <c r="L97" s="8">
        <f t="shared" si="1"/>
        <v>0.51184161222379199</v>
      </c>
    </row>
    <row r="98" spans="2:12">
      <c r="B98" s="13"/>
      <c r="C98" s="13" t="s">
        <v>216</v>
      </c>
      <c r="D98" s="11">
        <v>4</v>
      </c>
      <c r="E98" s="15" t="s">
        <v>300</v>
      </c>
      <c r="F98" s="15">
        <v>0.59196098938887798</v>
      </c>
    </row>
    <row r="99" spans="2:12">
      <c r="B99" s="13"/>
      <c r="C99" s="13" t="s">
        <v>217</v>
      </c>
      <c r="D99" s="11">
        <v>4</v>
      </c>
      <c r="E99" s="15" t="s">
        <v>299</v>
      </c>
      <c r="F99" s="15">
        <v>0.74366697054365705</v>
      </c>
    </row>
    <row r="100" spans="2:12">
      <c r="B100" s="13" t="s">
        <v>107</v>
      </c>
      <c r="C100" s="13" t="s">
        <v>224</v>
      </c>
      <c r="D100" s="11">
        <v>2</v>
      </c>
      <c r="E100" s="15" t="s">
        <v>263</v>
      </c>
      <c r="F100" s="15">
        <v>0.236298820745797</v>
      </c>
      <c r="G100" s="16">
        <v>9.6191889418174803E-2</v>
      </c>
      <c r="H100" s="16">
        <v>0.756448280136097</v>
      </c>
      <c r="I100" s="15" t="s">
        <v>332</v>
      </c>
      <c r="J100" s="15" t="s">
        <v>332</v>
      </c>
      <c r="K100" s="15" t="s">
        <v>332</v>
      </c>
      <c r="L100" s="8">
        <v>0</v>
      </c>
    </row>
    <row r="101" spans="2:12">
      <c r="B101" s="13" t="s">
        <v>194</v>
      </c>
      <c r="C101" s="13" t="s">
        <v>224</v>
      </c>
      <c r="D101" s="11">
        <v>2</v>
      </c>
      <c r="E101" s="15" t="s">
        <v>258</v>
      </c>
      <c r="F101" s="15">
        <v>0.98374079242593904</v>
      </c>
      <c r="G101" s="16">
        <v>0.46890750672452403</v>
      </c>
      <c r="H101" s="16">
        <v>0.49349019629660501</v>
      </c>
      <c r="I101" s="15" t="s">
        <v>332</v>
      </c>
      <c r="J101" s="15" t="s">
        <v>332</v>
      </c>
      <c r="K101" s="15" t="s">
        <v>332</v>
      </c>
      <c r="L101" s="8">
        <v>0</v>
      </c>
    </row>
    <row r="102" spans="2:12">
      <c r="B102" s="13" t="s">
        <v>146</v>
      </c>
      <c r="C102" s="13" t="s">
        <v>224</v>
      </c>
      <c r="D102" s="11">
        <v>2</v>
      </c>
      <c r="E102" s="15" t="s">
        <v>258</v>
      </c>
      <c r="F102" s="15">
        <v>0.967893635294923</v>
      </c>
      <c r="G102" s="16">
        <v>0.16993709882428401</v>
      </c>
      <c r="H102" s="16">
        <v>0.68016771598683201</v>
      </c>
      <c r="I102" s="15" t="s">
        <v>332</v>
      </c>
      <c r="J102" s="15" t="s">
        <v>332</v>
      </c>
      <c r="K102" s="15" t="s">
        <v>332</v>
      </c>
      <c r="L102" s="8">
        <v>0</v>
      </c>
    </row>
    <row r="103" spans="2:12">
      <c r="B103" s="13" t="s">
        <v>142</v>
      </c>
      <c r="C103" s="13" t="s">
        <v>224</v>
      </c>
      <c r="D103" s="11">
        <v>2</v>
      </c>
      <c r="E103" s="15" t="s">
        <v>258</v>
      </c>
      <c r="F103" s="15">
        <v>0.98064950170145204</v>
      </c>
      <c r="G103" s="16">
        <v>0.29710274211161303</v>
      </c>
      <c r="H103" s="16">
        <v>0.58570446807806997</v>
      </c>
      <c r="I103" s="15" t="s">
        <v>332</v>
      </c>
      <c r="J103" s="15" t="s">
        <v>332</v>
      </c>
      <c r="K103" s="15" t="s">
        <v>332</v>
      </c>
      <c r="L103" s="8">
        <v>0</v>
      </c>
    </row>
    <row r="104" spans="2:12">
      <c r="B104" s="13" t="s">
        <v>195</v>
      </c>
      <c r="C104" s="13" t="s">
        <v>215</v>
      </c>
      <c r="D104" s="11">
        <v>12</v>
      </c>
      <c r="E104" s="15" t="s">
        <v>294</v>
      </c>
      <c r="F104" s="15">
        <v>0.40003319055068598</v>
      </c>
      <c r="G104" s="16">
        <v>16.340245700124001</v>
      </c>
      <c r="H104" s="16">
        <v>0.12896201227008799</v>
      </c>
      <c r="I104" s="16">
        <v>2.4643916514615699E-4</v>
      </c>
      <c r="J104" s="16">
        <v>2.03354777839557E-2</v>
      </c>
      <c r="K104" s="16">
        <v>0.1386</v>
      </c>
      <c r="L104" s="8">
        <f t="shared" si="1"/>
        <v>0.32681550804854026</v>
      </c>
    </row>
    <row r="105" spans="2:12">
      <c r="B105" s="13"/>
      <c r="C105" s="13" t="s">
        <v>216</v>
      </c>
      <c r="D105" s="11">
        <v>12</v>
      </c>
      <c r="E105" s="15" t="s">
        <v>295</v>
      </c>
      <c r="F105" s="15">
        <v>1.56114811184981E-2</v>
      </c>
    </row>
    <row r="106" spans="2:12">
      <c r="B106" s="13"/>
      <c r="C106" s="13" t="s">
        <v>217</v>
      </c>
      <c r="D106" s="11">
        <v>12</v>
      </c>
      <c r="E106" s="15" t="s">
        <v>294</v>
      </c>
      <c r="F106" s="15">
        <v>0.19398361614424001</v>
      </c>
    </row>
    <row r="107" spans="2:12">
      <c r="B107" s="13" t="s">
        <v>196</v>
      </c>
      <c r="C107" s="13" t="s">
        <v>215</v>
      </c>
      <c r="D107" s="11">
        <v>14</v>
      </c>
      <c r="E107" s="15" t="s">
        <v>297</v>
      </c>
      <c r="F107" s="15">
        <v>0.47756347307529901</v>
      </c>
      <c r="G107" s="16">
        <v>18.152382861418801</v>
      </c>
      <c r="H107" s="16">
        <v>0.151818820653986</v>
      </c>
      <c r="I107" s="17">
        <v>-7.3912977750060596E-7</v>
      </c>
      <c r="J107" s="15">
        <v>0.99457936580145601</v>
      </c>
      <c r="K107" s="16">
        <v>0.1724</v>
      </c>
      <c r="L107" s="8">
        <f t="shared" si="1"/>
        <v>0.28384057898920317</v>
      </c>
    </row>
    <row r="108" spans="2:12">
      <c r="B108" s="13"/>
      <c r="C108" s="13" t="s">
        <v>216</v>
      </c>
      <c r="D108" s="11">
        <v>14</v>
      </c>
      <c r="E108" s="15" t="s">
        <v>258</v>
      </c>
      <c r="F108" s="15">
        <v>0.72793695601837805</v>
      </c>
    </row>
    <row r="109" spans="2:12">
      <c r="B109" s="13"/>
      <c r="C109" s="13" t="s">
        <v>217</v>
      </c>
      <c r="D109" s="11">
        <v>14</v>
      </c>
      <c r="E109" s="15" t="s">
        <v>294</v>
      </c>
      <c r="F109" s="15">
        <v>0.79585658141662996</v>
      </c>
    </row>
    <row r="110" spans="2:12">
      <c r="B110" s="13" t="s">
        <v>197</v>
      </c>
      <c r="C110" s="13" t="s">
        <v>215</v>
      </c>
      <c r="D110" s="11">
        <v>5</v>
      </c>
      <c r="E110" s="15" t="s">
        <v>282</v>
      </c>
      <c r="F110" s="15">
        <v>0.45159712121780399</v>
      </c>
      <c r="G110" s="16">
        <v>5.4003541293750104</v>
      </c>
      <c r="H110" s="16">
        <v>0.24862826967559601</v>
      </c>
      <c r="I110" s="16">
        <v>-5.1025689204025801E-4</v>
      </c>
      <c r="J110" s="16">
        <v>0.156014635458256</v>
      </c>
      <c r="K110" s="16">
        <v>0.28960000000000002</v>
      </c>
      <c r="L110" s="8">
        <f t="shared" si="1"/>
        <v>0.25930783349148162</v>
      </c>
    </row>
    <row r="111" spans="2:12">
      <c r="B111" s="13"/>
      <c r="C111" s="13" t="s">
        <v>216</v>
      </c>
      <c r="D111" s="11">
        <v>5</v>
      </c>
      <c r="E111" s="15" t="s">
        <v>301</v>
      </c>
      <c r="F111" s="15">
        <v>0.18978206004646</v>
      </c>
    </row>
    <row r="112" spans="2:12">
      <c r="B112" s="13"/>
      <c r="C112" s="13" t="s">
        <v>217</v>
      </c>
      <c r="D112" s="11">
        <v>5</v>
      </c>
      <c r="E112" s="15" t="s">
        <v>259</v>
      </c>
      <c r="F112" s="15">
        <v>0.82818566305932295</v>
      </c>
    </row>
    <row r="113" spans="1:12">
      <c r="B113" s="13" t="s">
        <v>198</v>
      </c>
      <c r="C113" s="13" t="s">
        <v>215</v>
      </c>
      <c r="D113" s="11">
        <v>13</v>
      </c>
      <c r="E113" s="15" t="s">
        <v>296</v>
      </c>
      <c r="F113" s="15">
        <v>0.24233077369012701</v>
      </c>
      <c r="G113" s="16">
        <v>12.4264560631464</v>
      </c>
      <c r="H113" s="16">
        <v>0.41206617379062699</v>
      </c>
      <c r="I113" s="17">
        <v>9.3115197761588496E-5</v>
      </c>
      <c r="J113" s="16">
        <v>0.26301965642493502</v>
      </c>
      <c r="K113" s="16">
        <v>0.49020000000000002</v>
      </c>
      <c r="L113" s="8">
        <f t="shared" si="1"/>
        <v>3.4318397858513865E-2</v>
      </c>
    </row>
    <row r="114" spans="1:12">
      <c r="B114" s="13"/>
      <c r="C114" s="13" t="s">
        <v>216</v>
      </c>
      <c r="D114" s="11">
        <v>13</v>
      </c>
      <c r="E114" s="15" t="s">
        <v>298</v>
      </c>
      <c r="F114" s="15">
        <v>0.143483132993557</v>
      </c>
    </row>
    <row r="115" spans="1:12">
      <c r="B115" s="13"/>
      <c r="C115" s="13" t="s">
        <v>217</v>
      </c>
      <c r="D115" s="11">
        <v>13</v>
      </c>
      <c r="E115" s="15" t="s">
        <v>259</v>
      </c>
      <c r="F115" s="15">
        <v>0.55565465586115503</v>
      </c>
    </row>
    <row r="116" spans="1:12">
      <c r="B116" s="13" t="s">
        <v>199</v>
      </c>
      <c r="C116" s="13" t="s">
        <v>224</v>
      </c>
      <c r="D116" s="11">
        <v>2</v>
      </c>
      <c r="E116" s="15" t="s">
        <v>258</v>
      </c>
      <c r="F116" s="15">
        <v>0.48122163647937299</v>
      </c>
      <c r="G116" s="16">
        <v>0.43507610281194398</v>
      </c>
      <c r="H116" s="16">
        <v>0.50950863577587602</v>
      </c>
      <c r="I116" s="15" t="s">
        <v>332</v>
      </c>
      <c r="J116" s="15" t="s">
        <v>332</v>
      </c>
      <c r="K116" s="15" t="s">
        <v>332</v>
      </c>
      <c r="L116" s="8">
        <v>0</v>
      </c>
    </row>
    <row r="117" spans="1:12">
      <c r="B117" s="13" t="s">
        <v>200</v>
      </c>
      <c r="C117" s="13" t="s">
        <v>236</v>
      </c>
      <c r="D117" s="11">
        <v>1</v>
      </c>
      <c r="E117" s="15" t="s">
        <v>268</v>
      </c>
      <c r="F117" s="15">
        <v>0.98081474870219798</v>
      </c>
      <c r="G117" s="15" t="s">
        <v>332</v>
      </c>
      <c r="H117" s="15" t="s">
        <v>332</v>
      </c>
      <c r="I117" s="15" t="s">
        <v>332</v>
      </c>
      <c r="J117" s="15" t="s">
        <v>332</v>
      </c>
      <c r="K117" s="15" t="s">
        <v>332</v>
      </c>
    </row>
    <row r="118" spans="1:12">
      <c r="B118" s="13" t="s">
        <v>108</v>
      </c>
      <c r="C118" s="13" t="s">
        <v>215</v>
      </c>
      <c r="D118" s="11">
        <v>21</v>
      </c>
      <c r="E118" s="15" t="s">
        <v>294</v>
      </c>
      <c r="F118" s="15">
        <v>0.33416813849819998</v>
      </c>
      <c r="G118" s="16">
        <v>20.301787698838201</v>
      </c>
      <c r="H118" s="16">
        <v>0.43919942262108103</v>
      </c>
      <c r="I118" s="17">
        <v>8.8809556492813293E-5</v>
      </c>
      <c r="J118" s="16">
        <v>0.32105889194446602</v>
      </c>
      <c r="K118" s="16">
        <v>0.45140000000000002</v>
      </c>
      <c r="L118" s="8">
        <f t="shared" si="1"/>
        <v>1.4865080027187503E-2</v>
      </c>
    </row>
    <row r="119" spans="1:12">
      <c r="B119" s="13"/>
      <c r="C119" s="13" t="s">
        <v>216</v>
      </c>
      <c r="D119" s="11">
        <v>21</v>
      </c>
      <c r="E119" s="15" t="s">
        <v>295</v>
      </c>
      <c r="F119" s="15">
        <v>0.204687001494194</v>
      </c>
    </row>
    <row r="120" spans="1:12">
      <c r="B120" s="13"/>
      <c r="C120" s="13" t="s">
        <v>217</v>
      </c>
      <c r="D120" s="11">
        <v>21</v>
      </c>
      <c r="E120" s="15" t="s">
        <v>296</v>
      </c>
      <c r="F120" s="15">
        <v>0.203843992996361</v>
      </c>
    </row>
    <row r="121" spans="1:12">
      <c r="B121" s="13" t="s">
        <v>105</v>
      </c>
      <c r="C121" s="13" t="s">
        <v>215</v>
      </c>
      <c r="D121" s="11">
        <v>11</v>
      </c>
      <c r="E121" s="15" t="s">
        <v>281</v>
      </c>
      <c r="F121" s="15">
        <v>0.29738271286712997</v>
      </c>
      <c r="G121" s="16">
        <v>17.190804980203801</v>
      </c>
      <c r="H121" s="16">
        <v>7.0247140421948698E-2</v>
      </c>
      <c r="I121" s="16">
        <v>1.5402184109435799E-4</v>
      </c>
      <c r="J121" s="16">
        <v>0.32473450315205599</v>
      </c>
      <c r="K121" s="16">
        <v>7.7600000000000002E-2</v>
      </c>
      <c r="L121" s="8">
        <f t="shared" si="1"/>
        <v>0.41829367435000431</v>
      </c>
    </row>
    <row r="122" spans="1:12">
      <c r="B122" s="13"/>
      <c r="C122" s="13" t="s">
        <v>216</v>
      </c>
      <c r="D122" s="11">
        <v>11</v>
      </c>
      <c r="E122" s="15" t="s">
        <v>293</v>
      </c>
      <c r="F122" s="15">
        <v>0.59320657871122096</v>
      </c>
    </row>
    <row r="123" spans="1:12">
      <c r="B123" s="13"/>
      <c r="C123" s="13" t="s">
        <v>217</v>
      </c>
      <c r="D123" s="11">
        <v>11</v>
      </c>
      <c r="E123" s="15" t="s">
        <v>258</v>
      </c>
      <c r="F123" s="15">
        <v>0.81137026084728303</v>
      </c>
    </row>
    <row r="124" spans="1:12">
      <c r="A124" s="8" t="s">
        <v>193</v>
      </c>
      <c r="B124" s="13" t="s">
        <v>104</v>
      </c>
      <c r="C124" s="13" t="s">
        <v>215</v>
      </c>
      <c r="D124" s="11">
        <v>9</v>
      </c>
      <c r="E124" s="15" t="s">
        <v>302</v>
      </c>
      <c r="F124" s="15">
        <v>0.33104703000000002</v>
      </c>
      <c r="G124" s="16">
        <v>11.4626211115975</v>
      </c>
      <c r="H124" s="16">
        <v>0.176838389063153</v>
      </c>
      <c r="I124" s="16">
        <v>-8.3650212245942198E-4</v>
      </c>
      <c r="J124" s="16">
        <v>0.66482693745806598</v>
      </c>
      <c r="K124" s="16">
        <v>0.28079999999999999</v>
      </c>
      <c r="L124" s="8">
        <f t="shared" si="1"/>
        <v>0.30207934798561337</v>
      </c>
    </row>
    <row r="125" spans="1:12">
      <c r="B125" s="13"/>
      <c r="C125" s="13" t="s">
        <v>216</v>
      </c>
      <c r="D125" s="11">
        <v>9</v>
      </c>
      <c r="E125" s="15" t="s">
        <v>303</v>
      </c>
      <c r="F125" s="15">
        <v>0.72052772200000004</v>
      </c>
    </row>
    <row r="126" spans="1:12">
      <c r="B126" s="13"/>
      <c r="C126" s="13" t="s">
        <v>217</v>
      </c>
      <c r="D126" s="11">
        <v>9</v>
      </c>
      <c r="E126" s="15" t="s">
        <v>306</v>
      </c>
      <c r="F126" s="15">
        <v>0.87084543700000006</v>
      </c>
    </row>
    <row r="127" spans="1:12">
      <c r="B127" s="13" t="s">
        <v>143</v>
      </c>
      <c r="C127" s="13" t="s">
        <v>215</v>
      </c>
      <c r="D127" s="11">
        <v>4</v>
      </c>
      <c r="E127" s="15" t="s">
        <v>322</v>
      </c>
      <c r="F127" s="15">
        <v>0.82977246639476399</v>
      </c>
      <c r="G127" s="15">
        <v>0.54290898158907996</v>
      </c>
      <c r="H127" s="15">
        <v>0.90936827959033595</v>
      </c>
      <c r="I127" s="16">
        <v>3.01303767442376E-3</v>
      </c>
      <c r="J127" s="16">
        <v>0.64674161198856195</v>
      </c>
      <c r="K127" s="16">
        <v>0.92559999999999998</v>
      </c>
      <c r="L127" s="8">
        <v>0</v>
      </c>
    </row>
    <row r="128" spans="1:12">
      <c r="B128" s="13"/>
      <c r="C128" s="13" t="s">
        <v>216</v>
      </c>
      <c r="D128" s="11">
        <v>4</v>
      </c>
      <c r="E128" s="15" t="s">
        <v>323</v>
      </c>
      <c r="F128" s="15">
        <v>0.67743062828728595</v>
      </c>
    </row>
    <row r="129" spans="2:12">
      <c r="B129" s="13"/>
      <c r="C129" s="13" t="s">
        <v>217</v>
      </c>
      <c r="D129" s="11">
        <v>4</v>
      </c>
      <c r="E129" s="15" t="s">
        <v>324</v>
      </c>
      <c r="F129" s="15">
        <v>0.68815608349896795</v>
      </c>
    </row>
    <row r="130" spans="2:12">
      <c r="B130" s="13" t="s">
        <v>107</v>
      </c>
      <c r="C130" s="13" t="s">
        <v>224</v>
      </c>
      <c r="D130" s="11">
        <v>2</v>
      </c>
      <c r="E130" s="15" t="s">
        <v>309</v>
      </c>
      <c r="F130" s="15">
        <v>0.80582749899999995</v>
      </c>
      <c r="G130" s="15">
        <v>0.29627745241639603</v>
      </c>
      <c r="H130" s="16">
        <v>0.58622559037518396</v>
      </c>
      <c r="I130" s="15" t="s">
        <v>332</v>
      </c>
      <c r="J130" s="15" t="s">
        <v>332</v>
      </c>
      <c r="K130" s="15" t="s">
        <v>332</v>
      </c>
      <c r="L130" s="8">
        <v>0</v>
      </c>
    </row>
    <row r="131" spans="2:12">
      <c r="B131" s="13" t="s">
        <v>194</v>
      </c>
      <c r="C131" s="13" t="s">
        <v>224</v>
      </c>
      <c r="D131" s="11">
        <v>2</v>
      </c>
      <c r="E131" s="15" t="s">
        <v>308</v>
      </c>
      <c r="F131" s="15">
        <v>0.93741402299999999</v>
      </c>
      <c r="G131" s="16">
        <v>1.310629741661</v>
      </c>
      <c r="H131" s="16">
        <v>0.25228066886339801</v>
      </c>
      <c r="I131" s="15" t="s">
        <v>332</v>
      </c>
      <c r="J131" s="15" t="s">
        <v>332</v>
      </c>
      <c r="K131" s="15" t="s">
        <v>332</v>
      </c>
      <c r="L131" s="8">
        <f t="shared" si="1"/>
        <v>0.23700800598903676</v>
      </c>
    </row>
    <row r="132" spans="2:12">
      <c r="B132" s="13" t="s">
        <v>146</v>
      </c>
      <c r="C132" s="13" t="s">
        <v>224</v>
      </c>
      <c r="D132" s="11">
        <v>2</v>
      </c>
      <c r="E132" s="15" t="s">
        <v>331</v>
      </c>
      <c r="F132" s="15">
        <v>0.54271683230376999</v>
      </c>
      <c r="G132" s="16">
        <v>0.14415196289842999</v>
      </c>
      <c r="H132" s="16">
        <v>0.70418779728738801</v>
      </c>
      <c r="I132" s="15" t="s">
        <v>332</v>
      </c>
      <c r="J132" s="15" t="s">
        <v>332</v>
      </c>
      <c r="K132" s="15" t="s">
        <v>332</v>
      </c>
      <c r="L132" s="8">
        <v>0</v>
      </c>
    </row>
    <row r="133" spans="2:12">
      <c r="B133" s="13" t="s">
        <v>142</v>
      </c>
      <c r="C133" s="13" t="s">
        <v>224</v>
      </c>
      <c r="D133" s="11">
        <v>2</v>
      </c>
      <c r="E133" s="15" t="s">
        <v>321</v>
      </c>
      <c r="F133" s="15">
        <v>0.18589017553557799</v>
      </c>
      <c r="G133" s="16">
        <v>5.4512553880836601</v>
      </c>
      <c r="H133" s="16">
        <v>1.9554270246618499E-2</v>
      </c>
      <c r="I133" s="15" t="s">
        <v>332</v>
      </c>
      <c r="J133" s="15" t="s">
        <v>332</v>
      </c>
      <c r="K133" s="15" t="s">
        <v>332</v>
      </c>
      <c r="L133" s="8">
        <f t="shared" ref="L133:L151" si="2">(G133-(D133-1))/G133</f>
        <v>0.81655601713579939</v>
      </c>
    </row>
    <row r="134" spans="2:12">
      <c r="B134" s="13" t="s">
        <v>195</v>
      </c>
      <c r="C134" s="13" t="s">
        <v>215</v>
      </c>
      <c r="D134" s="11">
        <v>12</v>
      </c>
      <c r="E134" s="15" t="s">
        <v>325</v>
      </c>
      <c r="F134" s="15">
        <v>0.23003995670201999</v>
      </c>
      <c r="G134" s="16">
        <v>11.7754098511521</v>
      </c>
      <c r="H134" s="16">
        <v>0.38075960788442798</v>
      </c>
      <c r="I134" s="16">
        <v>-1.4786144628997301E-3</v>
      </c>
      <c r="J134" s="16">
        <v>0.40109745699775601</v>
      </c>
      <c r="K134" s="16">
        <v>0.39800000000000002</v>
      </c>
      <c r="L134" s="8">
        <f t="shared" si="2"/>
        <v>6.5849924627144424E-2</v>
      </c>
    </row>
    <row r="135" spans="2:12">
      <c r="B135" s="13"/>
      <c r="C135" s="13" t="s">
        <v>216</v>
      </c>
      <c r="D135" s="11">
        <v>12</v>
      </c>
      <c r="E135" s="15" t="s">
        <v>326</v>
      </c>
      <c r="F135" s="15">
        <v>0.20972530452052199</v>
      </c>
    </row>
    <row r="136" spans="2:12">
      <c r="B136" s="13"/>
      <c r="C136" s="13" t="s">
        <v>217</v>
      </c>
      <c r="D136" s="11">
        <v>12</v>
      </c>
      <c r="E136" s="15" t="s">
        <v>327</v>
      </c>
      <c r="F136" s="15">
        <v>0.90742142355929301</v>
      </c>
    </row>
    <row r="137" spans="2:12">
      <c r="B137" s="13" t="s">
        <v>196</v>
      </c>
      <c r="C137" s="13" t="s">
        <v>215</v>
      </c>
      <c r="D137" s="11">
        <v>14</v>
      </c>
      <c r="E137" s="15" t="s">
        <v>313</v>
      </c>
      <c r="F137" s="15">
        <v>0.42596083899999998</v>
      </c>
      <c r="G137" s="16">
        <v>13.409313107047501</v>
      </c>
      <c r="H137" s="16">
        <v>0.41671520546802199</v>
      </c>
      <c r="I137" s="16">
        <v>5.0755200477382596E-4</v>
      </c>
      <c r="J137" s="16">
        <v>0.76420704727674005</v>
      </c>
      <c r="K137" s="16">
        <v>0.44440000000000002</v>
      </c>
      <c r="L137" s="8">
        <f t="shared" si="2"/>
        <v>3.0524539458503579E-2</v>
      </c>
    </row>
    <row r="138" spans="2:12">
      <c r="B138" s="13"/>
      <c r="C138" s="13" t="s">
        <v>216</v>
      </c>
      <c r="D138" s="11">
        <v>14</v>
      </c>
      <c r="E138" s="15" t="s">
        <v>314</v>
      </c>
      <c r="F138" s="15">
        <v>0.51721026599999997</v>
      </c>
    </row>
    <row r="139" spans="2:12">
      <c r="B139" s="13"/>
      <c r="C139" s="13" t="s">
        <v>217</v>
      </c>
      <c r="D139" s="11">
        <v>14</v>
      </c>
      <c r="E139" s="15" t="s">
        <v>315</v>
      </c>
      <c r="F139" s="15">
        <v>0.974068665</v>
      </c>
    </row>
    <row r="140" spans="2:12" s="22" customFormat="1">
      <c r="B140" s="18" t="s">
        <v>197</v>
      </c>
      <c r="C140" s="18" t="s">
        <v>215</v>
      </c>
      <c r="D140" s="19">
        <v>5</v>
      </c>
      <c r="E140" s="20" t="s">
        <v>328</v>
      </c>
      <c r="F140" s="20">
        <v>1.83302000186727E-2</v>
      </c>
      <c r="G140" s="21">
        <v>3.0066225925287302</v>
      </c>
      <c r="H140" s="21">
        <v>0.55671773758372001</v>
      </c>
      <c r="I140" s="21">
        <v>-5.2897231570207303E-3</v>
      </c>
      <c r="J140" s="21">
        <v>0.36045508111662899</v>
      </c>
      <c r="K140" s="21">
        <v>0.59299999999999997</v>
      </c>
      <c r="L140" s="8">
        <v>0</v>
      </c>
    </row>
    <row r="141" spans="2:12">
      <c r="B141" s="13"/>
      <c r="C141" s="13" t="s">
        <v>216</v>
      </c>
      <c r="D141" s="11">
        <v>5</v>
      </c>
      <c r="E141" s="15" t="s">
        <v>329</v>
      </c>
      <c r="F141" s="15">
        <v>0.578923103239257</v>
      </c>
    </row>
    <row r="142" spans="2:12">
      <c r="B142" s="13"/>
      <c r="C142" s="13" t="s">
        <v>217</v>
      </c>
      <c r="D142" s="11">
        <v>5</v>
      </c>
      <c r="E142" s="15" t="s">
        <v>330</v>
      </c>
      <c r="F142" s="15">
        <v>1.3004730901313001E-2</v>
      </c>
    </row>
    <row r="143" spans="2:12">
      <c r="B143" s="13" t="s">
        <v>198</v>
      </c>
      <c r="C143" s="13" t="s">
        <v>215</v>
      </c>
      <c r="D143" s="11">
        <v>13</v>
      </c>
      <c r="E143" s="15" t="s">
        <v>316</v>
      </c>
      <c r="F143" s="15">
        <v>0.85397610599999996</v>
      </c>
      <c r="G143" s="16">
        <v>11.095739190855801</v>
      </c>
      <c r="H143" s="16">
        <v>0.52073214617374797</v>
      </c>
      <c r="I143" s="16">
        <v>1.2050821511133999E-3</v>
      </c>
      <c r="J143" s="16">
        <v>0.41638357593218001</v>
      </c>
      <c r="K143" s="16">
        <v>0.51160000000000005</v>
      </c>
      <c r="L143" s="8">
        <v>0</v>
      </c>
    </row>
    <row r="144" spans="2:12">
      <c r="B144" s="13"/>
      <c r="C144" s="13" t="s">
        <v>216</v>
      </c>
      <c r="D144" s="11">
        <v>13</v>
      </c>
      <c r="E144" s="15" t="s">
        <v>317</v>
      </c>
      <c r="F144" s="15">
        <v>0.508281706</v>
      </c>
    </row>
    <row r="145" spans="2:12">
      <c r="B145" s="13"/>
      <c r="C145" s="13" t="s">
        <v>217</v>
      </c>
      <c r="D145" s="11">
        <v>13</v>
      </c>
      <c r="E145" s="15" t="s">
        <v>318</v>
      </c>
      <c r="F145" s="15">
        <v>0.41802582500000002</v>
      </c>
    </row>
    <row r="146" spans="2:12">
      <c r="B146" s="13" t="s">
        <v>199</v>
      </c>
      <c r="C146" s="13" t="s">
        <v>224</v>
      </c>
      <c r="D146" s="11">
        <v>2</v>
      </c>
      <c r="E146" s="15" t="s">
        <v>319</v>
      </c>
      <c r="F146" s="15">
        <v>0.20799483699999999</v>
      </c>
      <c r="G146" s="16">
        <v>0.50688860135508096</v>
      </c>
      <c r="H146" s="16">
        <v>0.47648886761889198</v>
      </c>
      <c r="I146" s="15" t="s">
        <v>332</v>
      </c>
      <c r="J146" s="15" t="s">
        <v>332</v>
      </c>
      <c r="K146" s="15" t="s">
        <v>332</v>
      </c>
      <c r="L146" s="8">
        <v>0</v>
      </c>
    </row>
    <row r="147" spans="2:12">
      <c r="B147" s="13" t="s">
        <v>200</v>
      </c>
      <c r="C147" s="13" t="s">
        <v>236</v>
      </c>
      <c r="D147" s="11">
        <v>1</v>
      </c>
      <c r="E147" s="15" t="s">
        <v>320</v>
      </c>
      <c r="F147" s="15">
        <v>0.76234621599999997</v>
      </c>
      <c r="G147" s="15" t="s">
        <v>332</v>
      </c>
      <c r="H147" s="15" t="s">
        <v>332</v>
      </c>
      <c r="I147" s="15" t="s">
        <v>332</v>
      </c>
      <c r="J147" s="15" t="s">
        <v>332</v>
      </c>
      <c r="K147" s="15" t="s">
        <v>332</v>
      </c>
    </row>
    <row r="148" spans="2:12">
      <c r="B148" s="13" t="s">
        <v>108</v>
      </c>
      <c r="C148" s="13" t="s">
        <v>215</v>
      </c>
      <c r="D148" s="11">
        <v>21</v>
      </c>
      <c r="E148" s="15" t="s">
        <v>310</v>
      </c>
      <c r="F148" s="15">
        <v>0.24981600500000001</v>
      </c>
      <c r="G148" s="16">
        <v>17.9481690016156</v>
      </c>
      <c r="H148" s="16">
        <v>0.59082271498615002</v>
      </c>
      <c r="I148" s="16">
        <v>1.1404337568681801E-3</v>
      </c>
      <c r="J148" s="16">
        <v>0.476181980722517</v>
      </c>
      <c r="K148" s="15">
        <v>0.59719999999999995</v>
      </c>
      <c r="L148" s="8">
        <v>0</v>
      </c>
    </row>
    <row r="149" spans="2:12">
      <c r="B149" s="13"/>
      <c r="C149" s="13" t="s">
        <v>216</v>
      </c>
      <c r="D149" s="11">
        <v>21</v>
      </c>
      <c r="E149" s="15" t="s">
        <v>311</v>
      </c>
      <c r="F149" s="15">
        <v>0.278736235</v>
      </c>
    </row>
    <row r="150" spans="2:12">
      <c r="B150" s="13"/>
      <c r="C150" s="13" t="s">
        <v>217</v>
      </c>
      <c r="D150" s="11">
        <v>21</v>
      </c>
      <c r="E150" s="15" t="s">
        <v>312</v>
      </c>
      <c r="F150" s="15">
        <v>0.21406947300000001</v>
      </c>
    </row>
    <row r="151" spans="2:12">
      <c r="B151" s="13" t="s">
        <v>105</v>
      </c>
      <c r="C151" s="13" t="s">
        <v>215</v>
      </c>
      <c r="D151" s="11">
        <v>11</v>
      </c>
      <c r="E151" s="15" t="s">
        <v>304</v>
      </c>
      <c r="F151" s="15">
        <v>0.23486437299999999</v>
      </c>
      <c r="G151" s="16">
        <v>13.581319414103699</v>
      </c>
      <c r="H151" s="16">
        <v>0.19295944951819</v>
      </c>
      <c r="I151" s="16">
        <v>1.89777973803247E-3</v>
      </c>
      <c r="J151" s="16">
        <v>0.456255858286712</v>
      </c>
      <c r="K151" s="16">
        <v>0.20280000000000001</v>
      </c>
      <c r="L151" s="8">
        <f t="shared" si="2"/>
        <v>0.26369451339054961</v>
      </c>
    </row>
    <row r="152" spans="2:12">
      <c r="B152" s="13"/>
      <c r="C152" s="13" t="s">
        <v>216</v>
      </c>
      <c r="D152" s="11">
        <v>11</v>
      </c>
      <c r="E152" s="15" t="s">
        <v>305</v>
      </c>
      <c r="F152" s="15">
        <v>0.70120062699999997</v>
      </c>
    </row>
    <row r="153" spans="2:12">
      <c r="B153" s="13"/>
      <c r="C153" s="13" t="s">
        <v>217</v>
      </c>
      <c r="D153" s="11">
        <v>11</v>
      </c>
      <c r="E153" s="15" t="s">
        <v>307</v>
      </c>
      <c r="F153" s="15">
        <v>0.79682423999999996</v>
      </c>
    </row>
  </sheetData>
  <mergeCells count="7">
    <mergeCell ref="A1:XFD1"/>
    <mergeCell ref="A2:A3"/>
    <mergeCell ref="B2:B3"/>
    <mergeCell ref="C2:C3"/>
    <mergeCell ref="D2:D3"/>
    <mergeCell ref="E2:E3"/>
    <mergeCell ref="F2:F3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600DD8-CCEC-054A-A73B-AE884555E08B}">
  <dimension ref="A1:K123"/>
  <sheetViews>
    <sheetView workbookViewId="0">
      <pane ySplit="3" topLeftCell="A4" activePane="bottomLeft" state="frozen"/>
      <selection pane="bottomLeft" activeCell="M14" sqref="M14"/>
    </sheetView>
  </sheetViews>
  <sheetFormatPr baseColWidth="10" defaultRowHeight="16"/>
  <cols>
    <col min="1" max="1" width="10.83203125" style="8"/>
    <col min="2" max="2" width="13" style="8" customWidth="1"/>
    <col min="3" max="3" width="36.33203125" style="8" customWidth="1"/>
    <col min="4" max="4" width="10.83203125" style="11"/>
    <col min="5" max="5" width="16.6640625" style="15" customWidth="1"/>
    <col min="6" max="11" width="10.83203125" style="15"/>
    <col min="12" max="16384" width="10.83203125" style="8"/>
  </cols>
  <sheetData>
    <row r="1" spans="1:11" s="24" customFormat="1">
      <c r="A1" s="24" t="s">
        <v>447</v>
      </c>
    </row>
    <row r="2" spans="1:11" s="5" customFormat="1">
      <c r="A2" s="23" t="s">
        <v>167</v>
      </c>
      <c r="B2" s="23" t="s">
        <v>168</v>
      </c>
      <c r="C2" s="23" t="s">
        <v>169</v>
      </c>
      <c r="D2" s="25" t="s">
        <v>170</v>
      </c>
      <c r="E2" s="23" t="s">
        <v>171</v>
      </c>
      <c r="F2" s="26" t="s">
        <v>172</v>
      </c>
      <c r="G2" s="1" t="s">
        <v>173</v>
      </c>
      <c r="H2" s="1"/>
      <c r="I2" s="1" t="s">
        <v>174</v>
      </c>
      <c r="J2" s="1"/>
      <c r="K2" s="5" t="s">
        <v>175</v>
      </c>
    </row>
    <row r="3" spans="1:11" s="5" customFormat="1">
      <c r="A3" s="23"/>
      <c r="B3" s="23"/>
      <c r="C3" s="23"/>
      <c r="D3" s="25"/>
      <c r="E3" s="23"/>
      <c r="F3" s="23"/>
      <c r="G3" s="1" t="s">
        <v>176</v>
      </c>
      <c r="H3" s="6" t="s">
        <v>172</v>
      </c>
      <c r="I3" s="1" t="s">
        <v>177</v>
      </c>
      <c r="J3" s="6" t="s">
        <v>172</v>
      </c>
      <c r="K3" s="6" t="s">
        <v>172</v>
      </c>
    </row>
    <row r="4" spans="1:11">
      <c r="A4" s="8" t="s">
        <v>186</v>
      </c>
      <c r="B4" s="8" t="s">
        <v>201</v>
      </c>
      <c r="C4" s="8" t="s">
        <v>215</v>
      </c>
      <c r="D4" s="11">
        <v>9</v>
      </c>
      <c r="E4" s="15" t="s">
        <v>333</v>
      </c>
      <c r="F4" s="15">
        <v>0.53449872345008997</v>
      </c>
      <c r="G4" s="16">
        <v>11.0723275736294</v>
      </c>
      <c r="H4" s="16">
        <v>0.13549509539445501</v>
      </c>
      <c r="I4" s="16">
        <v>-1.4235326398719999E-2</v>
      </c>
      <c r="J4" s="16">
        <v>0.39610015671792398</v>
      </c>
      <c r="K4" s="16">
        <v>0.23300000000000001</v>
      </c>
    </row>
    <row r="5" spans="1:11">
      <c r="C5" s="8" t="s">
        <v>216</v>
      </c>
      <c r="D5" s="11">
        <v>9</v>
      </c>
      <c r="E5" s="15" t="s">
        <v>334</v>
      </c>
      <c r="F5" s="15">
        <v>0.38531217278212399</v>
      </c>
    </row>
    <row r="6" spans="1:11">
      <c r="C6" s="8" t="s">
        <v>217</v>
      </c>
      <c r="D6" s="11">
        <v>9</v>
      </c>
      <c r="E6" s="15" t="s">
        <v>335</v>
      </c>
      <c r="F6" s="15">
        <v>0.95956535311698299</v>
      </c>
    </row>
    <row r="7" spans="1:11">
      <c r="B7" s="8" t="s">
        <v>202</v>
      </c>
      <c r="C7" s="8" t="s">
        <v>215</v>
      </c>
      <c r="D7" s="11">
        <v>5</v>
      </c>
      <c r="E7" s="15" t="s">
        <v>337</v>
      </c>
      <c r="F7" s="15">
        <v>0.15574382636331499</v>
      </c>
      <c r="G7" s="16">
        <v>4.80217519617287</v>
      </c>
      <c r="H7" s="16">
        <v>0.30820432107770801</v>
      </c>
      <c r="I7" s="16">
        <v>-7.1722244584556893E-2</v>
      </c>
      <c r="J7" s="16">
        <v>0.19586668520629699</v>
      </c>
      <c r="K7" s="16">
        <v>0.34339999999999998</v>
      </c>
    </row>
    <row r="8" spans="1:11">
      <c r="C8" s="8" t="s">
        <v>216</v>
      </c>
      <c r="D8" s="11">
        <v>5</v>
      </c>
      <c r="E8" s="15" t="s">
        <v>338</v>
      </c>
      <c r="F8" s="15">
        <v>0.27300315457727298</v>
      </c>
    </row>
    <row r="9" spans="1:11">
      <c r="C9" s="8" t="s">
        <v>217</v>
      </c>
      <c r="D9" s="11">
        <v>5</v>
      </c>
      <c r="E9" s="15" t="s">
        <v>339</v>
      </c>
      <c r="F9" s="15">
        <v>8.3922192582649005E-2</v>
      </c>
    </row>
    <row r="10" spans="1:11">
      <c r="B10" s="8" t="s">
        <v>203</v>
      </c>
      <c r="C10" s="8" t="s">
        <v>224</v>
      </c>
      <c r="D10" s="11">
        <v>2</v>
      </c>
      <c r="E10" s="15" t="s">
        <v>350</v>
      </c>
      <c r="F10" s="15">
        <v>0.76577163399877801</v>
      </c>
      <c r="G10" s="16">
        <v>2.5958064041250002</v>
      </c>
      <c r="H10" s="16">
        <v>0.107146891893433</v>
      </c>
      <c r="I10" s="15" t="s">
        <v>332</v>
      </c>
      <c r="J10" s="15" t="s">
        <v>332</v>
      </c>
      <c r="K10" s="15" t="s">
        <v>332</v>
      </c>
    </row>
    <row r="11" spans="1:11">
      <c r="B11" s="8" t="s">
        <v>204</v>
      </c>
      <c r="C11" s="8" t="s">
        <v>224</v>
      </c>
      <c r="D11" s="11">
        <v>2</v>
      </c>
      <c r="E11" s="15" t="s">
        <v>349</v>
      </c>
      <c r="F11" s="15">
        <v>0.512095617750007</v>
      </c>
      <c r="G11" s="16">
        <v>5.64097671591091E-2</v>
      </c>
      <c r="H11" s="16">
        <v>0.81226317561914296</v>
      </c>
      <c r="I11" s="15" t="s">
        <v>332</v>
      </c>
      <c r="J11" s="15" t="s">
        <v>332</v>
      </c>
      <c r="K11" s="15" t="s">
        <v>332</v>
      </c>
    </row>
    <row r="12" spans="1:11">
      <c r="B12" s="8" t="s">
        <v>205</v>
      </c>
      <c r="C12" s="8" t="s">
        <v>224</v>
      </c>
      <c r="D12" s="11">
        <v>2</v>
      </c>
      <c r="E12" s="15" t="s">
        <v>346</v>
      </c>
      <c r="F12" s="15">
        <v>0.221285717407531</v>
      </c>
      <c r="G12" s="16">
        <v>0.121203136015525</v>
      </c>
      <c r="H12" s="16">
        <v>0.72773323731647399</v>
      </c>
      <c r="I12" s="15" t="s">
        <v>332</v>
      </c>
      <c r="J12" s="15" t="s">
        <v>332</v>
      </c>
      <c r="K12" s="15" t="s">
        <v>332</v>
      </c>
    </row>
    <row r="13" spans="1:11">
      <c r="B13" s="8" t="s">
        <v>206</v>
      </c>
      <c r="C13" s="8" t="s">
        <v>224</v>
      </c>
      <c r="D13" s="11">
        <v>2</v>
      </c>
      <c r="E13" s="15" t="s">
        <v>336</v>
      </c>
      <c r="F13" s="15">
        <v>0.57800176505722201</v>
      </c>
      <c r="G13" s="16">
        <v>0.76700253126041296</v>
      </c>
      <c r="H13" s="16">
        <v>0.38114594354548498</v>
      </c>
      <c r="I13" s="15" t="s">
        <v>332</v>
      </c>
      <c r="J13" s="15" t="s">
        <v>332</v>
      </c>
      <c r="K13" s="15" t="s">
        <v>332</v>
      </c>
    </row>
    <row r="14" spans="1:11">
      <c r="B14" s="8" t="s">
        <v>207</v>
      </c>
      <c r="C14" s="8" t="s">
        <v>215</v>
      </c>
      <c r="D14" s="11">
        <v>13</v>
      </c>
      <c r="E14" s="15" t="s">
        <v>340</v>
      </c>
      <c r="F14" s="15">
        <v>0.58717870069699896</v>
      </c>
      <c r="G14" s="16">
        <v>7.3967862227239598</v>
      </c>
      <c r="H14" s="16">
        <v>0.83031780470508199</v>
      </c>
      <c r="I14" s="16">
        <v>1.31824330470444E-2</v>
      </c>
      <c r="J14" s="16">
        <v>0.23199830625276499</v>
      </c>
      <c r="K14" s="16">
        <v>0.80779999999999996</v>
      </c>
    </row>
    <row r="15" spans="1:11">
      <c r="C15" s="8" t="s">
        <v>216</v>
      </c>
      <c r="D15" s="11">
        <v>13</v>
      </c>
      <c r="E15" s="15" t="s">
        <v>341</v>
      </c>
      <c r="F15" s="15">
        <v>0.20073733414605299</v>
      </c>
    </row>
    <row r="16" spans="1:11">
      <c r="C16" s="8" t="s">
        <v>217</v>
      </c>
      <c r="D16" s="11">
        <v>13</v>
      </c>
      <c r="E16" s="15" t="s">
        <v>342</v>
      </c>
      <c r="F16" s="15">
        <v>0.29678536193456001</v>
      </c>
    </row>
    <row r="17" spans="2:11">
      <c r="B17" s="8" t="s">
        <v>208</v>
      </c>
      <c r="C17" s="8" t="s">
        <v>215</v>
      </c>
      <c r="D17" s="11">
        <v>17</v>
      </c>
      <c r="E17" s="15" t="s">
        <v>354</v>
      </c>
      <c r="F17" s="15">
        <v>0.80917470184854001</v>
      </c>
      <c r="G17" s="16">
        <v>21.0754257426108</v>
      </c>
      <c r="H17" s="16">
        <v>0.17562947269933901</v>
      </c>
      <c r="I17" s="15">
        <v>-9.9717795728841794E-3</v>
      </c>
      <c r="J17" s="16">
        <v>0.44711454084371299</v>
      </c>
      <c r="K17" s="16">
        <v>0.1812</v>
      </c>
    </row>
    <row r="18" spans="2:11">
      <c r="C18" s="8" t="s">
        <v>216</v>
      </c>
      <c r="D18" s="11">
        <v>17</v>
      </c>
      <c r="E18" s="15" t="s">
        <v>355</v>
      </c>
      <c r="F18" s="15">
        <v>0.44491229261104898</v>
      </c>
    </row>
    <row r="19" spans="2:11">
      <c r="C19" s="8" t="s">
        <v>217</v>
      </c>
      <c r="D19" s="11">
        <v>17</v>
      </c>
      <c r="E19" s="15" t="s">
        <v>356</v>
      </c>
      <c r="F19" s="15">
        <v>0.54356636973105299</v>
      </c>
    </row>
    <row r="20" spans="2:11">
      <c r="B20" s="8" t="s">
        <v>209</v>
      </c>
      <c r="C20" s="8" t="s">
        <v>215</v>
      </c>
      <c r="D20" s="11">
        <v>5</v>
      </c>
      <c r="E20" s="15" t="s">
        <v>343</v>
      </c>
      <c r="F20" s="15">
        <v>0.44185432818133102</v>
      </c>
      <c r="G20" s="16">
        <v>9.2463820573655298</v>
      </c>
      <c r="H20" s="16">
        <v>5.5227639953956797E-2</v>
      </c>
      <c r="I20" s="16">
        <v>-5.0273204065545703E-2</v>
      </c>
      <c r="J20" s="16">
        <v>0.36847290445236802</v>
      </c>
      <c r="K20" s="15">
        <v>9.64E-2</v>
      </c>
    </row>
    <row r="21" spans="2:11">
      <c r="C21" s="8" t="s">
        <v>216</v>
      </c>
      <c r="D21" s="11">
        <v>5</v>
      </c>
      <c r="E21" s="15" t="s">
        <v>344</v>
      </c>
      <c r="F21" s="15">
        <v>0.45245096062580098</v>
      </c>
    </row>
    <row r="22" spans="2:11">
      <c r="C22" s="8" t="s">
        <v>217</v>
      </c>
      <c r="D22" s="11">
        <v>5</v>
      </c>
      <c r="E22" s="15" t="s">
        <v>345</v>
      </c>
      <c r="F22" s="15">
        <v>0.94002680296261099</v>
      </c>
    </row>
    <row r="23" spans="2:11">
      <c r="B23" s="8" t="s">
        <v>210</v>
      </c>
      <c r="C23" s="8" t="s">
        <v>215</v>
      </c>
      <c r="D23" s="11">
        <v>14</v>
      </c>
      <c r="E23" s="15" t="s">
        <v>357</v>
      </c>
      <c r="F23" s="15">
        <v>0.948843852923408</v>
      </c>
      <c r="G23" s="16">
        <v>10.407096846240499</v>
      </c>
      <c r="H23" s="16">
        <v>0.66035373792140395</v>
      </c>
      <c r="I23" s="16">
        <v>-2.3318477459975101E-4</v>
      </c>
      <c r="J23" s="16">
        <v>0.976459550732515</v>
      </c>
      <c r="K23" s="16">
        <v>0.59840000000000004</v>
      </c>
    </row>
    <row r="24" spans="2:11">
      <c r="C24" s="8" t="s">
        <v>216</v>
      </c>
      <c r="D24" s="11">
        <v>14</v>
      </c>
      <c r="E24" s="15" t="s">
        <v>358</v>
      </c>
      <c r="F24" s="15">
        <v>0.99016469650638805</v>
      </c>
    </row>
    <row r="25" spans="2:11">
      <c r="C25" s="8" t="s">
        <v>217</v>
      </c>
      <c r="D25" s="11">
        <v>14</v>
      </c>
      <c r="E25" s="15" t="s">
        <v>359</v>
      </c>
      <c r="F25" s="15">
        <v>0.72064711633188505</v>
      </c>
    </row>
    <row r="26" spans="2:11">
      <c r="B26" s="8" t="s">
        <v>211</v>
      </c>
      <c r="C26" s="8" t="s">
        <v>224</v>
      </c>
      <c r="D26" s="11">
        <v>2</v>
      </c>
      <c r="E26" s="15" t="s">
        <v>360</v>
      </c>
      <c r="F26" s="15">
        <v>0.74917901666704501</v>
      </c>
      <c r="G26" s="16">
        <v>0.57292150459215097</v>
      </c>
      <c r="H26" s="16">
        <v>0.44910031821354202</v>
      </c>
      <c r="I26" s="15" t="s">
        <v>332</v>
      </c>
      <c r="J26" s="15" t="s">
        <v>332</v>
      </c>
      <c r="K26" s="15" t="s">
        <v>332</v>
      </c>
    </row>
    <row r="27" spans="2:11">
      <c r="B27" s="8" t="s">
        <v>212</v>
      </c>
      <c r="C27" s="8" t="s">
        <v>236</v>
      </c>
      <c r="D27" s="11">
        <v>1</v>
      </c>
      <c r="E27" s="15" t="s">
        <v>361</v>
      </c>
      <c r="F27" s="15">
        <v>0.94303048483882201</v>
      </c>
      <c r="G27" s="15" t="s">
        <v>332</v>
      </c>
      <c r="H27" s="15" t="s">
        <v>332</v>
      </c>
      <c r="I27" s="15" t="s">
        <v>332</v>
      </c>
      <c r="J27" s="15" t="s">
        <v>332</v>
      </c>
      <c r="K27" s="15" t="s">
        <v>332</v>
      </c>
    </row>
    <row r="28" spans="2:11">
      <c r="B28" s="8" t="s">
        <v>213</v>
      </c>
      <c r="C28" s="8" t="s">
        <v>215</v>
      </c>
      <c r="D28" s="11">
        <v>24</v>
      </c>
      <c r="E28" s="15" t="s">
        <v>351</v>
      </c>
      <c r="F28" s="15">
        <v>0.81069588079745702</v>
      </c>
      <c r="G28" s="16">
        <v>23.613093064463001</v>
      </c>
      <c r="H28" s="16">
        <v>0.42548454628191201</v>
      </c>
      <c r="I28" s="16">
        <v>-6.1984305807896798E-3</v>
      </c>
      <c r="J28" s="16">
        <v>0.55895310863307301</v>
      </c>
      <c r="K28" s="16">
        <v>0.42659999999999998</v>
      </c>
    </row>
    <row r="29" spans="2:11">
      <c r="C29" s="8" t="s">
        <v>216</v>
      </c>
      <c r="D29" s="11">
        <v>24</v>
      </c>
      <c r="E29" s="15" t="s">
        <v>352</v>
      </c>
      <c r="F29" s="15">
        <v>0.530832538568624</v>
      </c>
    </row>
    <row r="30" spans="2:11">
      <c r="C30" s="8" t="s">
        <v>217</v>
      </c>
      <c r="D30" s="11">
        <v>24</v>
      </c>
      <c r="E30" s="15" t="s">
        <v>353</v>
      </c>
      <c r="F30" s="15">
        <v>0.654001996027331</v>
      </c>
    </row>
    <row r="31" spans="2:11">
      <c r="B31" s="8" t="s">
        <v>214</v>
      </c>
      <c r="C31" s="8" t="s">
        <v>215</v>
      </c>
      <c r="D31" s="11">
        <v>15</v>
      </c>
      <c r="E31" s="15" t="s">
        <v>346</v>
      </c>
      <c r="F31" s="15">
        <v>0.202437437358123</v>
      </c>
      <c r="G31" s="16">
        <v>17.262640285384101</v>
      </c>
      <c r="H31" s="16">
        <v>0.242451752457957</v>
      </c>
      <c r="I31" s="16">
        <v>-1.16489384019612E-2</v>
      </c>
      <c r="J31" s="16">
        <v>0.46483132352557099</v>
      </c>
      <c r="K31" s="16">
        <v>0.27239999999999998</v>
      </c>
    </row>
    <row r="32" spans="2:11">
      <c r="C32" s="8" t="s">
        <v>216</v>
      </c>
      <c r="D32" s="11">
        <v>15</v>
      </c>
      <c r="E32" s="15" t="s">
        <v>347</v>
      </c>
      <c r="F32" s="15">
        <v>0.26204126859166899</v>
      </c>
    </row>
    <row r="33" spans="1:11">
      <c r="C33" s="8" t="s">
        <v>217</v>
      </c>
      <c r="D33" s="11">
        <v>15</v>
      </c>
      <c r="E33" s="15" t="s">
        <v>348</v>
      </c>
      <c r="F33" s="15">
        <v>0.38205527105919201</v>
      </c>
    </row>
    <row r="34" spans="1:11">
      <c r="A34" s="8" t="s">
        <v>187</v>
      </c>
      <c r="B34" s="8" t="s">
        <v>201</v>
      </c>
      <c r="C34" s="8" t="s">
        <v>215</v>
      </c>
      <c r="D34" s="11">
        <v>9</v>
      </c>
      <c r="E34" s="15" t="s">
        <v>362</v>
      </c>
      <c r="F34" s="15">
        <v>0.48945083732732703</v>
      </c>
      <c r="G34" s="16">
        <v>7.1153932991581499</v>
      </c>
      <c r="H34" s="16">
        <v>0.52423540514106703</v>
      </c>
      <c r="I34" s="16">
        <v>1.4877896149030401E-2</v>
      </c>
      <c r="J34" s="16">
        <v>0.189937679715838</v>
      </c>
      <c r="K34" s="16">
        <v>0.51519999999999999</v>
      </c>
    </row>
    <row r="35" spans="1:11">
      <c r="C35" s="8" t="s">
        <v>216</v>
      </c>
      <c r="D35" s="11">
        <v>9</v>
      </c>
      <c r="E35" s="15" t="s">
        <v>363</v>
      </c>
      <c r="F35" s="15">
        <v>0.47360211875339298</v>
      </c>
    </row>
    <row r="36" spans="1:11">
      <c r="C36" s="8" t="s">
        <v>217</v>
      </c>
      <c r="D36" s="11">
        <v>9</v>
      </c>
      <c r="E36" s="15" t="s">
        <v>364</v>
      </c>
      <c r="F36" s="15">
        <v>0.896802249674021</v>
      </c>
    </row>
    <row r="37" spans="1:11">
      <c r="B37" s="8" t="s">
        <v>202</v>
      </c>
      <c r="C37" s="8" t="s">
        <v>215</v>
      </c>
      <c r="D37" s="11">
        <v>5</v>
      </c>
      <c r="E37" s="15" t="s">
        <v>381</v>
      </c>
      <c r="F37" s="15">
        <v>0.55132594775547195</v>
      </c>
      <c r="G37" s="16">
        <v>3.4812069787064401</v>
      </c>
      <c r="H37" s="16">
        <v>0.48074161237838098</v>
      </c>
      <c r="I37" s="16">
        <v>3.6278135388619397E-2</v>
      </c>
      <c r="J37" s="16">
        <v>0.43526164057032302</v>
      </c>
      <c r="K37" s="16">
        <v>0.47539999999999999</v>
      </c>
    </row>
    <row r="38" spans="1:11">
      <c r="C38" s="8" t="s">
        <v>216</v>
      </c>
      <c r="D38" s="11">
        <v>5</v>
      </c>
      <c r="E38" s="15" t="s">
        <v>382</v>
      </c>
      <c r="F38" s="15">
        <v>0.39375830954726998</v>
      </c>
    </row>
    <row r="39" spans="1:11">
      <c r="C39" s="8" t="s">
        <v>217</v>
      </c>
      <c r="D39" s="11">
        <v>5</v>
      </c>
      <c r="E39" s="15" t="s">
        <v>383</v>
      </c>
      <c r="F39" s="15">
        <v>0.682474711290458</v>
      </c>
    </row>
    <row r="40" spans="1:11">
      <c r="B40" s="8" t="s">
        <v>203</v>
      </c>
      <c r="C40" s="8" t="s">
        <v>224</v>
      </c>
      <c r="D40" s="11">
        <v>2</v>
      </c>
      <c r="E40" s="15" t="s">
        <v>368</v>
      </c>
      <c r="F40" s="15">
        <v>0.90652236613954296</v>
      </c>
      <c r="G40" s="16">
        <v>0.45128261560034</v>
      </c>
      <c r="H40" s="16">
        <v>0.50172648919755203</v>
      </c>
      <c r="I40" s="15" t="s">
        <v>332</v>
      </c>
      <c r="J40" s="15" t="s">
        <v>332</v>
      </c>
      <c r="K40" s="15" t="s">
        <v>332</v>
      </c>
    </row>
    <row r="41" spans="1:11">
      <c r="B41" s="8" t="s">
        <v>204</v>
      </c>
      <c r="C41" s="8" t="s">
        <v>236</v>
      </c>
      <c r="D41" s="11">
        <v>1</v>
      </c>
      <c r="E41" s="15" t="s">
        <v>367</v>
      </c>
      <c r="F41" s="15">
        <v>0.61956312835780003</v>
      </c>
      <c r="G41" s="15" t="s">
        <v>332</v>
      </c>
      <c r="H41" s="15" t="s">
        <v>332</v>
      </c>
      <c r="I41" s="15" t="s">
        <v>332</v>
      </c>
      <c r="J41" s="15" t="s">
        <v>332</v>
      </c>
      <c r="K41" s="15" t="s">
        <v>332</v>
      </c>
    </row>
    <row r="42" spans="1:11">
      <c r="B42" s="8" t="s">
        <v>205</v>
      </c>
      <c r="C42" s="8" t="s">
        <v>224</v>
      </c>
      <c r="D42" s="11">
        <v>2</v>
      </c>
      <c r="E42" s="15" t="s">
        <v>389</v>
      </c>
      <c r="F42" s="15">
        <v>0.17121537534818801</v>
      </c>
      <c r="G42" s="16">
        <v>0.20340741098610901</v>
      </c>
      <c r="H42" s="16">
        <v>0.65198442643303101</v>
      </c>
      <c r="I42" s="15" t="s">
        <v>332</v>
      </c>
      <c r="J42" s="15" t="s">
        <v>332</v>
      </c>
      <c r="K42" s="15" t="s">
        <v>332</v>
      </c>
    </row>
    <row r="43" spans="1:11">
      <c r="B43" s="8" t="s">
        <v>206</v>
      </c>
      <c r="C43" s="8" t="s">
        <v>224</v>
      </c>
      <c r="D43" s="11">
        <v>2</v>
      </c>
      <c r="E43" s="15" t="s">
        <v>380</v>
      </c>
      <c r="F43" s="15">
        <v>0.53132399598956603</v>
      </c>
      <c r="G43" s="16">
        <v>0.119602322342739</v>
      </c>
      <c r="H43" s="16">
        <v>0.72946620381893201</v>
      </c>
      <c r="I43" s="15" t="s">
        <v>332</v>
      </c>
      <c r="J43" s="15" t="s">
        <v>332</v>
      </c>
      <c r="K43" s="15" t="s">
        <v>332</v>
      </c>
    </row>
    <row r="44" spans="1:11">
      <c r="B44" s="8" t="s">
        <v>207</v>
      </c>
      <c r="C44" s="8" t="s">
        <v>215</v>
      </c>
      <c r="D44" s="11">
        <v>12</v>
      </c>
      <c r="E44" s="15" t="s">
        <v>384</v>
      </c>
      <c r="F44" s="15">
        <v>0.52594447734197303</v>
      </c>
      <c r="G44" s="16">
        <v>16.890244961727198</v>
      </c>
      <c r="H44" s="16">
        <v>0.111164298656661</v>
      </c>
      <c r="I44" s="16">
        <v>-2.6316145193652302E-4</v>
      </c>
      <c r="J44" s="16">
        <v>0.98446108964685397</v>
      </c>
      <c r="K44" s="16">
        <v>0.16400000000000001</v>
      </c>
    </row>
    <row r="45" spans="1:11">
      <c r="C45" s="8" t="s">
        <v>216</v>
      </c>
      <c r="D45" s="11">
        <v>12</v>
      </c>
      <c r="E45" s="15" t="s">
        <v>385</v>
      </c>
      <c r="F45" s="15">
        <v>0.73669870473299404</v>
      </c>
    </row>
    <row r="46" spans="1:11">
      <c r="C46" s="8" t="s">
        <v>217</v>
      </c>
      <c r="D46" s="11">
        <v>12</v>
      </c>
      <c r="E46" s="15" t="s">
        <v>373</v>
      </c>
      <c r="F46" s="15">
        <v>0.70780886174225</v>
      </c>
    </row>
    <row r="47" spans="1:11">
      <c r="B47" s="8" t="s">
        <v>208</v>
      </c>
      <c r="C47" s="8" t="s">
        <v>215</v>
      </c>
      <c r="D47" s="11">
        <v>17</v>
      </c>
      <c r="E47" s="15" t="s">
        <v>372</v>
      </c>
      <c r="F47" s="15">
        <v>0.81798544125686301</v>
      </c>
      <c r="G47" s="16">
        <v>15.6748015438941</v>
      </c>
      <c r="H47" s="16">
        <v>0.47587847994871701</v>
      </c>
      <c r="I47" s="16">
        <v>-2.1553654914818602E-3</v>
      </c>
      <c r="J47" s="16">
        <v>0.83867373504452003</v>
      </c>
      <c r="K47" s="16">
        <v>0.45340000000000003</v>
      </c>
    </row>
    <row r="48" spans="1:11">
      <c r="C48" s="8" t="s">
        <v>216</v>
      </c>
      <c r="D48" s="11">
        <v>17</v>
      </c>
      <c r="E48" s="15" t="s">
        <v>373</v>
      </c>
      <c r="F48" s="15">
        <v>0.77089065139332102</v>
      </c>
    </row>
    <row r="49" spans="1:11">
      <c r="C49" s="8" t="s">
        <v>217</v>
      </c>
      <c r="D49" s="11">
        <v>17</v>
      </c>
      <c r="E49" s="15" t="s">
        <v>374</v>
      </c>
      <c r="F49" s="15">
        <v>0.64198110442806799</v>
      </c>
    </row>
    <row r="50" spans="1:11">
      <c r="B50" s="8" t="s">
        <v>209</v>
      </c>
      <c r="C50" s="8" t="s">
        <v>215</v>
      </c>
      <c r="D50" s="11">
        <v>5</v>
      </c>
      <c r="E50" s="15" t="s">
        <v>386</v>
      </c>
      <c r="F50" s="15">
        <v>0.72226355293200595</v>
      </c>
      <c r="G50" s="16">
        <v>5.9764250925117199</v>
      </c>
      <c r="H50" s="16">
        <v>0.20091579297557299</v>
      </c>
      <c r="I50" s="16">
        <v>-2.67772302462706E-2</v>
      </c>
      <c r="J50" s="16">
        <v>0.53729955280161301</v>
      </c>
      <c r="K50" s="16">
        <v>0.24479999999999999</v>
      </c>
    </row>
    <row r="51" spans="1:11">
      <c r="C51" s="8" t="s">
        <v>216</v>
      </c>
      <c r="D51" s="11">
        <v>5</v>
      </c>
      <c r="E51" s="15" t="s">
        <v>387</v>
      </c>
      <c r="F51" s="15">
        <v>0.58756464990238999</v>
      </c>
    </row>
    <row r="52" spans="1:11">
      <c r="C52" s="8" t="s">
        <v>217</v>
      </c>
      <c r="D52" s="11">
        <v>5</v>
      </c>
      <c r="E52" s="15" t="s">
        <v>388</v>
      </c>
      <c r="F52" s="15">
        <v>0.27766388714068302</v>
      </c>
    </row>
    <row r="53" spans="1:11">
      <c r="B53" s="8" t="s">
        <v>210</v>
      </c>
      <c r="C53" s="8" t="s">
        <v>215</v>
      </c>
      <c r="D53" s="11">
        <v>14</v>
      </c>
      <c r="E53" s="15" t="s">
        <v>375</v>
      </c>
      <c r="F53" s="15">
        <v>0.878093577060307</v>
      </c>
      <c r="G53" s="16">
        <v>20.9042181175592</v>
      </c>
      <c r="H53" s="16">
        <v>7.4844805868044803E-2</v>
      </c>
      <c r="I53" s="16">
        <v>9.6032040908091594E-3</v>
      </c>
      <c r="J53" s="16">
        <v>0.31060616862308499</v>
      </c>
      <c r="K53" s="16">
        <v>0.14180000000000001</v>
      </c>
    </row>
    <row r="54" spans="1:11">
      <c r="C54" s="8" t="s">
        <v>216</v>
      </c>
      <c r="D54" s="11">
        <v>14</v>
      </c>
      <c r="E54" s="15" t="s">
        <v>376</v>
      </c>
      <c r="F54" s="15">
        <v>0.45420499257893698</v>
      </c>
    </row>
    <row r="55" spans="1:11">
      <c r="C55" s="8" t="s">
        <v>217</v>
      </c>
      <c r="D55" s="11">
        <v>14</v>
      </c>
      <c r="E55" s="15" t="s">
        <v>377</v>
      </c>
      <c r="F55" s="15">
        <v>0.68644144078177505</v>
      </c>
    </row>
    <row r="56" spans="1:11">
      <c r="B56" s="8" t="s">
        <v>211</v>
      </c>
      <c r="C56" s="8" t="s">
        <v>224</v>
      </c>
      <c r="D56" s="11">
        <v>2</v>
      </c>
      <c r="E56" s="15" t="s">
        <v>378</v>
      </c>
      <c r="F56" s="15">
        <v>0.84060457417912604</v>
      </c>
      <c r="G56" s="16">
        <v>2.9883078980919802</v>
      </c>
      <c r="H56" s="16">
        <v>8.3867762820746705E-2</v>
      </c>
      <c r="I56" s="15" t="s">
        <v>332</v>
      </c>
      <c r="J56" s="15" t="s">
        <v>332</v>
      </c>
      <c r="K56" s="15" t="s">
        <v>332</v>
      </c>
    </row>
    <row r="57" spans="1:11">
      <c r="B57" s="8" t="s">
        <v>212</v>
      </c>
      <c r="C57" s="8" t="s">
        <v>236</v>
      </c>
      <c r="D57" s="11">
        <v>1</v>
      </c>
      <c r="E57" s="15" t="s">
        <v>379</v>
      </c>
      <c r="F57" s="15">
        <v>0.79974663540280699</v>
      </c>
      <c r="G57" s="15" t="s">
        <v>332</v>
      </c>
      <c r="H57" s="15" t="s">
        <v>332</v>
      </c>
      <c r="I57" s="15" t="s">
        <v>332</v>
      </c>
      <c r="J57" s="15" t="s">
        <v>332</v>
      </c>
      <c r="K57" s="15" t="s">
        <v>332</v>
      </c>
    </row>
    <row r="58" spans="1:11">
      <c r="B58" s="8" t="s">
        <v>213</v>
      </c>
      <c r="C58" s="8" t="s">
        <v>215</v>
      </c>
      <c r="D58" s="11">
        <v>24</v>
      </c>
      <c r="E58" s="15" t="s">
        <v>369</v>
      </c>
      <c r="F58" s="15">
        <v>0.39010947426090298</v>
      </c>
      <c r="G58" s="16">
        <v>18.934927521581798</v>
      </c>
      <c r="H58" s="16">
        <v>0.70499503965940502</v>
      </c>
      <c r="I58" s="16">
        <v>-1.1968314497230801E-2</v>
      </c>
      <c r="J58" s="16">
        <v>0.21825568588489899</v>
      </c>
      <c r="K58" s="16">
        <v>0.70079999999999998</v>
      </c>
    </row>
    <row r="59" spans="1:11">
      <c r="C59" s="8" t="s">
        <v>216</v>
      </c>
      <c r="D59" s="11">
        <v>24</v>
      </c>
      <c r="E59" s="15" t="s">
        <v>370</v>
      </c>
      <c r="F59" s="15">
        <v>0.45530049641138098</v>
      </c>
    </row>
    <row r="60" spans="1:11">
      <c r="C60" s="8" t="s">
        <v>217</v>
      </c>
      <c r="D60" s="11">
        <v>24</v>
      </c>
      <c r="E60" s="15" t="s">
        <v>371</v>
      </c>
      <c r="F60" s="15">
        <v>0.94532595894973204</v>
      </c>
    </row>
    <row r="61" spans="1:11">
      <c r="B61" s="8" t="s">
        <v>214</v>
      </c>
      <c r="C61" s="8" t="s">
        <v>215</v>
      </c>
      <c r="D61" s="11">
        <v>15</v>
      </c>
      <c r="E61" s="15" t="s">
        <v>351</v>
      </c>
      <c r="F61" s="15">
        <v>0.75157287331175304</v>
      </c>
      <c r="G61" s="16">
        <v>14.941138466782199</v>
      </c>
      <c r="H61" s="16">
        <v>0.38219022007291398</v>
      </c>
      <c r="I61" s="16">
        <v>-7.5978181749381099E-4</v>
      </c>
      <c r="J61" s="16">
        <v>0.95673979284293498</v>
      </c>
      <c r="K61" s="16">
        <v>0.37680000000000002</v>
      </c>
    </row>
    <row r="62" spans="1:11">
      <c r="C62" s="8" t="s">
        <v>216</v>
      </c>
      <c r="D62" s="11">
        <v>15</v>
      </c>
      <c r="E62" s="15" t="s">
        <v>365</v>
      </c>
      <c r="F62" s="15">
        <v>0.87059901599107403</v>
      </c>
    </row>
    <row r="63" spans="1:11">
      <c r="C63" s="8" t="s">
        <v>217</v>
      </c>
      <c r="D63" s="11">
        <v>15</v>
      </c>
      <c r="E63" s="15" t="s">
        <v>366</v>
      </c>
      <c r="F63" s="15">
        <v>0.955481685864222</v>
      </c>
    </row>
    <row r="64" spans="1:11">
      <c r="A64" s="8" t="s">
        <v>189</v>
      </c>
      <c r="B64" s="13" t="s">
        <v>104</v>
      </c>
      <c r="C64" s="13" t="s">
        <v>215</v>
      </c>
      <c r="D64" s="11">
        <v>9</v>
      </c>
      <c r="E64" s="15" t="s">
        <v>390</v>
      </c>
      <c r="F64" s="15">
        <v>0.43748332623104402</v>
      </c>
      <c r="G64" s="16">
        <v>6.2039493119515097</v>
      </c>
      <c r="H64" s="16">
        <v>0.62439827482969101</v>
      </c>
      <c r="I64" s="16">
        <v>-5.4879321554953397E-3</v>
      </c>
      <c r="J64" s="16">
        <v>0.58972086375395505</v>
      </c>
      <c r="K64" s="16">
        <v>0.68540000000000001</v>
      </c>
    </row>
    <row r="65" spans="2:11">
      <c r="B65" s="13"/>
      <c r="C65" s="13" t="s">
        <v>216</v>
      </c>
      <c r="D65" s="11">
        <v>9</v>
      </c>
      <c r="E65" s="15" t="s">
        <v>391</v>
      </c>
      <c r="F65" s="15">
        <v>0.99525131519955701</v>
      </c>
    </row>
    <row r="66" spans="2:11">
      <c r="B66" s="13"/>
      <c r="C66" s="13" t="s">
        <v>217</v>
      </c>
      <c r="D66" s="11">
        <v>9</v>
      </c>
      <c r="E66" s="15" t="s">
        <v>392</v>
      </c>
      <c r="F66" s="15">
        <v>0.65407132249115196</v>
      </c>
    </row>
    <row r="67" spans="2:11">
      <c r="B67" s="13" t="s">
        <v>143</v>
      </c>
      <c r="C67" s="13" t="s">
        <v>215</v>
      </c>
      <c r="D67" s="11">
        <v>5</v>
      </c>
      <c r="E67" s="15" t="s">
        <v>408</v>
      </c>
      <c r="F67" s="15">
        <v>0.87986904041153602</v>
      </c>
      <c r="G67" s="16">
        <v>9.9796580568629292</v>
      </c>
      <c r="H67" s="16">
        <v>4.0771736945274202E-2</v>
      </c>
      <c r="I67" s="16">
        <v>3.4434579759905798E-2</v>
      </c>
      <c r="J67" s="16">
        <v>0.64144657720526299</v>
      </c>
      <c r="K67" s="16">
        <v>0.127</v>
      </c>
    </row>
    <row r="68" spans="2:11">
      <c r="B68" s="13"/>
      <c r="C68" s="13" t="s">
        <v>216</v>
      </c>
      <c r="D68" s="11">
        <v>5</v>
      </c>
      <c r="E68" s="15" t="s">
        <v>409</v>
      </c>
      <c r="F68" s="15">
        <v>0.63132584288354998</v>
      </c>
    </row>
    <row r="69" spans="2:11">
      <c r="B69" s="13"/>
      <c r="C69" s="13" t="s">
        <v>217</v>
      </c>
      <c r="D69" s="11">
        <v>5</v>
      </c>
      <c r="E69" s="15" t="s">
        <v>410</v>
      </c>
      <c r="F69" s="15">
        <v>0.731679533483655</v>
      </c>
    </row>
    <row r="70" spans="2:11">
      <c r="B70" s="13" t="s">
        <v>203</v>
      </c>
      <c r="C70" s="13" t="s">
        <v>224</v>
      </c>
      <c r="D70" s="11">
        <v>2</v>
      </c>
      <c r="E70" s="15" t="s">
        <v>396</v>
      </c>
      <c r="F70" s="15">
        <v>0.23402254960154401</v>
      </c>
      <c r="G70" s="16">
        <v>0.39577939709288401</v>
      </c>
      <c r="H70" s="16">
        <v>0.52927704153321298</v>
      </c>
      <c r="I70" s="15" t="s">
        <v>332</v>
      </c>
      <c r="J70" s="15" t="s">
        <v>332</v>
      </c>
      <c r="K70" s="15" t="s">
        <v>332</v>
      </c>
    </row>
    <row r="71" spans="2:11">
      <c r="B71" s="13" t="s">
        <v>194</v>
      </c>
      <c r="C71" s="13" t="s">
        <v>224</v>
      </c>
      <c r="D71" s="11">
        <v>2</v>
      </c>
      <c r="E71" s="15" t="s">
        <v>395</v>
      </c>
      <c r="F71" s="15">
        <v>0.36728007170626897</v>
      </c>
      <c r="G71" s="16">
        <v>6.39504549504709E-2</v>
      </c>
      <c r="H71" s="16">
        <v>0.800357643775922</v>
      </c>
      <c r="I71" s="15" t="s">
        <v>332</v>
      </c>
      <c r="J71" s="15" t="s">
        <v>332</v>
      </c>
      <c r="K71" s="15" t="s">
        <v>332</v>
      </c>
    </row>
    <row r="72" spans="2:11">
      <c r="B72" s="13" t="s">
        <v>146</v>
      </c>
      <c r="C72" s="13" t="s">
        <v>224</v>
      </c>
      <c r="D72" s="11">
        <v>2</v>
      </c>
      <c r="E72" s="15" t="s">
        <v>416</v>
      </c>
      <c r="F72" s="15">
        <v>0.57231905091012503</v>
      </c>
      <c r="G72" s="16">
        <v>1.71183014348541</v>
      </c>
      <c r="H72" s="16">
        <v>0.19074809082347299</v>
      </c>
      <c r="I72" s="15" t="s">
        <v>332</v>
      </c>
      <c r="J72" s="15" t="s">
        <v>332</v>
      </c>
      <c r="K72" s="15" t="s">
        <v>332</v>
      </c>
    </row>
    <row r="73" spans="2:11">
      <c r="B73" s="13" t="s">
        <v>142</v>
      </c>
      <c r="C73" s="13" t="s">
        <v>224</v>
      </c>
      <c r="D73" s="11">
        <v>2</v>
      </c>
      <c r="E73" s="15" t="s">
        <v>407</v>
      </c>
      <c r="F73" s="15">
        <v>0.49058605165650199</v>
      </c>
      <c r="G73" s="16">
        <v>7.95070768264311E-2</v>
      </c>
      <c r="H73" s="16">
        <v>0.77796651938325401</v>
      </c>
      <c r="I73" s="15" t="s">
        <v>332</v>
      </c>
      <c r="J73" s="15" t="s">
        <v>332</v>
      </c>
      <c r="K73" s="15" t="s">
        <v>332</v>
      </c>
    </row>
    <row r="74" spans="2:11">
      <c r="B74" s="13" t="s">
        <v>195</v>
      </c>
      <c r="C74" s="13" t="s">
        <v>215</v>
      </c>
      <c r="D74" s="11">
        <v>13</v>
      </c>
      <c r="E74" s="15" t="s">
        <v>411</v>
      </c>
      <c r="F74" s="15">
        <v>0.93921664536358895</v>
      </c>
      <c r="G74" s="16">
        <v>16.8519310914368</v>
      </c>
      <c r="H74" s="16">
        <v>0.15525257399984499</v>
      </c>
      <c r="I74" s="16">
        <v>-1.9275183265567901E-3</v>
      </c>
      <c r="J74" s="16">
        <v>0.86801587159877003</v>
      </c>
      <c r="K74" s="16">
        <v>0.17979999999999999</v>
      </c>
    </row>
    <row r="75" spans="2:11">
      <c r="B75" s="13"/>
      <c r="C75" s="13" t="s">
        <v>216</v>
      </c>
      <c r="D75" s="11">
        <v>13</v>
      </c>
      <c r="E75" s="15" t="s">
        <v>412</v>
      </c>
      <c r="F75" s="15">
        <v>0.85809381865512002</v>
      </c>
    </row>
    <row r="76" spans="2:11">
      <c r="B76" s="13"/>
      <c r="C76" s="13" t="s">
        <v>217</v>
      </c>
      <c r="D76" s="11">
        <v>13</v>
      </c>
      <c r="E76" s="15" t="s">
        <v>401</v>
      </c>
      <c r="F76" s="15">
        <v>0.68986897324740504</v>
      </c>
    </row>
    <row r="77" spans="2:11">
      <c r="B77" s="13" t="s">
        <v>196</v>
      </c>
      <c r="C77" s="13" t="s">
        <v>215</v>
      </c>
      <c r="D77" s="11">
        <v>17</v>
      </c>
      <c r="E77" s="15" t="s">
        <v>400</v>
      </c>
      <c r="F77" s="15">
        <v>0.59687623295148895</v>
      </c>
      <c r="G77" s="16">
        <v>16.5146112347479</v>
      </c>
      <c r="H77" s="16">
        <v>0.41765746479354598</v>
      </c>
      <c r="I77" s="16">
        <v>7.7114504490913898E-3</v>
      </c>
      <c r="J77" s="16">
        <v>0.45095321293680801</v>
      </c>
      <c r="K77" s="16">
        <v>0.46279999999999999</v>
      </c>
    </row>
    <row r="78" spans="2:11">
      <c r="B78" s="13"/>
      <c r="C78" s="13" t="s">
        <v>216</v>
      </c>
      <c r="D78" s="11">
        <v>17</v>
      </c>
      <c r="E78" s="15" t="s">
        <v>401</v>
      </c>
      <c r="F78" s="15">
        <v>0.72003035016822003</v>
      </c>
    </row>
    <row r="79" spans="2:11">
      <c r="B79" s="13"/>
      <c r="C79" s="13" t="s">
        <v>217</v>
      </c>
      <c r="D79" s="11">
        <v>17</v>
      </c>
      <c r="E79" s="15" t="s">
        <v>233</v>
      </c>
      <c r="F79" s="15">
        <v>0.55095389706966302</v>
      </c>
    </row>
    <row r="80" spans="2:11">
      <c r="B80" s="13" t="s">
        <v>197</v>
      </c>
      <c r="C80" s="13" t="s">
        <v>215</v>
      </c>
      <c r="D80" s="11">
        <v>5</v>
      </c>
      <c r="E80" s="15" t="s">
        <v>413</v>
      </c>
      <c r="F80" s="15">
        <v>0.63981151668471303</v>
      </c>
      <c r="G80" s="16">
        <v>2.71855514691695</v>
      </c>
      <c r="H80" s="16">
        <v>0.60597162694941398</v>
      </c>
      <c r="I80" s="16">
        <v>8.4448673974326007E-3</v>
      </c>
      <c r="J80" s="16">
        <v>0.78240911984711004</v>
      </c>
      <c r="K80" s="16">
        <v>0.61099999999999999</v>
      </c>
    </row>
    <row r="81" spans="1:11">
      <c r="B81" s="13"/>
      <c r="C81" s="13" t="s">
        <v>216</v>
      </c>
      <c r="D81" s="11">
        <v>5</v>
      </c>
      <c r="E81" s="15" t="s">
        <v>414</v>
      </c>
      <c r="F81" s="15">
        <v>0.718300871058973</v>
      </c>
    </row>
    <row r="82" spans="1:11">
      <c r="B82" s="13"/>
      <c r="C82" s="13" t="s">
        <v>217</v>
      </c>
      <c r="D82" s="11">
        <v>5</v>
      </c>
      <c r="E82" s="15" t="s">
        <v>415</v>
      </c>
      <c r="F82" s="15">
        <v>0.56114614187080702</v>
      </c>
    </row>
    <row r="83" spans="1:11">
      <c r="B83" s="13" t="s">
        <v>198</v>
      </c>
      <c r="C83" s="13" t="s">
        <v>215</v>
      </c>
      <c r="D83" s="11">
        <v>14</v>
      </c>
      <c r="E83" s="15" t="s">
        <v>402</v>
      </c>
      <c r="F83" s="15">
        <v>0.31458702904184899</v>
      </c>
      <c r="G83" s="16">
        <v>15.262450232564101</v>
      </c>
      <c r="H83" s="16">
        <v>0.29125634558034502</v>
      </c>
      <c r="I83" s="16">
        <v>-1.0015967371111E-2</v>
      </c>
      <c r="J83" s="16">
        <v>0.18514454189004001</v>
      </c>
      <c r="K83" s="16">
        <v>0.3196</v>
      </c>
    </row>
    <row r="84" spans="1:11">
      <c r="B84" s="13"/>
      <c r="C84" s="13" t="s">
        <v>216</v>
      </c>
      <c r="D84" s="11">
        <v>14</v>
      </c>
      <c r="E84" s="15" t="s">
        <v>403</v>
      </c>
      <c r="F84" s="15">
        <v>0.10563360160756501</v>
      </c>
    </row>
    <row r="85" spans="1:11">
      <c r="B85" s="13"/>
      <c r="C85" s="13" t="s">
        <v>217</v>
      </c>
      <c r="D85" s="11">
        <v>14</v>
      </c>
      <c r="E85" s="15" t="s">
        <v>404</v>
      </c>
      <c r="F85" s="15">
        <v>0.40651895714150199</v>
      </c>
    </row>
    <row r="86" spans="1:11">
      <c r="B86" s="13" t="s">
        <v>199</v>
      </c>
      <c r="C86" s="13" t="s">
        <v>224</v>
      </c>
      <c r="D86" s="11">
        <v>2</v>
      </c>
      <c r="E86" s="15" t="s">
        <v>405</v>
      </c>
      <c r="F86" s="15">
        <v>0.91213066492953498</v>
      </c>
      <c r="G86" s="16">
        <v>1.49337935655909</v>
      </c>
      <c r="H86" s="16">
        <v>0.221692872991159</v>
      </c>
      <c r="I86" s="15" t="s">
        <v>332</v>
      </c>
      <c r="J86" s="15" t="s">
        <v>332</v>
      </c>
      <c r="K86" s="15" t="s">
        <v>332</v>
      </c>
    </row>
    <row r="87" spans="1:11">
      <c r="B87" s="13" t="s">
        <v>200</v>
      </c>
      <c r="C87" s="13" t="s">
        <v>236</v>
      </c>
      <c r="D87" s="11">
        <v>1</v>
      </c>
      <c r="E87" s="15" t="s">
        <v>406</v>
      </c>
      <c r="F87" s="15">
        <v>0.85993758335352599</v>
      </c>
      <c r="G87" s="15" t="s">
        <v>332</v>
      </c>
      <c r="H87" s="15" t="s">
        <v>332</v>
      </c>
      <c r="I87" s="15" t="s">
        <v>332</v>
      </c>
      <c r="J87" s="15" t="s">
        <v>332</v>
      </c>
      <c r="K87" s="15" t="s">
        <v>332</v>
      </c>
    </row>
    <row r="88" spans="1:11">
      <c r="B88" s="13" t="s">
        <v>108</v>
      </c>
      <c r="C88" s="13" t="s">
        <v>215</v>
      </c>
      <c r="D88" s="11">
        <v>24</v>
      </c>
      <c r="E88" s="15" t="s">
        <v>397</v>
      </c>
      <c r="F88" s="15">
        <v>0.54597238981209495</v>
      </c>
      <c r="G88" s="16">
        <v>11.8895097300933</v>
      </c>
      <c r="H88" s="16">
        <v>0.97214007329143404</v>
      </c>
      <c r="I88" s="16">
        <v>-2.74126987480016E-3</v>
      </c>
      <c r="J88" s="16">
        <v>0.76232723566725302</v>
      </c>
      <c r="K88" s="16">
        <v>0.97519999999999996</v>
      </c>
    </row>
    <row r="89" spans="1:11">
      <c r="B89" s="13"/>
      <c r="C89" s="13" t="s">
        <v>216</v>
      </c>
      <c r="D89" s="11">
        <v>24</v>
      </c>
      <c r="E89" s="15" t="s">
        <v>398</v>
      </c>
      <c r="F89" s="15">
        <v>0.99239237107306899</v>
      </c>
    </row>
    <row r="90" spans="1:11">
      <c r="B90" s="13"/>
      <c r="C90" s="13" t="s">
        <v>217</v>
      </c>
      <c r="D90" s="11">
        <v>24</v>
      </c>
      <c r="E90" s="15" t="s">
        <v>399</v>
      </c>
      <c r="F90" s="15">
        <v>0.76247208379499598</v>
      </c>
    </row>
    <row r="91" spans="1:11">
      <c r="B91" s="13" t="s">
        <v>105</v>
      </c>
      <c r="C91" s="13" t="s">
        <v>215</v>
      </c>
      <c r="D91" s="11">
        <v>15</v>
      </c>
      <c r="E91" s="15" t="s">
        <v>393</v>
      </c>
      <c r="F91" s="15">
        <v>0.48394242889976602</v>
      </c>
      <c r="G91" s="16">
        <v>11.1318482768837</v>
      </c>
      <c r="H91" s="16">
        <v>0.67564854392599605</v>
      </c>
      <c r="I91" s="16">
        <v>1.18855635975923E-2</v>
      </c>
      <c r="J91" s="16">
        <v>0.34481851998045498</v>
      </c>
      <c r="K91" s="16">
        <v>0.70399999999999996</v>
      </c>
    </row>
    <row r="92" spans="1:11">
      <c r="B92" s="13"/>
      <c r="C92" s="13" t="s">
        <v>216</v>
      </c>
      <c r="D92" s="11">
        <v>15</v>
      </c>
      <c r="E92" s="15" t="s">
        <v>349</v>
      </c>
      <c r="F92" s="15">
        <v>0.53097389974585896</v>
      </c>
    </row>
    <row r="93" spans="1:11">
      <c r="B93" s="13"/>
      <c r="C93" s="13" t="s">
        <v>217</v>
      </c>
      <c r="D93" s="11">
        <v>15</v>
      </c>
      <c r="E93" s="15" t="s">
        <v>394</v>
      </c>
      <c r="F93" s="15">
        <v>0.96458092168453802</v>
      </c>
    </row>
    <row r="94" spans="1:11">
      <c r="A94" s="8" t="s">
        <v>191</v>
      </c>
      <c r="B94" s="13" t="s">
        <v>104</v>
      </c>
      <c r="C94" s="13" t="s">
        <v>215</v>
      </c>
      <c r="D94" s="11">
        <v>9</v>
      </c>
      <c r="E94" s="15" t="s">
        <v>417</v>
      </c>
      <c r="F94" s="15">
        <v>0.30727581163964501</v>
      </c>
      <c r="G94" s="16">
        <v>6.5851796483028897</v>
      </c>
      <c r="H94" s="16">
        <v>0.58197573962232896</v>
      </c>
      <c r="I94" s="16">
        <v>-4.4869523518459098E-3</v>
      </c>
      <c r="J94" s="16">
        <v>0.74559177522659204</v>
      </c>
      <c r="K94" s="16">
        <v>0.50080000000000002</v>
      </c>
    </row>
    <row r="95" spans="1:11">
      <c r="B95" s="13"/>
      <c r="C95" s="13" t="s">
        <v>216</v>
      </c>
      <c r="D95" s="11">
        <v>9</v>
      </c>
      <c r="E95" s="15" t="s">
        <v>418</v>
      </c>
      <c r="F95" s="15">
        <v>0.74752173415345002</v>
      </c>
    </row>
    <row r="96" spans="1:11">
      <c r="B96" s="13"/>
      <c r="C96" s="13" t="s">
        <v>217</v>
      </c>
      <c r="D96" s="11">
        <v>9</v>
      </c>
      <c r="E96" s="15" t="s">
        <v>419</v>
      </c>
      <c r="F96" s="15">
        <v>0.81603752063666801</v>
      </c>
    </row>
    <row r="97" spans="2:11">
      <c r="B97" s="13" t="s">
        <v>143</v>
      </c>
      <c r="C97" s="13" t="s">
        <v>215</v>
      </c>
      <c r="D97" s="11">
        <v>5</v>
      </c>
      <c r="E97" s="15" t="s">
        <v>436</v>
      </c>
      <c r="F97" s="15">
        <v>0.255083108068551</v>
      </c>
      <c r="G97" s="16">
        <v>3.65731715385534</v>
      </c>
      <c r="H97" s="16">
        <v>0.45436430048629001</v>
      </c>
      <c r="I97" s="16">
        <v>4.6852786330208097E-2</v>
      </c>
      <c r="J97" s="16">
        <v>0.43714786596080801</v>
      </c>
      <c r="K97" s="16">
        <v>0.43940000000000001</v>
      </c>
    </row>
    <row r="98" spans="2:11">
      <c r="B98" s="13"/>
      <c r="C98" s="13" t="s">
        <v>216</v>
      </c>
      <c r="D98" s="11">
        <v>5</v>
      </c>
      <c r="E98" s="15" t="s">
        <v>437</v>
      </c>
      <c r="F98" s="15">
        <v>0.35529497845383601</v>
      </c>
    </row>
    <row r="99" spans="2:11">
      <c r="B99" s="13"/>
      <c r="C99" s="13" t="s">
        <v>217</v>
      </c>
      <c r="D99" s="11">
        <v>5</v>
      </c>
      <c r="E99" s="15" t="s">
        <v>438</v>
      </c>
      <c r="F99" s="15">
        <v>0.90395112070218497</v>
      </c>
    </row>
    <row r="100" spans="2:11">
      <c r="B100" s="13" t="s">
        <v>107</v>
      </c>
      <c r="C100" s="13" t="s">
        <v>224</v>
      </c>
      <c r="D100" s="11">
        <v>2</v>
      </c>
      <c r="E100" s="15" t="s">
        <v>424</v>
      </c>
      <c r="F100" s="15">
        <v>0.70200230179366996</v>
      </c>
      <c r="G100" s="15">
        <v>0.103514448006644</v>
      </c>
      <c r="H100" s="16">
        <v>0.74765223842005402</v>
      </c>
      <c r="I100" s="15" t="s">
        <v>332</v>
      </c>
      <c r="J100" s="15" t="s">
        <v>332</v>
      </c>
      <c r="K100" s="15" t="s">
        <v>332</v>
      </c>
    </row>
    <row r="101" spans="2:11">
      <c r="B101" s="13" t="s">
        <v>194</v>
      </c>
      <c r="C101" s="13" t="s">
        <v>224</v>
      </c>
      <c r="D101" s="11">
        <v>2</v>
      </c>
      <c r="E101" s="15" t="s">
        <v>423</v>
      </c>
      <c r="F101" s="15">
        <v>5.5693121536440598E-2</v>
      </c>
      <c r="G101" s="16">
        <v>5.0707791058258804</v>
      </c>
      <c r="H101" s="16">
        <v>2.43324449778041E-2</v>
      </c>
      <c r="I101" s="15" t="s">
        <v>332</v>
      </c>
      <c r="J101" s="15" t="s">
        <v>332</v>
      </c>
      <c r="K101" s="15" t="s">
        <v>332</v>
      </c>
    </row>
    <row r="102" spans="2:11">
      <c r="B102" s="13" t="s">
        <v>146</v>
      </c>
      <c r="C102" s="13" t="s">
        <v>224</v>
      </c>
      <c r="D102" s="11">
        <v>2</v>
      </c>
      <c r="E102" s="15" t="s">
        <v>445</v>
      </c>
      <c r="F102" s="15">
        <v>0.97564029974580102</v>
      </c>
      <c r="G102" s="16">
        <v>0.57340423698239695</v>
      </c>
      <c r="H102" s="16">
        <v>0.448909325517379</v>
      </c>
      <c r="I102" s="15" t="s">
        <v>332</v>
      </c>
      <c r="J102" s="15" t="s">
        <v>332</v>
      </c>
      <c r="K102" s="15" t="s">
        <v>332</v>
      </c>
    </row>
    <row r="103" spans="2:11">
      <c r="B103" s="13" t="s">
        <v>142</v>
      </c>
      <c r="C103" s="13" t="s">
        <v>224</v>
      </c>
      <c r="D103" s="11">
        <v>2</v>
      </c>
      <c r="E103" s="15" t="s">
        <v>435</v>
      </c>
      <c r="F103" s="15">
        <v>0.16329562214218399</v>
      </c>
      <c r="G103" s="16">
        <v>0.159238270121458</v>
      </c>
      <c r="H103" s="16">
        <v>0.68985879317259002</v>
      </c>
      <c r="I103" s="15" t="s">
        <v>332</v>
      </c>
      <c r="J103" s="15" t="s">
        <v>332</v>
      </c>
      <c r="K103" s="15" t="s">
        <v>332</v>
      </c>
    </row>
    <row r="104" spans="2:11">
      <c r="B104" s="13" t="s">
        <v>195</v>
      </c>
      <c r="C104" s="13" t="s">
        <v>215</v>
      </c>
      <c r="D104" s="11">
        <v>13</v>
      </c>
      <c r="E104" s="15" t="s">
        <v>439</v>
      </c>
      <c r="F104" s="15">
        <v>0.39577387137994902</v>
      </c>
      <c r="G104" s="16">
        <v>12.663183722090899</v>
      </c>
      <c r="H104" s="16">
        <v>0.39398964157977401</v>
      </c>
      <c r="I104" s="16">
        <v>2.3190127659355599E-2</v>
      </c>
      <c r="J104" s="16">
        <v>9.1904444825123596E-2</v>
      </c>
      <c r="K104" s="16">
        <v>0.33660000000000001</v>
      </c>
    </row>
    <row r="105" spans="2:11">
      <c r="B105" s="13"/>
      <c r="C105" s="13" t="s">
        <v>216</v>
      </c>
      <c r="D105" s="11">
        <v>13</v>
      </c>
      <c r="E105" s="15" t="s">
        <v>440</v>
      </c>
      <c r="F105" s="15">
        <v>6.74325739706996E-2</v>
      </c>
    </row>
    <row r="106" spans="2:11">
      <c r="B106" s="13"/>
      <c r="C106" s="13" t="s">
        <v>217</v>
      </c>
      <c r="D106" s="11">
        <v>13</v>
      </c>
      <c r="E106" s="15" t="s">
        <v>441</v>
      </c>
      <c r="F106" s="15">
        <v>9.3345341932069906E-2</v>
      </c>
    </row>
    <row r="107" spans="2:11">
      <c r="B107" s="13" t="s">
        <v>196</v>
      </c>
      <c r="C107" s="13" t="s">
        <v>215</v>
      </c>
      <c r="D107" s="11">
        <v>17</v>
      </c>
      <c r="E107" s="15" t="s">
        <v>428</v>
      </c>
      <c r="F107" s="15">
        <v>0.136009669448831</v>
      </c>
      <c r="G107" s="16">
        <v>16.742010469264599</v>
      </c>
      <c r="H107" s="16">
        <v>0.40247837358161398</v>
      </c>
      <c r="I107" s="16">
        <v>9.9007119632563102E-4</v>
      </c>
      <c r="J107" s="16">
        <v>0.94456377168982297</v>
      </c>
      <c r="K107" s="16">
        <v>0.40539999999999998</v>
      </c>
    </row>
    <row r="108" spans="2:11">
      <c r="B108" s="13"/>
      <c r="C108" s="13" t="s">
        <v>216</v>
      </c>
      <c r="D108" s="11">
        <v>17</v>
      </c>
      <c r="E108" s="15" t="s">
        <v>429</v>
      </c>
      <c r="F108" s="15">
        <v>0.47896599674548601</v>
      </c>
    </row>
    <row r="109" spans="2:11">
      <c r="B109" s="13"/>
      <c r="C109" s="13" t="s">
        <v>217</v>
      </c>
      <c r="D109" s="11">
        <v>17</v>
      </c>
      <c r="E109" s="15" t="s">
        <v>235</v>
      </c>
      <c r="F109" s="15">
        <v>0.95742834151718303</v>
      </c>
    </row>
    <row r="110" spans="2:11">
      <c r="B110" s="13" t="s">
        <v>197</v>
      </c>
      <c r="C110" s="13" t="s">
        <v>215</v>
      </c>
      <c r="D110" s="11">
        <v>5</v>
      </c>
      <c r="E110" s="15" t="s">
        <v>442</v>
      </c>
      <c r="F110" s="15">
        <v>0.95503481796926004</v>
      </c>
      <c r="G110" s="16">
        <v>2.6178802535172601</v>
      </c>
      <c r="H110" s="16">
        <v>0.62365900451739098</v>
      </c>
      <c r="I110" s="16">
        <v>-3.8341717892346402E-2</v>
      </c>
      <c r="J110" s="16">
        <v>0.38966910805264199</v>
      </c>
      <c r="K110" s="16">
        <v>0.6552</v>
      </c>
    </row>
    <row r="111" spans="2:11">
      <c r="B111" s="13"/>
      <c r="C111" s="13" t="s">
        <v>216</v>
      </c>
      <c r="D111" s="11">
        <v>5</v>
      </c>
      <c r="E111" s="15" t="s">
        <v>443</v>
      </c>
      <c r="F111" s="15">
        <v>0.40494700975954201</v>
      </c>
    </row>
    <row r="112" spans="2:11">
      <c r="B112" s="13"/>
      <c r="C112" s="13" t="s">
        <v>217</v>
      </c>
      <c r="D112" s="11">
        <v>5</v>
      </c>
      <c r="E112" s="15" t="s">
        <v>444</v>
      </c>
      <c r="F112" s="15">
        <v>0.70079503302744695</v>
      </c>
    </row>
    <row r="113" spans="2:11">
      <c r="B113" s="13" t="s">
        <v>198</v>
      </c>
      <c r="C113" s="13" t="s">
        <v>215</v>
      </c>
      <c r="D113" s="11">
        <v>14</v>
      </c>
      <c r="E113" s="15" t="s">
        <v>430</v>
      </c>
      <c r="F113" s="15">
        <v>0.31310274636176499</v>
      </c>
      <c r="G113" s="16">
        <v>7.4537763956785996</v>
      </c>
      <c r="H113" s="16">
        <v>0.87727887893713297</v>
      </c>
      <c r="I113" s="16">
        <v>-6.1529393682893899E-3</v>
      </c>
      <c r="J113" s="16">
        <v>0.52218755436445397</v>
      </c>
      <c r="K113" s="15">
        <v>0.89080000000000004</v>
      </c>
    </row>
    <row r="114" spans="2:11">
      <c r="B114" s="13"/>
      <c r="C114" s="13" t="s">
        <v>216</v>
      </c>
      <c r="D114" s="11">
        <v>14</v>
      </c>
      <c r="E114" s="15" t="s">
        <v>431</v>
      </c>
      <c r="F114" s="15">
        <v>0.96297666498161505</v>
      </c>
    </row>
    <row r="115" spans="2:11">
      <c r="B115" s="13"/>
      <c r="C115" s="13" t="s">
        <v>217</v>
      </c>
      <c r="D115" s="11">
        <v>14</v>
      </c>
      <c r="E115" s="15" t="s">
        <v>432</v>
      </c>
      <c r="F115" s="15">
        <v>0.56116153034492999</v>
      </c>
    </row>
    <row r="116" spans="2:11">
      <c r="B116" s="13" t="s">
        <v>199</v>
      </c>
      <c r="C116" s="13" t="s">
        <v>224</v>
      </c>
      <c r="D116" s="11">
        <v>2</v>
      </c>
      <c r="E116" s="15" t="s">
        <v>433</v>
      </c>
      <c r="F116" s="15">
        <v>0.179747435639768</v>
      </c>
      <c r="G116" s="16">
        <v>4.5788462036371299E-3</v>
      </c>
      <c r="H116" s="16">
        <v>0.94605058212162996</v>
      </c>
      <c r="I116" s="15" t="s">
        <v>332</v>
      </c>
      <c r="J116" s="15" t="s">
        <v>332</v>
      </c>
      <c r="K116" s="15" t="s">
        <v>332</v>
      </c>
    </row>
    <row r="117" spans="2:11">
      <c r="B117" s="13" t="s">
        <v>200</v>
      </c>
      <c r="C117" s="13" t="s">
        <v>236</v>
      </c>
      <c r="D117" s="11">
        <v>1</v>
      </c>
      <c r="E117" s="15" t="s">
        <v>434</v>
      </c>
      <c r="F117" s="15">
        <v>0.109855360894479</v>
      </c>
      <c r="G117" s="15" t="s">
        <v>332</v>
      </c>
      <c r="H117" s="15" t="s">
        <v>332</v>
      </c>
      <c r="I117" s="15" t="s">
        <v>332</v>
      </c>
      <c r="J117" s="15" t="s">
        <v>332</v>
      </c>
      <c r="K117" s="15" t="s">
        <v>332</v>
      </c>
    </row>
    <row r="118" spans="2:11">
      <c r="B118" s="13" t="s">
        <v>108</v>
      </c>
      <c r="C118" s="13" t="s">
        <v>215</v>
      </c>
      <c r="D118" s="11">
        <v>24</v>
      </c>
      <c r="E118" s="15" t="s">
        <v>425</v>
      </c>
      <c r="F118" s="15">
        <v>0.65635130996512503</v>
      </c>
      <c r="G118" s="16">
        <v>35.6162029243471</v>
      </c>
      <c r="H118" s="16">
        <v>4.51258494924512E-2</v>
      </c>
      <c r="I118" s="16">
        <v>2.9687417306227702E-3</v>
      </c>
      <c r="J118" s="16">
        <v>0.85086239144114495</v>
      </c>
      <c r="K118" s="16">
        <v>4.1599999999999998E-2</v>
      </c>
    </row>
    <row r="119" spans="2:11">
      <c r="B119" s="13"/>
      <c r="C119" s="13" t="s">
        <v>216</v>
      </c>
      <c r="D119" s="11">
        <v>24</v>
      </c>
      <c r="E119" s="15" t="s">
        <v>426</v>
      </c>
      <c r="F119" s="15">
        <v>0.72053578438311705</v>
      </c>
    </row>
    <row r="120" spans="2:11">
      <c r="B120" s="13"/>
      <c r="C120" s="13" t="s">
        <v>217</v>
      </c>
      <c r="D120" s="11">
        <v>24</v>
      </c>
      <c r="E120" s="15" t="s">
        <v>427</v>
      </c>
      <c r="F120" s="15">
        <v>0.65161159387772505</v>
      </c>
    </row>
    <row r="121" spans="2:11">
      <c r="B121" s="13" t="s">
        <v>105</v>
      </c>
      <c r="C121" s="13" t="s">
        <v>215</v>
      </c>
      <c r="D121" s="11">
        <v>15</v>
      </c>
      <c r="E121" s="15" t="s">
        <v>420</v>
      </c>
      <c r="F121" s="15">
        <v>0.17661284722046899</v>
      </c>
      <c r="G121" s="16">
        <v>13.650785408886</v>
      </c>
      <c r="H121" s="16">
        <v>0.47603853228989801</v>
      </c>
      <c r="I121" s="16">
        <v>2.9756580345416402E-2</v>
      </c>
      <c r="J121" s="16">
        <v>9.7928444599875694E-2</v>
      </c>
      <c r="K121" s="16">
        <v>0.48520000000000002</v>
      </c>
    </row>
    <row r="122" spans="2:11">
      <c r="B122" s="13"/>
      <c r="C122" s="13" t="s">
        <v>216</v>
      </c>
      <c r="D122" s="11">
        <v>15</v>
      </c>
      <c r="E122" s="15" t="s">
        <v>421</v>
      </c>
      <c r="F122" s="15">
        <v>0.272932106132247</v>
      </c>
    </row>
    <row r="123" spans="2:11">
      <c r="B123" s="13"/>
      <c r="C123" s="13" t="s">
        <v>217</v>
      </c>
      <c r="D123" s="11">
        <v>15</v>
      </c>
      <c r="E123" s="15" t="s">
        <v>422</v>
      </c>
      <c r="F123" s="15">
        <v>0.53891068066986103</v>
      </c>
    </row>
  </sheetData>
  <mergeCells count="7">
    <mergeCell ref="A1:XFD1"/>
    <mergeCell ref="A2:A3"/>
    <mergeCell ref="B2:B3"/>
    <mergeCell ref="C2:C3"/>
    <mergeCell ref="D2:D3"/>
    <mergeCell ref="E2:E3"/>
    <mergeCell ref="F2:F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工作表</vt:lpstr>
      </vt:variant>
      <vt:variant>
        <vt:i4>5</vt:i4>
      </vt:variant>
      <vt:variant>
        <vt:lpstr>命名范围</vt:lpstr>
      </vt:variant>
      <vt:variant>
        <vt:i4>4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'Table S4'!OLE_LINK117</vt:lpstr>
      <vt:lpstr>'Table S4'!OLE_LINK93</vt:lpstr>
      <vt:lpstr>'Table S4'!OLE_LINK94</vt:lpstr>
      <vt:lpstr>'Table S4'!OLE_LINK9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10-04T01:30:47Z</dcterms:created>
  <dcterms:modified xsi:type="dcterms:W3CDTF">2023-11-05T10:38:37Z</dcterms:modified>
</cp:coreProperties>
</file>